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0"/>
  <workbookPr defaultThemeVersion="166925"/>
  <mc:AlternateContent xmlns:mc="http://schemas.openxmlformats.org/markup-compatibility/2006">
    <mc:Choice Requires="x15">
      <x15ac:absPath xmlns:x15ac="http://schemas.microsoft.com/office/spreadsheetml/2010/11/ac" url="/Users/riannecampbell/Desktop/"/>
    </mc:Choice>
  </mc:AlternateContent>
  <xr:revisionPtr revIDLastSave="0" documentId="13_ncr:1_{BB7B1568-6C16-6F47-90FB-31F56AFD61B8}" xr6:coauthVersionLast="47" xr6:coauthVersionMax="47" xr10:uidLastSave="{00000000-0000-0000-0000-000000000000}"/>
  <bookViews>
    <workbookView xWindow="17760" yWindow="600" windowWidth="27640" windowHeight="16940" xr2:uid="{331C881F-BDD4-A64F-8FEC-04AF21B89187}"/>
  </bookViews>
  <sheets>
    <sheet name="VP-LHb" sheetId="1" r:id="rId1"/>
    <sheet name="VP-LH" sheetId="2" r:id="rId2"/>
    <sheet name="VP-MDT" sheetId="4" r:id="rId3"/>
    <sheet name="VP-VTA" sheetId="3" r:id="rId4"/>
  </sheets>
  <calcPr calcId="18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E387" i="3" l="1"/>
  <c r="E388" i="3"/>
  <c r="E389" i="3"/>
  <c r="E390" i="3"/>
  <c r="E391" i="3"/>
  <c r="E392" i="3"/>
  <c r="E393" i="3"/>
  <c r="E394" i="3"/>
  <c r="E395" i="3"/>
  <c r="E396" i="3"/>
  <c r="E397" i="3"/>
  <c r="E398" i="3"/>
  <c r="E399" i="3"/>
  <c r="E400" i="3"/>
  <c r="E401" i="3"/>
  <c r="E402" i="3"/>
  <c r="E403" i="3"/>
  <c r="E404" i="3"/>
  <c r="E405" i="3"/>
  <c r="E406" i="3"/>
  <c r="E407" i="3"/>
  <c r="E408" i="3"/>
  <c r="E409" i="3"/>
  <c r="E410" i="3"/>
  <c r="E411" i="3"/>
  <c r="E412" i="3"/>
  <c r="E413" i="3"/>
  <c r="E414" i="3"/>
  <c r="E415" i="3"/>
  <c r="E416" i="3"/>
  <c r="E417" i="3"/>
  <c r="E418" i="3"/>
  <c r="E419" i="3"/>
  <c r="E420" i="3"/>
  <c r="E421" i="3"/>
  <c r="E422" i="3"/>
  <c r="E423" i="3"/>
  <c r="E424" i="3"/>
  <c r="E425" i="3"/>
  <c r="E426" i="3"/>
  <c r="E427" i="3"/>
  <c r="E428" i="3"/>
  <c r="E429" i="3"/>
  <c r="E430" i="3"/>
  <c r="E431" i="3"/>
  <c r="E432" i="3"/>
  <c r="E433" i="3"/>
  <c r="E434" i="3"/>
  <c r="E435" i="3"/>
  <c r="E436" i="3"/>
  <c r="E437" i="3"/>
  <c r="E438" i="3"/>
  <c r="E439" i="3"/>
  <c r="E440" i="3"/>
  <c r="E441" i="3"/>
  <c r="E442" i="3"/>
  <c r="E443" i="3"/>
  <c r="E444" i="3"/>
  <c r="E445" i="3"/>
  <c r="E446" i="3"/>
  <c r="E447" i="3"/>
  <c r="E448" i="3"/>
  <c r="E449" i="3"/>
  <c r="E450" i="3"/>
  <c r="E451" i="3"/>
  <c r="E452" i="3"/>
  <c r="E453" i="3"/>
  <c r="E454" i="3"/>
  <c r="E455" i="3"/>
  <c r="E456" i="3"/>
  <c r="E457" i="3"/>
  <c r="E458" i="3"/>
  <c r="E459" i="3"/>
  <c r="E460" i="3"/>
  <c r="E461" i="3"/>
  <c r="E462" i="3"/>
  <c r="E463" i="3"/>
  <c r="E464" i="3"/>
  <c r="E465" i="3"/>
  <c r="E466" i="3"/>
  <c r="E467" i="3"/>
  <c r="E468" i="3"/>
  <c r="E469" i="3"/>
  <c r="E470" i="3"/>
  <c r="E471" i="3"/>
  <c r="E472" i="3"/>
  <c r="E473" i="3"/>
  <c r="E474" i="3"/>
  <c r="E475" i="3"/>
  <c r="E476" i="3"/>
  <c r="E477" i="3"/>
  <c r="E478" i="3"/>
  <c r="E479" i="3"/>
  <c r="E480" i="3"/>
  <c r="E481" i="3"/>
  <c r="E482" i="3"/>
  <c r="E483" i="3"/>
  <c r="E484" i="3"/>
  <c r="E485" i="3"/>
  <c r="E486" i="3"/>
  <c r="E487" i="3"/>
  <c r="E488" i="3"/>
  <c r="E489" i="3"/>
  <c r="E490" i="3"/>
  <c r="E491" i="3"/>
  <c r="E492" i="3"/>
  <c r="E493" i="3"/>
  <c r="E494" i="3"/>
  <c r="E495" i="3"/>
  <c r="E496" i="3"/>
  <c r="E497" i="3"/>
  <c r="E498" i="3"/>
  <c r="E499" i="3"/>
  <c r="E500" i="3"/>
  <c r="E501" i="3"/>
  <c r="E502" i="3"/>
  <c r="E503" i="3"/>
  <c r="E504" i="3"/>
  <c r="E505" i="3"/>
  <c r="E506" i="3"/>
  <c r="E507" i="3"/>
  <c r="E508" i="3"/>
  <c r="E509" i="3"/>
  <c r="E510" i="3"/>
  <c r="E511" i="3"/>
  <c r="E512" i="3"/>
  <c r="E513" i="3"/>
  <c r="E514" i="3"/>
  <c r="E515" i="3"/>
  <c r="E516" i="3"/>
  <c r="E517" i="3"/>
  <c r="E518" i="3"/>
  <c r="E519" i="3"/>
  <c r="E520" i="3"/>
  <c r="E521" i="3"/>
  <c r="E522" i="3"/>
  <c r="E523" i="3"/>
  <c r="E524" i="3"/>
  <c r="E525" i="3"/>
  <c r="E526" i="3"/>
  <c r="E527" i="3"/>
  <c r="E528" i="3"/>
  <c r="E529" i="3"/>
  <c r="E530" i="3"/>
  <c r="E531" i="3"/>
  <c r="E532" i="3"/>
  <c r="E533" i="3"/>
  <c r="E534" i="3"/>
  <c r="E535" i="3"/>
  <c r="E536" i="3"/>
  <c r="E537" i="3"/>
  <c r="E538" i="3"/>
  <c r="E539" i="3"/>
  <c r="E540" i="3"/>
  <c r="E541" i="3"/>
  <c r="E542" i="3"/>
  <c r="E543" i="3"/>
  <c r="E544" i="3"/>
  <c r="E545" i="3"/>
  <c r="E546" i="3"/>
  <c r="E547" i="3"/>
  <c r="E548" i="3"/>
  <c r="E549" i="3"/>
  <c r="E550" i="3"/>
  <c r="E551" i="3"/>
  <c r="E552" i="3"/>
  <c r="E553" i="3"/>
  <c r="E554" i="3"/>
  <c r="E555" i="3"/>
  <c r="E556" i="3"/>
  <c r="E557" i="3"/>
  <c r="E558" i="3"/>
  <c r="E559" i="3"/>
  <c r="E560" i="3"/>
  <c r="E561" i="3"/>
  <c r="E562" i="3"/>
  <c r="E563" i="3"/>
  <c r="E564" i="3"/>
  <c r="E565" i="3"/>
  <c r="E566" i="3"/>
  <c r="E567" i="3"/>
  <c r="E568" i="3"/>
  <c r="E569" i="3"/>
  <c r="E570" i="3"/>
  <c r="E571" i="3"/>
  <c r="E386" i="3"/>
  <c r="E3" i="3"/>
  <c r="E4" i="3"/>
  <c r="E5" i="3"/>
  <c r="E6" i="3"/>
  <c r="E7" i="3"/>
  <c r="E8" i="3"/>
  <c r="E9" i="3"/>
  <c r="E10" i="3"/>
  <c r="E11" i="3"/>
  <c r="E12" i="3"/>
  <c r="E13" i="3"/>
  <c r="E14" i="3"/>
  <c r="E15" i="3"/>
  <c r="E16" i="3"/>
  <c r="E17" i="3"/>
  <c r="E18" i="3"/>
  <c r="E19" i="3"/>
  <c r="E20" i="3"/>
  <c r="E21" i="3"/>
  <c r="E22" i="3"/>
  <c r="E23" i="3"/>
  <c r="E24" i="3"/>
  <c r="E25" i="3"/>
  <c r="E26" i="3"/>
  <c r="E27" i="3"/>
  <c r="E28" i="3"/>
  <c r="E29" i="3"/>
  <c r="E30" i="3"/>
  <c r="E31" i="3"/>
  <c r="E32" i="3"/>
  <c r="E33" i="3"/>
  <c r="E34" i="3"/>
  <c r="E35" i="3"/>
  <c r="E36" i="3"/>
  <c r="E37" i="3"/>
  <c r="E38" i="3"/>
  <c r="E39" i="3"/>
  <c r="E40" i="3"/>
  <c r="E41" i="3"/>
  <c r="E42" i="3"/>
  <c r="E43" i="3"/>
  <c r="E44" i="3"/>
  <c r="E45" i="3"/>
  <c r="E46" i="3"/>
  <c r="E47" i="3"/>
  <c r="E48" i="3"/>
  <c r="E49" i="3"/>
  <c r="E50" i="3"/>
  <c r="E51" i="3"/>
  <c r="E52" i="3"/>
  <c r="E53" i="3"/>
  <c r="E54" i="3"/>
  <c r="E55" i="3"/>
  <c r="E56" i="3"/>
  <c r="E57" i="3"/>
  <c r="E58" i="3"/>
  <c r="E59" i="3"/>
  <c r="E60" i="3"/>
  <c r="E61" i="3"/>
  <c r="E62" i="3"/>
  <c r="E63" i="3"/>
  <c r="E64" i="3"/>
  <c r="E65" i="3"/>
  <c r="E66" i="3"/>
  <c r="E67" i="3"/>
  <c r="E68" i="3"/>
  <c r="E69" i="3"/>
  <c r="E70" i="3"/>
  <c r="E71" i="3"/>
  <c r="E72" i="3"/>
  <c r="E73" i="3"/>
  <c r="E74" i="3"/>
  <c r="E75" i="3"/>
  <c r="E76" i="3"/>
  <c r="E77" i="3"/>
  <c r="E78" i="3"/>
  <c r="E79" i="3"/>
  <c r="E80" i="3"/>
  <c r="E81" i="3"/>
  <c r="E82" i="3"/>
  <c r="E83" i="3"/>
  <c r="E84" i="3"/>
  <c r="E85" i="3"/>
  <c r="E86" i="3"/>
  <c r="E87" i="3"/>
  <c r="E88" i="3"/>
  <c r="E89" i="3"/>
  <c r="E90" i="3"/>
  <c r="E91" i="3"/>
  <c r="E92" i="3"/>
  <c r="E93" i="3"/>
  <c r="E94" i="3"/>
  <c r="E95" i="3"/>
  <c r="E96" i="3"/>
  <c r="E97" i="3"/>
  <c r="E98" i="3"/>
  <c r="E99" i="3"/>
  <c r="E100" i="3"/>
  <c r="E101" i="3"/>
  <c r="E102" i="3"/>
  <c r="E103" i="3"/>
  <c r="E104" i="3"/>
  <c r="E105" i="3"/>
  <c r="E106" i="3"/>
  <c r="E107" i="3"/>
  <c r="E108" i="3"/>
  <c r="E109" i="3"/>
  <c r="E110" i="3"/>
  <c r="E111" i="3"/>
  <c r="E112" i="3"/>
  <c r="E113" i="3"/>
  <c r="E114" i="3"/>
  <c r="E115" i="3"/>
  <c r="E116" i="3"/>
  <c r="E117" i="3"/>
  <c r="E118" i="3"/>
  <c r="E119" i="3"/>
  <c r="E120" i="3"/>
  <c r="E121" i="3"/>
  <c r="E122" i="3"/>
  <c r="E123" i="3"/>
  <c r="E124" i="3"/>
  <c r="E125" i="3"/>
  <c r="E126" i="3"/>
  <c r="E127" i="3"/>
  <c r="E128" i="3"/>
  <c r="E129" i="3"/>
  <c r="E130" i="3"/>
  <c r="E131" i="3"/>
  <c r="E132" i="3"/>
  <c r="E133" i="3"/>
  <c r="E134" i="3"/>
  <c r="E135" i="3"/>
  <c r="E136" i="3"/>
  <c r="E137" i="3"/>
  <c r="E138" i="3"/>
  <c r="E139" i="3"/>
  <c r="E140" i="3"/>
  <c r="E141" i="3"/>
  <c r="E142" i="3"/>
  <c r="E143" i="3"/>
  <c r="E144" i="3"/>
  <c r="E145" i="3"/>
  <c r="E146" i="3"/>
  <c r="E147" i="3"/>
  <c r="E148" i="3"/>
  <c r="E149" i="3"/>
  <c r="E150" i="3"/>
  <c r="E151" i="3"/>
  <c r="E152" i="3"/>
  <c r="E153" i="3"/>
  <c r="E154" i="3"/>
  <c r="E155" i="3"/>
  <c r="E156" i="3"/>
  <c r="E157" i="3"/>
  <c r="E158" i="3"/>
  <c r="E159" i="3"/>
  <c r="E160" i="3"/>
  <c r="E161" i="3"/>
  <c r="E162" i="3"/>
  <c r="E163" i="3"/>
  <c r="E164" i="3"/>
  <c r="E165" i="3"/>
  <c r="E166" i="3"/>
  <c r="E167" i="3"/>
  <c r="E168" i="3"/>
  <c r="E169" i="3"/>
  <c r="E170" i="3"/>
  <c r="E171" i="3"/>
  <c r="E172" i="3"/>
  <c r="E173" i="3"/>
  <c r="E174" i="3"/>
  <c r="E175" i="3"/>
  <c r="E176" i="3"/>
  <c r="E177" i="3"/>
  <c r="E178" i="3"/>
  <c r="E179" i="3"/>
  <c r="E180" i="3"/>
  <c r="E181" i="3"/>
  <c r="E182" i="3"/>
  <c r="E183" i="3"/>
  <c r="E184" i="3"/>
  <c r="E185" i="3"/>
  <c r="E186" i="3"/>
  <c r="E187" i="3"/>
  <c r="E188" i="3"/>
  <c r="E189" i="3"/>
  <c r="E190" i="3"/>
  <c r="E191" i="3"/>
  <c r="E192" i="3"/>
  <c r="E193" i="3"/>
  <c r="E194" i="3"/>
  <c r="E195" i="3"/>
  <c r="E196" i="3"/>
  <c r="E197" i="3"/>
  <c r="E198" i="3"/>
  <c r="E199" i="3"/>
  <c r="E200" i="3"/>
  <c r="E201" i="3"/>
  <c r="E202" i="3"/>
  <c r="E203" i="3"/>
  <c r="E204" i="3"/>
  <c r="E205" i="3"/>
  <c r="E206" i="3"/>
  <c r="E207" i="3"/>
  <c r="E208" i="3"/>
  <c r="E209" i="3"/>
  <c r="E210" i="3"/>
  <c r="E211" i="3"/>
  <c r="E212" i="3"/>
  <c r="E213" i="3"/>
  <c r="E214" i="3"/>
  <c r="E215" i="3"/>
  <c r="E216" i="3"/>
  <c r="E217" i="3"/>
  <c r="E218" i="3"/>
  <c r="E219" i="3"/>
  <c r="E220" i="3"/>
  <c r="E221" i="3"/>
  <c r="E222" i="3"/>
  <c r="E223" i="3"/>
  <c r="E224" i="3"/>
  <c r="E225" i="3"/>
  <c r="E226" i="3"/>
  <c r="E227" i="3"/>
  <c r="E228" i="3"/>
  <c r="E229" i="3"/>
  <c r="E230" i="3"/>
  <c r="E231" i="3"/>
  <c r="E232" i="3"/>
  <c r="E233" i="3"/>
  <c r="E234" i="3"/>
  <c r="E235" i="3"/>
  <c r="E236" i="3"/>
  <c r="E237" i="3"/>
  <c r="E238" i="3"/>
  <c r="E239" i="3"/>
  <c r="E240" i="3"/>
  <c r="E241" i="3"/>
  <c r="E242" i="3"/>
  <c r="E243" i="3"/>
  <c r="E244" i="3"/>
  <c r="E245" i="3"/>
  <c r="E246" i="3"/>
  <c r="E247" i="3"/>
  <c r="E248" i="3"/>
  <c r="E249" i="3"/>
  <c r="E250" i="3"/>
  <c r="E251" i="3"/>
  <c r="E252" i="3"/>
  <c r="E253" i="3"/>
  <c r="E254" i="3"/>
  <c r="E255" i="3"/>
  <c r="E256" i="3"/>
  <c r="E257" i="3"/>
  <c r="E258" i="3"/>
  <c r="E259" i="3"/>
  <c r="E260" i="3"/>
  <c r="E261" i="3"/>
  <c r="E262" i="3"/>
  <c r="E263" i="3"/>
  <c r="E264" i="3"/>
  <c r="E265" i="3"/>
  <c r="E266" i="3"/>
  <c r="E267" i="3"/>
  <c r="E268" i="3"/>
  <c r="E269" i="3"/>
  <c r="E270" i="3"/>
  <c r="E271" i="3"/>
  <c r="E272" i="3"/>
  <c r="E273" i="3"/>
  <c r="E274" i="3"/>
  <c r="E275" i="3"/>
  <c r="E276" i="3"/>
  <c r="E277" i="3"/>
  <c r="E278" i="3"/>
  <c r="E279" i="3"/>
  <c r="E280" i="3"/>
  <c r="E281" i="3"/>
  <c r="E282" i="3"/>
  <c r="E283" i="3"/>
  <c r="E284" i="3"/>
  <c r="E285" i="3"/>
  <c r="E286" i="3"/>
  <c r="E287" i="3"/>
  <c r="E288" i="3"/>
  <c r="E289" i="3"/>
  <c r="E290" i="3"/>
  <c r="E291" i="3"/>
  <c r="E292" i="3"/>
  <c r="E293" i="3"/>
  <c r="E294" i="3"/>
  <c r="E295" i="3"/>
  <c r="E296" i="3"/>
  <c r="E297" i="3"/>
  <c r="E298" i="3"/>
  <c r="E299" i="3"/>
  <c r="E300" i="3"/>
  <c r="E301" i="3"/>
  <c r="E302" i="3"/>
  <c r="E303" i="3"/>
  <c r="E304" i="3"/>
  <c r="E305" i="3"/>
  <c r="E306" i="3"/>
  <c r="E307" i="3"/>
  <c r="E308" i="3"/>
  <c r="E309" i="3"/>
  <c r="E310" i="3"/>
  <c r="E311" i="3"/>
  <c r="E312" i="3"/>
  <c r="E313" i="3"/>
  <c r="E314" i="3"/>
  <c r="E315" i="3"/>
  <c r="E316" i="3"/>
  <c r="E317" i="3"/>
  <c r="E318" i="3"/>
  <c r="E319" i="3"/>
  <c r="E320" i="3"/>
  <c r="E321" i="3"/>
  <c r="E322" i="3"/>
  <c r="E323" i="3"/>
  <c r="E324" i="3"/>
  <c r="E325" i="3"/>
  <c r="E326" i="3"/>
  <c r="E327" i="3"/>
  <c r="E328" i="3"/>
  <c r="E329" i="3"/>
  <c r="E330" i="3"/>
  <c r="E331" i="3"/>
  <c r="E332" i="3"/>
  <c r="E333" i="3"/>
  <c r="E334" i="3"/>
  <c r="E335" i="3"/>
  <c r="E336" i="3"/>
  <c r="E337" i="3"/>
  <c r="E338" i="3"/>
  <c r="E339" i="3"/>
  <c r="E340" i="3"/>
  <c r="E341" i="3"/>
  <c r="E342" i="3"/>
  <c r="E343" i="3"/>
  <c r="E344" i="3"/>
  <c r="E345" i="3"/>
  <c r="E346" i="3"/>
  <c r="E347" i="3"/>
  <c r="E348" i="3"/>
  <c r="E349" i="3"/>
  <c r="E350" i="3"/>
  <c r="E351" i="3"/>
  <c r="E352" i="3"/>
  <c r="E353" i="3"/>
  <c r="E354" i="3"/>
  <c r="E355" i="3"/>
  <c r="E356" i="3"/>
  <c r="E357" i="3"/>
  <c r="E358" i="3"/>
  <c r="E359" i="3"/>
  <c r="E360" i="3"/>
  <c r="E361" i="3"/>
  <c r="E362" i="3"/>
  <c r="E363" i="3"/>
  <c r="E364" i="3"/>
  <c r="E365" i="3"/>
  <c r="E366" i="3"/>
  <c r="E367" i="3"/>
  <c r="E368" i="3"/>
  <c r="E369" i="3"/>
  <c r="E370" i="3"/>
  <c r="E371" i="3"/>
  <c r="E372" i="3"/>
  <c r="E373" i="3"/>
  <c r="E374" i="3"/>
  <c r="E375" i="3"/>
  <c r="E376" i="3"/>
  <c r="E377" i="3"/>
  <c r="E378" i="3"/>
  <c r="E379" i="3"/>
  <c r="E380" i="3"/>
  <c r="E381" i="3"/>
  <c r="E382" i="3"/>
  <c r="E2" i="3"/>
  <c r="E374" i="4"/>
  <c r="E375" i="4"/>
  <c r="E376" i="4"/>
  <c r="E377" i="4"/>
  <c r="E378" i="4"/>
  <c r="E379" i="4"/>
  <c r="E380" i="4"/>
  <c r="E381" i="4"/>
  <c r="E382" i="4"/>
  <c r="E383" i="4"/>
  <c r="E384" i="4"/>
  <c r="E385" i="4"/>
  <c r="E386" i="4"/>
  <c r="E387" i="4"/>
  <c r="E388" i="4"/>
  <c r="E389" i="4"/>
  <c r="E390" i="4"/>
  <c r="E391" i="4"/>
  <c r="E392" i="4"/>
  <c r="E393" i="4"/>
  <c r="E394" i="4"/>
  <c r="E395" i="4"/>
  <c r="E396" i="4"/>
  <c r="E397" i="4"/>
  <c r="E398" i="4"/>
  <c r="E399" i="4"/>
  <c r="E400" i="4"/>
  <c r="E401" i="4"/>
  <c r="E402" i="4"/>
  <c r="E403" i="4"/>
  <c r="E404" i="4"/>
  <c r="E405" i="4"/>
  <c r="E406" i="4"/>
  <c r="E407" i="4"/>
  <c r="E408" i="4"/>
  <c r="E409" i="4"/>
  <c r="E410" i="4"/>
  <c r="E411" i="4"/>
  <c r="E412" i="4"/>
  <c r="E413" i="4"/>
  <c r="E414" i="4"/>
  <c r="E415" i="4"/>
  <c r="E416" i="4"/>
  <c r="E417" i="4"/>
  <c r="E418" i="4"/>
  <c r="E419" i="4"/>
  <c r="E420" i="4"/>
  <c r="E421" i="4"/>
  <c r="E422" i="4"/>
  <c r="E423" i="4"/>
  <c r="E424" i="4"/>
  <c r="E425" i="4"/>
  <c r="E426" i="4"/>
  <c r="E427" i="4"/>
  <c r="E428" i="4"/>
  <c r="E429" i="4"/>
  <c r="E430" i="4"/>
  <c r="E431" i="4"/>
  <c r="E432" i="4"/>
  <c r="E433" i="4"/>
  <c r="E434" i="4"/>
  <c r="E435" i="4"/>
  <c r="E436" i="4"/>
  <c r="E437" i="4"/>
  <c r="E438" i="4"/>
  <c r="E439" i="4"/>
  <c r="E440" i="4"/>
  <c r="E441" i="4"/>
  <c r="E442" i="4"/>
  <c r="E443" i="4"/>
  <c r="E444" i="4"/>
  <c r="E445" i="4"/>
  <c r="E446" i="4"/>
  <c r="E447" i="4"/>
  <c r="E448" i="4"/>
  <c r="E449" i="4"/>
  <c r="E450" i="4"/>
  <c r="E451" i="4"/>
  <c r="E452" i="4"/>
  <c r="E453" i="4"/>
  <c r="E454" i="4"/>
  <c r="E455" i="4"/>
  <c r="E456" i="4"/>
  <c r="E457" i="4"/>
  <c r="E458" i="4"/>
  <c r="E459" i="4"/>
  <c r="E460" i="4"/>
  <c r="E461" i="4"/>
  <c r="E462" i="4"/>
  <c r="E463" i="4"/>
  <c r="E464" i="4"/>
  <c r="E465" i="4"/>
  <c r="E466" i="4"/>
  <c r="E467" i="4"/>
  <c r="E468" i="4"/>
  <c r="E469" i="4"/>
  <c r="E470" i="4"/>
  <c r="E471" i="4"/>
  <c r="E472" i="4"/>
  <c r="E473" i="4"/>
  <c r="E474" i="4"/>
  <c r="E475" i="4"/>
  <c r="E476" i="4"/>
  <c r="E477" i="4"/>
  <c r="E478" i="4"/>
  <c r="E479" i="4"/>
  <c r="E480" i="4"/>
  <c r="E481" i="4"/>
  <c r="E482" i="4"/>
  <c r="E483" i="4"/>
  <c r="E484" i="4"/>
  <c r="E485" i="4"/>
  <c r="E486" i="4"/>
  <c r="E487" i="4"/>
  <c r="E488" i="4"/>
  <c r="E489" i="4"/>
  <c r="E490" i="4"/>
  <c r="E491" i="4"/>
  <c r="E492" i="4"/>
  <c r="E493" i="4"/>
  <c r="E494" i="4"/>
  <c r="E495" i="4"/>
  <c r="E496" i="4"/>
  <c r="E497" i="4"/>
  <c r="E498" i="4"/>
  <c r="E499" i="4"/>
  <c r="E500" i="4"/>
  <c r="E373" i="4"/>
  <c r="E4" i="4"/>
  <c r="E5" i="4"/>
  <c r="E6" i="4"/>
  <c r="E7" i="4"/>
  <c r="E8" i="4"/>
  <c r="E9" i="4"/>
  <c r="E10" i="4"/>
  <c r="E11" i="4"/>
  <c r="E12" i="4"/>
  <c r="E13" i="4"/>
  <c r="E14" i="4"/>
  <c r="E15" i="4"/>
  <c r="E16" i="4"/>
  <c r="E17" i="4"/>
  <c r="E18" i="4"/>
  <c r="E19" i="4"/>
  <c r="E20" i="4"/>
  <c r="E21" i="4"/>
  <c r="E22" i="4"/>
  <c r="E23" i="4"/>
  <c r="E24" i="4"/>
  <c r="E25" i="4"/>
  <c r="E26" i="4"/>
  <c r="E27" i="4"/>
  <c r="E28" i="4"/>
  <c r="E29" i="4"/>
  <c r="E30" i="4"/>
  <c r="E31" i="4"/>
  <c r="E32" i="4"/>
  <c r="E33" i="4"/>
  <c r="E34" i="4"/>
  <c r="E35" i="4"/>
  <c r="E36" i="4"/>
  <c r="E37" i="4"/>
  <c r="E38" i="4"/>
  <c r="E39" i="4"/>
  <c r="E40" i="4"/>
  <c r="E41" i="4"/>
  <c r="E42" i="4"/>
  <c r="E43" i="4"/>
  <c r="E44" i="4"/>
  <c r="E45" i="4"/>
  <c r="E46" i="4"/>
  <c r="E47" i="4"/>
  <c r="E48" i="4"/>
  <c r="E49" i="4"/>
  <c r="E50" i="4"/>
  <c r="E51" i="4"/>
  <c r="E52" i="4"/>
  <c r="E53" i="4"/>
  <c r="E54" i="4"/>
  <c r="E55" i="4"/>
  <c r="E56" i="4"/>
  <c r="E57" i="4"/>
  <c r="E58" i="4"/>
  <c r="E59" i="4"/>
  <c r="E60" i="4"/>
  <c r="E61" i="4"/>
  <c r="E62" i="4"/>
  <c r="E63" i="4"/>
  <c r="E64" i="4"/>
  <c r="E65" i="4"/>
  <c r="E66" i="4"/>
  <c r="E67" i="4"/>
  <c r="E68" i="4"/>
  <c r="E69" i="4"/>
  <c r="E70" i="4"/>
  <c r="E71" i="4"/>
  <c r="E72" i="4"/>
  <c r="E73" i="4"/>
  <c r="E74" i="4"/>
  <c r="E75" i="4"/>
  <c r="E76" i="4"/>
  <c r="E77" i="4"/>
  <c r="E78" i="4"/>
  <c r="E79" i="4"/>
  <c r="E80" i="4"/>
  <c r="E81" i="4"/>
  <c r="E82" i="4"/>
  <c r="E83" i="4"/>
  <c r="E84" i="4"/>
  <c r="E85" i="4"/>
  <c r="E86" i="4"/>
  <c r="E87" i="4"/>
  <c r="E88" i="4"/>
  <c r="E89" i="4"/>
  <c r="E90" i="4"/>
  <c r="E91" i="4"/>
  <c r="E92" i="4"/>
  <c r="E93" i="4"/>
  <c r="E94" i="4"/>
  <c r="E95" i="4"/>
  <c r="E96" i="4"/>
  <c r="E97" i="4"/>
  <c r="E98" i="4"/>
  <c r="E99" i="4"/>
  <c r="E100" i="4"/>
  <c r="E101" i="4"/>
  <c r="E102" i="4"/>
  <c r="E103" i="4"/>
  <c r="E104" i="4"/>
  <c r="E105" i="4"/>
  <c r="E106" i="4"/>
  <c r="E107" i="4"/>
  <c r="E108" i="4"/>
  <c r="E109" i="4"/>
  <c r="E110" i="4"/>
  <c r="E111" i="4"/>
  <c r="E112" i="4"/>
  <c r="E113" i="4"/>
  <c r="E114" i="4"/>
  <c r="E115" i="4"/>
  <c r="E116" i="4"/>
  <c r="E117" i="4"/>
  <c r="E118" i="4"/>
  <c r="E119" i="4"/>
  <c r="E120" i="4"/>
  <c r="E121" i="4"/>
  <c r="E122" i="4"/>
  <c r="E123" i="4"/>
  <c r="E124" i="4"/>
  <c r="E125" i="4"/>
  <c r="E126" i="4"/>
  <c r="E127" i="4"/>
  <c r="E128" i="4"/>
  <c r="E129" i="4"/>
  <c r="E130" i="4"/>
  <c r="E131" i="4"/>
  <c r="E132" i="4"/>
  <c r="E133" i="4"/>
  <c r="E134" i="4"/>
  <c r="E135" i="4"/>
  <c r="E136" i="4"/>
  <c r="E137" i="4"/>
  <c r="E138" i="4"/>
  <c r="E139" i="4"/>
  <c r="E140" i="4"/>
  <c r="E141" i="4"/>
  <c r="E142" i="4"/>
  <c r="E143" i="4"/>
  <c r="E144" i="4"/>
  <c r="E145" i="4"/>
  <c r="E146" i="4"/>
  <c r="E147" i="4"/>
  <c r="E148" i="4"/>
  <c r="E149" i="4"/>
  <c r="E150" i="4"/>
  <c r="E151" i="4"/>
  <c r="E152" i="4"/>
  <c r="E153" i="4"/>
  <c r="E154" i="4"/>
  <c r="E155" i="4"/>
  <c r="E156" i="4"/>
  <c r="E157" i="4"/>
  <c r="E158" i="4"/>
  <c r="E159" i="4"/>
  <c r="E160" i="4"/>
  <c r="E161" i="4"/>
  <c r="E162" i="4"/>
  <c r="E163" i="4"/>
  <c r="E164" i="4"/>
  <c r="E165" i="4"/>
  <c r="E166" i="4"/>
  <c r="E167" i="4"/>
  <c r="E168" i="4"/>
  <c r="E169" i="4"/>
  <c r="E170" i="4"/>
  <c r="E171" i="4"/>
  <c r="E172" i="4"/>
  <c r="E173" i="4"/>
  <c r="E174" i="4"/>
  <c r="E175" i="4"/>
  <c r="E176" i="4"/>
  <c r="E177" i="4"/>
  <c r="E178" i="4"/>
  <c r="E179" i="4"/>
  <c r="E180" i="4"/>
  <c r="E181" i="4"/>
  <c r="E182" i="4"/>
  <c r="E183" i="4"/>
  <c r="E184" i="4"/>
  <c r="E185" i="4"/>
  <c r="E186" i="4"/>
  <c r="E187" i="4"/>
  <c r="E188" i="4"/>
  <c r="E189" i="4"/>
  <c r="E190" i="4"/>
  <c r="E191" i="4"/>
  <c r="E192" i="4"/>
  <c r="E193" i="4"/>
  <c r="E194" i="4"/>
  <c r="E195" i="4"/>
  <c r="E196" i="4"/>
  <c r="E197" i="4"/>
  <c r="E198" i="4"/>
  <c r="E199" i="4"/>
  <c r="E200" i="4"/>
  <c r="E201" i="4"/>
  <c r="E202" i="4"/>
  <c r="E203" i="4"/>
  <c r="E204" i="4"/>
  <c r="E205" i="4"/>
  <c r="E206" i="4"/>
  <c r="E207" i="4"/>
  <c r="E208" i="4"/>
  <c r="E209" i="4"/>
  <c r="E210" i="4"/>
  <c r="E211" i="4"/>
  <c r="E212" i="4"/>
  <c r="E213" i="4"/>
  <c r="E214" i="4"/>
  <c r="E215" i="4"/>
  <c r="E216" i="4"/>
  <c r="E217" i="4"/>
  <c r="E218" i="4"/>
  <c r="E219" i="4"/>
  <c r="E220" i="4"/>
  <c r="E221" i="4"/>
  <c r="E222" i="4"/>
  <c r="E223" i="4"/>
  <c r="E224" i="4"/>
  <c r="E225" i="4"/>
  <c r="E226" i="4"/>
  <c r="E227" i="4"/>
  <c r="E228" i="4"/>
  <c r="E229" i="4"/>
  <c r="E230" i="4"/>
  <c r="E231" i="4"/>
  <c r="E232" i="4"/>
  <c r="E233" i="4"/>
  <c r="E234" i="4"/>
  <c r="E235" i="4"/>
  <c r="E236" i="4"/>
  <c r="E237" i="4"/>
  <c r="E238" i="4"/>
  <c r="E239" i="4"/>
  <c r="E240" i="4"/>
  <c r="E241" i="4"/>
  <c r="E242" i="4"/>
  <c r="E243" i="4"/>
  <c r="E244" i="4"/>
  <c r="E245" i="4"/>
  <c r="E246" i="4"/>
  <c r="E247" i="4"/>
  <c r="E248" i="4"/>
  <c r="E249" i="4"/>
  <c r="E250" i="4"/>
  <c r="E251" i="4"/>
  <c r="E252" i="4"/>
  <c r="E253" i="4"/>
  <c r="E254" i="4"/>
  <c r="E255" i="4"/>
  <c r="E256" i="4"/>
  <c r="E257" i="4"/>
  <c r="E258" i="4"/>
  <c r="E259" i="4"/>
  <c r="E260" i="4"/>
  <c r="E261" i="4"/>
  <c r="E262" i="4"/>
  <c r="E263" i="4"/>
  <c r="E264" i="4"/>
  <c r="E265" i="4"/>
  <c r="E266" i="4"/>
  <c r="E267" i="4"/>
  <c r="E268" i="4"/>
  <c r="E269" i="4"/>
  <c r="E270" i="4"/>
  <c r="E271" i="4"/>
  <c r="E272" i="4"/>
  <c r="E273" i="4"/>
  <c r="E274" i="4"/>
  <c r="E275" i="4"/>
  <c r="E276" i="4"/>
  <c r="E277" i="4"/>
  <c r="E278" i="4"/>
  <c r="E279" i="4"/>
  <c r="E280" i="4"/>
  <c r="E281" i="4"/>
  <c r="E282" i="4"/>
  <c r="E283" i="4"/>
  <c r="E284" i="4"/>
  <c r="E285" i="4"/>
  <c r="E286" i="4"/>
  <c r="E287" i="4"/>
  <c r="E288" i="4"/>
  <c r="E289" i="4"/>
  <c r="E290" i="4"/>
  <c r="E291" i="4"/>
  <c r="E292" i="4"/>
  <c r="E293" i="4"/>
  <c r="E294" i="4"/>
  <c r="E295" i="4"/>
  <c r="E296" i="4"/>
  <c r="E297" i="4"/>
  <c r="E298" i="4"/>
  <c r="E299" i="4"/>
  <c r="E300" i="4"/>
  <c r="E301" i="4"/>
  <c r="E302" i="4"/>
  <c r="E303" i="4"/>
  <c r="E304" i="4"/>
  <c r="E305" i="4"/>
  <c r="E306" i="4"/>
  <c r="E307" i="4"/>
  <c r="E308" i="4"/>
  <c r="E309" i="4"/>
  <c r="E310" i="4"/>
  <c r="E311" i="4"/>
  <c r="E312" i="4"/>
  <c r="E313" i="4"/>
  <c r="E314" i="4"/>
  <c r="E315" i="4"/>
  <c r="E316" i="4"/>
  <c r="E317" i="4"/>
  <c r="E318" i="4"/>
  <c r="E319" i="4"/>
  <c r="E320" i="4"/>
  <c r="E321" i="4"/>
  <c r="E322" i="4"/>
  <c r="E323" i="4"/>
  <c r="E324" i="4"/>
  <c r="E325" i="4"/>
  <c r="E326" i="4"/>
  <c r="E327" i="4"/>
  <c r="E328" i="4"/>
  <c r="E329" i="4"/>
  <c r="E330" i="4"/>
  <c r="E331" i="4"/>
  <c r="E332" i="4"/>
  <c r="E333" i="4"/>
  <c r="E334" i="4"/>
  <c r="E335" i="4"/>
  <c r="E336" i="4"/>
  <c r="E337" i="4"/>
  <c r="E338" i="4"/>
  <c r="E339" i="4"/>
  <c r="E340" i="4"/>
  <c r="E341" i="4"/>
  <c r="E342" i="4"/>
  <c r="E343" i="4"/>
  <c r="E344" i="4"/>
  <c r="E345" i="4"/>
  <c r="E346" i="4"/>
  <c r="E347" i="4"/>
  <c r="E348" i="4"/>
  <c r="E349" i="4"/>
  <c r="E350" i="4"/>
  <c r="E351" i="4"/>
  <c r="E352" i="4"/>
  <c r="E353" i="4"/>
  <c r="E354" i="4"/>
  <c r="E355" i="4"/>
  <c r="E356" i="4"/>
  <c r="E357" i="4"/>
  <c r="E358" i="4"/>
  <c r="E359" i="4"/>
  <c r="E360" i="4"/>
  <c r="E361" i="4"/>
  <c r="E362" i="4"/>
  <c r="E363" i="4"/>
  <c r="E364" i="4"/>
  <c r="E365" i="4"/>
  <c r="E366" i="4"/>
  <c r="E367" i="4"/>
  <c r="E368" i="4"/>
  <c r="E369" i="4"/>
  <c r="E370" i="4"/>
  <c r="E3" i="4"/>
  <c r="E532" i="2"/>
  <c r="E531" i="2"/>
  <c r="E530" i="2"/>
  <c r="E529" i="2"/>
  <c r="E528" i="2"/>
  <c r="E527" i="2"/>
  <c r="E526" i="2"/>
  <c r="E525" i="2"/>
  <c r="E524" i="2"/>
  <c r="E523" i="2"/>
  <c r="E522" i="2"/>
  <c r="E521" i="2"/>
  <c r="E520" i="2"/>
  <c r="E519" i="2"/>
  <c r="E518" i="2"/>
  <c r="E517" i="2"/>
  <c r="E516" i="2"/>
  <c r="E515" i="2"/>
  <c r="E514" i="2"/>
  <c r="E513" i="2"/>
  <c r="E512" i="2"/>
  <c r="E511" i="2"/>
  <c r="E510" i="2"/>
  <c r="E509" i="2"/>
  <c r="E508" i="2"/>
  <c r="E507" i="2"/>
  <c r="E506" i="2"/>
  <c r="E505" i="2"/>
  <c r="E504" i="2"/>
  <c r="E503" i="2"/>
  <c r="E502" i="2"/>
  <c r="E501" i="2"/>
  <c r="E500" i="2"/>
  <c r="E499" i="2"/>
  <c r="E498" i="2"/>
  <c r="E497" i="2"/>
  <c r="E496" i="2"/>
  <c r="E495" i="2"/>
  <c r="E494" i="2"/>
  <c r="E493" i="2"/>
  <c r="E492" i="2"/>
  <c r="E491" i="2"/>
  <c r="E490" i="2"/>
  <c r="E489" i="2"/>
  <c r="E488" i="2"/>
  <c r="E487" i="2"/>
  <c r="E486" i="2"/>
  <c r="E485" i="2"/>
  <c r="E484" i="2"/>
  <c r="E483" i="2"/>
  <c r="E482" i="2"/>
  <c r="E481" i="2"/>
  <c r="E480" i="2"/>
  <c r="E479" i="2"/>
  <c r="E478" i="2"/>
  <c r="E477" i="2"/>
  <c r="E476" i="2"/>
  <c r="E475" i="2"/>
  <c r="E474" i="2"/>
  <c r="E473" i="2"/>
  <c r="E472" i="2"/>
  <c r="E471" i="2"/>
  <c r="E470" i="2"/>
  <c r="E469" i="2"/>
  <c r="E468" i="2"/>
  <c r="E467" i="2"/>
  <c r="E466" i="2"/>
  <c r="E465" i="2"/>
  <c r="E464" i="2"/>
  <c r="E463" i="2"/>
  <c r="E462" i="2"/>
  <c r="E461" i="2"/>
  <c r="E460" i="2"/>
  <c r="E459" i="2"/>
  <c r="E458" i="2"/>
  <c r="E457" i="2"/>
  <c r="E456" i="2"/>
  <c r="E455" i="2"/>
  <c r="E454" i="2"/>
  <c r="E453" i="2"/>
  <c r="E452" i="2"/>
  <c r="E451" i="2"/>
  <c r="E450" i="2"/>
  <c r="E449" i="2"/>
  <c r="E448" i="2"/>
  <c r="E447" i="2"/>
  <c r="E446" i="2"/>
  <c r="E445" i="2"/>
  <c r="E444" i="2"/>
  <c r="E443" i="2"/>
  <c r="E442" i="2"/>
  <c r="E441" i="2"/>
  <c r="E440" i="2"/>
  <c r="E439" i="2"/>
  <c r="E438" i="2"/>
  <c r="E437" i="2"/>
  <c r="E436" i="2"/>
  <c r="E435" i="2"/>
  <c r="E434" i="2"/>
  <c r="E433" i="2"/>
  <c r="E432" i="2"/>
  <c r="E431" i="2"/>
  <c r="E430" i="2"/>
  <c r="E429" i="2"/>
  <c r="E428" i="2"/>
  <c r="E427" i="2"/>
  <c r="E426" i="2"/>
  <c r="E425" i="2"/>
  <c r="E424" i="2"/>
  <c r="E423" i="2"/>
  <c r="E422" i="2"/>
  <c r="E421" i="2"/>
  <c r="E420" i="2"/>
  <c r="E419" i="2"/>
  <c r="E418" i="2"/>
  <c r="E417" i="2"/>
  <c r="E416" i="2"/>
  <c r="E415" i="2"/>
  <c r="E414" i="2"/>
  <c r="E413" i="2"/>
  <c r="E412" i="2"/>
  <c r="E411" i="2"/>
  <c r="E410" i="2"/>
  <c r="E409" i="2"/>
  <c r="E408" i="2"/>
  <c r="E407" i="2"/>
  <c r="E406" i="2"/>
  <c r="E405" i="2"/>
  <c r="E404" i="2"/>
  <c r="E403" i="2"/>
  <c r="E402" i="2"/>
  <c r="E401" i="2"/>
  <c r="E400" i="2"/>
  <c r="E399" i="2"/>
  <c r="E398" i="2"/>
  <c r="E397" i="2"/>
  <c r="E396" i="2"/>
  <c r="E395" i="2"/>
  <c r="E394" i="2"/>
  <c r="E393" i="2"/>
  <c r="E396" i="1"/>
  <c r="E395" i="1"/>
  <c r="E394" i="1"/>
  <c r="E393" i="1"/>
  <c r="E392" i="1"/>
  <c r="E391" i="1"/>
  <c r="E390" i="1"/>
  <c r="E389" i="1"/>
  <c r="E388" i="1"/>
  <c r="E387" i="1"/>
  <c r="E386" i="1"/>
  <c r="E385" i="1"/>
  <c r="E384" i="1"/>
  <c r="E383" i="1"/>
  <c r="E382" i="1"/>
  <c r="E381" i="1"/>
  <c r="E380" i="1"/>
  <c r="E379" i="1"/>
  <c r="E378" i="1"/>
  <c r="E377" i="1"/>
  <c r="E376" i="1"/>
  <c r="E375" i="1"/>
  <c r="E374" i="1"/>
  <c r="E373" i="1"/>
  <c r="E372" i="1"/>
  <c r="E371" i="1"/>
  <c r="E370" i="1"/>
  <c r="E369" i="1"/>
  <c r="E368" i="1"/>
  <c r="E367" i="1"/>
  <c r="E366" i="1"/>
  <c r="E365" i="1"/>
  <c r="E364" i="1"/>
  <c r="E363" i="1"/>
  <c r="E362" i="1"/>
  <c r="E361" i="1"/>
  <c r="E360" i="1"/>
  <c r="E359" i="1"/>
  <c r="E358" i="1"/>
  <c r="E357" i="1"/>
  <c r="E356" i="1"/>
  <c r="E355" i="1"/>
  <c r="E354" i="1"/>
  <c r="E353" i="1"/>
  <c r="E352" i="1"/>
  <c r="E351" i="1"/>
  <c r="E350" i="1"/>
  <c r="E349" i="1"/>
  <c r="E348" i="1"/>
  <c r="E347" i="1"/>
  <c r="E346" i="1"/>
  <c r="E345" i="1"/>
  <c r="E344" i="1"/>
  <c r="E343" i="1"/>
  <c r="E342" i="1"/>
  <c r="E341" i="1"/>
  <c r="E340" i="1"/>
  <c r="E339" i="1"/>
  <c r="E338" i="1"/>
  <c r="E337" i="1"/>
  <c r="E336" i="1"/>
  <c r="E335" i="1"/>
  <c r="E334" i="1"/>
  <c r="E333" i="1"/>
  <c r="E332" i="1"/>
  <c r="E331" i="1"/>
  <c r="E330" i="1"/>
  <c r="E329" i="1"/>
  <c r="E328" i="1"/>
  <c r="E327" i="1"/>
  <c r="E326" i="1"/>
  <c r="E325" i="1"/>
  <c r="E324" i="1"/>
  <c r="E323" i="1"/>
  <c r="E322" i="1"/>
  <c r="E321" i="1"/>
  <c r="E320" i="1"/>
  <c r="E319" i="1"/>
  <c r="E318" i="1"/>
  <c r="E317" i="1"/>
  <c r="E316" i="1"/>
  <c r="E315" i="1"/>
  <c r="E314" i="1"/>
  <c r="E313" i="1"/>
  <c r="E312" i="1"/>
  <c r="E311" i="1"/>
  <c r="E310" i="1"/>
  <c r="E309" i="1"/>
  <c r="E308" i="1"/>
  <c r="E307" i="1"/>
  <c r="E306" i="1"/>
  <c r="E305" i="1"/>
  <c r="E304" i="1"/>
  <c r="E303" i="1"/>
  <c r="E302" i="1"/>
  <c r="E301" i="1"/>
  <c r="E300" i="1"/>
  <c r="E299" i="1"/>
  <c r="E298" i="1"/>
  <c r="E297" i="1"/>
  <c r="E296" i="1"/>
  <c r="E295" i="1"/>
  <c r="E294" i="1"/>
  <c r="E293" i="1"/>
  <c r="E292" i="1"/>
  <c r="E291" i="1"/>
  <c r="E290" i="1"/>
  <c r="E289" i="1"/>
  <c r="E288" i="1"/>
  <c r="E287" i="1"/>
  <c r="E286" i="1"/>
  <c r="E285" i="1"/>
  <c r="E284" i="1"/>
  <c r="E283" i="1"/>
  <c r="E282" i="1"/>
  <c r="E4" i="2"/>
  <c r="E5" i="2"/>
  <c r="E6" i="2"/>
  <c r="E7" i="2"/>
  <c r="E8" i="2"/>
  <c r="E9" i="2"/>
  <c r="E10" i="2"/>
  <c r="E11" i="2"/>
  <c r="E12" i="2"/>
  <c r="E13" i="2"/>
  <c r="E14" i="2"/>
  <c r="E15" i="2"/>
  <c r="E16" i="2"/>
  <c r="E17" i="2"/>
  <c r="E18" i="2"/>
  <c r="E19" i="2"/>
  <c r="E20" i="2"/>
  <c r="E21" i="2"/>
  <c r="E22" i="2"/>
  <c r="E23" i="2"/>
  <c r="E24" i="2"/>
  <c r="E25" i="2"/>
  <c r="E26" i="2"/>
  <c r="E27" i="2"/>
  <c r="E28" i="2"/>
  <c r="E29" i="2"/>
  <c r="E30" i="2"/>
  <c r="E31" i="2"/>
  <c r="E32" i="2"/>
  <c r="E33" i="2"/>
  <c r="E34" i="2"/>
  <c r="E35" i="2"/>
  <c r="E36" i="2"/>
  <c r="E37" i="2"/>
  <c r="E38" i="2"/>
  <c r="E39" i="2"/>
  <c r="E40" i="2"/>
  <c r="E41" i="2"/>
  <c r="E42" i="2"/>
  <c r="E43" i="2"/>
  <c r="E44" i="2"/>
  <c r="E45" i="2"/>
  <c r="E46" i="2"/>
  <c r="E47" i="2"/>
  <c r="E48" i="2"/>
  <c r="E49" i="2"/>
  <c r="E50" i="2"/>
  <c r="E51" i="2"/>
  <c r="E52" i="2"/>
  <c r="E53" i="2"/>
  <c r="E54" i="2"/>
  <c r="E55" i="2"/>
  <c r="E56" i="2"/>
  <c r="E57" i="2"/>
  <c r="E58" i="2"/>
  <c r="E59" i="2"/>
  <c r="E60" i="2"/>
  <c r="E61" i="2"/>
  <c r="E62" i="2"/>
  <c r="E63" i="2"/>
  <c r="E64" i="2"/>
  <c r="E65" i="2"/>
  <c r="E66" i="2"/>
  <c r="E67" i="2"/>
  <c r="E68" i="2"/>
  <c r="E69" i="2"/>
  <c r="E70" i="2"/>
  <c r="E71" i="2"/>
  <c r="E72" i="2"/>
  <c r="E73" i="2"/>
  <c r="E74" i="2"/>
  <c r="E75" i="2"/>
  <c r="E76" i="2"/>
  <c r="E77" i="2"/>
  <c r="E78" i="2"/>
  <c r="E79" i="2"/>
  <c r="E80" i="2"/>
  <c r="E81" i="2"/>
  <c r="E82" i="2"/>
  <c r="E83" i="2"/>
  <c r="E84" i="2"/>
  <c r="E85" i="2"/>
  <c r="E86" i="2"/>
  <c r="E87" i="2"/>
  <c r="E88" i="2"/>
  <c r="E89" i="2"/>
  <c r="E90" i="2"/>
  <c r="E91" i="2"/>
  <c r="E92" i="2"/>
  <c r="E93" i="2"/>
  <c r="E94" i="2"/>
  <c r="E95" i="2"/>
  <c r="E96" i="2"/>
  <c r="E97" i="2"/>
  <c r="E98" i="2"/>
  <c r="E99" i="2"/>
  <c r="E100" i="2"/>
  <c r="E101" i="2"/>
  <c r="E102" i="2"/>
  <c r="E103" i="2"/>
  <c r="E104" i="2"/>
  <c r="E105" i="2"/>
  <c r="E106" i="2"/>
  <c r="E107" i="2"/>
  <c r="E108" i="2"/>
  <c r="E109" i="2"/>
  <c r="E110" i="2"/>
  <c r="E111" i="2"/>
  <c r="E112" i="2"/>
  <c r="E113" i="2"/>
  <c r="E114" i="2"/>
  <c r="E115" i="2"/>
  <c r="E116" i="2"/>
  <c r="E117" i="2"/>
  <c r="E118" i="2"/>
  <c r="E119" i="2"/>
  <c r="E120" i="2"/>
  <c r="E121" i="2"/>
  <c r="E122" i="2"/>
  <c r="E123" i="2"/>
  <c r="E124" i="2"/>
  <c r="E125" i="2"/>
  <c r="E126" i="2"/>
  <c r="E127" i="2"/>
  <c r="E128" i="2"/>
  <c r="E129" i="2"/>
  <c r="E130" i="2"/>
  <c r="E131" i="2"/>
  <c r="E132" i="2"/>
  <c r="E133" i="2"/>
  <c r="E134" i="2"/>
  <c r="E135" i="2"/>
  <c r="E136" i="2"/>
  <c r="E137" i="2"/>
  <c r="E138" i="2"/>
  <c r="E139" i="2"/>
  <c r="E140" i="2"/>
  <c r="E141" i="2"/>
  <c r="E142" i="2"/>
  <c r="E143" i="2"/>
  <c r="E144" i="2"/>
  <c r="E145" i="2"/>
  <c r="E146" i="2"/>
  <c r="E147" i="2"/>
  <c r="E148" i="2"/>
  <c r="E149" i="2"/>
  <c r="E150" i="2"/>
  <c r="E151" i="2"/>
  <c r="E152" i="2"/>
  <c r="E153" i="2"/>
  <c r="E154" i="2"/>
  <c r="E155" i="2"/>
  <c r="E156" i="2"/>
  <c r="E157" i="2"/>
  <c r="E158" i="2"/>
  <c r="E159" i="2"/>
  <c r="E160" i="2"/>
  <c r="E161" i="2"/>
  <c r="E162" i="2"/>
  <c r="E163" i="2"/>
  <c r="E164" i="2"/>
  <c r="E165" i="2"/>
  <c r="E166" i="2"/>
  <c r="E167" i="2"/>
  <c r="E168" i="2"/>
  <c r="E169" i="2"/>
  <c r="E170" i="2"/>
  <c r="E171" i="2"/>
  <c r="E172" i="2"/>
  <c r="E173" i="2"/>
  <c r="E174" i="2"/>
  <c r="E175" i="2"/>
  <c r="E176" i="2"/>
  <c r="E177" i="2"/>
  <c r="E178" i="2"/>
  <c r="E179" i="2"/>
  <c r="E180" i="2"/>
  <c r="E181" i="2"/>
  <c r="E182" i="2"/>
  <c r="E183" i="2"/>
  <c r="E184" i="2"/>
  <c r="E185" i="2"/>
  <c r="E186" i="2"/>
  <c r="E187" i="2"/>
  <c r="E188" i="2"/>
  <c r="E189" i="2"/>
  <c r="E190" i="2"/>
  <c r="E191" i="2"/>
  <c r="E192" i="2"/>
  <c r="E193" i="2"/>
  <c r="E194" i="2"/>
  <c r="E195" i="2"/>
  <c r="E196" i="2"/>
  <c r="E197" i="2"/>
  <c r="E198" i="2"/>
  <c r="E199" i="2"/>
  <c r="E200" i="2"/>
  <c r="E201" i="2"/>
  <c r="E202" i="2"/>
  <c r="E203" i="2"/>
  <c r="E204" i="2"/>
  <c r="E205" i="2"/>
  <c r="E206" i="2"/>
  <c r="E207" i="2"/>
  <c r="E208" i="2"/>
  <c r="E209" i="2"/>
  <c r="E210" i="2"/>
  <c r="E211" i="2"/>
  <c r="E212" i="2"/>
  <c r="E213" i="2"/>
  <c r="E214" i="2"/>
  <c r="E215" i="2"/>
  <c r="E216" i="2"/>
  <c r="E217" i="2"/>
  <c r="E218" i="2"/>
  <c r="E219" i="2"/>
  <c r="E220" i="2"/>
  <c r="E221" i="2"/>
  <c r="E222" i="2"/>
  <c r="E223" i="2"/>
  <c r="E224" i="2"/>
  <c r="E225" i="2"/>
  <c r="E226" i="2"/>
  <c r="E227" i="2"/>
  <c r="E228" i="2"/>
  <c r="E229" i="2"/>
  <c r="E230" i="2"/>
  <c r="E231" i="2"/>
  <c r="E232" i="2"/>
  <c r="E233" i="2"/>
  <c r="E234" i="2"/>
  <c r="E235" i="2"/>
  <c r="E236" i="2"/>
  <c r="E237" i="2"/>
  <c r="E238" i="2"/>
  <c r="E239" i="2"/>
  <c r="E240" i="2"/>
  <c r="E241" i="2"/>
  <c r="E242" i="2"/>
  <c r="E243" i="2"/>
  <c r="E244" i="2"/>
  <c r="E245" i="2"/>
  <c r="E246" i="2"/>
  <c r="E247" i="2"/>
  <c r="E248" i="2"/>
  <c r="E249" i="2"/>
  <c r="E250" i="2"/>
  <c r="E251" i="2"/>
  <c r="E252" i="2"/>
  <c r="E253" i="2"/>
  <c r="E254" i="2"/>
  <c r="E255" i="2"/>
  <c r="E256" i="2"/>
  <c r="E257" i="2"/>
  <c r="E258" i="2"/>
  <c r="E259" i="2"/>
  <c r="E260" i="2"/>
  <c r="E261" i="2"/>
  <c r="E262" i="2"/>
  <c r="E263" i="2"/>
  <c r="E264" i="2"/>
  <c r="E265" i="2"/>
  <c r="E266" i="2"/>
  <c r="E267" i="2"/>
  <c r="E268" i="2"/>
  <c r="E269" i="2"/>
  <c r="E270" i="2"/>
  <c r="E271" i="2"/>
  <c r="E272" i="2"/>
  <c r="E273" i="2"/>
  <c r="E274" i="2"/>
  <c r="E275" i="2"/>
  <c r="E276" i="2"/>
  <c r="E277" i="2"/>
  <c r="E278" i="2"/>
  <c r="E279" i="2"/>
  <c r="E280" i="2"/>
  <c r="E281" i="2"/>
  <c r="E282" i="2"/>
  <c r="E283" i="2"/>
  <c r="E284" i="2"/>
  <c r="E285" i="2"/>
  <c r="E286" i="2"/>
  <c r="E287" i="2"/>
  <c r="E288" i="2"/>
  <c r="E289" i="2"/>
  <c r="E290" i="2"/>
  <c r="E291" i="2"/>
  <c r="E292" i="2"/>
  <c r="E293" i="2"/>
  <c r="E294" i="2"/>
  <c r="E295" i="2"/>
  <c r="E296" i="2"/>
  <c r="E297" i="2"/>
  <c r="E298" i="2"/>
  <c r="E299" i="2"/>
  <c r="E300" i="2"/>
  <c r="E301" i="2"/>
  <c r="E302" i="2"/>
  <c r="E303" i="2"/>
  <c r="E304" i="2"/>
  <c r="E305" i="2"/>
  <c r="E306" i="2"/>
  <c r="E307" i="2"/>
  <c r="E308" i="2"/>
  <c r="E309" i="2"/>
  <c r="E310" i="2"/>
  <c r="E311" i="2"/>
  <c r="E312" i="2"/>
  <c r="E313" i="2"/>
  <c r="E314" i="2"/>
  <c r="E315" i="2"/>
  <c r="E316" i="2"/>
  <c r="E317" i="2"/>
  <c r="E318" i="2"/>
  <c r="E319" i="2"/>
  <c r="E320" i="2"/>
  <c r="E321" i="2"/>
  <c r="E322" i="2"/>
  <c r="E323" i="2"/>
  <c r="E324" i="2"/>
  <c r="E325" i="2"/>
  <c r="E326" i="2"/>
  <c r="E327" i="2"/>
  <c r="E328" i="2"/>
  <c r="E329" i="2"/>
  <c r="E330" i="2"/>
  <c r="E331" i="2"/>
  <c r="E332" i="2"/>
  <c r="E333" i="2"/>
  <c r="E334" i="2"/>
  <c r="E335" i="2"/>
  <c r="E336" i="2"/>
  <c r="E337" i="2"/>
  <c r="E338" i="2"/>
  <c r="E339" i="2"/>
  <c r="E340" i="2"/>
  <c r="E341" i="2"/>
  <c r="E342" i="2"/>
  <c r="E343" i="2"/>
  <c r="E344" i="2"/>
  <c r="E345" i="2"/>
  <c r="E346" i="2"/>
  <c r="E347" i="2"/>
  <c r="E348" i="2"/>
  <c r="E349" i="2"/>
  <c r="E350" i="2"/>
  <c r="E351" i="2"/>
  <c r="E352" i="2"/>
  <c r="E353" i="2"/>
  <c r="E354" i="2"/>
  <c r="E355" i="2"/>
  <c r="E356" i="2"/>
  <c r="E357" i="2"/>
  <c r="E358" i="2"/>
  <c r="E359" i="2"/>
  <c r="E360" i="2"/>
  <c r="E361" i="2"/>
  <c r="E362" i="2"/>
  <c r="E363" i="2"/>
  <c r="E364" i="2"/>
  <c r="E365" i="2"/>
  <c r="E366" i="2"/>
  <c r="E367" i="2"/>
  <c r="E368" i="2"/>
  <c r="E369" i="2"/>
  <c r="E370" i="2"/>
  <c r="E371" i="2"/>
  <c r="E372" i="2"/>
  <c r="E373" i="2"/>
  <c r="E374" i="2"/>
  <c r="E375" i="2"/>
  <c r="E376" i="2"/>
  <c r="E377" i="2"/>
  <c r="E378" i="2"/>
  <c r="E379" i="2"/>
  <c r="E380" i="2"/>
  <c r="E381" i="2"/>
  <c r="E382" i="2"/>
  <c r="E383" i="2"/>
  <c r="E384" i="2"/>
  <c r="E385" i="2"/>
  <c r="E386" i="2"/>
  <c r="E387" i="2"/>
  <c r="E388" i="2"/>
  <c r="E389" i="2"/>
  <c r="E390" i="2"/>
  <c r="E3" i="2"/>
  <c r="E4" i="1"/>
  <c r="E5" i="1"/>
  <c r="E6" i="1"/>
  <c r="E7" i="1"/>
  <c r="E8" i="1"/>
  <c r="E9" i="1"/>
  <c r="E10" i="1"/>
  <c r="E11" i="1"/>
  <c r="E12" i="1"/>
  <c r="E13" i="1"/>
  <c r="E14" i="1"/>
  <c r="E15" i="1"/>
  <c r="E16" i="1"/>
  <c r="E17" i="1"/>
  <c r="E18" i="1"/>
  <c r="E19" i="1"/>
  <c r="E20" i="1"/>
  <c r="E21" i="1"/>
  <c r="E22" i="1"/>
  <c r="E23" i="1"/>
  <c r="E24" i="1"/>
  <c r="E25" i="1"/>
  <c r="E26" i="1"/>
  <c r="E27" i="1"/>
  <c r="E28" i="1"/>
  <c r="E29" i="1"/>
  <c r="E30" i="1"/>
  <c r="E31" i="1"/>
  <c r="E32" i="1"/>
  <c r="E33" i="1"/>
  <c r="E34" i="1"/>
  <c r="E35" i="1"/>
  <c r="E36" i="1"/>
  <c r="E37" i="1"/>
  <c r="E38" i="1"/>
  <c r="E39" i="1"/>
  <c r="E40" i="1"/>
  <c r="E41" i="1"/>
  <c r="E42" i="1"/>
  <c r="E43" i="1"/>
  <c r="E44" i="1"/>
  <c r="E45" i="1"/>
  <c r="E46" i="1"/>
  <c r="E47" i="1"/>
  <c r="E48" i="1"/>
  <c r="E49" i="1"/>
  <c r="E50" i="1"/>
  <c r="E51" i="1"/>
  <c r="E52" i="1"/>
  <c r="E53" i="1"/>
  <c r="E54" i="1"/>
  <c r="E55" i="1"/>
  <c r="E56" i="1"/>
  <c r="E57" i="1"/>
  <c r="E58" i="1"/>
  <c r="E59" i="1"/>
  <c r="E60" i="1"/>
  <c r="E61" i="1"/>
  <c r="E62" i="1"/>
  <c r="E63" i="1"/>
  <c r="E64" i="1"/>
  <c r="E65" i="1"/>
  <c r="E66" i="1"/>
  <c r="E67" i="1"/>
  <c r="E68" i="1"/>
  <c r="E69" i="1"/>
  <c r="E70" i="1"/>
  <c r="E71" i="1"/>
  <c r="E72" i="1"/>
  <c r="E73" i="1"/>
  <c r="E74" i="1"/>
  <c r="E75" i="1"/>
  <c r="E76" i="1"/>
  <c r="E77" i="1"/>
  <c r="E78" i="1"/>
  <c r="E79" i="1"/>
  <c r="E80" i="1"/>
  <c r="E81" i="1"/>
  <c r="E82" i="1"/>
  <c r="E83" i="1"/>
  <c r="E84" i="1"/>
  <c r="E85" i="1"/>
  <c r="E86" i="1"/>
  <c r="E87" i="1"/>
  <c r="E88" i="1"/>
  <c r="E89" i="1"/>
  <c r="E90" i="1"/>
  <c r="E91" i="1"/>
  <c r="E92" i="1"/>
  <c r="E93" i="1"/>
  <c r="E94" i="1"/>
  <c r="E95" i="1"/>
  <c r="E96" i="1"/>
  <c r="E97" i="1"/>
  <c r="E98" i="1"/>
  <c r="E99" i="1"/>
  <c r="E100" i="1"/>
  <c r="E101" i="1"/>
  <c r="E102" i="1"/>
  <c r="E103" i="1"/>
  <c r="E104" i="1"/>
  <c r="E105" i="1"/>
  <c r="E106" i="1"/>
  <c r="E107" i="1"/>
  <c r="E108" i="1"/>
  <c r="E109" i="1"/>
  <c r="E110" i="1"/>
  <c r="E111" i="1"/>
  <c r="E112" i="1"/>
  <c r="E113" i="1"/>
  <c r="E114" i="1"/>
  <c r="E115" i="1"/>
  <c r="E116" i="1"/>
  <c r="E117" i="1"/>
  <c r="E118" i="1"/>
  <c r="E119" i="1"/>
  <c r="E120" i="1"/>
  <c r="E121" i="1"/>
  <c r="E122" i="1"/>
  <c r="E123" i="1"/>
  <c r="E124" i="1"/>
  <c r="E125" i="1"/>
  <c r="E126" i="1"/>
  <c r="E127" i="1"/>
  <c r="E128" i="1"/>
  <c r="E129" i="1"/>
  <c r="E130" i="1"/>
  <c r="E131" i="1"/>
  <c r="E132" i="1"/>
  <c r="E133" i="1"/>
  <c r="E134" i="1"/>
  <c r="E135" i="1"/>
  <c r="E136" i="1"/>
  <c r="E137" i="1"/>
  <c r="E138" i="1"/>
  <c r="E139" i="1"/>
  <c r="E140" i="1"/>
  <c r="E141" i="1"/>
  <c r="E142" i="1"/>
  <c r="E143" i="1"/>
  <c r="E144" i="1"/>
  <c r="E145" i="1"/>
  <c r="E146" i="1"/>
  <c r="E147" i="1"/>
  <c r="E148" i="1"/>
  <c r="E149" i="1"/>
  <c r="E150" i="1"/>
  <c r="E151" i="1"/>
  <c r="E152" i="1"/>
  <c r="E153" i="1"/>
  <c r="E154" i="1"/>
  <c r="E155" i="1"/>
  <c r="E156" i="1"/>
  <c r="E157" i="1"/>
  <c r="E158" i="1"/>
  <c r="E159" i="1"/>
  <c r="E160" i="1"/>
  <c r="E161" i="1"/>
  <c r="E162" i="1"/>
  <c r="E163" i="1"/>
  <c r="E164" i="1"/>
  <c r="E165" i="1"/>
  <c r="E166" i="1"/>
  <c r="E167" i="1"/>
  <c r="E168" i="1"/>
  <c r="E169" i="1"/>
  <c r="E170" i="1"/>
  <c r="E171" i="1"/>
  <c r="E172" i="1"/>
  <c r="E173" i="1"/>
  <c r="E174" i="1"/>
  <c r="E175" i="1"/>
  <c r="E176" i="1"/>
  <c r="E177" i="1"/>
  <c r="E178" i="1"/>
  <c r="E179" i="1"/>
  <c r="E180" i="1"/>
  <c r="E181" i="1"/>
  <c r="E182" i="1"/>
  <c r="E183" i="1"/>
  <c r="E184" i="1"/>
  <c r="E185" i="1"/>
  <c r="E186" i="1"/>
  <c r="E187" i="1"/>
  <c r="E188" i="1"/>
  <c r="E189" i="1"/>
  <c r="E190" i="1"/>
  <c r="E191" i="1"/>
  <c r="E192" i="1"/>
  <c r="E193" i="1"/>
  <c r="E194" i="1"/>
  <c r="E195" i="1"/>
  <c r="E196" i="1"/>
  <c r="E197" i="1"/>
  <c r="E198" i="1"/>
  <c r="E199" i="1"/>
  <c r="E200" i="1"/>
  <c r="E201" i="1"/>
  <c r="E202" i="1"/>
  <c r="E203" i="1"/>
  <c r="E204" i="1"/>
  <c r="E205" i="1"/>
  <c r="E206" i="1"/>
  <c r="E207" i="1"/>
  <c r="E208" i="1"/>
  <c r="E209" i="1"/>
  <c r="E210" i="1"/>
  <c r="E211" i="1"/>
  <c r="E212" i="1"/>
  <c r="E213" i="1"/>
  <c r="E214" i="1"/>
  <c r="E215" i="1"/>
  <c r="E216" i="1"/>
  <c r="E217" i="1"/>
  <c r="E218" i="1"/>
  <c r="E219" i="1"/>
  <c r="E220" i="1"/>
  <c r="E221" i="1"/>
  <c r="E222" i="1"/>
  <c r="E223" i="1"/>
  <c r="E224" i="1"/>
  <c r="E225" i="1"/>
  <c r="E226" i="1"/>
  <c r="E227" i="1"/>
  <c r="E228" i="1"/>
  <c r="E229" i="1"/>
  <c r="E230" i="1"/>
  <c r="E231" i="1"/>
  <c r="E232" i="1"/>
  <c r="E233" i="1"/>
  <c r="E234" i="1"/>
  <c r="E235" i="1"/>
  <c r="E236" i="1"/>
  <c r="E237" i="1"/>
  <c r="E238" i="1"/>
  <c r="E239" i="1"/>
  <c r="E240" i="1"/>
  <c r="E241" i="1"/>
  <c r="E242" i="1"/>
  <c r="E243" i="1"/>
  <c r="E244" i="1"/>
  <c r="E245" i="1"/>
  <c r="E246" i="1"/>
  <c r="E247" i="1"/>
  <c r="E248" i="1"/>
  <c r="E249" i="1"/>
  <c r="E250" i="1"/>
  <c r="E251" i="1"/>
  <c r="E252" i="1"/>
  <c r="E253" i="1"/>
  <c r="E254" i="1"/>
  <c r="E255" i="1"/>
  <c r="E256" i="1"/>
  <c r="E257" i="1"/>
  <c r="E258" i="1"/>
  <c r="E259" i="1"/>
  <c r="E260" i="1"/>
  <c r="E261" i="1"/>
  <c r="E262" i="1"/>
  <c r="E263" i="1"/>
  <c r="E264" i="1"/>
  <c r="E265" i="1"/>
  <c r="E266" i="1"/>
  <c r="E267" i="1"/>
  <c r="E268" i="1"/>
  <c r="E269" i="1"/>
  <c r="E270" i="1"/>
  <c r="E271" i="1"/>
  <c r="E272" i="1"/>
  <c r="E273" i="1"/>
  <c r="E274" i="1"/>
  <c r="E275" i="1"/>
  <c r="E276" i="1"/>
  <c r="E3" i="1"/>
</calcChain>
</file>

<file path=xl/sharedStrings.xml><?xml version="1.0" encoding="utf-8"?>
<sst xmlns="http://schemas.openxmlformats.org/spreadsheetml/2006/main" count="8006" uniqueCount="4164">
  <si>
    <t>cellular process</t>
  </si>
  <si>
    <t>169/292 57.8%</t>
  </si>
  <si>
    <t>8924/28952 30.8%</t>
  </si>
  <si>
    <t>EIF4A2 LPGAT1 CMAS DGKB NPY2R TNC UBE3A FNBP1L ENO2 CDH9 MT-ND1 GLS RGS2 GNAT2 CNTNAP5A KIF5C KPNA4 KIF21A SLC16A9 NUDT15 KIFAP3 PRKACB EPHA5 UNC13C EPHA4 PRKCI TSPYL1 MBNL2 EIF1AX EBF1 ATP1B1 GABRG3 GABRG2 GEM HCFC1 UHMK1 ACLY TMX4 TMX3 RNF128 MAP1B PKP4 ZFP106 ATP6V1A SLBP GPM6A MACF1 DDX5 BEX1 RPN2 HSPA4L MYCBP2 EIF5A2 ATP5J PCDH19 CYP19A1 TTBK2 ZFP57 PNPO NDN ATP6V1H RIMKLA ATP6V1C1 SOCS5 SYT4 PDHA1 ATP8B2 MYO5A ESRRG HPRT ZWINT SNAP91 UBE2W NCEH1 TH TAF4B ZCCHC12 SLC25A3 BMPR2 KCNC2 RNF14 COX4I2 SLC7A14 SLC2A3 ATP5G3 PPP1R9A AFF3 SLC6A3 HERPUD1 SHH UCHL1 GRM5 PCLO IMPA1 OPA1 PBK NPTN PRKG2 SEC61B CEP55 YWHAG PEG3 KCND3 DCC SLC2A13 RTN4RL2 GAB3 ETV1 RABGGTB DYNLL2 MED26 SPTB ADAMTS20 GAP43 SFPQ RCN1 SEC22B BCAT1 SLC25A4 PAFAH1B1 CRB1 STX12 CAMK2D USP15 SAMD8 SEMA3C NRXN3 CENPA TRAK2 TTR UGP2 CAND1 SLITRK4 MGAT5 P2RY1 SPOCK3 MFN2 PAK3 ATP6V0E2 TRAM1L1 MAPK6 RHBG ADSS TSNAX RRM2 MDH1 PKLR RIOK3 WHRN KLHL1 NAP1L3 NAP1L1 NMNAT2 SYT13 NPM3 RAB11A NAP1L5 CENPE SUCLA2 GLRB ABI1 TTC3 CAPZA2 MT-CYTB TARDBP CYB561 LPIN2 SPC24 RAN</t>
  </si>
  <si>
    <t>localization</t>
  </si>
  <si>
    <t>69/292 23.6%</t>
  </si>
  <si>
    <t>2656/28952 9.1%</t>
  </si>
  <si>
    <t>RAB3C SLC25A3 KCNC2 COX4I2 NPY2R SLC7A14 UBE3A SLC2A3 ATP5G3 FNBP1L SLC6A3 MT-ND1 SHH UCHL1 PCLO OSBP KPNA4 SLC16A9 SEC61B KIFAP3 YWHAG UNC13C PRKCI KCND3 DCC SLC2A13 VPS13C ATP1B1 GABRG3 DYNLL2 GABRG2 TMX4 KCTD12 SEC22B SLC25A4 PAFAH1B1 ATP6V1A GPM6A MACF1 STX12 CAMK2D SEMA3C EIF5A2 NRXN3 ATP5J TRAK2 ADD2 GLRA2 TTR G3BP2 NDN ATP6V1H ATP6V0E2 TRAM1L1 RHBG ATP6V1C1 GABRA1 SYT4 ABCA5 ATP8B2 MYO5A SYT13 SNAP91 RAB11A CENPE GLRB MT-CYTB CYB561 RAN</t>
  </si>
  <si>
    <t>establishment of localization</t>
  </si>
  <si>
    <t>64/292 21.9%</t>
  </si>
  <si>
    <t>2348/28952 8.1%</t>
  </si>
  <si>
    <t>RAB3C SLC25A3 KCNC2 COX4I2 NPY2R SLC7A14 UBE3A SLC2A3 ATP5G3 FNBP1L SLC6A3 MT-ND1 SHH UCHL1 PCLO OSBP KPNA4 SLC16A9 SEC61B YWHAG UNC13C PRKCI KCND3 SLC2A13 ATP1B1 GABRG3 DYNLL2 GABRG2 TMX4 KCTD12 SEC22B SLC25A4 PAFAH1B1 ATP6V1A GPM6A MACF1 STX12 CAMK2D EIF5A2 NRXN3 ATP5J TRAK2 ADD2 GLRA2 TTR G3BP2 ATP6V1H ATP6V0E2 TRAM1L1 RHBG ATP6V1C1 GABRA1 SYT4 ABCA5 ATP8B2 MYO5A SYT13 SNAP91 RAB11A CENPE GLRB MT-CYTB CYB561 RAN</t>
  </si>
  <si>
    <t>transport</t>
  </si>
  <si>
    <t>63/292 21.5%</t>
  </si>
  <si>
    <t>2329/28952 8.0%</t>
  </si>
  <si>
    <t>RAB3C SLC25A3 KCNC2 COX4I2 NPY2R SLC7A14 UBE3A SLC2A3 ATP5G3 FNBP1L SLC6A3 MT-ND1 SHH UCHL1 PCLO OSBP KPNA4 SLC16A9 SEC61B YWHAG UNC13C PRKCI KCND3 SLC2A13 ATP1B1 GABRG3 DYNLL2 GABRG2 TMX4 KCTD12 SEC22B SLC25A4 PAFAH1B1 ATP6V1A GPM6A MACF1 STX12 CAMK2D EIF5A2 NRXN3 ATP5J TRAK2 ADD2 GLRA2 TTR G3BP2 ATP6V1H ATP6V0E2 TRAM1L1 RHBG ATP6V1C1 GABRA1 SYT4 ABCA5 ATP8B2 MYO5A SYT13 SNAP91 RAB11A GLRB MT-CYTB CYB561 RAN</t>
  </si>
  <si>
    <t>neuron development</t>
  </si>
  <si>
    <t>23/292 7.8%</t>
  </si>
  <si>
    <t>355/28952 1.2%</t>
  </si>
  <si>
    <t>CRB1 EPHA4 PRKCI WHRN DCC MYCBP2 KLHL1 RTN4RL2 ETV1 HPRT PPP1R9A DYNLL2 SNAP91 UHMK1 SHH UCHL1 GAP43 GNAT2 TH KIF5C MAP1B SLITRK4 NDN</t>
  </si>
  <si>
    <t>neuron differentiation</t>
  </si>
  <si>
    <t>24/292 8.2%</t>
  </si>
  <si>
    <t>460/28952 1.5%</t>
  </si>
  <si>
    <t>CRB1 EPHA4 PRKCI WHRN DCC MYCBP2 KLHL1 RTN4RL2 ETV1 HPRT PPP1R9A DYNLL2 SNAP91 UHMK1 SHH UCHL1 GAP43 GNAT2 TH KIF5C MAP1B SLITRK4 NDN PAFAH1B1</t>
  </si>
  <si>
    <t>generation of neurons</t>
  </si>
  <si>
    <t>28/292 9.5%</t>
  </si>
  <si>
    <t>634/28952 2.1%</t>
  </si>
  <si>
    <t>CRB1 BEX1 MYCBP2 PPP1R9A SHH UCHL1 GRM5 GNAT2 KIF5C SLITRK4 NPTN NDN EPHA4 PRKCI WHRN DCC KLHL1 RTN4RL2 ETV1 HPRT DYNLL2 SNAP91 UHMK1 GAP43 TH MAP1B TTC3 PAFAH1B1</t>
  </si>
  <si>
    <t>nervous system development</t>
  </si>
  <si>
    <t>35/292 11.9%</t>
  </si>
  <si>
    <t>995/28952 3.4%</t>
  </si>
  <si>
    <t>CRB1 NRSN1 BEX1 SEMA3C MYCBP2 NRXN3 PPP1R9A SLC6A3 SHH UCHL1 GRM5 ZFP57 GNAT2 KIF5C SLITRK4 NPTN NDN EPHA4 PRKCI WHRN DCC KLHL1 MYO5A RTN4RL2 ETV1 HPRT DYNLL2 SNAP91 UHMK1 GAP43 GLRB TH MAP1B TTC3 PAFAH1B1</t>
  </si>
  <si>
    <t>multicellular organismal development</t>
  </si>
  <si>
    <t>62/292 21.2%</t>
  </si>
  <si>
    <t>2660/28952 9.1%</t>
  </si>
  <si>
    <t>NRSN1 BMPR2 TNC UBE3A PPP1R9A SLC6A3 CRKL SHH DNMT3L UCHL1 GRM5 CALB1 GNAT2 KIF5C PEG10 NPTN EPHA4 PRKCI PEG3 DCC EBF1 RTN4RL2 GAB3 ETV1 DYNLL2 GABRG2 ASPN GEM UHMK1 TMEFF1 GAP43 RCN1 COL4A2 MAP1B SCG2 PAFAH1B1 CRB1 MACF1 NDRG4 BEX1 SEMA3C MYCBP2 NRXN3 CYP19A1 ADD2 ZFP57 SLITRK4 MFN2 NDN PAK3 TSNAX WHRN KLHL1 MYO5A ESRRG HPRT SNAP91 CENPE GLRB TH ABI1 TTC3</t>
  </si>
  <si>
    <t>neurogenesis</t>
  </si>
  <si>
    <t>675/28952 2.3%</t>
  </si>
  <si>
    <t>small molecule biosynthetic process</t>
  </si>
  <si>
    <t>21/292 7.1%</t>
  </si>
  <si>
    <t>414/28952 1.4%</t>
  </si>
  <si>
    <t>ATP6V1A CMAS RRM2 PKLR ATP8B2 ATP5J MYO5A NMNAT2 HPRT ATP5G3 ENO2 ATP1B1 SLC6A3 ACLY TH PNPO ATP6V1H BCAT1 ATP6V0E2 ADSS ATP6V1C1</t>
  </si>
  <si>
    <t>developmental process</t>
  </si>
  <si>
    <t>2855/28952 9.8%</t>
  </si>
  <si>
    <t>NRSN1 BMPR2 TNC UBE3A PPP1R9A SLC6A3 CRKL SHH DNMT3L UCHL1 RGS2 GRM5 CALB1 GNAT2 KIF5C PEG10 NPTN EPHA4 PRKCI PEG3 DCC EBF1 RTN4RL2 GAB3 ETV1 DYNLL2 GABRG2 ASPN GEM UHMK1 TMEFF1 GAP43 RCN1 COL4A2 MAP1B SCG2 PAFAH1B1 CRB1 MACF1 NDRG4 BEX1 SEMA3C MYCBP2 NRXN3 CYP19A1 ADD2 ZFP57 SLITRK4 MFN2 NDN PAK3 TSNAX WHRN KLHL1 MYO5A ESRRG HPRT SNAP91 CENPE GLRB TH ABI1 TTC3</t>
  </si>
  <si>
    <t>cell development</t>
  </si>
  <si>
    <t>27/292 9.2%</t>
  </si>
  <si>
    <t>694/28952 2.3%</t>
  </si>
  <si>
    <t>CRB1 SEMA3C MYCBP2 TNC PPP1R9A SHH UCHL1 GNAT2 KIF5C SLITRK4 NDN EPHA4 PRKCI WHRN DCC KLHL1 RTN4RL2 ETV1 HPRT DYNLL2 SNAP91 UHMK1 GAP43 RCN1 TH MAP1B PAFAH1B1</t>
  </si>
  <si>
    <t>neuron projection development</t>
  </si>
  <si>
    <t>17/292 5.8%</t>
  </si>
  <si>
    <t>274/28952 0.9%</t>
  </si>
  <si>
    <t>EPHA4 DCC MYCBP2 KLHL1 RTN4RL2 ETV1 HPRT PPP1R9A SNAP91 UHMK1 SHH UCHL1 GAP43 KIF5C MAP1B SLITRK4 NDN</t>
  </si>
  <si>
    <t>system development</t>
  </si>
  <si>
    <t>51/292 17.4%</t>
  </si>
  <si>
    <t>2151/28952 7.4%</t>
  </si>
  <si>
    <t>NRSN1 BMPR2 TNC UBE3A PPP1R9A SLC6A3 CRKL SHH UCHL1 GRM5 GNAT2 KIF5C PEG10 NPTN EPHA4 PRKCI PEG3 DCC RTN4RL2 GAB3 ETV1 DYNLL2 ASPN GEM UHMK1 GAP43 RCN1 COL4A2 MAP1B SCG2 PAFAH1B1 CRB1 MACF1 BEX1 SEMA3C MYCBP2 NRXN3 CYP19A1 ADD2 ZFP57 SLITRK4 MFN2 NDN WHRN KLHL1 MYO5A HPRT SNAP91 GLRB TH TTC3</t>
  </si>
  <si>
    <t>cellular nitrogen compound biosynthetic process</t>
  </si>
  <si>
    <t>296/28952 1.0%</t>
  </si>
  <si>
    <t>ATP6V1A RRM2 PKLR ATP8B2 ATP5J NMNAT2 HPRT ATP5G3 ATP1B1 SPTB SLC6A3 TH ATP6V1H BCAT1 ATP6V0E2 ADSS ATP6V1C1</t>
  </si>
  <si>
    <t>nucleobase, nucleoside and nucleotide biosynthetic process</t>
  </si>
  <si>
    <t>13/292 4.4%</t>
  </si>
  <si>
    <t>169/28952 0.5%</t>
  </si>
  <si>
    <t>ATP6V1A RRM2 PKLR ATP8B2 ATP5J NMNAT2 HPRT ATP5G3 ATP1B1 ATP6V1H ATP6V0E2 ADSS ATP6V1C1</t>
  </si>
  <si>
    <t>nucleobase, nucleoside, nucleotide and nucleic acid biosynthetic process</t>
  </si>
  <si>
    <t>purine nucleoside triphosphate metabolic process</t>
  </si>
  <si>
    <t>14/292 4.7%</t>
  </si>
  <si>
    <t>204/28952 0.7%</t>
  </si>
  <si>
    <t>ATP6V1A PKLR ATP8B2 ATP5J ATP5G3 ATP1B1 RAB11A GNAT2 OPA1 MFN2 ATP6V1H NUDT15 ATP6V0E2 ATP6V1C1</t>
  </si>
  <si>
    <t>nucleobase, nucleoside and nucleotide metabolic process</t>
  </si>
  <si>
    <t>19/292 6.5%</t>
  </si>
  <si>
    <t>395/28952 1.3%</t>
  </si>
  <si>
    <t>ATP6V1A RRM2 MDH1 PKLR ATP8B2 ATP5J NMNAT2 HPRT ATP5G3 ATP1B1 RAB11A GNAT2 OPA1 MFN2 ATP6V1H NUDT15 ATP6V0E2 ADSS ATP6V1C1</t>
  </si>
  <si>
    <t>synaptic transmission</t>
  </si>
  <si>
    <t>15/292 5.1%</t>
  </si>
  <si>
    <t>240/28952 0.8%</t>
  </si>
  <si>
    <t>UNC13C SYT4 WHRN NPY2R NRXN3 MYO5A CYP19A1 GABRG2 SNAP91 GLS GRM5 PCLO GLRB TH PAFAH1B1</t>
  </si>
  <si>
    <t>transmembrane transport</t>
  </si>
  <si>
    <t>26/292 8.9%</t>
  </si>
  <si>
    <t>723/28952 2.4%</t>
  </si>
  <si>
    <t>ATP6V1A GPM6A SLC25A3 KCNC2 COX4I2 EIF5A2 SLC7A14 ATP5J SLC2A3 ATP5G3 SLC6A3 TTR ATP6V1H SLC16A9 SEC61B ATP6V0E2 TRAM1L1 RHBG ATP6V1C1 KCND3 SLC2A13 ATP1B1 GABRG3 GABRG2 GLRB SLC25A4</t>
  </si>
  <si>
    <t>anatomical structure development</t>
  </si>
  <si>
    <t>53/292 18.1%</t>
  </si>
  <si>
    <t>2363/28952 8.1%</t>
  </si>
  <si>
    <t>NRSN1 BMPR2 TNC UBE3A PPP1R9A SLC6A3 CRKL SHH UCHL1 GRM5 CALB1 GNAT2 KIF5C PEG10 NPTN EPHA4 PRKCI PEG3 DCC RTN4RL2 GAB3 ETV1 DYNLL2 ASPN GEM UHMK1 GAP43 RCN1 COL4A2 MAP1B SCG2 PAFAH1B1 CRB1 MACF1 BEX1 SEMA3C MYCBP2 NRXN3 CYP19A1 ADD2 ZFP57 SLITRK4 MFN2 NDN WHRN KLHL1 MYO5A HPRT SNAP91 GLRB TH ABI1 TTC3</t>
  </si>
  <si>
    <t>regulation of biological process</t>
  </si>
  <si>
    <t>109/292 37.3%</t>
  </si>
  <si>
    <t>6697/28952 23.1%</t>
  </si>
  <si>
    <t>RAB3C DGKB NPY2R TNC CISD1 PPP2R2A UBE3A ARHGAP36 GLS RGS2 GNAT2 CNTNAP5A KIFAP3 PRKACB UNC13C PRKCI EBF1 GABRG3 GABRG2 GEM HCFC1 UHMK1 TMX4 TMX3 RNF128 MAP1B SCG2 MACF1 MAGEL2 DDX5 BEX1 MYCBP2 EIF5A2 ZFP57 G3BP2 NDN MAP4 SOCS5 SYT4 ABCA5 MYO5A ESRRG HPRT SNAP91 UBE2W TH TAF4B SERPINI1 GPR101 ZCCHC12 BMPR2 RNF14 ARPC1A SLC2A3 AFF3 SLC6A3 HERPUD1 SHH DNMT3L GRM5 AKAP11 PCLO CALB1 NETO1 NPTN GPRASP1 ARFGEF3 KCND3 DCC TSC22D3 PLAUR TBC1D9 ETV1 SYNGR3 MED26 SPTB ASPN ADAMTS20 IMPACT GAP43 SFPQ RCN1 TNNT3 RAPGEF5 BCAT1 CD46 PAFAH1B1 CAMK2D OPRL1 TRAK2 CAND1 SH3BP1 OLFR543 P2RY1 MFN2 NCDN PAIP2 RRM2 SCTR GPR1 RAB11A CENPE RIT2 ABI1 TTC3 CAPZA2 TARDBP LPIN2 RAN</t>
  </si>
  <si>
    <t>biological regulation</t>
  </si>
  <si>
    <t>114/292 39.0%</t>
  </si>
  <si>
    <t>7124/28952 24.6%</t>
  </si>
  <si>
    <t>RAB3C DGKB NPY2R TNC CISD1 PPP2R2A UBE3A ARHGAP36 GLS RGS2 GNAT2 CNTNAP5A KIFAP3 PRKACB UNC13C PRKCI EBF1 GABRG3 GABRG2 GEM HCFC1 UHMK1 TMX4 TMX3 RNF128 MAP1B SCG2 MACF1 MAGEL2 DDX5 BEX1 MYCBP2 EIF5A2 CYP19A1 ZFP57 G3BP2 NDN MAP4 SOCS5 SYT4 ABCA5 MYO5A ESRRG HPRT SNAP91 UBE2W TH DMXL2 TAF4B SERPINI1 GPR101 ZCCHC12 BMPR2 RNF14 ARPC1A SLC2A3 AFF3 SLC6A3 HERPUD1 SHH DNMT3L GRM5 AKAP11 PCLO CALB1 NETO1 NPTN GPRASP1 ARFGEF3 KCND3 DCC TSC22D3 PLAUR TBC1D9 ETV1 SYNGR3 MED26 SPTB ASPN ADAMTS20 IMPACT GAP43 SFPQ RCN1 TNNT3 RAPGEF5 BCAT1 CD46 PAFAH1B1 CAMK2D NRXN3 OPRL1 TRAK2 TTR CAND1 SH3BP1 OLFR543 P2RY1 MFN2 NCDN PAIP2 RRM2 SCTR GPR1 RAB11A CENPE RIT2 GLRB ABI1 TTC3 CAPZA2 TARDBP LPIN2 RAN</t>
  </si>
  <si>
    <t>nucleoside triphosphate metabolic process</t>
  </si>
  <si>
    <t>209/28952 0.7%</t>
  </si>
  <si>
    <t>nucleotide metabolic process</t>
  </si>
  <si>
    <t>18/292 6.1%</t>
  </si>
  <si>
    <t>362/28952 1.2%</t>
  </si>
  <si>
    <t>ATP6V1A RRM2 MDH1 PKLR ATP8B2 ATP5J NMNAT2 ATP5G3 ATP1B1 RAB11A GNAT2 OPA1 MFN2 ATP6V1H NUDT15 ATP6V0E2 ADSS ATP6V1C1</t>
  </si>
  <si>
    <t>nucleoside phosphate metabolic process</t>
  </si>
  <si>
    <t>ATP biosynthetic process</t>
  </si>
  <si>
    <t>9/292 3.0%</t>
  </si>
  <si>
    <t>73/28952 0.2%</t>
  </si>
  <si>
    <t>ATP6V1A PKLR ATP8B2 ATP5J ATP6V1H ATP5G3 ATP6V0E2 ATP1B1 ATP6V1C1</t>
  </si>
  <si>
    <t>purine ribonucleotide metabolic process</t>
  </si>
  <si>
    <t>218/28952 0.7%</t>
  </si>
  <si>
    <t>ATP6V1A PKLR ATP8B2 ATP5J ATP5G3 ATP1B1 RAB11A GNAT2 OPA1 MFN2 ATP6V1H ATP6V0E2 ADSS ATP6V1C1</t>
  </si>
  <si>
    <t>generation of precursor metabolites and energy</t>
  </si>
  <si>
    <t>254/28952 0.8%</t>
  </si>
  <si>
    <t>ATP6V1A PDHA1 MDH1 PKLR ATP5J ATP5G3 ENO2 MT-ND1 TMX4 SUCLA2 ATP6V1H MT-CYTB ATP6V0E2 CYB561 ATP6V1C1</t>
  </si>
  <si>
    <t>cellular metabolic process</t>
  </si>
  <si>
    <t>92/292 31.5%</t>
  </si>
  <si>
    <t>5369/28952 18.5%</t>
  </si>
  <si>
    <t>EIF4A2 ZCCHC12 BMPR2 LPGAT1 CMAS DGKB RNF14 UBE3A ATP5G3 ENO2 AFF3 SLC6A3 MT-ND1 GLS SHH UCHL1 GRM5 GNAT2 IMPA1 OPA1 PBK PRKG2 NUDT15 PRKACB EPHA5 EPHA4 PRKCI MBNL2 EIF1AX EBF1 ETV1 RABGGTB ATP1B1 MED26 SPTB UHMK1 ACLY TMX4 SFPQ RNF128 BCAT1 ATP6V1A SLBP DDX5 CAMK2D USP15 SAMD8 RPN2 HSPA4L MYCBP2 EIF5A2 ATP5J CYP19A1 TTBK2 TRAK2 ZFP57 UGP2 CAND1 MGAT5 SPOCK3 PNPO MFN2 NDN ATP6V1H RIMKLA PAK3 ATP6V0E2 MAPK6 ADSS ATP6V1C1 PDHA1 RRM2 MDH1 PKLR ATP8B2 RIOK3 MYO5A ESRRG NMNAT2 HPRT NPM3 RAB11A UBE2W SUCLA2 NCEH1 TH ABI1 TAF4B MT-CYTB TARDBP CYB561 LPIN2</t>
  </si>
  <si>
    <t>purine ribonucleotide biosynthetic process</t>
  </si>
  <si>
    <t>10/292 3.4%</t>
  </si>
  <si>
    <t>99/28952 0.3%</t>
  </si>
  <si>
    <t>ATP6V1A PKLR ATP8B2 ATP5J ATP6V1H ATP5G3 ATP6V0E2 ATP1B1 ADSS ATP6V1C1</t>
  </si>
  <si>
    <t>ribonucleotide metabolic process</t>
  </si>
  <si>
    <t>222/28952 0.7%</t>
  </si>
  <si>
    <t>cell projection organization</t>
  </si>
  <si>
    <t>379/28952 1.3%</t>
  </si>
  <si>
    <t>EPHA4 WHRN DCC MYCBP2 KLHL1 RTN4RL2 ETV1 HPRT PPP1R9A SNAP91 UHMK1 SHH UCHL1 GAP43 KIF5C MAP1B SLITRK4 NDN</t>
  </si>
  <si>
    <t>ribonucleotide biosynthetic process</t>
  </si>
  <si>
    <t>101/28952 0.3%</t>
  </si>
  <si>
    <t>cellular component organization</t>
  </si>
  <si>
    <t>46/292 15.7%</t>
  </si>
  <si>
    <t>1979/28952 6.8%</t>
  </si>
  <si>
    <t>CRB1 MYCBP2 TNC NRXN3 UBE3A FNBP1L PPP1R9A CENPA SHH UCHL1 PCLO OPA1 KIF5C SLITRK4 MFN2 NDN CEP55 EPHA4 PRKCI TSPYL1 RRM2 ABCA5 WHRN DCC KLHL1 NAP1L3 MYO5A RTN4RL2 ETV1 NAP1L1 HPRT NEAT1 ZWINT SNAP91 GEM NAP1L5 ADAMTS20 UHMK1 CENPE GAP43 GLRB MAP1B CAPZA2 SPC24 RAN PAFAH1B1</t>
  </si>
  <si>
    <t>nucleotide biosynthetic process</t>
  </si>
  <si>
    <t>12/292 4.1%</t>
  </si>
  <si>
    <t>163/28952 0.5%</t>
  </si>
  <si>
    <t>ATP6V1A RRM2 PKLR ATP8B2 ATP5J ATP6V1H NMNAT2 ATP5G3 ATP6V0E2 ATP1B1 ADSS ATP6V1C1</t>
  </si>
  <si>
    <t>small molecule metabolic process</t>
  </si>
  <si>
    <t>36/292 12.3%</t>
  </si>
  <si>
    <t>1348/28952 4.6%</t>
  </si>
  <si>
    <t>ATP6V1A CMAS EIF5A2 ATP5J ATP5G3 ENO2 SLC6A3 GLS ZFP57 UGP2 GNAT2 IMPA1 OPA1 PNPO MFN2 ATP6V1H NUDT15 ATP6V0E2 ADSS ATP6V1C1 PDHA1 RRM2 MDH1 PKLR ATP8B2 MYO5A NMNAT2 HPRT ATP1B1 RAB11A CYP27A1 ACLY SUCLA2 TH BCAT1 LPIN2</t>
  </si>
  <si>
    <t>purine nucleotide metabolic process</t>
  </si>
  <si>
    <t>269/28952 0.9%</t>
  </si>
  <si>
    <t>ATP6V1A PKLR ATP8B2 ATP5J ATP5G3 ATP1B1 RAB11A GNAT2 OPA1 MFN2 ATP6V1H NUDT15 ATP6V0E2 ADSS ATP6V1C1</t>
  </si>
  <si>
    <t>purine ribonucleoside triphosphate metabolic process</t>
  </si>
  <si>
    <t>198/28952 0.6%</t>
  </si>
  <si>
    <t>ATP6V1A PKLR ATP8B2 ATP5J ATP5G3 ATP1B1 RAB11A GNAT2 OPA1 MFN2 ATP6V1H ATP6V0E2 ATP6V1C1</t>
  </si>
  <si>
    <t>ribonucleoside triphosphate metabolic process</t>
  </si>
  <si>
    <t>199/28952 0.6%</t>
  </si>
  <si>
    <t>ribonucleoside triphosphate biosynthetic process</t>
  </si>
  <si>
    <t>83/28952 0.2%</t>
  </si>
  <si>
    <t>purine ribonucleoside triphosphate biosynthetic process</t>
  </si>
  <si>
    <t>purine nucleoside triphosphate biosynthetic process</t>
  </si>
  <si>
    <t>84/28952 0.2%</t>
  </si>
  <si>
    <t>heterocycle metabolic process</t>
  </si>
  <si>
    <t>406/28952 1.4%</t>
  </si>
  <si>
    <t>ATP6V1A PKLR ATP8B2 ATP5J HPRT ATP5G3 ATP1B1 SPTB RAB11A GNAT2 OPA1 PNPO MFN2 ATP6V1H NUDT15 ATP6V0E2 ADSS ATP6V1C1</t>
  </si>
  <si>
    <t>nucleoside triphosphate biosynthetic process</t>
  </si>
  <si>
    <t>85/28952 0.2%</t>
  </si>
  <si>
    <t>cell morphogenesis involved in neuron differentiation</t>
  </si>
  <si>
    <t>207/28952 0.7%</t>
  </si>
  <si>
    <t>EPHA4 DCC MYCBP2 RTN4RL2 ETV1 HPRT SNAP91 SHH UCHL1 GAP43 KIF5C SLITRK4 NDN</t>
  </si>
  <si>
    <t>cell-cell signaling</t>
  </si>
  <si>
    <t>365/28952 1.2%</t>
  </si>
  <si>
    <t>UNC13C SYT4 WHRN NPY2R TNC NRXN3 MYO5A CYP19A1 GABRG2 SNAP91 GLS SHH GRM5 PCLO GLRB TH PAFAH1B1</t>
  </si>
  <si>
    <t>metabolic process</t>
  </si>
  <si>
    <t>103/292 35.2%</t>
  </si>
  <si>
    <t>6469/28952 22.3%</t>
  </si>
  <si>
    <t>EIF4A2 LPGAT1 CMAS DGKB UBE3A ENO2 MT-ND1 GLS GNAT2 CNTNAP5A KIF5C OSBP NUDT15 PRKACB EPHA5 EPHA4 PRKCI MBNL2 EIF1AX EBF1 ATP1B1 UHMK1 CYP27A1 ACLY TMX4 RNF128 ATP6V1A SLBP DDX5 RPN2 HSPA4L MYCBP2 EIF5A2 ATP5J CYP19A1 TTBK2 ZFP57 PNPO NDN ATP6V1H RIMKLA ATP6V1C1 PDHA1 ATP8B2 MYO5A ESRRG HPRT UBE2W NCEH1 TH TAF4B DPP10 ZCCHC12 BMPR2 RNF14 COX4I2 ATP5G3 AFF3 SLC6A3 SHH UCHL1 GRM5 IMPA1 OPA1 PBK PRKG2 WDR7 ETV1 RABGGTB MED26 SPTB ADAMTS20 SFPQ BCAT1 CD46 PAFAH1B1 CAMK2D USP15 SAMD8 TRAK2 UGP2 CAND1 MGAT5 SPOCK3 MFN2 PAK3 ATP6V0E2 MAPK6 ADSS VAT1L RRM2 MDH1 PKLR RIOK3 NMNAT2 NPM3 RAB11A SUCLA2 ABI1 MT-CYTB TARDBP CYB561 LPIN2</t>
  </si>
  <si>
    <t>neuron projection morphogenesis</t>
  </si>
  <si>
    <t>214/28952 0.7%</t>
  </si>
  <si>
    <t>cell part morphogenesis</t>
  </si>
  <si>
    <t>EPHA4 DCC MYCBP2 RTN4RL2 ETV1 HPRT SNAP91 SHH UCHL1 GAP43 KIF5C SLITRK4 MFN2 NDN</t>
  </si>
  <si>
    <t>primary metabolic process</t>
  </si>
  <si>
    <t>5585/28952 19.2%</t>
  </si>
  <si>
    <t>DPP10 EIF4A2 ZCCHC12 BMPR2 LPGAT1 CMAS RNF14 UBE3A ATP5G3 ENO2 AFF3 SLC6A3 GLS SHH UCHL1 GRM5 GNAT2 IMPA1 OPA1 CNTNAP5A OSBP PBK PRKG2 WDR7 NUDT15 PRKACB EPHA5 EPHA4 PRKCI MBNL2 EIF1AX EBF1 ETV1 RABGGTB ATP1B1 MED26 ADAMTS20 UHMK1 CYP27A1 ACLY SFPQ RNF128 BCAT1 CD46 PAFAH1B1 ATP6V1A SLBP DDX5 CAMK2D USP15 SAMD8 RPN2 HSPA4L MYCBP2 EIF5A2 ATP5J CYP19A1 TTBK2 TRAK2 ZFP57 UGP2 CAND1 MGAT5 SPOCK3 MFN2 NDN ATP6V1H RIMKLA PAK3 ATP6V0E2 MAPK6 ADSS ATP6V1C1 PDHA1 RRM2 MDH1 PKLR ATP8B2 RIOK3 MYO5A ESRRG NMNAT2 HPRT NPM3 RAB11A UBE2W NCEH1 TH ABI1 TAF4B TARDBP LPIN2</t>
  </si>
  <si>
    <t>transmission of nerve impulse</t>
  </si>
  <si>
    <t>297/28952 1.0%</t>
  </si>
  <si>
    <t>axonogenesis</t>
  </si>
  <si>
    <t>186/28952 0.6%</t>
  </si>
  <si>
    <t>EPHA4 SHH UCHL1 GAP43 KIF5C DCC SLITRK4 MYCBP2 NDN RTN4RL2 ETV1 SNAP91</t>
  </si>
  <si>
    <t>regulation of cellular process</t>
  </si>
  <si>
    <t>101/292 34.5%</t>
  </si>
  <si>
    <t>6372/28952 22.0%</t>
  </si>
  <si>
    <t>RAB3C DGKB NPY2R TNC CISD1 PPP2R2A UBE3A ARHGAP36 RGS2 GNAT2 CNTNAP5A KIFAP3 PRKACB UNC13C PRKCI EBF1 GABRG3 GABRG2 GEM HCFC1 UHMK1 TMX4 TMX3 RNF128 MAP1B SCG2 MACF1 MAGEL2 DDX5 BEX1 MYCBP2 EIF5A2 ZFP57 G3BP2 NDN MAP4 SOCS5 SYT4 ABCA5 MYO5A ESRRG HPRT SNAP91 TAF4B SERPINI1 GPR101 ZCCHC12 BMPR2 RNF14 ARPC1A SLC2A3 AFF3 SLC6A3 HERPUD1 SHH DNMT3L GRM5 AKAP11 PCLO CALB1 NETO1 NPTN ARFGEF3 KCND3 DCC TSC22D3 PLAUR TBC1D9 ETV1 MED26 SPTB ASPN ADAMTS20 IMPACT SFPQ RCN1 RAPGEF5 BCAT1 PAFAH1B1 CAMK2D OPRL1 TRAK2 CAND1 SH3BP1 OLFR543 P2RY1 MFN2 NCDN PAIP2 RRM2 SCTR GPR1 RAB11A CENPE RIT2 ABI1 TTC3 CAPZA2 TARDBP LPIN2 RAN</t>
  </si>
  <si>
    <t>energy coupled proton transport, down electrochemical gradient</t>
  </si>
  <si>
    <t>6/292 2.0%</t>
  </si>
  <si>
    <t>31/28952 0.1%</t>
  </si>
  <si>
    <t>ATP6V1A ATP5J ATP6V1H ATP5G3 ATP6V0E2 ATP6V1C1</t>
  </si>
  <si>
    <t>ATP synthesis coupled proton transport</t>
  </si>
  <si>
    <t>purine nucleotide biosynthetic process</t>
  </si>
  <si>
    <t>129/28952 0.4%</t>
  </si>
  <si>
    <t>cell projection morphogenesis</t>
  </si>
  <si>
    <t>243/28952 0.8%</t>
  </si>
  <si>
    <t>regulation of biological quality</t>
  </si>
  <si>
    <t>33/292 11.3%</t>
  </si>
  <si>
    <t>1315/28952 4.5%</t>
  </si>
  <si>
    <t>CAMK2D BMPR2 ARPC1A NPY2R TNC NRXN3 CYP19A1 HERPUD1 SHH GRM5 TTR PCLO CALB1 GNAT2 NETO1 P2RY1 NPTN NDN NCDN SOCS5 SYT4 MYO5A SPTB SNAP91 RAB11A CENPE TMX4 TMX3 GLRB TH MAP1B CAPZA2 PAFAH1B1</t>
  </si>
  <si>
    <t>behavior</t>
  </si>
  <si>
    <t>470/28952 1.6%</t>
  </si>
  <si>
    <t>EPHA4 NPY2R KLHL1 MYO5A ETV1 HPRT GABRG2 SLC6A3 GLS UCHL1 GRM5 CALB1 CCL7 GLRB TH NETO1 P2RY1 PAFAH1B1</t>
  </si>
  <si>
    <t>cell morphogenesis involved in differentiation</t>
  </si>
  <si>
    <t>251/28952 0.8%</t>
  </si>
  <si>
    <t>hydrogen transport</t>
  </si>
  <si>
    <t>7/292 2.3%</t>
  </si>
  <si>
    <t>62/28952 0.2%</t>
  </si>
  <si>
    <t>ATP6V1A COX4I2 ATP5J ATP6V1H ATP5G3 ATP6V0E2 ATP6V1C1</t>
  </si>
  <si>
    <t>proton transport</t>
  </si>
  <si>
    <t>anatomical structure morphogenesis</t>
  </si>
  <si>
    <t>30/292 10.2%</t>
  </si>
  <si>
    <t>1186/28952 4.0%</t>
  </si>
  <si>
    <t>CRB1 MACF1 BMPR2 SEMA3C MYCBP2 TNC CRKL SHH UCHL1 GNAT2 KIF5C SLITRK4 MFN2 NDN EPHA4 PRKCI PEG3 DCC MYO5A RTN4RL2 ETV1 HPRT SNAP91 GEM GAP43 TH COL4A2 ABI1 SCG2 PAFAH1B1</t>
  </si>
  <si>
    <t>phosphorylation</t>
  </si>
  <si>
    <t>773/28952 2.6%</t>
  </si>
  <si>
    <t>EPHA5 ATP6V1A EPHA4 PRKCI CAMK2D BMPR2 PKLR RIOK3 DGKB ATP5J ATP5G3 UHMK1 TTBK2 GRM5 ABI1 PBK PRKG2 ATP6V1H PAK3 ATP6V0E2 MAPK6 PRKACB ATP6V1C1</t>
  </si>
  <si>
    <t>phosphorus metabolic process</t>
  </si>
  <si>
    <t>956/28952 3.3%</t>
  </si>
  <si>
    <t>ATP6V1A CAMK2D BMPR2 DGKB ATP5J ATP5G3 TTBK2 GRM5 IMPA1 PBK PRKG2 ATP6V1H PAK3 ATP6V0E2 MAPK6 PRKACB ATP6V1C1 EPHA5 EPHA4 PRKCI PKLR RIOK3 UHMK1 NCEH1 ABI1 LPIN2</t>
  </si>
  <si>
    <t>phosphate metabolic process</t>
  </si>
  <si>
    <t>ATP metabolic process</t>
  </si>
  <si>
    <t>126/28952 0.4%</t>
  </si>
  <si>
    <t>cellular component morphogenesis</t>
  </si>
  <si>
    <t>372/28952 1.2%</t>
  </si>
  <si>
    <t>EPHA4 DCC MYCBP2 RTN4RL2 ETV1 HPRT SNAP91 SHH UCHL1 GAP43 KIF5C SLITRK4 MFN2 NDN PAFAH1B1</t>
  </si>
  <si>
    <t>multicellular organismal process</t>
  </si>
  <si>
    <t>75/292 25.6%</t>
  </si>
  <si>
    <t>4553/28952 15.7%</t>
  </si>
  <si>
    <t>NRSN1 BMPR2 NPY2R TNC UBE3A PPP1R9A SLC6A3 GLS CRKL SHH DNMT3L UCHL1 RGS2 GRM5 PCLO CALB1 GNAT2 OPA1 NETO1 KIF5C PEG10 NPTN UNC13C EPHA4 PRKCI PEG3 DCC EBF1 RTN4RL2 GAB3 ETV1 DYNLL2 GABRG2 ASPN GEM UHMK1 TMEFF1 GAP43 RCN1 COL4A2 MAP1B SCG2 PAFAH1B1 CRB1 MACF1 NDRG4 CAMK2D BEX1 SEMA3C MYCBP2 NRXN3 CYP19A1 ADD2 ZFP57 SLITRK4 OLFR543 P2RY1 MFN2 NDN NCDN PAK3 TSNAX SYT4 CRTAP WHRN KLHL1 MYO5A ESRRG HPRT SNAP91 CENPE GLRB TH ABI1 TTC3</t>
  </si>
  <si>
    <t>ion transmembrane transport</t>
  </si>
  <si>
    <t>330/28952 1.1%</t>
  </si>
  <si>
    <t>ATP6V1A GPM6A KCND3 COX4I2 ATP5J ATP5G3 ATP1B1 GABRG3 GABRG2 SLC6A3 GLRB ATP6V1H ATP6V0E2 ATP6V1C1</t>
  </si>
  <si>
    <t>cell communication</t>
  </si>
  <si>
    <t>542/28952 1.8%</t>
  </si>
  <si>
    <t>UNC13C SYT4 WHRN NPY2R TNC NRXN3 MYO5A CYP19A1 GABRG2 SNAP91 GLS SHH UCHL1 GRM5 PCLO GLRB TH PAFAH1B1</t>
  </si>
  <si>
    <t>oxidative phosphorylation</t>
  </si>
  <si>
    <t>52/28952 0.1%</t>
  </si>
  <si>
    <t>ion transport</t>
  </si>
  <si>
    <t>719/28952 2.4%</t>
  </si>
  <si>
    <t>ATP6V1A GABRA1 GPM6A CAMK2D KCNC2 KCND3 COX4I2 ATP5J ATP5G3 ATP1B1 GABRG3 GABRG2 SLC6A3 ADD2 GLRA2 GLRB ATP6V1H KCTD12 ATP6V0E2 RHBG ATP6V1C1</t>
  </si>
  <si>
    <t>cellular developmental process</t>
  </si>
  <si>
    <t>37/292 12.6%</t>
  </si>
  <si>
    <t>1740/28952 6.0%</t>
  </si>
  <si>
    <t>CRB1 BEX1 SEMA3C MYCBP2 TNC PPP1R9A SHH UCHL1 RGS2 GRM5 GNAT2 KIF5C SLITRK4 NPTN MFN2 NDN TSNAX EPHA4 PRKCI PEG3 WHRN DCC KLHL1 MYO5A RTN4RL2 GAB3 ETV1 HPRT DYNLL2 SNAP91 UHMK1 GAP43 RCN1 TH MAP1B TTC3 PAFAH1B1</t>
  </si>
  <si>
    <t>small molecule catabolic process</t>
  </si>
  <si>
    <t>359/28952 1.2%</t>
  </si>
  <si>
    <t>PDHA1 MDH1 PKLR ENO2 ATP1B1 SLC6A3 RAB11A GLS GNAT2 OPA1 MFN2 NUDT15 BCAT1 ATP6V1C1</t>
  </si>
  <si>
    <t>cell differentiation</t>
  </si>
  <si>
    <t>1697/28952 5.8%</t>
  </si>
  <si>
    <t>CRB1 BEX1 SEMA3C MYCBP2 TNC PPP1R9A SHH UCHL1 RGS2 GRM5 GNAT2 KIF5C SLITRK4 NPTN NDN TSNAX EPHA4 PRKCI PEG3 WHRN DCC KLHL1 MYO5A RTN4RL2 GAB3 ETV1 HPRT DYNLL2 SNAP91 UHMK1 GAP43 RCN1 TH MAP1B TTC3 PAFAH1B1</t>
  </si>
  <si>
    <t>regulation of system process</t>
  </si>
  <si>
    <t>324/28952 1.1%</t>
  </si>
  <si>
    <t>BMPR2 NPY2R TNC RAB11A GLS GRM5 CALB1 TH NETO1 P2RY1 TNNT3 NPTN NCDN</t>
  </si>
  <si>
    <t>cellular biosynthetic process</t>
  </si>
  <si>
    <t>49/292 16.7%</t>
  </si>
  <si>
    <t>2692/28952 9.2%</t>
  </si>
  <si>
    <t>EIF4A2 ZCCHC12 LPGAT1 CMAS RNF14 ATP5G3 ENO2 AFF3 SLC6A3 IMPA1 EIF1AX EBF1 ETV1 RABGGTB ATP1B1 MED26 SPTB ACLY SFPQ BCAT1 ATP6V1A SAMD8 RPN2 MYCBP2 EIF5A2 ATP5J TRAK2 ZFP57 CAND1 MGAT5 PNPO NDN ATP6V1H ATP6V0E2 ADSS ATP6V1C1 PDHA1 RRM2 PKLR ATP8B2 MYO5A ESRRG NMNAT2 HPRT NPM3 TH TAF4B TARDBP LPIN2</t>
  </si>
  <si>
    <t>cell morphogenesis</t>
  </si>
  <si>
    <t>334/28952 1.1%</t>
  </si>
  <si>
    <t>regulation of cellular component organization</t>
  </si>
  <si>
    <t>438/28952 1.5%</t>
  </si>
  <si>
    <t>PRKCI DCC ARPC1A MYCBP2 EIF5A2 SPTB SNAP91 CENPE CAND1 MAP1B TTC3 CAPZA2 NPTN MAP4 PAFAH1B1</t>
  </si>
  <si>
    <t>establishment of localization in cell</t>
  </si>
  <si>
    <t>600/28952 2.0%</t>
  </si>
  <si>
    <t>UNC13C MACF1 STX12 SYT4 PRKCI NRXN3 MYO5A DYNLL2 SNAP91 TRAK2 UCHL1 PCLO GLRB KPNA4 SEC22B YWHAG RAN PAFAH1B1</t>
  </si>
  <si>
    <t>cellular localization</t>
  </si>
  <si>
    <t>658/28952 2.2%</t>
  </si>
  <si>
    <t>UNC13C MACF1 STX12 SYT4 PRKCI NRXN3 MYO5A DYNLL2 SNAP91 TRAK2 CENPE UCHL1 PCLO GLRB KPNA4 SEC22B YWHAG RAN PAFAH1B1</t>
  </si>
  <si>
    <t>locomotory behavior</t>
  </si>
  <si>
    <t>11/292 3.7%</t>
  </si>
  <si>
    <t>247/28952 0.8%</t>
  </si>
  <si>
    <t>EPHA4 UCHL1 GRM5 CALB1 CCL7 GLRB TH KLHL1 MYO5A SLC6A3 PAFAH1B1</t>
  </si>
  <si>
    <t>regulation of neuronal synaptic plasticity</t>
  </si>
  <si>
    <t>5/292 1.7%</t>
  </si>
  <si>
    <t>40/28952 0.1%</t>
  </si>
  <si>
    <t>GRM5 NETO1 NPTN NCDN RAB11A</t>
  </si>
  <si>
    <t>eye photoreceptor cell development</t>
  </si>
  <si>
    <t>4/292 1.3%</t>
  </si>
  <si>
    <t>21/28952 0.0%</t>
  </si>
  <si>
    <t>CRB1 PRKCI GNAT2 TH</t>
  </si>
  <si>
    <t>regulation of protein complex disassembly</t>
  </si>
  <si>
    <t>43/28952 0.1%</t>
  </si>
  <si>
    <t>MAP1B EIF5A2 CAPZA2 MAP4 SPTB</t>
  </si>
  <si>
    <t>monovalent inorganic cation transport</t>
  </si>
  <si>
    <t>308/28952 1.0%</t>
  </si>
  <si>
    <t>ATP6V1A KCNC2 KCND3 COX4I2 ATP5J ATP6V1H KCTD12 ATP5G3 ATP6V0E2 ATP1B1 SLC6A3 ATP6V1C1</t>
  </si>
  <si>
    <t>regulation of synaptic plasticity</t>
  </si>
  <si>
    <t>71/28952 0.2%</t>
  </si>
  <si>
    <t>GRM5 CALB1 NETO1 NPTN NCDN RAB11A</t>
  </si>
  <si>
    <t>biosynthetic process</t>
  </si>
  <si>
    <t>2782/28952 9.6%</t>
  </si>
  <si>
    <t>eye photoreceptor cell differentiation</t>
  </si>
  <si>
    <t>24/28952 0.0%</t>
  </si>
  <si>
    <t>nucleosome assembly</t>
  </si>
  <si>
    <t>46/28952 0.1%</t>
  </si>
  <si>
    <t>TSPYL1 NAP1L3 NAP1L1 CENPA NAP1L5</t>
  </si>
  <si>
    <t>regulation of cytoskeleton organization</t>
  </si>
  <si>
    <t>107/28952 0.3%</t>
  </si>
  <si>
    <t>CENPE MAP1B ARPC1A MYCBP2 CAPZA2 MAP4 SPTB</t>
  </si>
  <si>
    <t>nucleosome organization</t>
  </si>
  <si>
    <t>47/28952 0.1%</t>
  </si>
  <si>
    <t>negative regulation of biological process</t>
  </si>
  <si>
    <t>1625/28952 5.6%</t>
  </si>
  <si>
    <t>MACF1 BMPR2 BEX1 NPY2R SLC2A3 SLC6A3 SHH DNMT3L RGS2 GRM5 ZFP57 P2RY1 MFN2 MAP4 PAIP2 KIFAP3 PRKACB SOCS5 ABCA5 TSC22D3 SPTB ASPN GEM ADAMTS20 CENPE IMPACT RCN1 RNF128 MAP1B TTC3 CAPZA2 CD46 PAFAH1B1</t>
  </si>
  <si>
    <t>intracellular signaling pathway</t>
  </si>
  <si>
    <t>22/292 7.5%</t>
  </si>
  <si>
    <t>892/28952 3.0%</t>
  </si>
  <si>
    <t>UNC13C RAB3C PRKCI DGKB STMN2 UBE3A RAB11A GEM HERPUD1 SHH GRM5 RCN1 PCLO RIT2 GNAT2 G3BP2 RAPGEF5 BCAT1 KIFAP3 PRKACB SCG2 SOCS5</t>
  </si>
  <si>
    <t>chromatin assembly</t>
  </si>
  <si>
    <t>48/28952 0.1%</t>
  </si>
  <si>
    <t>photoreceptor cell development</t>
  </si>
  <si>
    <t>26/28952 0.0%</t>
  </si>
  <si>
    <t>axon guidance</t>
  </si>
  <si>
    <t>110/28952 0.3%</t>
  </si>
  <si>
    <t>EPHA4 SHH GAP43 KIF5C DCC MYCBP2 ETV1</t>
  </si>
  <si>
    <t>negative regulation of cellular process</t>
  </si>
  <si>
    <t>1441/28952 4.9%</t>
  </si>
  <si>
    <t>MACF1 BEX1 NPY2R SLC2A3 SHH DNMT3L RGS2 GRM5 ZFP57 P2RY1 MFN2 MAP4 PAIP2 KIFAP3 PRKACB SOCS5 ABCA5 TSC22D3 SPTB ASPN GEM ADAMTS20 CENPE IMPACT RCN1 RNF128 MAP1B TTC3 CAPZA2 PAFAH1B1</t>
  </si>
  <si>
    <t>signaling</t>
  </si>
  <si>
    <t>61/292 20.8%</t>
  </si>
  <si>
    <t>3817/28952 13.1%</t>
  </si>
  <si>
    <t>RAB3C BMPR2 DGKB NPY2R STMN2 TNC PPP2R2A UBE3A ARHGAP36 GLS HERPUD1 SHH RGS2 GRM5 PCLO GNAT2 CNTNAP5A KIFAP3 PRKACB EPHA5 UNC13C EPHA4 PRKCI PLAUR GABRG3 GABRG2 GEM ADAMTS20 RCN1 RAPGEF5 BCAT1 SCG2 PAFAH1B1 ZFP106 MACF1 BEX1 NRXN3 OPRL1 CYP19A1 CXXC4 SH3BP1 OLFR543 P2RY1 G3BP2 NDN SOCS5 GABRA1 SYT4 WHRN SCTR GPR1 MYO5A ESRRG SNAP91 RAB11A CENPE RIT2 GLRB TH GPR101 RAN</t>
  </si>
  <si>
    <t>negative regulation of cellular component organization</t>
  </si>
  <si>
    <t>114/28952 0.3%</t>
  </si>
  <si>
    <t>CENPE MAP1B TTC3 CAPZA2 MAP4 SPTB PAFAH1B1</t>
  </si>
  <si>
    <t>protein-DNA complex assembly</t>
  </si>
  <si>
    <t>51/28952 0.1%</t>
  </si>
  <si>
    <t>regulation of long-term neuronal synaptic plasticity</t>
  </si>
  <si>
    <t>28/28952 0.0%</t>
  </si>
  <si>
    <t>GRM5 NETO1 NPTN RAB11A</t>
  </si>
  <si>
    <t>macromolecule modification</t>
  </si>
  <si>
    <t>1248/28952 4.3%</t>
  </si>
  <si>
    <t>CAMK2D BMPR2 RPN2 EIF5A2 UBE3A TTBK2 TRAK2 GRM5 ZFP57 MGAT5 SPOCK3 PBK PRKG2 RIMKLA PAK3 MAPK6 PRKACB EPHA5 EPHA4 PRKCI RIOK3 RABGGTB UHMK1 UBE2W NCEH1 RNF128 ABI1</t>
  </si>
  <si>
    <t>photoreceptor cell differentiation</t>
  </si>
  <si>
    <t>29/28952 0.1%</t>
  </si>
  <si>
    <t>adult walking behavior</t>
  </si>
  <si>
    <t>EPHA4 UCHL1 GLRB KLHL1</t>
  </si>
  <si>
    <t>protein modification process</t>
  </si>
  <si>
    <t>1190/28952 4.1%</t>
  </si>
  <si>
    <t>CAMK2D BMPR2 RPN2 EIF5A2 UBE3A TTBK2 TRAK2 GRM5 MGAT5 SPOCK3 PBK PRKG2 RIMKLA PAK3 MAPK6 PRKACB EPHA5 EPHA4 PRKCI RIOK3 RABGGTB UHMK1 UBE2W NCEH1 RNF128 ABI1</t>
  </si>
  <si>
    <t>positive regulation of neurogenesis</t>
  </si>
  <si>
    <t>87/28952 0.3%</t>
  </si>
  <si>
    <t>SHH GRM5 BEX1 MAP1B NPTN PAFAH1B1</t>
  </si>
  <si>
    <t>regulation of cell communication</t>
  </si>
  <si>
    <t>880/28952 3.0%</t>
  </si>
  <si>
    <t>DCC NPY2R MYO5A TBC1D9 UBE3A ASPN RAB11A ADAMTS20 SHH RGS2 GRM5 AKAP11 CALB1 NETO1 P2RY1 NPTN NCDN RAPGEF5 ARFGEF3 PAFAH1B1 SOCS5</t>
  </si>
  <si>
    <t>prostate gland growth</t>
  </si>
  <si>
    <t>3/292 1.0%</t>
  </si>
  <si>
    <t>13/28952 0.0%</t>
  </si>
  <si>
    <t>SHH UBE3A CYP19A1</t>
  </si>
  <si>
    <t>eating behavior</t>
  </si>
  <si>
    <t>32/28952 0.1%</t>
  </si>
  <si>
    <t>UCHL1 TH P2RY1 NPY2R</t>
  </si>
  <si>
    <t>negative regulation of protein complex disassembly</t>
  </si>
  <si>
    <t>MAP1B CAPZA2 MAP4 SPTB</t>
  </si>
  <si>
    <t>microtubule-based process</t>
  </si>
  <si>
    <t>8/292 2.7%</t>
  </si>
  <si>
    <t>166/28952 0.5%</t>
  </si>
  <si>
    <t>CENPE UCHL1 KIF5C MAP1B KIF21A KIFAP3 DYNLL2 PAFAH1B1</t>
  </si>
  <si>
    <t>negative regulation of smooth muscle cell differentiation</t>
  </si>
  <si>
    <t>2/292 0.6%</t>
  </si>
  <si>
    <t>3/28952 0.0%</t>
  </si>
  <si>
    <t>SHH RCN1</t>
  </si>
  <si>
    <t>catabolic process</t>
  </si>
  <si>
    <t>20/292 6.8%</t>
  </si>
  <si>
    <t>830/28952 2.8%</t>
  </si>
  <si>
    <t>USP15 PDHA1 MDH1 PKLR UBE3A ENO2 ATP1B1 SLC6A3 RAB11A GLS UCHL1 SUCLA2 NCEH1 GNAT2 OPA1 MFN2 NUDT15 BCAT1 ATP6V1C1 PAFAH1B1</t>
  </si>
  <si>
    <t>neuromuscular process</t>
  </si>
  <si>
    <t>60/28952 0.2%</t>
  </si>
  <si>
    <t>UCHL1 GLRB MYO5A SLC6A3 PAFAH1B1</t>
  </si>
  <si>
    <t>negative regulation of organelle organization</t>
  </si>
  <si>
    <t>CENPE MAP1B CAPZA2 MAP4 SPTB</t>
  </si>
  <si>
    <t>positive regulation of cell development</t>
  </si>
  <si>
    <t>95/28952 0.3%</t>
  </si>
  <si>
    <t>regulation of cellular metabolic process</t>
  </si>
  <si>
    <t>2749/28952 9.4%</t>
  </si>
  <si>
    <t>ZCCHC12 MAGEL2 DDX5 BMPR2 DGKB RNF14 MYCBP2 EIF5A2 NPY2R TNC CISD1 UBE3A AFF3 SLC6A3 TRAK2 SHH DNMT3L GRM5 ZFP57 AKAP11 CAND1 NPTN NDN PAIP2 SOCS5 DCC TSC22D3 EBF1 TBC1D9 ESRRG ETV1 HPRT MED26 GEM HCFC1 UHMK1 CENPE IMPACT SFPQ RCN1 RNF128 ABI1 TAF4B TARDBP LPIN2 PAFAH1B1</t>
  </si>
  <si>
    <t>cation transport</t>
  </si>
  <si>
    <t>543/28952 1.8%</t>
  </si>
  <si>
    <t>ATP6V1A GPM6A CAMK2D KCNC2 KCND3 COX4I2 ATP5J ATP5G3 ATP1B1 SLC6A3 ATP6V1H KCTD12 ATP6V0E2 RHBG ATP6V1C1</t>
  </si>
  <si>
    <t>establishment or maintenance of cell polarity</t>
  </si>
  <si>
    <t>36/28952 0.1%</t>
  </si>
  <si>
    <t>MACF1 PRKCI SHH SNAP91</t>
  </si>
  <si>
    <t>regulation of protein complex assembly</t>
  </si>
  <si>
    <t>64/28952 0.2%</t>
  </si>
  <si>
    <t>CAND1 MAP1B ARPC1A CAPZA2 SPTB</t>
  </si>
  <si>
    <t>chloride transport</t>
  </si>
  <si>
    <t>65/28952 0.2%</t>
  </si>
  <si>
    <t>GABRA1 GLRA2 GLRB GABRG3 GABRG2</t>
  </si>
  <si>
    <t>adult behavior</t>
  </si>
  <si>
    <t>EPHA4 UCHL1 GLRB KLHL1 GABRG2 PAFAH1B1</t>
  </si>
  <si>
    <t>cellular carbohydrate metabolic process</t>
  </si>
  <si>
    <t>326/28952 1.1%</t>
  </si>
  <si>
    <t>ACLY CMAS PDHA1 UGP2 RPN2 IMPA1 MDH1 PKLR MGAT5 ENO2 TRAK2</t>
  </si>
  <si>
    <t>regulation of metabolic process</t>
  </si>
  <si>
    <t>48/292 16.4%</t>
  </si>
  <si>
    <t>2933/28952 10.1%</t>
  </si>
  <si>
    <t>ZCCHC12 MAGEL2 DDX5 BMPR2 DGKB RNF14 MYCBP2 EIF5A2 NPY2R TNC CISD1 UBE3A AFF3 SLC6A3 TRAK2 SHH DNMT3L GRM5 ZFP57 AKAP11 CAND1 NPTN NDN PAIP2 SOCS5 DCC TSC22D3 EBF1 TBC1D9 ESRRG ETV1 HPRT MED26 GEM HCFC1 UHMK1 CENPE UBE2W IMPACT SFPQ RCN1 RNF128 ABI1 TAF4B CD46 TARDBP LPIN2 PAFAH1B1</t>
  </si>
  <si>
    <t>alcohol catabolic process</t>
  </si>
  <si>
    <t>66/28952 0.2%</t>
  </si>
  <si>
    <t>PDHA1 MDH1 PKLR ENO2 SLC6A3</t>
  </si>
  <si>
    <t>visual perception</t>
  </si>
  <si>
    <t>CRB1 GNAT2 OPA1 GLRB TH MYO5A</t>
  </si>
  <si>
    <t>adult locomotory behavior</t>
  </si>
  <si>
    <t>67/28952 0.2%</t>
  </si>
  <si>
    <t>EPHA4 UCHL1 GLRB KLHL1 PAFAH1B1</t>
  </si>
  <si>
    <t>sensory perception of light stimulus</t>
  </si>
  <si>
    <t>102/28952 0.3%</t>
  </si>
  <si>
    <t>regulation of multicellular organismal process</t>
  </si>
  <si>
    <t>1074/28952 3.7%</t>
  </si>
  <si>
    <t>BMPR2 BEX1 DCC NPY2R TNC SLC6A3 ASPN RAB11A GLS SHH GRM5 CALB1 RNF128 TH NETO1 MAP1B P2RY1 TNNT3 TTC3 NPTN NCDN PAFAH1B1 SOCS5</t>
  </si>
  <si>
    <t>peptidyl-amino acid modification</t>
  </si>
  <si>
    <t>144/28952 0.4%</t>
  </si>
  <si>
    <t>RPN2 ABI1 EIF5A2 SPOCK3 PBK UHMK1 TTBK2</t>
  </si>
  <si>
    <t>positive regulation of cellular component organization</t>
  </si>
  <si>
    <t>188/28952 0.6%</t>
  </si>
  <si>
    <t>CENPE PRKCI CAND1 DCC MAP1B EIF5A2 NPTN PAFAH1B1</t>
  </si>
  <si>
    <t>peptidyl-serine modification</t>
  </si>
  <si>
    <t>SPOCK3 PBK UHMK1 TTBK2</t>
  </si>
  <si>
    <t>prostate gland development</t>
  </si>
  <si>
    <t>SHH TNC UBE3A CYP19A1</t>
  </si>
  <si>
    <t>purine nucleoside triphosphate catabolic process</t>
  </si>
  <si>
    <t>145/28952 0.5%</t>
  </si>
  <si>
    <t>GNAT2 OPA1 MFN2 NUDT15 ATP1B1 ATP6V1C1 RAB11A</t>
  </si>
  <si>
    <t>regulation of neurotransmitter levels</t>
  </si>
  <si>
    <t>70/28952 0.2%</t>
  </si>
  <si>
    <t>SYT4 PCLO TH NRXN3 SNAP91</t>
  </si>
  <si>
    <t>DNA packaging</t>
  </si>
  <si>
    <t>dopamine metabolic process</t>
  </si>
  <si>
    <t>18/28952 0.0%</t>
  </si>
  <si>
    <t>TH HPRT SLC6A3</t>
  </si>
  <si>
    <t>gamma-aminobutyric acid signaling pathway</t>
  </si>
  <si>
    <t>GABRA1 GABRG3 GABRG2</t>
  </si>
  <si>
    <t>neuron recognition</t>
  </si>
  <si>
    <t>GAP43 NDN DYNLL2</t>
  </si>
  <si>
    <t>regulation of cell cycle</t>
  </si>
  <si>
    <t>239/28952 0.8%</t>
  </si>
  <si>
    <t>CENPE MACF1 CAMK2D MYCBP2 MFN2 BCAT1 PRKACB GEM PAFAH1B1</t>
  </si>
  <si>
    <t>acetyl-CoA metabolic process</t>
  </si>
  <si>
    <t>41/28952 0.1%</t>
  </si>
  <si>
    <t>ACLY SUCLA2 PDHA1 MDH1</t>
  </si>
  <si>
    <t>glycolysis</t>
  </si>
  <si>
    <t>PDHA1 MDH1 PKLR ENO2</t>
  </si>
  <si>
    <t>neurotransmitter secretion</t>
  </si>
  <si>
    <t>SYT4 PCLO NRXN3 SNAP91</t>
  </si>
  <si>
    <t>nucleoside triphosphate catabolic process</t>
  </si>
  <si>
    <t>148/28952 0.5%</t>
  </si>
  <si>
    <t>regulation of protein localization</t>
  </si>
  <si>
    <t>108/28952 0.3%</t>
  </si>
  <si>
    <t>CENPE PRKCI SHH MYCBP2 SNAP91 RAB11A</t>
  </si>
  <si>
    <t>chromatin assembly or disassembly</t>
  </si>
  <si>
    <t>72/28952 0.2%</t>
  </si>
  <si>
    <t>cellular protein metabolic process</t>
  </si>
  <si>
    <t>31/292 10.6%</t>
  </si>
  <si>
    <t>1671/28952 5.7%</t>
  </si>
  <si>
    <t>EIF4A2 CAMK2D USP15 BMPR2 RPN2 HSPA4L EIF5A2 UBE3A TTBK2 TRAK2 UCHL1 GRM5 MGAT5 SPOCK3 PBK PRKG2 RIMKLA PAK3 MAPK6 PRKACB EPHA5 EPHA4 PRKCI RIOK3 EIF1AX RABGGTB UHMK1 UBE2W NCEH1 RNF128 ABI1</t>
  </si>
  <si>
    <t>protein metabolic process</t>
  </si>
  <si>
    <t>2135/28952 7.3%</t>
  </si>
  <si>
    <t>DPP10 EIF4A2 CAMK2D USP15 BMPR2 RPN2 HSPA4L EIF5A2 UBE3A TTBK2 TRAK2 SHH UCHL1 GRM5 CNTNAP5A MGAT5 SPOCK3 PBK PRKG2 WDR7 RIMKLA PAK3 MAPK6 PRKACB EPHA5 EPHA4 PRKCI RIOK3 EIF1AX RABGGTB ADAMTS20 UHMK1 UBE2W NCEH1 RNF128 ABI1 CD46</t>
  </si>
  <si>
    <t>dopamine biosynthetic process</t>
  </si>
  <si>
    <t>5/28952 0.0%</t>
  </si>
  <si>
    <t>TH SLC6A3</t>
  </si>
  <si>
    <t>positive regulation of long-term neuronal synaptic plasticity</t>
  </si>
  <si>
    <t>GRM5 NPTN</t>
  </si>
  <si>
    <t>intracellular transport</t>
  </si>
  <si>
    <t>410/28952 1.4%</t>
  </si>
  <si>
    <t>MACF1 STX12 PRKCI UCHL1 MYO5A KPNA4 SEC22B DYNLL2 YWHAG RAN PAFAH1B1 TRAK2</t>
  </si>
  <si>
    <t>regulation of synaptic transmission</t>
  </si>
  <si>
    <t>156/28952 0.5%</t>
  </si>
  <si>
    <t>GRM5 CALB1 NETO1 NPY2R NPTN NCDN RAB11A</t>
  </si>
  <si>
    <t>eye morphogenesis</t>
  </si>
  <si>
    <t>78/28952 0.2%</t>
  </si>
  <si>
    <t>CRB1 PRKCI GNAT2 TH MFN2</t>
  </si>
  <si>
    <t>negative regulation of cytoskeleton organization</t>
  </si>
  <si>
    <t>positive regulation of cellular process</t>
  </si>
  <si>
    <t>1639/28952 5.6%</t>
  </si>
  <si>
    <t>DDX5 CAMK2D BMPR2 BEX1 EIF5A2 NPY2R TNC UBE3A SHH GRM5 CAND1 P2RY1 NPTN KIFAP3 SOCS5 PRKCI RRM2 DCC EBF1 ESRRG ETV1 HPRT HCFC1 ADAMTS20 UHMK1 CENPE MAP1B ABI1 LPIN2 PAFAH1B1</t>
  </si>
  <si>
    <t>regulation of organelle organization</t>
  </si>
  <si>
    <t>160/28952 0.5%</t>
  </si>
  <si>
    <t>negative regulation of cell cycle</t>
  </si>
  <si>
    <t>80/28952 0.2%</t>
  </si>
  <si>
    <t>CENPE MACF1 MFN2 PRKACB GEM</t>
  </si>
  <si>
    <t>DNA conformation change</t>
  </si>
  <si>
    <t>purine nucleotide catabolic process</t>
  </si>
  <si>
    <t>162/28952 0.5%</t>
  </si>
  <si>
    <t>microtubule-based movement</t>
  </si>
  <si>
    <t>81/28952 0.2%</t>
  </si>
  <si>
    <t>CENPE UCHL1 KIF5C KIF21A PAFAH1B1</t>
  </si>
  <si>
    <t>vesicle-mediated transport</t>
  </si>
  <si>
    <t>486/28952 1.6%</t>
  </si>
  <si>
    <t>UNC13C STX12 SYT4 PRKCI MYO5A UBE3A SYT13 FNBP1L SNAP91 SHH PCLO GLRB SEC22B</t>
  </si>
  <si>
    <t>regulation of molecular function</t>
  </si>
  <si>
    <t>871/28952 3.0%</t>
  </si>
  <si>
    <t>DGKB TNC MYO5A TBC1D9 SYNGR3 HERPUD1 CENPE SHH DNMT3L RGS2 GRM5 RCN1 AKAP11 ABI1 DMXL2 SERPINI1 KIFAP3 PAFAH1B1 SOCS5</t>
  </si>
  <si>
    <t>alcohol metabolic process</t>
  </si>
  <si>
    <t>371/28952 1.2%</t>
  </si>
  <si>
    <t>CYP27A1 CMAS PDHA1 UGP2 IMPA1 MDH1 PKLR TH HPRT ENO2 SLC6A3</t>
  </si>
  <si>
    <t>negative regulation of alpha-beta T cell differentiation</t>
  </si>
  <si>
    <t>6/28952 0.0%</t>
  </si>
  <si>
    <t>SHH SOCS5</t>
  </si>
  <si>
    <t>limb bud formation</t>
  </si>
  <si>
    <t>SHH SEMA3C</t>
  </si>
  <si>
    <t>positive regulation of penile erection</t>
  </si>
  <si>
    <t>SHH P2RY1</t>
  </si>
  <si>
    <t>cell cycle</t>
  </si>
  <si>
    <t>612/28952 2.1%</t>
  </si>
  <si>
    <t>MACF1 CAMK2D BEX1 ZWINT RAB11A GEM HCFC1 CENPE RGS2 MFN2 MAPK6 CEP55 SPC24 RAN PAFAH1B1</t>
  </si>
  <si>
    <t>intracellular signal transduction</t>
  </si>
  <si>
    <t>613/28952 2.1%</t>
  </si>
  <si>
    <t>RAB3C RAB11A GEM SHH GRM5 RCN1 PCLO RIT2 GNAT2 G3BP2 RAPGEF5 KIFAP3 PRKACB SCG2 SOCS5</t>
  </si>
  <si>
    <t>regulation of transmission of nerve impulse</t>
  </si>
  <si>
    <t>167/28952 0.5%</t>
  </si>
  <si>
    <t>carbohydrate metabolic process</t>
  </si>
  <si>
    <t>434/28952 1.4%</t>
  </si>
  <si>
    <t>ACLY CMAS PDHA1 UGP2 RPN2 IMPA1 MDH1 PKLR MGAT5 SPOCK3 ENO2 TRAK2</t>
  </si>
  <si>
    <t>response to stimulus</t>
  </si>
  <si>
    <t>41/292 14.0%</t>
  </si>
  <si>
    <t>2531/28952 8.7%</t>
  </si>
  <si>
    <t>ZFP106 EIF4A2 CRB1 CAMK2D HSPA4L NPY2R TNC PPP2R2A SLC6A3 GLS HERPUD1 SHH UCHL1 GRM5 CALB1 GNAT2 OPA1 CCL7 NETO1 P2RY1 NUDT15 EPHA4 PRKCI PKLR TSC22D3 KLHL1 MYO5A RTN4RL2 ETV1 HPRT ATP1B1 GABRG3 GABRG2 SFPQ RCN1 NCEH1 GLRB TH TTC3 BCAT1 PAFAH1B1</t>
  </si>
  <si>
    <t>regulation of cellular localization</t>
  </si>
  <si>
    <t>CENPE RAB3C SYT4 SHH PCLO P2RY1 NPY2R TNC MYO5A</t>
  </si>
  <si>
    <t>neurotransmitter transport</t>
  </si>
  <si>
    <t>86/28952 0.2%</t>
  </si>
  <si>
    <t>SYT4 PCLO NRXN3 SLC6A3 SNAP91</t>
  </si>
  <si>
    <t>protein amino acid phosphorylation</t>
  </si>
  <si>
    <t>624/28952 2.1%</t>
  </si>
  <si>
    <t>EPHA5 EPHA4 PRKCI CAMK2D BMPR2 RIOK3 UHMK1 TTBK2 GRM5 ABI1 PBK PRKG2 PAK3 MAPK6 PRKACB</t>
  </si>
  <si>
    <t>regulation of exocytosis</t>
  </si>
  <si>
    <t>RAB3C SYT4 PCLO MYO5A</t>
  </si>
  <si>
    <t>macromolecule localization</t>
  </si>
  <si>
    <t>RAB3C MACF1 STX12 ABCA5 ATP8B2 VPS13C EIF5A2 RAB11A TRAK2 CENPE OSBP G3BP2 KPNA4 SEC61B SEC22B KIFAP3 TRAM1L1 YWHAG RAN</t>
  </si>
  <si>
    <t>regulation of mitotic cell cycle</t>
  </si>
  <si>
    <t>88/28952 0.3%</t>
  </si>
  <si>
    <t>CENPE CAMK2D MYCBP2 BCAT1 PAFAH1B1</t>
  </si>
  <si>
    <t>inorganic anion transport</t>
  </si>
  <si>
    <t>glucose catabolic process</t>
  </si>
  <si>
    <t>53/28952 0.1%</t>
  </si>
  <si>
    <t>cellular catabolic process</t>
  </si>
  <si>
    <t>635/28952 2.1%</t>
  </si>
  <si>
    <t>USP15 MDH1 UBE3A ATP1B1 SLC6A3 RAB11A GLS UCHL1 SUCLA2 GNAT2 OPA1 MFN2 NUDT15 BCAT1 ATP6V1C1</t>
  </si>
  <si>
    <t>hexose catabolic process</t>
  </si>
  <si>
    <t>54/28952 0.1%</t>
  </si>
  <si>
    <t>regulation of protein polymerization</t>
  </si>
  <si>
    <t>MAP1B ARPC1A CAPZA2 SPTB</t>
  </si>
  <si>
    <t>positive regulation of biological process</t>
  </si>
  <si>
    <t>32/292 10.9%</t>
  </si>
  <si>
    <t>1854/28952 6.4%</t>
  </si>
  <si>
    <t>DDX5 CAMK2D BMPR2 BEX1 EIF5A2 NPY2R TNC UBE3A SLC6A3 SHH GRM5 CAND1 P2RY1 NPTN KIFAP3 SOCS5 PRKCI RRM2 DCC EBF1 ESRRG ETV1 HPRT SYNGR3 HCFC1 ADAMTS20 UHMK1 CENPE MAP1B ABI1 LPIN2 PAFAH1B1</t>
  </si>
  <si>
    <t>cellular component movement</t>
  </si>
  <si>
    <t>390/28952 1.3%</t>
  </si>
  <si>
    <t>EPHA4 MACF1 SHH GAP43 SEMA3C KIF5C DCC MYCBP2 NDN ETV1 PAFAH1B1</t>
  </si>
  <si>
    <t>nucleotide catabolic process</t>
  </si>
  <si>
    <t>177/28952 0.6%</t>
  </si>
  <si>
    <t>cellular metal ion homeostasis</t>
  </si>
  <si>
    <t>CAMK2D GNAT2 P2RY1 NPY2R NPTN NDN HERPUD1</t>
  </si>
  <si>
    <t>monosaccharide catabolic process</t>
  </si>
  <si>
    <t>55/28952 0.1%</t>
  </si>
  <si>
    <t>regulation of transport</t>
  </si>
  <si>
    <t>514/28952 1.7%</t>
  </si>
  <si>
    <t>RAB3C SYT4 PRKCI KCND3 NPY2R TNC MYO5A SYNGR3 SNAP91 RAB11A SHH PCLO P2RY1</t>
  </si>
  <si>
    <t>central nervous system neuron differentiation</t>
  </si>
  <si>
    <t>92/28952 0.3%</t>
  </si>
  <si>
    <t>SHH DCC MYCBP2 HPRT PAFAH1B1</t>
  </si>
  <si>
    <t>metal ion homeostasis</t>
  </si>
  <si>
    <t>183/28952 0.6%</t>
  </si>
  <si>
    <t>nerve growth factor receptor signaling pathway</t>
  </si>
  <si>
    <t>8/28952 0.0%</t>
  </si>
  <si>
    <t>BEX1 NDN</t>
  </si>
  <si>
    <t>regulation of penile erection</t>
  </si>
  <si>
    <t>regulation of neurological system process</t>
  </si>
  <si>
    <t>184/28952 0.6%</t>
  </si>
  <si>
    <t>catechol metabolic process</t>
  </si>
  <si>
    <t>diol metabolic process</t>
  </si>
  <si>
    <t>catecholamine metabolic process</t>
  </si>
  <si>
    <t>phenol metabolic process</t>
  </si>
  <si>
    <t>nucleobase, nucleoside, nucleotide and nucleic acid catabolic process</t>
  </si>
  <si>
    <t>nucleobase, nucleoside and nucleotide catabolic process</t>
  </si>
  <si>
    <t>cellular nitrogen compound metabolic process</t>
  </si>
  <si>
    <t>45/292 15.4%</t>
  </si>
  <si>
    <t>2945/28952 10.1%</t>
  </si>
  <si>
    <t>ATP6V1A SLBP ZCCHC12 DDX5 CMAS RNF14 MYCBP2 ATP5J ATP5G3 AFF3 SLC6A3 GLS ZFP57 UGP2 CAND1 GNAT2 OPA1 MFN2 NDN ATP6V1H NUDT15 ATP6V0E2 ADSS ATP6V1C1 MBNL2 RRM2 MDH1 PKLR ATP8B2 EBF1 ESRRG ETV1 NMNAT2 HPRT NPM3 ATP1B1 MED26 SPTB RAB11A SFPQ TH TAF4B BCAT1 TARDBP LPIN2</t>
  </si>
  <si>
    <t>post-translational protein modification</t>
  </si>
  <si>
    <t>1005/28952 3.4%</t>
  </si>
  <si>
    <t>EPHA5 EPHA4 PRKCI CAMK2D BMPR2 RIOK3 UBE3A UHMK1 TTBK2 UBE2W GRM5 NCEH1 RNF128 ABI1 SPOCK3 PBK PRKG2 PAK3 MAPK6 PRKACB</t>
  </si>
  <si>
    <t>nitrogen compound metabolic process</t>
  </si>
  <si>
    <t>3030/28952 10.4%</t>
  </si>
  <si>
    <t>ATP6V1A SLBP ZCCHC12 DDX5 CMAS RNF14 MYCBP2 ATP5J ATP5G3 AFF3 SLC6A3 GLS ZFP57 UGP2 CAND1 GNAT2 OPA1 SPOCK3 MFN2 NDN ATP6V1H NUDT15 ATP6V0E2 ADSS ATP6V1C1 MBNL2 RRM2 MDH1 PKLR ATP8B2 EBF1 ESRRG ETV1 NMNAT2 HPRT NPM3 ATP1B1 MED26 SPTB RAB11A SFPQ TH TAF4B BCAT1 TARDBP LPIN2</t>
  </si>
  <si>
    <t>purine ribonucleoside triphosphate catabolic process</t>
  </si>
  <si>
    <t>142/28952 0.4%</t>
  </si>
  <si>
    <t>GNAT2 OPA1 MFN2 ATP1B1 ATP6V1C1 RAB11A</t>
  </si>
  <si>
    <t>ribonucleoside triphosphate catabolic process</t>
  </si>
  <si>
    <t>143/28952 0.4%</t>
  </si>
  <si>
    <t>response to lithium ion</t>
  </si>
  <si>
    <t>9/28952 0.0%</t>
  </si>
  <si>
    <t>SHH PKLR</t>
  </si>
  <si>
    <t>membrane budding</t>
  </si>
  <si>
    <t>PRKCI SNAP91</t>
  </si>
  <si>
    <t>organ development</t>
  </si>
  <si>
    <t>29/292 9.9%</t>
  </si>
  <si>
    <t>1680/28952 5.8%</t>
  </si>
  <si>
    <t>CRB1 MACF1 BMPR2 SEMA3C TNC UBE3A CYP19A1 SLC6A3 CRKL ADD2 SHH GNAT2 PEG10 MFN2 PRKCI PEG3 WHRN KLHL1 MYO5A GAB3 ETV1 HPRT ASPN GEM RCN1 TH COL4A2 SCG2 PAFAH1B1</t>
  </si>
  <si>
    <t>response to chemical stimulus</t>
  </si>
  <si>
    <t>1086/28952 3.7%</t>
  </si>
  <si>
    <t>ZFP106 EIF4A2 PRKCI CAMK2D PKLR HSPA4L TNC PPP2R2A HPRT ATP1B1 GABRG3 SLC6A3 HERPUD1 SHH RCN1 NCEH1 GNAT2 CCL7 TH TTC3 NUDT15</t>
  </si>
  <si>
    <t>GTP catabolic process</t>
  </si>
  <si>
    <t>GNAT2 OPA1 MFN2 RAB11A</t>
  </si>
  <si>
    <t>signal release</t>
  </si>
  <si>
    <t>SYT4 PCLO NRXN3 MYO5A SNAP91</t>
  </si>
  <si>
    <t>generation of a signal involved in cell-cell signaling</t>
  </si>
  <si>
    <t>cellular nitrogen compound catabolic process</t>
  </si>
  <si>
    <t>194/28952 0.6%</t>
  </si>
  <si>
    <t>regulation of microtubule cytoskeleton organization</t>
  </si>
  <si>
    <t>CENPE MAP1B MAP4</t>
  </si>
  <si>
    <t>peptidyl-serine phosphorylation</t>
  </si>
  <si>
    <t>PBK UHMK1 TTBK2</t>
  </si>
  <si>
    <t>purine ribonucleotide catabolic process</t>
  </si>
  <si>
    <t>146/28952 0.5%</t>
  </si>
  <si>
    <t>regulation of cellular component size</t>
  </si>
  <si>
    <t>195/28952 0.6%</t>
  </si>
  <si>
    <t>MAP1B ARPC1A CAPZA2 NDN SPTB PAFAH1B1 SOCS5</t>
  </si>
  <si>
    <t>regulation of localization</t>
  </si>
  <si>
    <t>677/28952 2.3%</t>
  </si>
  <si>
    <t>RAB3C SYT4 PRKCI KCND3 MYCBP2 NPY2R TNC MYO5A SYNGR3 SNAP91 RAB11A CENPE SHH PCLO P2RY1</t>
  </si>
  <si>
    <t>ribonucleotide catabolic process</t>
  </si>
  <si>
    <t>regulation of catalytic activity</t>
  </si>
  <si>
    <t>16/292 5.4%</t>
  </si>
  <si>
    <t>746/28952 2.5%</t>
  </si>
  <si>
    <t>DGKB TNC TBC1D9 HERPUD1 CENPE DNMT3L RGS2 GRM5 RCN1 AKAP11 ABI1 DMXL2 SERPINI1 KIFAP3 PAFAH1B1 SOCS5</t>
  </si>
  <si>
    <t>cellular carbohydrate catabolic process</t>
  </si>
  <si>
    <t>organelle organization</t>
  </si>
  <si>
    <t>1026/28952 3.5%</t>
  </si>
  <si>
    <t>PRKCI TSPYL1 NAP1L3 NAP1L1 PPP1R9A CENPA ZWINT SNAP91 NAP1L5 CENPE SHH PCLO OPA1 MAP1B CAPZA2 MFN2 CEP55 SPC24 RAN PAFAH1B1</t>
  </si>
  <si>
    <t>pyruvate metabolic process</t>
  </si>
  <si>
    <t>PDHA1 PKLR ENO2</t>
  </si>
  <si>
    <t>regulation of neurogenesis</t>
  </si>
  <si>
    <t>SHH GRM5 BEX1 DCC MAP1B TTC3 NPTN PAFAH1B1</t>
  </si>
  <si>
    <t>negative regulation of T cell differentiation</t>
  </si>
  <si>
    <t>10/28952 0.0%</t>
  </si>
  <si>
    <t>acetyl-CoA biosynthetic process</t>
  </si>
  <si>
    <t>ACLY PDHA1</t>
  </si>
  <si>
    <t>negative regulation of muscle cell differentiation</t>
  </si>
  <si>
    <t>heterocycle catabolic process</t>
  </si>
  <si>
    <t>200/28952 0.6%</t>
  </si>
  <si>
    <t>transmembrane receptor protein tyrosine kinase signaling pathway</t>
  </si>
  <si>
    <t>ZFP106 EPHA5 EPHA4 BMPR2 BEX1 NDN SOCS5</t>
  </si>
  <si>
    <t>cellular homeostasis</t>
  </si>
  <si>
    <t>428/28952 1.4%</t>
  </si>
  <si>
    <t>TMX4 CAMK2D TMX3 GNAT2 GLRB P2RY1 NPY2R NPTN NDN MYO5A HERPUD1</t>
  </si>
  <si>
    <t>regulation of neuron differentiation</t>
  </si>
  <si>
    <t>203/28952 0.7%</t>
  </si>
  <si>
    <t>SHH BEX1 DCC MAP1B TTC3 NPTN PAFAH1B1</t>
  </si>
  <si>
    <t>establishment of organelle localization</t>
  </si>
  <si>
    <t>34/28952 0.1%</t>
  </si>
  <si>
    <t>PCLO MYO5A PAFAH1B1</t>
  </si>
  <si>
    <t>positive regulation of cell differentiation</t>
  </si>
  <si>
    <t>258/28952 0.8%</t>
  </si>
  <si>
    <t>SHH GRM5 BEX1 MAP1B NPTN PAFAH1B1 SOCS5 ADAMTS20</t>
  </si>
  <si>
    <t>secretion</t>
  </si>
  <si>
    <t>UNC13C SYT4 PCLO GLRB NPY2R NRXN3 MYO5A SNAP91</t>
  </si>
  <si>
    <t>cellular macromolecular complex assembly</t>
  </si>
  <si>
    <t>155/28952 0.5%</t>
  </si>
  <si>
    <t>TSPYL1 NAP1L3 NAP1L1 CENPA SNAP91 NAP1L5</t>
  </si>
  <si>
    <t>secretion by cell</t>
  </si>
  <si>
    <t>206/28952 0.7%</t>
  </si>
  <si>
    <t>UNC13C SYT4 PCLO GLRB NRXN3 MYO5A SNAP91</t>
  </si>
  <si>
    <t>gland development</t>
  </si>
  <si>
    <t>SHH SEMA3C TNC UBE3A CYP19A1 SLC6A3 CRKL</t>
  </si>
  <si>
    <t>cytoskeleton-dependent intracellular transport</t>
  </si>
  <si>
    <t>35/28952 0.1%</t>
  </si>
  <si>
    <t>UCHL1 MYO5A PAFAH1B1</t>
  </si>
  <si>
    <t>androgen metabolic process</t>
  </si>
  <si>
    <t>11/28952 0.0%</t>
  </si>
  <si>
    <t>SHH CYP19A1</t>
  </si>
  <si>
    <t>regulation of dopamine metabolic process</t>
  </si>
  <si>
    <t>HPRT SLC6A3</t>
  </si>
  <si>
    <t>catecholamine biosynthetic process</t>
  </si>
  <si>
    <t>central nervous system projection neuron axonogenesis</t>
  </si>
  <si>
    <t>DCC MYCBP2</t>
  </si>
  <si>
    <t>negative regulation of alpha-beta T cell activation</t>
  </si>
  <si>
    <t>regulation of smooth muscle cell differentiation</t>
  </si>
  <si>
    <t>axon cargo transport</t>
  </si>
  <si>
    <t>UCHL1 PAFAH1B1</t>
  </si>
  <si>
    <t>signal transmission</t>
  </si>
  <si>
    <t>3114/28952 10.7%</t>
  </si>
  <si>
    <t>RAB3C BMPR2 NPY2R TNC NRXN3 OPRL1 PPP2R2A CYP19A1 ARHGAP36 GLS SHH GRM5 PCLO GNAT2 SH3BP1 CNTNAP5A OLFR543 P2RY1 G3BP2 KIFAP3 PRKACB SOCS5 UNC13C SYT4 WHRN SCTR PLAUR GPR1 MYO5A ESRRG GABRG3 GABRG2 SNAP91 RAB11A GEM CENPE RCN1 RIT2 GLRB TH RAPGEF5 GPR101 BCAT1 SCG2 RAN PAFAH1B1</t>
  </si>
  <si>
    <t>signaling process</t>
  </si>
  <si>
    <t>3115/28952 10.7%</t>
  </si>
  <si>
    <t>central nervous system neuron development</t>
  </si>
  <si>
    <t>DCC MYCBP2 HPRT</t>
  </si>
  <si>
    <t>regulation of primary metabolic process</t>
  </si>
  <si>
    <t>40/292 13.6%</t>
  </si>
  <si>
    <t>2625/28952 9.0%</t>
  </si>
  <si>
    <t>ZCCHC12 MAGEL2 DDX5 BMPR2 RNF14 MYCBP2 EIF5A2 NPY2R TNC UBE3A AFF3 SLC6A3 TRAK2 SHH DNMT3L GRM5 ZFP57 CAND1 NPTN NDN PAIP2 DCC TSC22D3 EBF1 TBC1D9 ESRRG ETV1 HPRT MED26 GEM HCFC1 UHMK1 UBE2W IMPACT SFPQ TAF4B CD46 TARDBP LPIN2 PAFAH1B1</t>
  </si>
  <si>
    <t>developmental growth</t>
  </si>
  <si>
    <t>113/28952 0.3%</t>
  </si>
  <si>
    <t>SHH NDN MYO5A UBE3A CYP19A1</t>
  </si>
  <si>
    <t>regulation of cellular component biogenesis</t>
  </si>
  <si>
    <t>GTP metabolic process</t>
  </si>
  <si>
    <t>positive regulation of cell projection organization</t>
  </si>
  <si>
    <t>DCC MAP1B NPTN PAFAH1B1</t>
  </si>
  <si>
    <t>negative regulation of lymphocyte differentiation</t>
  </si>
  <si>
    <t>12/28952 0.0%</t>
  </si>
  <si>
    <t>regulation of catecholamine metabolic process</t>
  </si>
  <si>
    <t>positive regulation of neuroblast proliferation</t>
  </si>
  <si>
    <t>SHH BEX1</t>
  </si>
  <si>
    <t>regulation of phosphorus metabolic process</t>
  </si>
  <si>
    <t>388/28952 1.3%</t>
  </si>
  <si>
    <t>CENPE IMPACT GRM5 RCN1 BMPR2 AKAP11 DGKB ABI1 NPTN SOCS5</t>
  </si>
  <si>
    <t>regulation of phosphate metabolic process</t>
  </si>
  <si>
    <t>regulation of actin filament-based process</t>
  </si>
  <si>
    <t>ARPC1A CAPZA2 TNC SPTB</t>
  </si>
  <si>
    <t>regulation of vesicle-mediated transport</t>
  </si>
  <si>
    <t>116/28952 0.4%</t>
  </si>
  <si>
    <t>RAB3C SYT4 PCLO MYO5A SNAP91</t>
  </si>
  <si>
    <t>cellular calcium ion homeostasis</t>
  </si>
  <si>
    <t>164/28952 0.5%</t>
  </si>
  <si>
    <t>GNAT2 P2RY1 NPY2R NPTN NDN HERPUD1</t>
  </si>
  <si>
    <t>oxoacid metabolic process</t>
  </si>
  <si>
    <t>517/28952 1.7%</t>
  </si>
  <si>
    <t>ACLY SUCLA2 CMAS PDHA1 MDH1 PKLR TH MYO5A ENO2 BCAT1 LPIN2 GLS</t>
  </si>
  <si>
    <t>carboxylic acid metabolic process</t>
  </si>
  <si>
    <t>regulation of nervous system development</t>
  </si>
  <si>
    <t>272/28952 0.9%</t>
  </si>
  <si>
    <t>feeding behavior</t>
  </si>
  <si>
    <t>74/28952 0.2%</t>
  </si>
  <si>
    <t>eye development</t>
  </si>
  <si>
    <t>165/28952 0.5%</t>
  </si>
  <si>
    <t>CRB1 PRKCI SHH GNAT2 TH MFN2</t>
  </si>
  <si>
    <t>organic acid metabolic process</t>
  </si>
  <si>
    <t>518/28952 1.7%</t>
  </si>
  <si>
    <t>calcium ion homeostasis</t>
  </si>
  <si>
    <t>168/28952 0.5%</t>
  </si>
  <si>
    <t>regulation of cellular amine metabolic process</t>
  </si>
  <si>
    <t>cerebral cortex neuron differentiation</t>
  </si>
  <si>
    <t>HPRT PAFAH1B1</t>
  </si>
  <si>
    <t>GO ID</t>
  </si>
  <si>
    <t>GO Description</t>
  </si>
  <si>
    <t>p-val</t>
  </si>
  <si>
    <t>corrected p-val</t>
  </si>
  <si>
    <t>cluster freq</t>
  </si>
  <si>
    <t>total freq</t>
  </si>
  <si>
    <t>Genes</t>
  </si>
  <si>
    <t>neglog10pval</t>
  </si>
  <si>
    <t>226/373 60.5%</t>
  </si>
  <si>
    <t>8921/28947 30.8%</t>
  </si>
  <si>
    <t>PGAP1 LPGAT1 CMAS ENO2 RXFP3 RPS6KA6 DPYSL2 KIF21A KIFAP3 PRKACB SCN1A TSPYL2 EPHA5 EPHA4 PRKCI ACOT7 DDX11 SACM1L ALG2 ACSL4 GABRG3 GABRG2 HCFC1 TRHR UHMK1 PRKAR1B DAAM1 RUFY3 KCNQ2 TSPYL4 PFN2 GPM6A CDCA2 STXBP1 CSTF3 HSPA4L MYCBP2 CD99L2 PCDH19 PCDH17 TTBK2 UGCG SYNGR1 HSPH1 MAP2 PNPO ZFP184 RIMKLB ATP6V1C1 ATP6V0A1 ZFP512 CADM1 MYO5A L1CAM SNAP91 ZWINT FASN FUBP1 PAM PCDHB8 FARSB CDS2 RET FKBP11 BARHL2 ZCCHC12 PCSK1 KCNC1 KCNC2 SLC7A14 UCHL1 PCLO NKRF CHL1 EMB KIF1A KCND3 SLC2A13 GAA DYNLL2 PGM2L1 HAP1 PAFAH1B2 PAFAH1B1 STX16 SATB2 ATP5A1 WNT8B GNAI1 RPS15A STAT4 SLC17A6 TRAM1L1 PAK3 DYNC1I1 USP9X GABRA5 GABRA3 LSAMP KLHL1 GAD2 NMNAT2 GCK TTC9 TTC3 COPG1 9530036O11RIK SEMA5A ATP8A2 CLSTN3 CHRM5 NPY2R FAIM2 IPO7 CDH9 CDH8 TUBB5 RIMS3 CNTNAP5A KIF5C KIF5A TEKT1 PIM2 ENPP5 CADPS2 SLC38A1 APLP2 SDHA ATP1B1 PRLR LOR ACLY TMX4 EEF1A2 PKP4 AMPH STEAP2 GLYR1 ATP6V1A ZFP467 GMPS HSP90B1 STIP1 CALCR NDN CAMTA1 GRIA4 SYT4 CBX5 GOT1 SYT1 ESRRG LRP1B GNL3L SYNJ1 AAK1 CNTN1 GNAS SERINC1 FGF12 PODXL2 RNF14 YWHAB ATP2A2 TRH ADRA1B PPP1R9A AFF3 CKS1B TRO OPA1 EDIL3 YWHAG YWHAH TRPC5 DST PEG3 GPX3 DCC ADRA2A DNM1 PJA1 DNM3 GREM1 GAP43 CDH13 BCAT1 PAOX TSEN34 USP14 CAMK2D 4930500M09RIK SLC24A3 SEMA3C USP11 NRXN3 ATP1A3 LIN9 MLLT3 PPM1E CAND1 GNG2 SV2A CNR1 SPOCK2 SPOCK3 SLIT1 PCBD1 CLASP2 SLC12A5 USP22 CADPS NAP1L3 NAP1L2 SEMA4F SYT13 USP29 NAP1L5 GSTZ1 NELL1 CLCN6 SUCLA2 NECAP1 GLRB NOVA1 LPIN2</t>
  </si>
  <si>
    <t>97/373 26.0%</t>
  </si>
  <si>
    <t>2655/28947 9.1%</t>
  </si>
  <si>
    <t>RAB3C PGAP1 ATP8A2 CHRM5 NPY2R IPO7 RIMS3 DPYSL2 VPS35 KIFAP3 VPS39 SCN1A CADPS2 PRKCI SLC38A1 ACSL4 SDHA ATP1B1 GABRG3 GABRG2 TMX4 KCNQ2 AMPH STEAP2 ATP6V1A GPM6A STXBP1 SYNGR1 G3BP2 NDN ATP6V1C1 GRIA4 ATP6V0A1 SYT4 SYT1 MYO5A RAB27B SNAP91 LRP1B SYNJ1 SERINC1 RET BARHL2 GABRB1 KCNC1 GDI1 KCNC2 YWHAB SLC7A14 ATP2A2 UCHL1 PCLO CHL1 YWHAG YWHAH TRPC5 DST KCND3 DCC SLC2A13 VPS13C DYNLL2 DNM1 DNM3 HAP1 PAFAH1B1 CAMK2D SLC24A3 SEMA3C STAU2 STX16 SATB2 ATP5A1 NRXN3 ATP1A3 GLRA2 SV2A SLIT1 SLC17A6 TRAM1L1 SLC36A4 DYNC1I1 CLASP2 GABRQ GABRA1 SLC12A5 GABRA5 GABRA3 CADPS SYT13 RANBP6 GCK CLCN6 NECAP1 GLRB COPG1 9530036O11RIK</t>
  </si>
  <si>
    <t>87/373 23.3%</t>
  </si>
  <si>
    <t>2347/28947 8.1%</t>
  </si>
  <si>
    <t>RAB3C GABRB1 PGAP1 ATP8A2 KCNC1 GDI1 KCNC2 YWHAB CHRM5 NPY2R SLC7A14 ATP2A2 IPO7 UCHL1 RIMS3 PCLO DPYSL2 VPS35 VPS39 YWHAG SCN1A YWHAH CADPS2 PRKCI SLC38A1 TRPC5 DST KCND3 SLC2A13 ACSL4 SDHA ATP1B1 GABRG3 DYNLL2 GABRG2 DNM1 DNM3 TMX4 KCNQ2 AMPH HAP1 STEAP2 PAFAH1B1 ATP6V1A GPM6A CAMK2D SLC24A3 STAU2 STX16 STXBP1 ATP5A1 NRXN3 ATP1A3 GLRA2 SYNGR1 SV2A G3BP2 SLIT1 SLC17A6 TRAM1L1 SLC36A4 ATP6V1C1 DYNC1I1 GRIA4 ATP6V0A1 GABRQ GABRA1 SYT4 SLC12A5 SYT1 GABRA5 GABRA3 CADPS MYO5A RAB27B SYT13 RANBP6 SNAP91 GCK LRP1B CLCN6 NECAP1 SYNJ1 GLRB SERINC1 COPG1 9530036O11RIK</t>
  </si>
  <si>
    <t>86/373 23.0%</t>
  </si>
  <si>
    <t>2328/28947 8.0%</t>
  </si>
  <si>
    <t>RAB3C GABRB1 PGAP1 ATP8A2 KCNC1 GDI1 KCNC2 YWHAB CHRM5 NPY2R SLC7A14 ATP2A2 IPO7 UCHL1 RIMS3 PCLO DPYSL2 VPS35 VPS39 YWHAG SCN1A YWHAH CADPS2 PRKCI SLC38A1 TRPC5 DST KCND3 SLC2A13 ACSL4 SDHA ATP1B1 GABRG3 DYNLL2 GABRG2 DNM1 DNM3 TMX4 KCNQ2 AMPH HAP1 STEAP2 PAFAH1B1 ATP6V1A GPM6A CAMK2D SLC24A3 STAU2 STX16 STXBP1 ATP5A1 NRXN3 ATP1A3 GLRA2 SYNGR1 SV2A G3BP2 SLC17A6 TRAM1L1 SLC36A4 ATP6V1C1 DYNC1I1 GRIA4 ATP6V0A1 GABRQ GABRA1 SYT4 SLC12A5 SYT1 GABRA5 GABRA3 CADPS MYO5A RAB27B SYT13 RANBP6 SNAP91 GCK LRP1B CLCN6 NECAP1 SYNJ1 GLRB SERINC1 COPG1 9530036O11RIK</t>
  </si>
  <si>
    <t>47/373 12.6%</t>
  </si>
  <si>
    <t>996/28947 3.4%</t>
  </si>
  <si>
    <t>RET SEMA5A BARHL2 4930500M09RIK PGAP1 SEMA3C STXBP1 SATB2 MYCBP2 NRXN3 PPP1R9A UCHL1 CHL1 MAP2 KIF5C CNR1 DPYSL2 SLIT1 NDN YWHAH EPHA4 PRKCI CADM1 DST DCC APLP2 KLHL1 COBL MYO5A SEMA4F ACSL4 L1CAM DYNLL2 SNAP91 UHMK1 DNM3 GAP43 GAL SYNJ1 GLRB NOVA1 RUFY3 TTC3 HAP1 PAM 9530036O11RIK PAFAH1B1</t>
  </si>
  <si>
    <t>156/373 41.8%</t>
  </si>
  <si>
    <t>7127/28947 24.6%</t>
  </si>
  <si>
    <t>SEMA5A RAB3C CHRM5 NPY2R IRS4 ARHGAP36 RXFP3 RPS6KA6 CNTNAP5A BASP1 DPYSL2 GRB10 PIM2 KIFAP3 PRKACB SCN1A PGR15L TSPYL2 MAGI1 CADPS2 PRKCI APLP2 ALG2 ACSL4 GABRG3 PRLR GABRG2 HCFC1 TRHR UHMK1 GPR162 GPR165 TMX4 PRKAR1B RUFY3 EEF1A2 AMPH SCG2 PFN2 ZFP467 MAGEL2 MAGED1 STXBP1 MYCBP2 HSP90B1 STIP1 SYNGR1 CALCR MAP2 G3BP2 NDN CAMTA1 ZFP184 MAP4 TAC2 GRIA4 ZFP512 SYT4 NDFIP1 CBX5 CADM1 GOT1 SYT1 MYO5A ESRRG RAB27B L1CAM SNAP91 LRP1B SYNJ1 FUBP1 DMXL2 CNTN1 GNAS SERINC1 SERPINI1 GPR101 PAM FGF12 RET BARHL2 ZCCHC12 PCSK1 GABRB1 GDI1 RNF14 YWHAB RASGRF1 ATP2A2 TRH ADRA1B RND2 AFF3 TRO AKAP11 PCLO CALB1 NKRF EMB GPRASP1 EDIL3 YWHAH DST KCND3 DCC GAA TBC1D9 SYNGR3 ADRA2A GREM1 IMPACT GAP43 GAL CDH13 HAP1 BCAT1 PAFAH1B1 RGS17 CAMK2D 4930500M09RIK SLC24A3 SATB2 NRXN3 OPRL1 WNT8B AKAP6 MLLT3 GNAI1 CAND1 GNG2 SV2A CNR1 SPOCK2 STAT4 SLIT1 SLC17A6 PCBD1 CLASP2 GABRQ SLC12A5 KIDINS220 GABRA5 USP22 GABRA3 CADPS GAD2 GPR50 SEMA4F GCK SGSM1 NELL1 RIT2 GLRB TTC3 9530036O11RIK LPIN2</t>
  </si>
  <si>
    <t>35/373 9.3%</t>
  </si>
  <si>
    <t>636/28947 2.1%</t>
  </si>
  <si>
    <t>RET SEMA5A BARHL2 4930500M09RIK STXBP1 SATB2 MYCBP2 PPP1R9A UCHL1 CHL1 MAP2 KIF5C CNR1 DPYSL2 SLIT1 NDN YWHAH EPHA4 PRKCI DST DCC KLHL1 SEMA4F ACSL4 L1CAM DYNLL2 SNAP91 UHMK1 GAP43 SYNJ1 RUFY3 TTC3 PAM 9530036O11RIK PAFAH1B1</t>
  </si>
  <si>
    <t>22/373 5.8%</t>
  </si>
  <si>
    <t>240/28947 0.8%</t>
  </si>
  <si>
    <t>SYT4 USP14 SLC12A5 SYT1 GABRA5 STXBP1 GABRA3 CHRM5 NPY2R NRXN3 MYO5A GAD2 GABRG2 SNAP91 PCLO SYNJ1 GLRB SV2A SLC17A6 HAP1 PAFAH1B1 GRIA4</t>
  </si>
  <si>
    <t>26/373 6.9%</t>
  </si>
  <si>
    <t>357/28947 1.2%</t>
  </si>
  <si>
    <t>RET SEMA5A 4930500M09RIK STXBP1 MYCBP2 PPP1R9A UCHL1 CHL1 MAP2 KIF5C SLIT1 NDN EPHA4 PRKCI DST DCC KLHL1 SEMA4F ACSL4 L1CAM DYNLL2 SNAP91 UHMK1 GAP43 PAM 9530036O11RIK</t>
  </si>
  <si>
    <t>23/373 6.1%</t>
  </si>
  <si>
    <t>276/28947 0.9%</t>
  </si>
  <si>
    <t>SEMA5A EPHA4 4930500M09RIK DST DCC STXBP1 MYCBP2 KLHL1 SEMA4F ACSL4 L1CAM PPP1R9A SNAP91 UHMK1 UCHL1 GAP43 CHL1 MAP2 KIF5C SLIT1 NDN PAM 9530036O11RIK</t>
  </si>
  <si>
    <t>365/28947 1.2%</t>
  </si>
  <si>
    <t>USP14 STXBP1 CHRM5 NPY2R NRXN3 WNT8B PCLO SV2A SLC17A6 GRIA4 SYT4 SLC12A5 SYT1 GABRA5 GABRA3 MYO5A GAD2 GABRG2 SNAP91 GREM1 SYNJ1 GLRB HAP1 9530036O11RIK FGF12 PAFAH1B1</t>
  </si>
  <si>
    <t>677/28947 2.3%</t>
  </si>
  <si>
    <t>145/373 38.8%</t>
  </si>
  <si>
    <t>6700/28947 23.1%</t>
  </si>
  <si>
    <t>SEMA5A RAB3C CHRM5 NPY2R IRS4 ARHGAP36 RXFP3 RPS6KA6 CNTNAP5A BASP1 DPYSL2 GRB10 PIM2 KIFAP3 PRKACB SCN1A PGR15L TSPYL2 MAGI1 CADPS2 PRKCI APLP2 ALG2 ACSL4 GABRG3 PRLR GABRG2 HCFC1 TRHR UHMK1 GPR162 GPR165 TMX4 PRKAR1B RUFY3 EEF1A2 AMPH SCG2 PFN2 ZFP467 MAGEL2 MAGED1 STXBP1 MYCBP2 HSP90B1 STIP1 SYNGR1 CALCR MAP2 G3BP2 NDN CAMTA1 ZFP184 MAP4 GRIA4 ZFP512 SYT4 NDFIP1 CBX5 CADM1 SYT1 MYO5A ESRRG RAB27B L1CAM SNAP91 LRP1B SYNJ1 FUBP1 CNTN1 GNAS SERPINI1 GPR101 PAM FGF12 RET BARHL2 ZCCHC12 PCSK1 GABRB1 GDI1 RNF14 YWHAB RASGRF1 ATP2A2 TRH ADRA1B RND2 AFF3 TRO AKAP11 PCLO CALB1 NKRF EMB GPRASP1 EDIL3 YWHAH DST KCND3 DCC GAA TBC1D9 SYNGR3 ADRA2A GREM1 IMPACT GAP43 GAL CDH13 HAP1 BCAT1 PAFAH1B1 RGS17 CAMK2D 4930500M09RIK SATB2 OPRL1 WNT8B AKAP6 MLLT3 GNAI1 CAND1 GNG2 CNR1 SPOCK2 STAT4 SLIT1 PCBD1 CLASP2 GABRQ KIDINS220 GABRA5 USP22 GABRA3 CADPS GPR50 SEMA4F GCK SGSM1 NELL1 RIT2 TTC3 9530036O11RIK LPIN2</t>
  </si>
  <si>
    <t>296/28947 1.0%</t>
  </si>
  <si>
    <t>SYT4 USP14 SLC12A5 SYT1 GABRA5 STXBP1 GABRA3 CHRM5 NPY2R NRXN3 MYO5A GAD2 GABRG2 SNAP91 PCLO SYNJ1 GLRB SV2A SLC17A6 HAP1 PAFAH1B1 GRIA4 SCN1A</t>
  </si>
  <si>
    <t>28/373 7.5%</t>
  </si>
  <si>
    <t>462/28947 1.5%</t>
  </si>
  <si>
    <t>RET SEMA5A BARHL2 4930500M09RIK STXBP1 MYCBP2 PPP1R9A UCHL1 CHL1 MAP2 KIF5C SLIT1 NDN EPHA4 PRKCI DST DCC KLHL1 SEMA4F ACSL4 L1CAM DYNLL2 SNAP91 UHMK1 GAP43 PAM 9530036O11RIK PAFAH1B1</t>
  </si>
  <si>
    <t>30/373 8.0%</t>
  </si>
  <si>
    <t>541/28947 1.8%</t>
  </si>
  <si>
    <t>USP14 STXBP1 CHRM5 NPY2R NRXN3 WNT8B UCHL1 PCLO SV2A SLC17A6 ENPP5 GRIA4 SCN1A SYT4 SLC12A5 SYT1 GABRA5 GABRA3 MYO5A GAD2 GABRG2 SNAP91 GCK GREM1 SYNJ1 GLRB HAP1 9530036O11RIK FGF12 PAFAH1B1</t>
  </si>
  <si>
    <t>138/373 36.9%</t>
  </si>
  <si>
    <t>6375/28947 22.0%</t>
  </si>
  <si>
    <t>SEMA5A RAB3C CHRM5 NPY2R IRS4 ARHGAP36 RXFP3 RPS6KA6 CNTNAP5A BASP1 DPYSL2 GRB10 PIM2 KIFAP3 PRKACB SCN1A PGR15L TSPYL2 MAGI1 CADPS2 PRKCI APLP2 ALG2 ACSL4 GABRG3 PRLR GABRG2 HCFC1 TRHR UHMK1 GPR162 GPR165 TMX4 PRKAR1B RUFY3 EEF1A2 AMPH SCG2 PFN2 ZFP467 MAGEL2 MAGED1 STXBP1 MYCBP2 HSP90B1 STIP1 SYNGR1 CALCR MAP2 G3BP2 NDN CAMTA1 ZFP184 MAP4 GRIA4 ZFP512 SYT4 NDFIP1 CBX5 SYT1 MYO5A ESRRG RAB27B L1CAM SNAP91 LRP1B SYNJ1 FUBP1 GNAS SERPINI1 GPR101 PAM FGF12 RET BARHL2 ZCCHC12 PCSK1 GABRB1 GDI1 RNF14 YWHAB RASGRF1 TRH ADRA1B RND2 AFF3 TRO AKAP11 PCLO CALB1 NKRF EMB EDIL3 YWHAH DST KCND3 DCC TBC1D9 ADRA2A GREM1 IMPACT GAL CDH13 HAP1 BCAT1 PAFAH1B1 RGS17 CAMK2D 4930500M09RIK SATB2 OPRL1 WNT8B AKAP6 MLLT3 GNAI1 CAND1 GNG2 CNR1 SPOCK2 STAT4 SLIT1 PCBD1 CLASP2 GABRQ KIDINS220 GABRA5 USP22 GABRA3 CADPS GPR50 SEMA4F GCK SGSM1 NELL1 RIT2 TTC3 9530036O11RIK LPIN2</t>
  </si>
  <si>
    <t>62/373 16.6%</t>
  </si>
  <si>
    <t>1981/28947 6.8%</t>
  </si>
  <si>
    <t>SEMA5A YWHAB PPP1R9A UCHL1 TUBB5 PCLO OPA1 CHL1 KIF5C TEKT1 PIM2 YWHAH TSPYL2 EPHA4 PRKCI DST DCC GAA APLP2 ACSL4 DNM1 UHMK1 DNM3 GAP43 DAAM1 AMPH TSPYL4 PAFAH1B1 PFN2 4930500M09RIK CDCA2 STXBP1 SATB2 MYCBP2 NRXN3 HSP90B1 MAP2 SPOCK2 SLIT1 NDN PCBD1 CLASP2 CBX5 CADM1 USP9X USP22 CADPS KLHL1 NAP1L3 MYO5A NAP1L2 SEMA4F L1CAM SNAP91 ZWINT LRP1B NAP1L5 NECAP1 SYNJ1 GLRB PAM 9530036O11RIK</t>
  </si>
  <si>
    <t>24/373 6.4%</t>
  </si>
  <si>
    <t>381/28947 1.3%</t>
  </si>
  <si>
    <t>SEMA5A EPHA4 4930500M09RIK DST DCC STXBP1 MYCBP2 KLHL1 SEMA4F ACSL4 L1CAM PPP1R9A SNAP91 UHMK1 DNM3 UCHL1 GAP43 CHL1 MAP2 KIF5C SLIT1 NDN PAM 9530036O11RIK</t>
  </si>
  <si>
    <t>17/373 4.5%</t>
  </si>
  <si>
    <t>187/28947 0.6%</t>
  </si>
  <si>
    <t>SEMA5A EPHA4 DST DCC STXBP1 MYCBP2 SEMA4F L1CAM SNAP91 UCHL1 GAP43 CHL1 KIF5C SLIT1 NDN PAM 9530036O11RIK</t>
  </si>
  <si>
    <t>11/373 2.9%</t>
  </si>
  <si>
    <t>65/28947 0.2%</t>
  </si>
  <si>
    <t>GABRQ GABRA1 CLCN6 GLRA2 SLC12A5 GLRB GABRA5 GABRA3 CHRM5 GABRG3 GABRG2</t>
  </si>
  <si>
    <t>27/373 7.2%</t>
  </si>
  <si>
    <t>513/28947 1.7%</t>
  </si>
  <si>
    <t>RAB3C PCSK1 STXBP1 NPY2R TRH PCLO CNR1 DPYSL2 GRB10 SCN1A MAGI1 CADPS2 SYT4 PRKCI SYT1 KCND3 CADPS MYO5A RAB27B SYNGR3 ADRA2A SNAP91 GCK GREM1 SYNJ1 CNTN1 9530036O11RIK</t>
  </si>
  <si>
    <t>10/373 2.6%</t>
  </si>
  <si>
    <t>52/28947 0.1%</t>
  </si>
  <si>
    <t>RAB3C CADPS2 SYT4 PCLO SYT1 STXBP1 CADPS MYO5A RAB27B ADRA2A</t>
  </si>
  <si>
    <t>31/373 8.3%</t>
  </si>
  <si>
    <t>RAB3C PCSK1 STXBP1 MYCBP2 NPY2R TRH PCLO CNR1 DPYSL2 GRB10 SLIT1 SCN1A MAGI1 CADPS2 SYT4 PRKCI SYT1 KCND3 CADPS MYO5A RAB27B SYNGR3 ADRA2A SNAP91 GCK GREM1 SYNJ1 CNTN1 HAP1 PAM 9530036O11RIK</t>
  </si>
  <si>
    <t>29/373 7.7%</t>
  </si>
  <si>
    <t>600/28947 2.0%</t>
  </si>
  <si>
    <t>PGAP1 STX16 YWHAB STXBP1 NRXN3 IPO7 SYNGR1 UCHL1 RIMS3 PCLO SLIT1 DYNC1I1 YWHAG YWHAH CADPS2 SYT4 PRKCI DST SYT1 CADPS MYO5A DYNLL2 SNAP91 GCK SYNJ1 GLRB HAP1 COPG1 PAFAH1B1</t>
  </si>
  <si>
    <t>32/373 8.5%</t>
  </si>
  <si>
    <t>718/28947 2.4%</t>
  </si>
  <si>
    <t>ATP6V1A GPM6A GABRB1 CAMK2D SLC24A3 KCNC1 KCNC2 ATP5A1 CHRM5 ATP2A2 ATP1A3 GLRA2 SLC17A6 ATP6V1C1 GRIA4 SCN1A ATP6V0A1 GABRQ GABRA1 SLC38A1 TRPC5 SLC12A5 KCND3 GABRA5 GABRA3 ATP1B1 GABRG3 GABRG2 CLCN6 GLRB KCNQ2 STEAP2</t>
  </si>
  <si>
    <t>208/28947 0.7%</t>
  </si>
  <si>
    <t>215/28947 0.7%</t>
  </si>
  <si>
    <t>34/373 9.1%</t>
  </si>
  <si>
    <t>830/28947 2.8%</t>
  </si>
  <si>
    <t>USP14 USP11 ATP5A1 ATP2A2 ENO2 GNAI1 UCHL1 GNG2 OPA1 ENPP5 ATP6V1C1 ACOT7 GOT1 USP9X GPX3 GAA USP22 DDHD2 GAD2 SDHA ATP1B1 OXR1 USP29 GCK LOR PJA1 GSTZ1 SUCLA2 GNAS BCAT1 PAFAH1B2 PAFAH1B1 GLYR1 PAOX</t>
  </si>
  <si>
    <t>658/28947 2.2%</t>
  </si>
  <si>
    <t>114/373 30.5%</t>
  </si>
  <si>
    <t>5372/28947 18.5%</t>
  </si>
  <si>
    <t>PGAP1 ATP8A2 LPGAT1 CMAS ENO2 RPS6KA6 PIM2 PRKACB ENPP5 TSPYL2 EPHA5 EPHA4 PRKCI ACOT7 DDX11 SACM1L ACSL4 SDHA ATP1B1 LOR UHMK1 ACLY TMX4 PRKAR1B EEF1A2 STEAP2 GLYR1 ATP6V1A ZFP467 CSTF3 HSPA4L MYCBP2 GMPS HSP90B1 TTBK2 STIP1 UGCG HSPH1 CALCR MAP2 PNPO NDN CAMTA1 ZFP184 RIMKLB ATP6V1C1 ATP6V0A1 ZFP512 GOT1 MYO5A ESRRG SYNJ1 FASN FUBP1 AAK1 GNAS SERINC1 PAM FARSB CDS2 RET FKBP11 BARHL2 ZCCHC12 PCSK1 RNF14 ATP2A2 AFF3 UCHL1 OPA1 NKRF CHL1 EMB GPX3 GAA PGM2L1 ADRA2A DNM1 PJA1 HAP1 BCAT1 PAOX TSEN34 USP14 CAMK2D 4930500M09RIK SATB2 USP11 ATP5A1 ATP1A3 LIN9 MLLT3 PPM1E GNAI1 RPS15A CAND1 GNG2 SPOCK2 SPOCK3 STAT4 PCBD1 PAK3 USP9X USP22 GAD2 NMNAT2 USP29 GCK GSTZ1 TTC9 SUCLA2 NOVA1 9530036O11RIK LPIN2</t>
  </si>
  <si>
    <t>18/373 4.8%</t>
  </si>
  <si>
    <t>269/28947 0.9%</t>
  </si>
  <si>
    <t>RAB3C PCSK1 CADPS2 SYT4 SYT1 STXBP1 NPY2R CADPS MYO5A RAB27B TRH ADRA2A GCK GREM1 PCLO CNR1 DPYSL2 9530036O11RIK</t>
  </si>
  <si>
    <t>88/28947 0.3%</t>
  </si>
  <si>
    <t>12/373 3.2%</t>
  </si>
  <si>
    <t>111/28947 0.3%</t>
  </si>
  <si>
    <t>SEMA5A EPHA4 GAP43 CHL1 KIF5C DCC MYCBP2 SLIT1 SEMA4F L1CAM PAM 9530036O11RIK</t>
  </si>
  <si>
    <t>244/28947 0.8%</t>
  </si>
  <si>
    <t>43/373 11.5%</t>
  </si>
  <si>
    <t>1314/28947 4.5%</t>
  </si>
  <si>
    <t>PCSK1 CAMK2D SLC24A3 STXBP1 RASGRF1 NPY2R NRXN3 ATP2A2 ADRA1B RXFP3 TRO SYNGR1 PCLO CALCR CALB1 SV2A CNR1 SLIT1 SLC17A6 NDN TAC2 SCN1A SYT4 SLC12A5 GOT1 SYT1 GAA APLP2 MYO5A GAD2 SEMA4F ADRA2A SNAP91 GCK TRHR GREM1 TMX4 SYNJ1 GLRB HAP1 9530036O11RIK PAFAH1B1 PFN2</t>
  </si>
  <si>
    <t>59/373 15.8%</t>
  </si>
  <si>
    <t>2152/28947 7.4%</t>
  </si>
  <si>
    <t>RET SEMA5A BARHL2 PGAP1 ADRA1B PPP1R9A UCHL1 CHL1 KIF5C DPYSL2 PEG10 YWHAH EPHA4 PRKCI DST PEG3 DCC GAA APLP2 COBL ACSL4 DYNLL2 PRLR LOR UHMK1 DNM3 GREM1 GAP43 GAL PRKAR1B RUFY3 HAP1 SCG2 PAFAH1B1 4930500M09RIK SEMA3C STXBP1 SATB2 MYCBP2 NRXN3 WNT8B CALCR MAP2 CNR1 SLIT1 NDN CADM1 KLHL1 MYO5A SEMA4F L1CAM SNAP91 SYNJ1 GLRB NOVA1 TTC3 GNAS PAM 9530036O11RIK</t>
  </si>
  <si>
    <t>252/28947 0.8%</t>
  </si>
  <si>
    <t>116/28947 0.4%</t>
  </si>
  <si>
    <t>RAB3C CADPS2 SYT4 PCLO SYNJ1 SYT1 STXBP1 CADPS MYO5A RAB27B ADRA2A SNAP91</t>
  </si>
  <si>
    <t>14/373 3.7%</t>
  </si>
  <si>
    <t>166/28947 0.5%</t>
  </si>
  <si>
    <t>DST DYNLL2 UCHL1 TUBB5 MAP2 KIF5C KIF5A TEKT1 KIF21A HAP1 KIF1A KIFAP3 DYNC1I1 PAFAH1B1</t>
  </si>
  <si>
    <t>696/28947 2.4%</t>
  </si>
  <si>
    <t>RET SEMA5A 4930500M09RIK SEMA3C STXBP1 SATB2 MYCBP2 PPP1R9A UCHL1 CHL1 MAP2 KIF5C SLIT1 NDN EPHA4 PRKCI DST DCC KLHL1 SEMA4F ACSL4 L1CAM DYNLL2 SNAP91 UHMK1 GAP43 PAM 9530036O11RIK PAFAH1B1</t>
  </si>
  <si>
    <t>129/373 34.5%</t>
  </si>
  <si>
    <t>6472/28947 22.3%</t>
  </si>
  <si>
    <t>PGAP1 ATP8A2 LPGAT1 CMAS ENO2 RPS6KA6 CNTNAP5A KIF5C OGFOD1 KIF5A VPS35 PIM2 PRKACB ENPP5 TSPYL2 EPHA5 EPHA4 PRKCI ACOT7 DDX11 SACM1L ALG2 ACSL4 SDHA ATP1B1 LOR UHMK1 ACLY TMX4 PRKAR1B EEF1A2 STEAP2 GLYR1 ATP6V1A ZFP467 CSTF3 HSPA4L MYCBP2 GMPS HSP90B1 TTBK2 STIP1 UGCG HSPH1 CALCR MAP2 PNPO NDN CAMTA1 ZFP184 RIMKLB ATP6V1C1 ATP6V0A1 ZFP512 GOT1 MYO5A ESRRG SYNJ1 FASN FUBP1 AAK1 GNAS SERINC1 PAM FARSB CDS2 RET FKBP11 BARHL2 ZCCHC12 PCSK1 RNF14 ATP2A2 AFF3 UCHL1 OPA1 NKRF CHL1 WDR7 EMB GPX3 GAA PGM2L1 ADRA2A DNM1 PJA1 GAL HAP1 BCAT1 PAFAH1B2 PAFAH1B1 PAOX TSEN34 USP14 CAMK2D 4930500M09RIK SATB2 USP11 ATP5A1 ATP1A3 LIN9 MLLT3 PPM1E GNAI1 RPS15A CAND1 GNG2 SPOCK2 SPOCK3 STAT4 PCBD1 PAK3 DYNC1I1 VAT1L USP9X USP22 DDHD2 GAD2 NMNAT2 OXR1 CYP8B1 USP29 GCK GSTZ1 TTC9 SUCLA2 NOVA1 9530036O11RIK LPIN2</t>
  </si>
  <si>
    <t>255/28947 0.8%</t>
  </si>
  <si>
    <t>469/28947 1.6%</t>
  </si>
  <si>
    <t>EPHA4 GABRA5 GAA APLP2 NPY2R KLHL1 MYO5A ATP1A3 TRH ADRA1B GABRG2 UCHL1 GAL CALB1 PRKAR1B SYNJ1 GLRB CHL1 CNR1 SLIT1 AMPH PAFAH1B1 SCN1A</t>
  </si>
  <si>
    <t>115/373 30.8%</t>
  </si>
  <si>
    <t>5589/28947 19.3%</t>
  </si>
  <si>
    <t>PGAP1 ATP8A2 LPGAT1 CMAS ENO2 RPS6KA6 CNTNAP5A VPS35 PIM2 PRKACB ENPP5 TSPYL2 EPHA5 EPHA4 PRKCI ACOT7 DDX11 SACM1L ACSL4 ATP1B1 LOR UHMK1 ACLY PRKAR1B EEF1A2 GLYR1 ATP6V1A ZFP467 CSTF3 HSPA4L MYCBP2 GMPS HSP90B1 TTBK2 STIP1 UGCG HSPH1 CALCR MAP2 NDN CAMTA1 ZFP184 RIMKLB ATP6V1C1 ATP6V0A1 ZFP512 GOT1 MYO5A ESRRG SYNJ1 FASN FUBP1 AAK1 GNAS SERINC1 PAM FARSB CDS2 RET FKBP11 BARHL2 ZCCHC12 PCSK1 RNF14 ATP2A2 AFF3 UCHL1 OPA1 NKRF CHL1 WDR7 EMB GPX3 GAA PGM2L1 ADRA2A PJA1 GAL HAP1 BCAT1 PAFAH1B2 PAFAH1B1 PAOX TSEN34 USP14 CAMK2D 4930500M09RIK SATB2 USP11 ATP5A1 ATP1A3 LIN9 MLLT3 PPM1E GNAI1 RPS15A CAND1 GNG2 SPOCK2 SPOCK3 STAT4 PCBD1 PAK3 USP9X USP22 DDHD2 GAD2 NMNAT2 USP29 GCK GSTZ1 TTC9 NOVA1 9530036O11RIK LPIN2</t>
  </si>
  <si>
    <t>99/28947 0.3%</t>
  </si>
  <si>
    <t>EPHA4 UCHL1 GLRB CHL1 KLHL1 ATP1A3 TRH ADRA1B GABRG2 PAFAH1B1 SCN1A</t>
  </si>
  <si>
    <t>6/373 1.6%</t>
  </si>
  <si>
    <t>18/28947 0.0%</t>
  </si>
  <si>
    <t>GABRQ GABRA1 GABRA5 GABRA3 GABRG3 GABRG2</t>
  </si>
  <si>
    <t>67/373 17.9%</t>
  </si>
  <si>
    <t>2661/28947 9.1%</t>
  </si>
  <si>
    <t>RET SEMA5A BARHL2 PGAP1 ADRA1B PPP1R9A UCHL1 CALB1 CHL1 KIF5C DPYSL2 PEG10 EDIL3 SCN1A YWHAH EPHA4 PRKCI DST PEG3 DCC GAA APLP2 COBL ACSL4 DYNLL2 PRLR GABRG2 LOR UHMK1 DNM3 GREM1 GAP43 GAL PRKAR1B RUFY3 HAP1 SCG2 PAFAH1B1 4930500M09RIK SEMA3C STXBP1 SATB2 ATP5A1 MYCBP2 NRXN3 WNT8B MLLT3 CALCR MAP2 CNR1 SLIT1 NDN PAK3 CADM1 KLHL1 MYO5A ESRRG SEMA4F L1CAM SNAP91 SYNJ1 GLRB NOVA1 TTC3 GNAS PAM 9530036O11RIK</t>
  </si>
  <si>
    <t>81/28947 0.2%</t>
  </si>
  <si>
    <t>UCHL1 TUBB5 DST KIF5C KIF5A KIF21A HAP1 KIF1A DYNC1I1 PAFAH1B1</t>
  </si>
  <si>
    <t>regulation of secretion</t>
  </si>
  <si>
    <t>16/373 4.2%</t>
  </si>
  <si>
    <t>RAB3C PCSK1 CADPS2 SYT4 SYT1 STXBP1 NPY2R CADPS MYO5A RAB27B TRH ADRA2A GCK PCLO CNR1 DPYSL2</t>
  </si>
  <si>
    <t>86/28947 0.2%</t>
  </si>
  <si>
    <t>SYT4 RIMS3 PCLO SYNJ1 SYT1 SV2A STXBP1 NRXN3 SLC17A6 SNAP91</t>
  </si>
  <si>
    <t>9/373 2.4%</t>
  </si>
  <si>
    <t>67/28947 0.2%</t>
  </si>
  <si>
    <t>EPHA4 UCHL1 GLRB CHL1 KLHL1 ATP1A3 TRH PAFAH1B1 SCN1A</t>
  </si>
  <si>
    <t>20/373 5.3%</t>
  </si>
  <si>
    <t>391/28947 1.3%</t>
  </si>
  <si>
    <t>RET SEMA5A EPHA4 BARHL2 SEMA3C DCC SATB2 MYCBP2 SEMA4F L1CAM GAP43 CHL1 KIF5C SLIT1 NDN PAM 9530036O11RIK PAFAH1B2 PAFAH1B1 CLASP2</t>
  </si>
  <si>
    <t>19/373 5.0%</t>
  </si>
  <si>
    <t>359/28947 1.2%</t>
  </si>
  <si>
    <t>ACOT7 GOT1 ATP5A1 GAD2 ATP2A2 ENO2 ATP1B1 GNAI1 GCK LOR GSTZ1 GNG2 OPA1 GNAS BCAT1 ENPP5 ATP6V1C1 GLYR1 PAOX</t>
  </si>
  <si>
    <t>70/28947 0.2%</t>
  </si>
  <si>
    <t>SYT4 PCLO SYNJ1 SYT1 STXBP1 NRXN3 SLC17A6 GAD2 SNAP91</t>
  </si>
  <si>
    <t>60/373 16.0%</t>
  </si>
  <si>
    <t>2364/28947 8.1%</t>
  </si>
  <si>
    <t>RET SEMA5A BARHL2 PGAP1 ADRA1B PPP1R9A UCHL1 CALB1 CHL1 KIF5C DPYSL2 PEG10 YWHAH EPHA4 PRKCI DST PEG3 DCC GAA APLP2 COBL ACSL4 DYNLL2 PRLR LOR UHMK1 DNM3 GREM1 GAP43 GAL PRKAR1B RUFY3 HAP1 SCG2 PAFAH1B1 4930500M09RIK SEMA3C STXBP1 SATB2 MYCBP2 NRXN3 WNT8B CALCR MAP2 CNR1 SLIT1 NDN CADM1 KLHL1 MYO5A SEMA4F L1CAM SNAP91 SYNJ1 GLRB NOVA1 TTC3 GNAS PAM 9530036O11RIK</t>
  </si>
  <si>
    <t>21/373 5.6%</t>
  </si>
  <si>
    <t>439/28947 1.5%</t>
  </si>
  <si>
    <t>BARHL2 PRKCI DST DCC STXBP1 MYCBP2 SEMA4F SNAP91 CAND1 SYNJ1 MAP2 CNR1 RUFY3 TTC3 SLIT1 MAP4 PAM PAFAH1B1 PFN2 YWHAH CLASP2</t>
  </si>
  <si>
    <t>anion transport</t>
  </si>
  <si>
    <t>142/28947 0.4%</t>
  </si>
  <si>
    <t>GABRQ GABRA1 CLCN6 GLRA2 SLC12A5 GLRB GABRA5 GABRA3 CHRM5 SLC17A6 GABRG3 GABRG2</t>
  </si>
  <si>
    <t>486/28947 1.6%</t>
  </si>
  <si>
    <t>CADPS2 SYT4 PRKCI STX16 STXBP1 CADPS MYO5A SYT13 SNAP91 GCK LRP1B DNM1 DNM3 RIMS3 NECAP1 PCLO SYNJ1 GLRB DPYSL2 AMPH COPG1 9530036O11RIK</t>
  </si>
  <si>
    <t>84/373 22.5%</t>
  </si>
  <si>
    <t>3816/28947 13.1%</t>
  </si>
  <si>
    <t>RET SEMA5A RAB3C GABRB1 GDI1 CHRM5 RASGRF1 NPY2R STMN2 IRS4 ATP2A2 TRH ADRA1B RND2 ARHGAP36 RXFP3 RPS6KA6 PCLO CNTNAP5A GRB10 KIFAP3 PRKACB SCN1A PGR15L EPHA5 EPHA4 PRKCI GABRG3 PRLR GABRG2 ADRA2A TRHR GREM1 GPR162 GPR165 GAL PRKAR1B HAP1 BCAT1 SCG2 PAFAH1B1 USP14 RGS17 STXBP1 NRXN3 OPRL1 WNT8B ATP1A3 GNAI1 CALCR GNG2 SV2A CNR1 STAT4 G3BP2 SLC17A6 NDN TAC2 GRIA4 GABRQ GABRA1 SYT4 SLC12A5 SYT1 GABRA5 GABRA3 MYO5A GAD2 GPR50 ESRRG RAB27B L1CAM SNAP91 GCK LRP1B RIT2 SYNJ1 GLRB CNTN1 GNAS ASB4 GPR101 9530036O11RIK FGF12</t>
  </si>
  <si>
    <t>7/373 1.8%</t>
  </si>
  <si>
    <t>41/28947 0.1%</t>
  </si>
  <si>
    <t>SYT4 PCLO SYNJ1 SYT1 STXBP1 NRXN3 SNAP91</t>
  </si>
  <si>
    <t>427/28947 1.4%</t>
  </si>
  <si>
    <t>CAMK2D SLC24A3 SLC12A5 GAA APLP2 NPY2R MYO5A ATP2A2 ADRA1B GCK RXFP3 TRHR TMX4 CALCR GLRB SV2A CNR1 NDN HAP1 SCN1A</t>
  </si>
  <si>
    <t>15/373 4.0%</t>
  </si>
  <si>
    <t>247/28947 0.8%</t>
  </si>
  <si>
    <t>EPHA4 GAA APLP2 KLHL1 MYO5A ATP1A3 TRH ADRA1B UCHL1 CALB1 GLRB CHL1 SLIT1 PAFAH1B1 SCN1A</t>
  </si>
  <si>
    <t>25/373 6.7%</t>
  </si>
  <si>
    <t>635/28947 2.1%</t>
  </si>
  <si>
    <t>USP14 USP11 ATP5A1 ATP2A2 GNAI1 UCHL1 GNG2 OPA1 ENPP5 ATP6V1C1 ACOT7 GOT1 USP9X GPX3 USP22 GAD2 SDHA ATP1B1 USP29 LOR GSTZ1 SUCLA2 GNAS BCAT1 PAOX</t>
  </si>
  <si>
    <t>2855/28947 9.8%</t>
  </si>
  <si>
    <t>880/28947 3.0%</t>
  </si>
  <si>
    <t>RGS17 MAGED1 STXBP1 RASGRF1 NPY2R AKAP6 TRH ADRA1B GNAI1 STIP1 SYNGR1 AKAP11 CALB1 CNR1 DPYSL2 GRB10 PIM2 GRIA4 MAGI1 DCC APLP2 MYO5A TBC1D9 L1CAM ADRA2A GCK SGSM1 GREM1 9530036O11RIK PAFAH1B1</t>
  </si>
  <si>
    <t>29/28947 0.1%</t>
  </si>
  <si>
    <t>EPHA4 UCHL1 GLRB KLHL1 TRH SCN1A</t>
  </si>
  <si>
    <t>homophilic cell adhesion</t>
  </si>
  <si>
    <t>8/373 2.1%</t>
  </si>
  <si>
    <t>64/28947 0.2%</t>
  </si>
  <si>
    <t>RET CADM1 CLSTN3 CDH13 L1CAM PCDH19 CDH9 CDH8</t>
  </si>
  <si>
    <t>positive regulation of transport</t>
  </si>
  <si>
    <t>229/28947 0.7%</t>
  </si>
  <si>
    <t>MAGI1 PCSK1 CADPS2 PRKCI NPY2R CADPS TRH SYNGR3 GCK GREM1 SYNJ1 DPYSL2 CNTN1 9530036O11RIK</t>
  </si>
  <si>
    <t>335/28947 1.1%</t>
  </si>
  <si>
    <t>373/28947 1.2%</t>
  </si>
  <si>
    <t>SEMA5A EPHA4 DST DCC STXBP1 MYCBP2 SEMA4F L1CAM SNAP91 UCHL1 GAP43 CHL1 KIF5C SLIT1 NDN PAM 9530036O11RIK PAFAH1B1</t>
  </si>
  <si>
    <t>biological adhesion</t>
  </si>
  <si>
    <t>542/28947 1.8%</t>
  </si>
  <si>
    <t>RET CADM1 DST PODXL2 CLSTN3 LSAMP CD99L2 L1CAM PCDH19 CDH9 CDH8 PCDH17 TRO NELL1 CHL1 CNTNAP5A CNTN1 CDH13 PKP4 EMB EDIL3 PCDHB8</t>
  </si>
  <si>
    <t>cell adhesion</t>
  </si>
  <si>
    <t>723/28947 2.4%</t>
  </si>
  <si>
    <t>ATP6V1A GPM6A SLC24A3 KCNC1 KCNC2 ATP5A1 CHRM5 SLC7A14 ATP2A2 SV2A SLC17A6 TRAM1L1 ATP6V1C1 SCN1A ATP6V0A1 SLC38A1 TRPC5 SLC12A5 KCND3 SLC2A13 ATP1B1 GABRG3 GABRG2 CLCN6 GLRB KCNQ2</t>
  </si>
  <si>
    <t>cellular ion homeostasis</t>
  </si>
  <si>
    <t>349/28947 1.2%</t>
  </si>
  <si>
    <t>CAMK2D SLC24A3 SLC12A5 APLP2 NPY2R MYO5A ATP2A2 ADRA1B GCK RXFP3 TRHR CALCR GLRB SV2A CNR1 NDN SCN1A</t>
  </si>
  <si>
    <t>synaptic vesicle transport</t>
  </si>
  <si>
    <t>34/28947 0.1%</t>
  </si>
  <si>
    <t>SYT4 PCLO SYNJ1 DPYSL2 STXBP1 AMPH</t>
  </si>
  <si>
    <t>cellular chemical homeostasis</t>
  </si>
  <si>
    <t>356/28947 1.2%</t>
  </si>
  <si>
    <t>73/28947 0.2%</t>
  </si>
  <si>
    <t>ATP6V1A ATP8A2 ATP5A1 ATP2A2 ATP1A3 ATP1B1 ATP6V1C1 ATP6V0A1</t>
  </si>
  <si>
    <t>microtubule-based transport</t>
  </si>
  <si>
    <t>5/373 1.3%</t>
  </si>
  <si>
    <t>20/28947 0.0%</t>
  </si>
  <si>
    <t>UCHL1 DST HAP1 DYNC1I1 PAFAH1B1</t>
  </si>
  <si>
    <t>35/28947 0.1%</t>
  </si>
  <si>
    <t>UCHL1 DST MYO5A HAP1 DYNC1I1 PAFAH1B1</t>
  </si>
  <si>
    <t>ATP6V1A ATP8A2 ATP5A1 GMPS ATP2A2 ATP1A3 ATP1B1 ATP6V1C1 ATP6V0A1</t>
  </si>
  <si>
    <t>13/373 3.4%</t>
  </si>
  <si>
    <t>218/28947 0.7%</t>
  </si>
  <si>
    <t>ATP6V1A ATP8A2 ATP5A1 GMPS ATP2A2 ATP1A3 ATP1B1 GNAI1 GNG2 OPA1 GNAS ATP6V1C1 ATP6V0A1</t>
  </si>
  <si>
    <t>363/28947 1.2%</t>
  </si>
  <si>
    <t>ATP6V1A ATP8A2 ATP5A1 GMPS ATP2A2 ATP1A3 NMNAT2 ATP1B1 GNAI1 GCK GNG2 OPA1 GNAS ENPP5 ATP6V1C1 GLYR1 ATP6V0A1</t>
  </si>
  <si>
    <t>38/373 10.1%</t>
  </si>
  <si>
    <t>1350/28947 4.6%</t>
  </si>
  <si>
    <t>ATP6V1A ATP8A2 CMAS ATP5A1 GMPS ATP2A2 ATP1A3 ENO2 GNAI1 GNG2 OPA1 PNPO ENPP5 ATP6V1C1 ATP6V0A1 ACOT7 GOT1 GPX3 GAA MYO5A GAD2 ACSL4 NMNAT2 SDHA ATP1B1 PGM2L1 GCK LOR GSTZ1 ACLY SUCLA2 FASN GNAS BCAT1 LPIN2 FARSB GLYR1 PAOX</t>
  </si>
  <si>
    <t>254/28947 0.8%</t>
  </si>
  <si>
    <t>ATP6V1A GOT1 GAA ATP5A1 ENO2 SDHA GCK LOR TMX4 SUCLA2 GNAS STEAP2 ATP6V1C1 ATP6V0A1</t>
  </si>
  <si>
    <t>101/28947 0.3%</t>
  </si>
  <si>
    <t>222/28947 0.7%</t>
  </si>
  <si>
    <t>cellular cation homeostasis</t>
  </si>
  <si>
    <t>224/28947 0.7%</t>
  </si>
  <si>
    <t>CAMK2D SLC24A3 SLC12A5 APLP2 NPY2R ATP2A2 ADRA1B GCK RXFP3 TRHR CALCR SV2A NDN</t>
  </si>
  <si>
    <t>415/28947 1.4%</t>
  </si>
  <si>
    <t>ATP6V1A ATP8A2 CMAS GOT1 ATP5A1 GMPS MYO5A ATP2A2 ATP1A3 NMNAT2 ENO2 ATP1B1 ACLY FASN PNPO BCAT1 ATP6V1C1 ATP6V0A1</t>
  </si>
  <si>
    <t>68/373 18.2%</t>
  </si>
  <si>
    <t>3113/28947 10.7%</t>
  </si>
  <si>
    <t>RET SEMA5A RAB3C GABRB1 GDI1 CHRM5 RASGRF1 NPY2R IRS4 ADRA1B RND2 ARHGAP36 RXFP3 RPS6KA6 PCLO CNTNAP5A GRB10 KIFAP3 PRKACB SCN1A PGR15L GABRG3 PRLR GABRG2 ADRA2A TRHR GPR162 GPR165 PRKAR1B HAP1 BCAT1 SCG2 PAFAH1B1 USP14 STXBP1 NRXN3 OPRL1 WNT8B GNAI1 CALCR GNG2 SV2A CNR1 STAT4 G3BP2 SLC17A6 GRIA4 GABRQ SYT4 SLC12A5 SYT1 GABRA5 GABRA3 MYO5A GAD2 GPR50 ESRRG RAB27B SNAP91 GCK LRP1B RIT2 SYNJ1 GLRB GNAS GPR101 9530036O11RIK FGF12</t>
  </si>
  <si>
    <t>3114/28947 10.7%</t>
  </si>
  <si>
    <t>ion homeostasis</t>
  </si>
  <si>
    <t>379/28947 1.3%</t>
  </si>
  <si>
    <t>198/28947 0.6%</t>
  </si>
  <si>
    <t>ATP6V1A ATP8A2 GNG2 OPA1 ATP5A1 GNAS ATP2A2 ATP1A3 ATP1B1 ATP6V1C1 GNAI1 ATP6V0A1</t>
  </si>
  <si>
    <t>199/28947 0.6%</t>
  </si>
  <si>
    <t>1026/28947 3.5%</t>
  </si>
  <si>
    <t>CDCA2 STXBP1 SATB2 PPP1R9A HSP90B1 TUBB5 PCLO OPA1 MAP2 TEKT1 PIM2 YWHAH CLASP2 TSPYL2 PRKCI CBX5 DST USP9X GAA USP22 CADPS NAP1L3 NAP1L2 SNAP91 ZWINT NAP1L5 DAAM1 9530036O11RIK TSPYL4 PAFAH1B1 PFN2</t>
  </si>
  <si>
    <t>chemical homeostasis</t>
  </si>
  <si>
    <t>466/28947 1.6%</t>
  </si>
  <si>
    <t>CAMK2D SLC24A3 SLC12A5 GOT1 APLP2 NPY2R MYO5A ATP2A2 ADRA1B ADRA2A GCK RXFP3 TRHR CALCR GLRB SV2A CNR1 NDN SCN1A</t>
  </si>
  <si>
    <t>60/28947 0.2%</t>
  </si>
  <si>
    <t>UCHL1 GLRB GAA APLP2 MYO5A PAFAH1B1 SCN1A</t>
  </si>
  <si>
    <t>83/28947 0.2%</t>
  </si>
  <si>
    <t>307/28947 1.0%</t>
  </si>
  <si>
    <t>ATP6V1A SLC38A1 SLC24A3 SLC12A5 KCNC1 KCNC2 KCND3 ATP5A1 ATP1A3 ATP1B1 KCNQ2 SLC17A6 ATP6V1C1 SCN1A ATP6V0A1</t>
  </si>
  <si>
    <t>84/28947 0.2%</t>
  </si>
  <si>
    <t>203/28947 0.7%</t>
  </si>
  <si>
    <t>RET BARHL2 DCC CNR1 DPYSL2 RUFY3 TTC3 SLIT1 SEMA4F 9530036O11RIK PAFAH1B1 YWHAH</t>
  </si>
  <si>
    <t>85/28947 0.2%</t>
  </si>
  <si>
    <t>204/28947 0.7%</t>
  </si>
  <si>
    <t>206/28947 0.7%</t>
  </si>
  <si>
    <t>CADPS2 SYT4 RIMS3 PCLO SYNJ1 GLRB SYT1 STXBP1 CADPS NRXN3 MYO5A SNAP91</t>
  </si>
  <si>
    <t>114/28947 0.3%</t>
  </si>
  <si>
    <t>MAP2 RUFY3 TTC3 SLIT1 SEMA4F MAP4 PAFAH1B1 YWHAH CLASP2</t>
  </si>
  <si>
    <t>396/28947 1.3%</t>
  </si>
  <si>
    <t>regulation of cellular catabolic process</t>
  </si>
  <si>
    <t>144/28947 0.4%</t>
  </si>
  <si>
    <t>SGSM1 GDI1 CNR1 TBC1D9 AMPH PIM2 ADRA1B 9530036O11RIK GCK PAFAH1B1</t>
  </si>
  <si>
    <t>209/28947 0.7%</t>
  </si>
  <si>
    <t>regulation of catabolic process</t>
  </si>
  <si>
    <t>176/28947 0.6%</t>
  </si>
  <si>
    <t>SGSM1 NDFIP1 GDI1 CNR1 TBC1D9 AMPH PIM2 ADRA1B 9530036O11RIK GCK PAFAH1B1</t>
  </si>
  <si>
    <t>177/28947 0.6%</t>
  </si>
  <si>
    <t>CAMK2D SLC24A3 CALCR SV2A NPY2R NDN ATP2A2 ADRA1B GCK RXFP3 TRHR</t>
  </si>
  <si>
    <t>251/28947 0.8%</t>
  </si>
  <si>
    <t>RET BARHL2 DCC SEMA4F SYNJ1 CNR1 DPYSL2 RUFY3 TTC3 SLIT1 9530036O11RIK PAFAH1B1 YWHAH</t>
  </si>
  <si>
    <t>cation homeostasis</t>
  </si>
  <si>
    <t>183/28947 0.6%</t>
  </si>
  <si>
    <t>871/28947 3.0%</t>
  </si>
  <si>
    <t>RGS17 GDI1 MAGED1 AKAP6 RXFP3 HSP90B1 AKAP11 CALCR CNR1 PCBD1 KIFAP3 KIDINS220 APLP2 ALG2 MYO5A TBC1D9 SYNGR3 SGSM1 GREM1 PRKAR1B DMXL2 GNAS SERINC1 AMPH SERPINI1 9530036O11RIK PAFAH1B1</t>
  </si>
  <si>
    <t>ATP6V1A GPM6A SLC38A1 TRPC5 CAMK2D SLC24A3 SLC12A5 KCNC1 KCNC2 KCND3 ATP5A1 ATP2A2 ATP1A3 ATP1B1 KCNQ2 SLC17A6 STEAP2 ATP6V1C1 SCN1A ATP6V0A1</t>
  </si>
  <si>
    <t>regulation of calcium ion-dependent exocytosis</t>
  </si>
  <si>
    <t>4/373 1.0%</t>
  </si>
  <si>
    <t>15/28947 0.0%</t>
  </si>
  <si>
    <t>SYT4 SYT1 CADPS ADRA2A</t>
  </si>
  <si>
    <t>258/28947 0.8%</t>
  </si>
  <si>
    <t>CADPS2 SYT4 SYT1 STXBP1 NPY2R CADPS NRXN3 MYO5A SNAP91 RIMS3 PCLO SYNJ1 GLRB</t>
  </si>
  <si>
    <t>2751/28947 9.5%</t>
  </si>
  <si>
    <t>BARHL2 ZCCHC12 GDI1 RNF14 YWHAB CHRM5 NPY2R ADRA1B AFF3 AKAP11 NKRF BASP1 GRB10 EMB PIM2 TSPYL2 MAGI1 DCC APLP2 TBC1D9 ACSL4 HCFC1 UHMK1 GREM1 IMPACT GAL PRKAR1B AMPH PAFAH1B1 ZFP467 MAGEL2 4930500M09RIK MAGED1 SATB2 MYCBP2 AKAP6 MLLT3 HSP90B1 STIP1 CALCR CAND1 CNR1 STAT4 NDN CAMTA1 ZFP184 PCBD1 ZFP512 NDFIP1 CBX5 KIDINS220 USP22 ESRRG GCK SGSM1 FUBP1 GNAS PAM 9530036O11RIK LPIN2</t>
  </si>
  <si>
    <t>63/373 16.8%</t>
  </si>
  <si>
    <t>2936/28947 10.1%</t>
  </si>
  <si>
    <t>BARHL2 ZCCHC12 GDI1 RNF14 YWHAB CHRM5 NPY2R ADRA1B AFF3 AKAP11 NKRF BASP1 GRB10 EMB PIM2 TSPYL2 MAGI1 DCC APLP2 TBC1D9 ACSL4 HCFC1 UHMK1 GREM1 IMPACT GAL PRKAR1B AMPH PAFAH1B1 ZFP467 MAGEL2 4930500M09RIK MAGED1 STXBP1 SATB2 MYCBP2 WNT8B AKAP6 MLLT3 HSP90B1 STIP1 CALCR CAND1 CNR1 STAT4 NDN CAMTA1 ZFP184 PCBD1 ZFP512 NDFIP1 CBX5 KIDINS220 USP22 ESRRG GCK SGSM1 FUBP1 CNTN1 GNAS PAM 9530036O11RIK LPIN2</t>
  </si>
  <si>
    <t>42/373 11.2%</t>
  </si>
  <si>
    <t>1698/28947 5.8%</t>
  </si>
  <si>
    <t>RET SEMA5A BARHL2 4930500M09RIK SEMA3C STXBP1 SATB2 MYCBP2 PPP1R9A UCHL1 CALCR CHL1 MAP2 KIF5C CNR1 DPYSL2 SLIT1 NDN YWHAH EPHA4 PRKCI CADM1 DST PEG3 DCC KLHL1 MYO5A SEMA4F ACSL4 L1CAM DYNLL2 PRLR SNAP91 LOR UHMK1 GAP43 SYNJ1 RUFY3 TTC3 PAM 9530036O11RIK PAFAH1B1</t>
  </si>
  <si>
    <t>88/373 23.5%</t>
  </si>
  <si>
    <t>4554/28947 15.7%</t>
  </si>
  <si>
    <t>RET SEMA5A BARHL2 PGAP1 CHRM5 NPY2R TRH ADRA1B PPP1R9A UCHL1 PCLO CALB1 OPA1 CHL1 KIF5C DPYSL2 PEG10 EDIL3 SCN1A YWHAH EPHA4 PRKCI DST PEG3 DCC GAA APLP2 COBL ACSL4 DYNLL2 PRLR GABRG2 ADRA2A LOR UHMK1 DNM3 GREM1 GAP43 GAL PRKAR1B RUFY3 AMPH HAP1 SCG2 PAFAH1B2 PAFAH1B1 USP14 CAMK2D 4930500M09RIK SEMA3C STXBP1 SATB2 ATP5A1 MYCBP2 NRXN3 WNT8B ATP1A3 MLLT3 CALCR MAP2 SV2A CNR1 SLIT1 SLC17A6 NDN TAC2 PAK3 GRIA4 SYT4 SLC12A5 CADM1 SYT1 GABRA5 GABRA3 KLHL1 MYO5A GAD2 ESRRG SEMA4F L1CAM SNAP91 SYNJ1 GLRB NOVA1 TTC3 GNAS PAM 9530036O11RIK</t>
  </si>
  <si>
    <t>130/28947 0.4%</t>
  </si>
  <si>
    <t>SYT4 PCLO SYNJ1 SYT1 STXBP1 NRXN3 MYO5A SNAP91</t>
  </si>
  <si>
    <t>270/28947 0.9%</t>
  </si>
  <si>
    <t>613/28947 2.1%</t>
  </si>
  <si>
    <t>RET RAB3C GDI1 RASGRF1 RAB27B RND2 PRLR GCK RXFP3 RPS6KA6 PCLO RIT2 CALCR SYNJ1 G3BP2 GNAS KIFAP3 PRKACB 9530036O11RIK SCG2 FGF12</t>
  </si>
  <si>
    <t>164/28947 0.5%</t>
  </si>
  <si>
    <t>ATP6V1A ATP8A2 ATP5A1 GMPS ATP2A2 ATP1A3 NMNAT2 ATP1B1 ATP6V1C1 ATP6V0A1</t>
  </si>
  <si>
    <t>SLC24A3 CALCR SV2A NPY2R NDN ATP2A2 ADRA1B GCK RXFP3 TRHR</t>
  </si>
  <si>
    <t>37/373 9.9%</t>
  </si>
  <si>
    <t>1441/28947 4.9%</t>
  </si>
  <si>
    <t>RGS17 MAGED1 YWHAB STXBP1 SATB2 NPY2R TRH ADRA1B GNAI1 TRO MAP2 BASP1 CNR1 GRB10 SLIT1 PIM2 MAP4 KIFAP3 PRKACB YWHAH CLASP2 MAGI1 NDFIP1 CBX5 DST SEMA4F ADRA2A GCK GREM1 IMPACT GAL RUFY3 TTC3 EEF1A2 HAP1 9530036O11RIK PAFAH1B1</t>
  </si>
  <si>
    <t>272/28947 0.9%</t>
  </si>
  <si>
    <t>168/28947 0.5%</t>
  </si>
  <si>
    <t>PCLO SLIT1 MYO5A GCK PAFAH1B1</t>
  </si>
  <si>
    <t>cellular di-, tri-valent inorganic cation homeostasis</t>
  </si>
  <si>
    <t>SLC24A3 CALCR SV2A APLP2 NPY2R NDN ATP2A2 ADRA1B GCK RXFP3 TRHR</t>
  </si>
  <si>
    <t>40/373 10.7%</t>
  </si>
  <si>
    <t>1625/28947 5.6%</t>
  </si>
  <si>
    <t>RGS17 MAGED1 YWHAB STXBP1 SATB2 NPY2R WNT8B ATP2A2 TRH ADRA1B GNAI1 TRO CALCR MAP2 BASP1 CNR1 GRB10 SLIT1 PIM2 MAP4 KIFAP3 PRKACB YWHAH CLASP2 MAGI1 NDFIP1 CBX5 DST SEMA4F ADRA2A GCK GREM1 IMPACT GAL RUFY3 TTC3 EEF1A2 HAP1 9530036O11RIK PAFAH1B1</t>
  </si>
  <si>
    <t>1741/28947 6.0%</t>
  </si>
  <si>
    <t>1187/28947 4.1%</t>
  </si>
  <si>
    <t>RET SEMA5A SEMA3C STXBP1 SATB2 MYCBP2 WNT8B ADRA1B UCHL1 CHL1 KIF5C SLIT1 NDN EPHA4 PRKCI DST PEG3 DCC GAA COBL MYO5A SEMA4F L1CAM SNAP91 GREM1 GAP43 PRKAR1B GNAS PAM 9530036O11RIK SCG2 PAFAH1B1</t>
  </si>
  <si>
    <t>170/28947 0.5%</t>
  </si>
  <si>
    <t>regulation of cell development</t>
  </si>
  <si>
    <t>285/28947 0.9%</t>
  </si>
  <si>
    <t>homeostatic process</t>
  </si>
  <si>
    <t>686/28947 2.3%</t>
  </si>
  <si>
    <t>CAMK2D SLC24A3 SLC12A5 GOT1 GAA APLP2 NPY2R MYO5A ATP2A2 ADRA1B ADRA2A GCK RXFP3 TRHR TMX4 CALCR GLRB SV2A CNR1 NDN HAP1 SCN1A</t>
  </si>
  <si>
    <t>410/28947 1.4%</t>
  </si>
  <si>
    <t>PRKCI PGAP1 DST STX16 YWHAB MYO5A DYNLL2 IPO7 SYNGR1 UCHL1 HAP1 COPG1 DYNC1I1 YWHAG PAFAH1B1 YWHAH</t>
  </si>
  <si>
    <t>892/28947 3.0%</t>
  </si>
  <si>
    <t>RET RAB3C GDI1 RASGRF1 STMN2 ATP2A2 RND2 RXFP3 RPS6KA6 PCLO CALCR G3BP2 KIFAP3 PRKACB PRKCI RAB27B PRLR GCK RIT2 SYNJ1 GNAS ASB4 BCAT1 9530036O11RIK SCG2 FGF12</t>
  </si>
  <si>
    <t>330/28947 1.1%</t>
  </si>
  <si>
    <t>ATP6V1A GPM6A SLC24A3 SLC12A5 KCND3 ATP5A1 CHRM5 ATP2A2 ATP1B1 GABRG3 GABRG2 GLRB ATP6V1C1 ATP6V0A1</t>
  </si>
  <si>
    <t>di-, tri-valent inorganic cation homeostasis</t>
  </si>
  <si>
    <t>cytoskeleton organization</t>
  </si>
  <si>
    <t>294/28947 1.0%</t>
  </si>
  <si>
    <t>PRKCI DST PPP1R9A HSP90B1 TUBB5 PCLO DAAM1 MAP2 TEKT1 9530036O11RIK PAFAH1B1 PFN2 YWHAH</t>
  </si>
  <si>
    <t>297/28947 1.0%</t>
  </si>
  <si>
    <t>ATP6V1A ATP8A2 GOT1 ATP5A1 GMPS ATP2A2 ATP1A3 NMNAT2 ATP1B1 PCBD1 BCAT1 ATP6V1C1 ATP6V0A1</t>
  </si>
  <si>
    <t>exocytosis</t>
  </si>
  <si>
    <t>117/28947 0.4%</t>
  </si>
  <si>
    <t>CADPS2 RIMS3 PCLO SYNJ1 GLRB STXBP1 CADPS MYO5A</t>
  </si>
  <si>
    <t>1855/28947 6.4%</t>
  </si>
  <si>
    <t>RET BARHL2 PCSK1 CAMK2D 4930500M09RIK MAGED1 SATB2 NPY2R WNT8B TRH ADRA1B CAND1 CNR1 DPYSL2 SPOCK2 PCBD1 PIM2 KIFAP3 EDIL3 GRIA4 MAGI1 CADPS2 PRKCI NDFIP1 CADM1 DCC CADPS ESRRG L1CAM SYNGR3 GCK HCFC1 UHMK1 GREM1 NELL1 GAL SYNJ1 CNTN1 GNAS HAP1 9530036O11RIK LPIN2 PAFAH1B1</t>
  </si>
  <si>
    <t>89/28947 0.3%</t>
  </si>
  <si>
    <t>CAMK2D MYCBP2 HAP1 BCAT1 PAM PAFAH1B1 YWHAH</t>
  </si>
  <si>
    <t>negative regulation of cell projection organization</t>
  </si>
  <si>
    <t>40/28947 0.1%</t>
  </si>
  <si>
    <t>RUFY3 SLIT1 SEMA4F PAFAH1B1 YWHAH</t>
  </si>
  <si>
    <t>1074/28947 3.7%</t>
  </si>
  <si>
    <t>RET BARHL2 MAGED1 STXBP1 RASGRF1 NPY2R ATP2A2 ADRA1B GNAI1 SYNGR1 CALCR CALB1 CNR1 DPYSL2 SLIT1 GRIA4 YWHAH NDFIP1 DCC GAA SEMA4F PRLR NELL1 SYNJ1 RUFY3 TTC3 GNAS 9530036O11RIK PAFAH1B1</t>
  </si>
  <si>
    <t>regulation of microtubule polymerization or depolymerization</t>
  </si>
  <si>
    <t>22/28947 0.0%</t>
  </si>
  <si>
    <t>DST MAP2 MAP4 CLASP2</t>
  </si>
  <si>
    <t>potassium ion transport</t>
  </si>
  <si>
    <t>152/28947 0.5%</t>
  </si>
  <si>
    <t>SLC24A3 SLC12A5 KCNC1 KCNC2 KCND3 KCNQ2 ATP1A3 ATP1B1 SCN1A</t>
  </si>
  <si>
    <t>branchiomotor neuron axon guidance</t>
  </si>
  <si>
    <t>2/373 0.5%</t>
  </si>
  <si>
    <t>2/28947 0.0%</t>
  </si>
  <si>
    <t>MYCBP2 PAM</t>
  </si>
  <si>
    <t>vesicle transport along microtubule</t>
  </si>
  <si>
    <t>3/373 0.8%</t>
  </si>
  <si>
    <t>9/28947 0.0%</t>
  </si>
  <si>
    <t>HAP1 DYNC1I1 PAFAH1B1</t>
  </si>
  <si>
    <t>4930500M09RIK SPOCK2 SPOCK3 UHMK1 TTBK2</t>
  </si>
  <si>
    <t>regulation of cell morphogenesis involved in differentiation</t>
  </si>
  <si>
    <t>93/28947 0.3%</t>
  </si>
  <si>
    <t>BARHL2 RUFY3 TTC3 SLIT1 SEMA4F PAFAH1B1 YWHAH</t>
  </si>
  <si>
    <t>learning or memory</t>
  </si>
  <si>
    <t>125/28947 0.4%</t>
  </si>
  <si>
    <t>PRKAR1B SYNJ1 GABRA5 CNR1 ATP1A3 AMPH ADRA1B PAFAH1B1</t>
  </si>
  <si>
    <t>metal ion transport</t>
  </si>
  <si>
    <t>442/28947 1.5%</t>
  </si>
  <si>
    <t>GPM6A SLC38A1 TRPC5 CAMK2D SLC24A3 SLC12A5 KCNC1 KCNC2 KCND3 ATP2A2 ATP1A3 ATP1B1 KCNQ2 SLC17A6 STEAP2 SCN1A</t>
  </si>
  <si>
    <t>126/28947 0.4%</t>
  </si>
  <si>
    <t>succinate metabolic process</t>
  </si>
  <si>
    <t>10/28947 0.0%</t>
  </si>
  <si>
    <t>SUCLA2 GAD2 SDHA</t>
  </si>
  <si>
    <t>regulation of neuron projection development</t>
  </si>
  <si>
    <t>128/28947 0.4%</t>
  </si>
  <si>
    <t>BARHL2 DCC CNR1 RUFY3 SLIT1 SEMA4F PAFAH1B1 YWHAH</t>
  </si>
  <si>
    <t>amine catabolic process</t>
  </si>
  <si>
    <t>69/28947 0.2%</t>
  </si>
  <si>
    <t>GSTZ1 GOT1 GAD2 BCAT1 LOR PAOX</t>
  </si>
  <si>
    <t>neuron migration</t>
  </si>
  <si>
    <t>BARHL2 CHL1 DCC SATB2 NDN PAFAH1B1</t>
  </si>
  <si>
    <t>407/28947 1.4%</t>
  </si>
  <si>
    <t>ATP6V1A ATP8A2 ATP5A1 GMPS ATP2A2 ATP1A3 ATP1B1 GNAI1 GNG2 OPA1 PNPO GNAS PCBD1 ATP6V1C1 ATP6V0A1</t>
  </si>
  <si>
    <t>46/28947 0.1%</t>
  </si>
  <si>
    <t>TSPYL2 NAP1L3 NAP1L2 TSPYL4 NAP1L5</t>
  </si>
  <si>
    <t>746/28947 2.5%</t>
  </si>
  <si>
    <t>RGS17 GDI1 KIDINS220 MAGED1 APLP2 ALG2 TBC1D9 AKAP6 RXFP3 HSP90B1 SGSM1 AKAP11 CALCR PRKAR1B CNR1 DMXL2 GNAS SERINC1 AMPH SERPINI1 KIFAP3 PAFAH1B1</t>
  </si>
  <si>
    <t>negative regulation of cellular catabolic process</t>
  </si>
  <si>
    <t>11/28947 0.0%</t>
  </si>
  <si>
    <t>CNR1 ADRA1B 9530036O11RIK</t>
  </si>
  <si>
    <t>UCHL1 DST PAFAH1B1</t>
  </si>
  <si>
    <t>72/28947 0.2%</t>
  </si>
  <si>
    <t>TSPYL2 CBX5 NAP1L3 NAP1L2 TSPYL4 NAP1L5</t>
  </si>
  <si>
    <t>47/28947 0.1%</t>
  </si>
  <si>
    <t>48/28947 0.1%</t>
  </si>
  <si>
    <t>54/373 14.4%</t>
  </si>
  <si>
    <t>2627/28947 9.0%</t>
  </si>
  <si>
    <t>BARHL2 ZCCHC12 GDI1 RNF14 YWHAB CHRM5 NPY2R ADRA1B AFF3 NKRF BASP1 GRB10 EMB TSPYL2 MAGI1 DCC TBC1D9 ACSL4 HCFC1 UHMK1 GREM1 IMPACT GAL PRKAR1B AMPH PAFAH1B1 ZFP467 MAGEL2 4930500M09RIK MAGED1 SATB2 MYCBP2 MLLT3 STIP1 CALCR CAND1 CNR1 STAT4 NDN CAMTA1 ZFP184 PCBD1 ZFP512 NDFIP1 CBX5 USP22 ESRRG GCK SGSM1 FUBP1 GNAS PAM 9530036O11RIK LPIN2</t>
  </si>
  <si>
    <t>12/28947 0.0%</t>
  </si>
  <si>
    <t>DCC MYCBP2 PAM</t>
  </si>
  <si>
    <t>regulation of cell growth</t>
  </si>
  <si>
    <t>138/28947 0.4%</t>
  </si>
  <si>
    <t>TRO GREM1 BARHL2 SLIT1 NDN CDH13 SEMA4F PAFAH1B1</t>
  </si>
  <si>
    <t>518/28947 1.7%</t>
  </si>
  <si>
    <t>ACOT7 CMAS GOT1 GMPS MYO5A GAD2 ACSL4 ENO2 SDHA LOR GSTZ1 ACLY SUCLA2 FASN BCAT1 LPIN2 FARSB</t>
  </si>
  <si>
    <t>519/28947 1.7%</t>
  </si>
  <si>
    <t>negative regulation of glycogen metabolic process</t>
  </si>
  <si>
    <t>3/28947 0.0%</t>
  </si>
  <si>
    <t>GRB10 ADRA1B</t>
  </si>
  <si>
    <t>glutamate catabolic process</t>
  </si>
  <si>
    <t>GOT1 GAD2</t>
  </si>
  <si>
    <t>axon target recognition</t>
  </si>
  <si>
    <t>UCHL1 STXBP1</t>
  </si>
  <si>
    <t>retrograde axon cargo transport</t>
  </si>
  <si>
    <t>DST PAFAH1B1</t>
  </si>
  <si>
    <t>51/28947 0.1%</t>
  </si>
  <si>
    <t>GNG2 OPA1 ATP5A1 GNAS ATP2A2 ATP1B1 ENPP5 ATP6V1C1 GNAI1</t>
  </si>
  <si>
    <t>108/28947 0.3%</t>
  </si>
  <si>
    <t>DST MAP2 MYCBP2 MAP4 PAM PFN2 CLASP2</t>
  </si>
  <si>
    <t>3034/28947 10.4%</t>
  </si>
  <si>
    <t>BARHL2 ZCCHC12 ATP8A2 CMAS RNF14 ATP2A2 AFF3 OPA1 NKRF CHL1 EMB ENPP5 TSPYL2 DDX11 ATP1B1 ADRA2A LOR HAP1 BCAT1 GLYR1 PAOX ATP6V1A TSEN34 ZFP467 CSTF3 SATB2 ATP5A1 MYCBP2 GMPS ATP1A3 LIN9 MLLT3 GNAI1 STIP1 CALCR CAND1 GNG2 SPOCK2 SPOCK3 STAT4 NDN CAMTA1 ZFP184 PCBD1 ATP6V1C1 ATP6V0A1 ZFP512 GOT1 USP22 GAD2 ESRRG NMNAT2 GCK GSTZ1 NOVA1 FUBP1 GNAS PAM LPIN2 FARSB</t>
  </si>
  <si>
    <t>GNG2 OPA1 ATP5A1 GNAS ATP2A2 ATP1B1 ATP6V1C1 GNAI1</t>
  </si>
  <si>
    <t>109/28947 0.3%</t>
  </si>
  <si>
    <t>GREM1 PCSK1 PRKCI MYCBP2 PAM 9530036O11RIK SNAP91</t>
  </si>
  <si>
    <t>regulation of microtubule depolymerization</t>
  </si>
  <si>
    <t>13/28947 0.0%</t>
  </si>
  <si>
    <t>MAP2 MAP4 CLASP2</t>
  </si>
  <si>
    <t>establishment of vesicle localization</t>
  </si>
  <si>
    <t>PCLO MYO5A GCK</t>
  </si>
  <si>
    <t>negative regulation of microtubule depolymerization</t>
  </si>
  <si>
    <t>synaptic vesicle endocytosis</t>
  </si>
  <si>
    <t>SYNJ1 STXBP1 AMPH</t>
  </si>
  <si>
    <t>56/373 15.0%</t>
  </si>
  <si>
    <t>2784/28947 9.6%</t>
  </si>
  <si>
    <t>BARHL2 ZCCHC12 PCSK1 PGAP1 ATP8A2 LPGAT1 CMAS RNF14 ATP2A2 ENO2 AFF3 NKRF EMB TSPYL2 ALG2 ATP1B1 ADRA2A ACLY EEF1A2 BCAT1 ATP6V1A ZFP467 SATB2 ATP5A1 MYCBP2 GMPS ATP1A3 LIN9 MLLT3 STIP1 UGCG RPS15A CAND1 PNPO STAT4 NDN CAMTA1 ZFP184 PCBD1 ATP6V1C1 ATP6V0A1 ZFP512 GOT1 USP22 MYO5A GAD2 ESRRG NMNAT2 GCK FASN FUBP1 SERINC1 PAM LPIN2 FARSB CDS2</t>
  </si>
  <si>
    <t>143/28947 0.4%</t>
  </si>
  <si>
    <t>regulation of axon extension</t>
  </si>
  <si>
    <t>30/28947 0.1%</t>
  </si>
  <si>
    <t>BARHL2 SLIT1 SEMA4F PAFAH1B1</t>
  </si>
  <si>
    <t>145/28947 0.5%</t>
  </si>
  <si>
    <t>cellular ketone metabolic process</t>
  </si>
  <si>
    <t>532/28947 1.8%</t>
  </si>
  <si>
    <t>RAB3C CADPS2 PGAP1 ATP8A2 GDI1 STX16 YWHAB VPS13C STXBP1 CADPS ACSL4 RAB27B RANBP6 IPO7 SYNGR1 NECAP1 G3BP2 VPS35 COPG1 KIFAP3 TRAM1L1 VPS39 YWHAG YWHAH</t>
  </si>
  <si>
    <t>146/28947 0.5%</t>
  </si>
  <si>
    <t>cell migration</t>
  </si>
  <si>
    <t>262/28947 0.9%</t>
  </si>
  <si>
    <t>RET BARHL2 SEMA3C CHL1 DCC SATB2 SLIT1 NDN 9530036O11RIK PAFAH1B1 CLASP2</t>
  </si>
  <si>
    <t>31/28947 0.1%</t>
  </si>
  <si>
    <t>ATP6V1A ATP5A1 ATP6V1C1 ATP6V0A1</t>
  </si>
  <si>
    <t>regulation of cell projection organization</t>
  </si>
  <si>
    <t>147/28947 0.5%</t>
  </si>
  <si>
    <t>148/28947 0.5%</t>
  </si>
  <si>
    <t>organelle localization</t>
  </si>
  <si>
    <t>55/28947 0.1%</t>
  </si>
  <si>
    <t>956/28947 3.3%</t>
  </si>
  <si>
    <t>RET ATP6V1A CAMK2D 4930500M09RIK ATP5A1 PPM1E TTBK2 RPS6KA6 MAP2 STAT4 PIM2 PAK3 PRKACB ATP6V1C1 ATP6V0A1 EPHA5 EPHA4 PRKCI SACM1L GCK UHMK1 PRKAR1B SYNJ1 AAK1 LPIN2</t>
  </si>
  <si>
    <t>58/373 15.5%</t>
  </si>
  <si>
    <t>2949/28947 10.1%</t>
  </si>
  <si>
    <t>BARHL2 ZCCHC12 ATP8A2 CMAS RNF14 ATP2A2 AFF3 OPA1 NKRF CHL1 EMB ENPP5 TSPYL2 DDX11 ATP1B1 ADRA2A LOR HAP1 BCAT1 GLYR1 PAOX ATP6V1A TSEN34 ZFP467 CSTF3 SATB2 ATP5A1 MYCBP2 GMPS ATP1A3 LIN9 MLLT3 GNAI1 STIP1 CALCR CAND1 GNG2 STAT4 NDN CAMTA1 ZFP184 PCBD1 ATP6V1C1 ATP6V0A1 ZFP512 GOT1 USP22 GAD2 ESRRG NMNAT2 GCK GSTZ1 NOVA1 FUBP1 GNAS PAM LPIN2 FARSB</t>
  </si>
  <si>
    <t>2694/28947 9.3%</t>
  </si>
  <si>
    <t>BARHL2 ZCCHC12 PCSK1 PGAP1 ATP8A2 LPGAT1 CMAS RNF14 ATP2A2 ENO2 AFF3 NKRF EMB TSPYL2 ATP1B1 ADRA2A ACLY EEF1A2 BCAT1 ATP6V1A ZFP467 SATB2 ATP5A1 MYCBP2 GMPS ATP1A3 LIN9 MLLT3 STIP1 RPS15A CAND1 PNPO STAT4 NDN CAMTA1 ZFP184 PCBD1 ATP6V1C1 ATP6V0A1 ZFP512 GOT1 USP22 MYO5A GAD2 ESRRG NMNAT2 GCK FASN FUBP1 SERINC1 PAM LPIN2 FARSB CDS2</t>
  </si>
  <si>
    <t>protein localization</t>
  </si>
  <si>
    <t>747/28947 2.5%</t>
  </si>
  <si>
    <t>RAB3C CADPS2 PGAP1 GDI1 STX16 YWHAB VPS13C STXBP1 CADPS RAB27B RANBP6 IPO7 SYNGR1 NECAP1 VPS35 COPG1 KIFAP3 TRAM1L1 VPS39 YWHAG YWHAH</t>
  </si>
  <si>
    <t>188/28947 0.6%</t>
  </si>
  <si>
    <t>protein transport</t>
  </si>
  <si>
    <t>646/28947 2.2%</t>
  </si>
  <si>
    <t>RAB3C CADPS2 PGAP1 GDI1 STX16 YWHAB STXBP1 CADPS RAB27B RANBP6 IPO7 SYNGR1 NECAP1 VPS35 COPG1 TRAM1L1 VPS39 YWHAG YWHAH</t>
  </si>
  <si>
    <t>regulation of cell differentiation</t>
  </si>
  <si>
    <t>546/28947 1.8%</t>
  </si>
  <si>
    <t>RET BARHL2 NDFIP1 DCC SEMA4F PRLR NELL1 SYNJ1 CNR1 DPYSL2 RUFY3 TTC3 GNAS SLIT1 9530036O11RIK PAFAH1B1 YWHAH</t>
  </si>
  <si>
    <t>cellular amino acid catabolic process</t>
  </si>
  <si>
    <t>57/28947 0.1%</t>
  </si>
  <si>
    <t>GSTZ1 GOT1 GAD2 BCAT1 LOR</t>
  </si>
  <si>
    <t>establishment of protein localization</t>
  </si>
  <si>
    <t>652/28947 2.2%</t>
  </si>
  <si>
    <t>regulation of cell adhesion</t>
  </si>
  <si>
    <t>119/28947 0.4%</t>
  </si>
  <si>
    <t>SPOCK2 NPY2R SERPINI1 L1CAM KIFAP3 EDIL3 PRLR</t>
  </si>
  <si>
    <t>neuromuscular process controlling balance</t>
  </si>
  <si>
    <t>GAA APLP2 MYO5A PAFAH1B1</t>
  </si>
  <si>
    <t>155/28947 0.5%</t>
  </si>
  <si>
    <t>TSPYL2 TUBB5 SYNJ1 NAP1L3 NAP1L2 TSPYL4 SNAP91 NAP1L5</t>
  </si>
  <si>
    <t>dorsal/ventral axon guidance</t>
  </si>
  <si>
    <t>4/28947 0.0%</t>
  </si>
  <si>
    <t>DCC SLIT1</t>
  </si>
  <si>
    <t>156/28947 0.5%</t>
  </si>
  <si>
    <t>SYNGR1 CALB1 CNR1 STXBP1 RASGRF1 NPY2R GNAI1 GRIA4</t>
  </si>
  <si>
    <t>194/28947 0.6%</t>
  </si>
  <si>
    <t>positive regulation of secretion</t>
  </si>
  <si>
    <t>121/28947 0.4%</t>
  </si>
  <si>
    <t>PCSK1 CADPS2 DPYSL2 NPY2R CADPS TRH GCK</t>
  </si>
  <si>
    <t>amine transport</t>
  </si>
  <si>
    <t>SLC38A1 CHRM5 CADPS SLC7A14 SLC17A6 SERINC1 SLC36A4</t>
  </si>
  <si>
    <t>1672/28947 5.7%</t>
  </si>
  <si>
    <t>RET FKBP11 USP14 CAMK2D 4930500M09RIK PGAP1 USP11 HSPA4L PPM1E HSP90B1 TTBK2 RPS6KA6 UCHL1 HSPH1 RPS15A MAP2 SPOCK2 SPOCK3 STAT4 PIM2 PAK3 PRKACB RIMKLB EPHA5 EPHA4 PRKCI USP9X USP22 USP29 GCK UHMK1 PJA1 TTC9 PRKAR1B EEF1A2 AAK1 FARSB</t>
  </si>
  <si>
    <t>negative regulation of microtubule polymerization or depolymerization</t>
  </si>
  <si>
    <t>16/28947 0.0%</t>
  </si>
  <si>
    <t>motor axon guidance</t>
  </si>
  <si>
    <t>KIF5C MYCBP2 PAM</t>
  </si>
  <si>
    <t>positive regulation of cell adhesion</t>
  </si>
  <si>
    <t>SPOCK2 NPY2R L1CAM KIFAP3 EDIL3</t>
  </si>
  <si>
    <t>36/28947 0.1%</t>
  </si>
  <si>
    <t>PRKCI 9530036O11RIK SNAP91 CLASP2</t>
  </si>
  <si>
    <t>773/28947 2.6%</t>
  </si>
  <si>
    <t>RET EPHA5 ATP6V1A EPHA4 PRKCI CAMK2D 4930500M09RIK ATP5A1 GCK UHMK1 TTBK2 RPS6KA6 PRKAR1B MAP2 STAT4 AAK1 PIM2 PAK3 PRKACB ATP6V1C1 ATP6V0A1</t>
  </si>
  <si>
    <t>161/28947 0.5%</t>
  </si>
  <si>
    <t>DST MAP2 MYCBP2 MAP4 PAM PFN2 YWHAH CLASP2</t>
  </si>
  <si>
    <t>negative regulation of cell development</t>
  </si>
  <si>
    <t>62/28947 0.2%</t>
  </si>
  <si>
    <t>RUFY3 TTC3 SLIT1 SEMA4F YWHAH</t>
  </si>
  <si>
    <t>162/28947 0.5%</t>
  </si>
  <si>
    <t>central nervous system neuron axonogenesis</t>
  </si>
  <si>
    <t>17/28947 0.0%</t>
  </si>
  <si>
    <t>vesicle localization</t>
  </si>
  <si>
    <t>carboxylic acid catabolic process</t>
  </si>
  <si>
    <t>GSTZ1 ACOT7 GOT1 GAD2 BCAT1 LOR</t>
  </si>
  <si>
    <t>organic acid catabolic process</t>
  </si>
  <si>
    <t>regulation of axonogenesis</t>
  </si>
  <si>
    <t>63/28947 0.2%</t>
  </si>
  <si>
    <t>BARHL2 RUFY3 SLIT1 SEMA4F PAFAH1B1</t>
  </si>
  <si>
    <t>36/373 9.6%</t>
  </si>
  <si>
    <t>1640/28947 5.6%</t>
  </si>
  <si>
    <t>RET BARHL2 PCSK1 CAMK2D 4930500M09RIK MAGED1 SATB2 NPY2R TRH ADRA1B CAND1 CNR1 DPYSL2 SPOCK2 PCBD1 PIM2 KIFAP3 EDIL3 GRIA4 CADPS2 PRKCI DCC CADPS ESRRG L1CAM GCK HCFC1 UHMK1 NELL1 GAL SYNJ1 GNAS HAP1 9530036O11RIK LPIN2 PAFAH1B1</t>
  </si>
  <si>
    <t>regulation of signal transduction</t>
  </si>
  <si>
    <t>524/28947 1.8%</t>
  </si>
  <si>
    <t>MAGI1 RGS17 MAGED1 DCC APLP2 RASGRF1 MYO5A TBC1D9 AKAP6 L1CAM ADRA1B SGSM1 STIP1 AKAP11 PIM2 PAFAH1B1</t>
  </si>
  <si>
    <t>dicarboxylic acid metabolic process</t>
  </si>
  <si>
    <t>38/28947 0.1%</t>
  </si>
  <si>
    <t>SUCLA2 GOT1 GAD2 SDHA</t>
  </si>
  <si>
    <t>synapse assembly</t>
  </si>
  <si>
    <t>DNM3 CADM1 NRXN3</t>
  </si>
  <si>
    <t>167/28947 0.5%</t>
  </si>
  <si>
    <t>regulation of signaling process</t>
  </si>
  <si>
    <t>530/28947 1.8%</t>
  </si>
  <si>
    <t>membrane organization</t>
  </si>
  <si>
    <t>293/28947 1.0%</t>
  </si>
  <si>
    <t>DNM3 PRKCI NECAP1 SYNJ1 STXBP1 AMPH 9530036O11RIK SNAP91 LRP1B DNM1 PAFAH1B1</t>
  </si>
  <si>
    <t>cellular membrane organization</t>
  </si>
  <si>
    <t>negative regulation of catecholamine secretion</t>
  </si>
  <si>
    <t>5/28947 0.0%</t>
  </si>
  <si>
    <t>CNR1 GCK</t>
  </si>
  <si>
    <t>phosphoinositide dephosphorylation</t>
  </si>
  <si>
    <t>SYNJ1 SACM1L</t>
  </si>
  <si>
    <t>regulation of protein kinase A signaling cascade</t>
  </si>
  <si>
    <t>AKAP11 AKAP6</t>
  </si>
  <si>
    <t>elevation of cytosolic calcium ion concentration</t>
  </si>
  <si>
    <t>97/28947 0.3%</t>
  </si>
  <si>
    <t>CALCR NPY2R ADRA1B GCK RXFP3 TRHR</t>
  </si>
  <si>
    <t>regulation of microtubule-based process</t>
  </si>
  <si>
    <t>regulation of amine transport</t>
  </si>
  <si>
    <t>CNR1 NPY2R TRH GCK</t>
  </si>
  <si>
    <t>vesicle organization</t>
  </si>
  <si>
    <t>PRKCI STXBP1 CADPS SNAP91</t>
  </si>
  <si>
    <t>sodium ion transport</t>
  </si>
  <si>
    <t>133/28947 0.4%</t>
  </si>
  <si>
    <t>SLC38A1 SLC24A3 SLC12A5 SLC17A6 ATP1A3 ATP1B1 SCN1A</t>
  </si>
  <si>
    <t>regulation of the force of heart contraction</t>
  </si>
  <si>
    <t>19/28947 0.0%</t>
  </si>
  <si>
    <t>GAA ATP2A2 ADRA1B</t>
  </si>
  <si>
    <t>localization of cell</t>
  </si>
  <si>
    <t>298/28947 1.0%</t>
  </si>
  <si>
    <t>cell motility</t>
  </si>
  <si>
    <t>cell-cell adhesion</t>
  </si>
  <si>
    <t>172/28947 0.5%</t>
  </si>
  <si>
    <t>energy derivation by oxidation of organic compounds</t>
  </si>
  <si>
    <t>SUCLA2 GOT1 GAA GNAS SDHA GCK</t>
  </si>
  <si>
    <t>negative regulation of catabolic process</t>
  </si>
  <si>
    <t>regulation of dephosphorylation</t>
  </si>
  <si>
    <t>CHRM5 AKAP6 HSP90B1</t>
  </si>
  <si>
    <t>positive regulation of catabolic process</t>
  </si>
  <si>
    <t>42/28947 0.1%</t>
  </si>
  <si>
    <t>NDFIP1 PIM2 ADRA1B GCK</t>
  </si>
  <si>
    <t>negative regulation of secretion</t>
  </si>
  <si>
    <t>CNR1 NPY2R TRH ADRA2A GCK</t>
  </si>
  <si>
    <t>lipid metabolic process</t>
  </si>
  <si>
    <t>703/28947 2.4%</t>
  </si>
  <si>
    <t>PGAP1 ACOT7 LPGAT1 CMAS SACM1L ATP5A1 DDHD2 MYO5A ACSL4 ACLY UGCG SYNJ1 FASN SERINC1 9530036O11RIK LPIN2 PAFAH1B2 PAFAH1B1 CDS2</t>
  </si>
  <si>
    <t>regulation of hydrolase activity</t>
  </si>
  <si>
    <t>260/28947 0.8%</t>
  </si>
  <si>
    <t>SGSM1 GDI1 ALG2 TBC1D9 AKAP6 AMPH SERPINI1 RXFP3 PAFAH1B1 HSP90B1</t>
  </si>
  <si>
    <t>regulation of peptide secretion</t>
  </si>
  <si>
    <t>71/28947 0.2%</t>
  </si>
  <si>
    <t>learning</t>
  </si>
  <si>
    <t>SYNJ1 GABRA5 ATP1A3 AMPH ADRA1B</t>
  </si>
  <si>
    <t>regulation of peptide transport</t>
  </si>
  <si>
    <t>cellular component assembly</t>
  </si>
  <si>
    <t>552/28947 1.9%</t>
  </si>
  <si>
    <t>TSPYL2 CADM1 YWHAB NRXN3 NAP1L3 NAP1L2 SNAP91 NAP1L5 HSP90B1 DNM3 TUBB5 SYNJ1 GLRB PCBD1 TSPYL4 PAFAH1B1</t>
  </si>
  <si>
    <t>phospholipid dephosphorylation</t>
  </si>
  <si>
    <t>6/28947 0.0%</t>
  </si>
  <si>
    <t>SEMA3C 9530036O11RIK</t>
  </si>
  <si>
    <t>cellular macromolecular complex subunit organization</t>
  </si>
  <si>
    <t>181/28947 0.6%</t>
  </si>
  <si>
    <t>regulation of cell size</t>
  </si>
  <si>
    <t>TRO GREM1 SLIT1 NDN SEMA4F ADRA1B PAFAH1B1</t>
  </si>
  <si>
    <t>regulation of cell morphogenesis</t>
  </si>
  <si>
    <t>nucleobase, nucleoside, nucleotide and nucleic acid metabolic process</t>
  </si>
  <si>
    <t>52/373 13.9%</t>
  </si>
  <si>
    <t>2720/28947 9.3%</t>
  </si>
  <si>
    <t>BARHL2 ZCCHC12 ATP8A2 CMAS RNF14 ATP2A2 AFF3 OPA1 NKRF CHL1 EMB ENPP5 TSPYL2 DDX11 ATP1B1 ADRA2A HAP1 GLYR1 ATP6V1A TSEN34 ZFP467 CSTF3 SATB2 ATP5A1 MYCBP2 GMPS ATP1A3 LIN9 MLLT3 GNAI1 STIP1 CALCR CAND1 GNG2 STAT4 NDN CAMTA1 ZFP184 PCBD1 ATP6V1C1 ATP6V0A1 ZFP512 USP22 ESRRG NMNAT2 GCK NOVA1 FUBP1 GNAS PAM LPIN2 FARSB</t>
  </si>
  <si>
    <t>multicellular organismal response to stress</t>
  </si>
  <si>
    <t>45/28947 0.1%</t>
  </si>
  <si>
    <t>GABRA5 NPY2R ADRA2A SCN1A</t>
  </si>
  <si>
    <t>cytosolic calcium ion homeostasis</t>
  </si>
  <si>
    <t>107/28947 0.3%</t>
  </si>
  <si>
    <t>74/28947 0.2%</t>
  </si>
  <si>
    <t>UCHL1 GAL APLP2 NPY2R TRH</t>
  </si>
  <si>
    <t>fear response</t>
  </si>
  <si>
    <t>GABRA5 NPY2R ADRA2A</t>
  </si>
  <si>
    <t>184/28947 0.6%</t>
  </si>
  <si>
    <t>second-messenger-mediated signaling</t>
  </si>
  <si>
    <t>PCLO CALCR SYNJ1 GNAS PRKACB GCK RXFP3</t>
  </si>
  <si>
    <t>regulation of cell cycle process</t>
  </si>
  <si>
    <t>75/28947 0.2%</t>
  </si>
  <si>
    <t>CAMK2D MYCBP2 HAP1 PAM YWHAH</t>
  </si>
  <si>
    <t>signaling pathway</t>
  </si>
  <si>
    <t>3195/28947 11.0%</t>
  </si>
  <si>
    <t>RET RAB3C GDI1 CHRM5 RASGRF1 NPY2R STMN2 ATP2A2 TRH ADRA1B RND2 RXFP3 RPS6KA6 PCLO GRB10 KIFAP3 PRKACB PGR15L EPHA5 EPHA4 PRKCI GABRG3 PRLR GABRG2 ADRA2A TRHR GPR162 GPR165 GAL BCAT1 SCG2 RGS17 OPRL1 ATP1A3 GNAI1 CALCR GNG2 CNR1 STAT4 G3BP2 NDN TAC2 GABRQ GABRA1 GABRA5 GABRA3 GPR50 RAB27B L1CAM GCK RIT2 SYNJ1 GLRB CNTN1 GNAS ASB4 GPR101 9530036O11RIK FGF12</t>
  </si>
  <si>
    <t>negative regulation of axonogenesis</t>
  </si>
  <si>
    <t>23/28947 0.0%</t>
  </si>
  <si>
    <t>RUFY3 SLIT1 SEMA4F</t>
  </si>
  <si>
    <t>regulation of translational initiation</t>
  </si>
  <si>
    <t>IMPACT 4930500M09RIK UHMK1</t>
  </si>
  <si>
    <t>regulation of generation of precursor metabolites and energy</t>
  </si>
  <si>
    <t>GRB10 ADRA1B GCK</t>
  </si>
  <si>
    <t>negative regulation of carbohydrate metabolic process</t>
  </si>
  <si>
    <t>7/28947 0.0%</t>
  </si>
  <si>
    <t>positive regulation of cell-cell adhesion</t>
  </si>
  <si>
    <t>L1CAM KIFAP3</t>
  </si>
  <si>
    <t>negative regulation of cellular carbohydrate metabolic process</t>
  </si>
  <si>
    <t>vesicle targeting</t>
  </si>
  <si>
    <t>PCLO GCK</t>
  </si>
  <si>
    <t>625/28947 2.1%</t>
  </si>
  <si>
    <t>RET EPHA5 EPHA4 PRKCI CAMK2D 4930500M09RIK GCK UHMK1 TTBK2 RPS6KA6 PRKAR1B MAP2 STAT4 AAK1 PIM2 PAK3 PRKACB</t>
  </si>
  <si>
    <t>locomotion</t>
  </si>
  <si>
    <t>371/28947 1.2%</t>
  </si>
  <si>
    <t>RET BARHL2 SEMA3C CHL1 DCC SATB2 SLIT1 NDN MYO5A 9530036O11RIK PAFAH1B1 CLASP2</t>
  </si>
  <si>
    <t>324/28947 1.1%</t>
  </si>
  <si>
    <t>SYNGR1 CALB1 CNR1 STXBP1 GAA RASGRF1 NPY2R ATP2A2 ADRA1B GNAI1 GRIA4</t>
  </si>
  <si>
    <t>neural crest cell migration</t>
  </si>
  <si>
    <t>24/28947 0.0%</t>
  </si>
  <si>
    <t>RET SEMA3C 9530036O11RIK</t>
  </si>
  <si>
    <t>cellular macromolecule metabolic process</t>
  </si>
  <si>
    <t>69/373 18.4%</t>
  </si>
  <si>
    <t>3903/28947 13.4%</t>
  </si>
  <si>
    <t>RET FKBP11 BARHL2 ZCCHC12 PGAP1 CMAS RNF14 AFF3 RPS6KA6 UCHL1 NKRF EMB PIM2 PRKACB TSPYL2 EPHA5 EPHA4 PRKCI GAA ADRA2A DNM1 UHMK1 PJA1 PRKAR1B EEF1A2 HAP1 TSEN34 USP14 ZFP467 CAMK2D 4930500M09RIK CSTF3 SATB2 USP11 HSPA4L MYCBP2 LIN9 MLLT3 PPM1E HSP90B1 TTBK2 STIP1 HSPH1 RPS15A CALCR CAND1 MAP2 SPOCK2 SPOCK3 STAT4 NDN CAMTA1 ZFP184 PCBD1 PAK3 RIMKLB ZFP512 USP9X USP22 ESRRG USP29 GCK TTC9 NOVA1 FUBP1 AAK1 PAM LPIN2 FARSB</t>
  </si>
  <si>
    <t>80/28947 0.2%</t>
  </si>
  <si>
    <t>regulation of nucleotide metabolic process</t>
  </si>
  <si>
    <t>SGSM1 CALCR GDI1 NPY2R GNAS TBC1D9 AMPH PAFAH1B1</t>
  </si>
  <si>
    <t>195/28947 0.6%</t>
  </si>
  <si>
    <t>TRO GREM1 SLIT1 NDN SEMA4F ADRA1B PAFAH1B1 PFN2</t>
  </si>
  <si>
    <t>regulation of synaptic transmission, glutamatergic</t>
  </si>
  <si>
    <t>25/28947 0.0%</t>
  </si>
  <si>
    <t>CNR1 NPY2R GRIA4</t>
  </si>
  <si>
    <t>CAMK2D DST MYCBP2 HAP1 BCAT1 PRKACB PAM PAFAH1B1 YWHAH</t>
  </si>
  <si>
    <t>regulation of establishment of protein localization</t>
  </si>
  <si>
    <t>82/28947 0.2%</t>
  </si>
  <si>
    <t>GREM1 PCSK1 PRKCI 9530036O11RIK SNAP91</t>
  </si>
  <si>
    <t>2136/28947 7.3%</t>
  </si>
  <si>
    <t>RET FKBP11 PCSK1 USP14 CAMK2D 4930500M09RIK PGAP1 USP11 HSPA4L PPM1E HSP90B1 TTBK2 RPS6KA6 UCHL1 HSPH1 RPS15A CNTNAP5A MAP2 SPOCK2 SPOCK3 STAT4 VPS35 WDR7 PIM2 PAK3 PRKACB RIMKLB EPHA5 EPHA4 PRKCI USP9X USP22 USP29 GCK UHMK1 PJA1 TTC9 PRKAR1B EEF1A2 AAK1 9530036O11RIK FARSB</t>
  </si>
  <si>
    <t>negative regulation of cell communication</t>
  </si>
  <si>
    <t>242/28947 0.8%</t>
  </si>
  <si>
    <t>MAGI1 GREM1 RGS17 STXBP1 NPY2R GRB10 ADRA1B 9530036O11RIK GNAI1</t>
  </si>
  <si>
    <t>response to isoquinoline alkaloid</t>
  </si>
  <si>
    <t>8/28947 0.0%</t>
  </si>
  <si>
    <t>CNR1 ADRA1B</t>
  </si>
  <si>
    <t>response to morphine</t>
  </si>
  <si>
    <t>CNR1 9530036O11RIK</t>
  </si>
  <si>
    <t>peptide cross-linking via chondroitin 4-sulfate glycosaminoglycan</t>
  </si>
  <si>
    <t>SPOCK2 SPOCK3</t>
  </si>
  <si>
    <t>amino acid transport</t>
  </si>
  <si>
    <t>SLC38A1 SLC7A14 SLC17A6 SERINC1 SLC36A4</t>
  </si>
  <si>
    <t>positive regulation of cellular catabolic process</t>
  </si>
  <si>
    <t>26/28947 0.0%</t>
  </si>
  <si>
    <t>PIM2 ADRA1B GCK</t>
  </si>
  <si>
    <t>200/28947 0.6%</t>
  </si>
  <si>
    <t>membrane invagination</t>
  </si>
  <si>
    <t>201/28947 0.6%</t>
  </si>
  <si>
    <t>DNM3 NECAP1 SYNJ1 STXBP1 AMPH 9530036O11RIK LRP1B DNM1</t>
  </si>
  <si>
    <t>endocytosis</t>
  </si>
  <si>
    <t>388/28947 1.3%</t>
  </si>
  <si>
    <t>MAGI1 IMPACT AKAP11 PRKAR1B KIDINS220 MAGED1 APLP2 CHRM5 GRB10 AKAP6 GCK HSP90B1</t>
  </si>
  <si>
    <t>microtubule cytoskeleton organization</t>
  </si>
  <si>
    <t>TUBB5 DST MAP2 TEKT1 PAFAH1B1</t>
  </si>
  <si>
    <t>negative regulation of synaptic transmission</t>
  </si>
  <si>
    <t>27/28947 0.0%</t>
  </si>
  <si>
    <t>STXBP1 NPY2R GNAI1</t>
  </si>
  <si>
    <t>cellular component biogenesis</t>
  </si>
  <si>
    <t>651/28947 2.2%</t>
  </si>
  <si>
    <t>TSPYL2 CADM1 YWHAB NRXN3 NAP1L3 NAP1L2 SNAP91 NAP1L5 HSP90B1 DNM3 TUBB5 GNL3L SYNJ1 GLRB PCBD1 TSPYL4 PAFAH1B1</t>
  </si>
  <si>
    <t>cellular lipid metabolic process</t>
  </si>
  <si>
    <t>493/28947 1.7%</t>
  </si>
  <si>
    <t>PGAP1 ACOT7 LPGAT1 CMAS SACM1L MYO5A ACSL4 ACLY UGCG SYNJ1 FASN SERINC1 LPIN2 CDS2</t>
  </si>
  <si>
    <t>synapse organization</t>
  </si>
  <si>
    <t>54/28947 0.1%</t>
  </si>
  <si>
    <t>DNM3 CADM1 NRXN3 MYO5A</t>
  </si>
  <si>
    <t>cell recognition</t>
  </si>
  <si>
    <t>GAP43 CADM1 NDN DYNLL2</t>
  </si>
  <si>
    <t>ubiquitin-dependent protein catabolic process</t>
  </si>
  <si>
    <t>124/28947 0.4%</t>
  </si>
  <si>
    <t>USP14 UCHL1 USP9X USP11 USP22 USP29</t>
  </si>
  <si>
    <t>negative regulation of leukocyte activation</t>
  </si>
  <si>
    <t>NDFIP1 GAL CNR1 9530036O11RIK</t>
  </si>
  <si>
    <t>positive regulation of translational initiation</t>
  </si>
  <si>
    <t>4930500M09RIK UHMK1</t>
  </si>
  <si>
    <t>positive regulation of sodium ion transport</t>
  </si>
  <si>
    <t>MAGI1 CNTN1</t>
  </si>
  <si>
    <t>establishment of nucleus localization</t>
  </si>
  <si>
    <t>SLIT1 PAFAH1B1</t>
  </si>
  <si>
    <t>signal transduction</t>
  </si>
  <si>
    <t>53/373 14.2%</t>
  </si>
  <si>
    <t>2892/28947 9.9%</t>
  </si>
  <si>
    <t>RET SEMA5A RAB3C GABRB1 GDI1 CHRM5 RASGRF1 NPY2R IRS4 ADRA1B RND2 ARHGAP36 RXFP3 RPS6KA6 PCLO CNTNAP5A GRB10 KIFAP3 PRKACB PGR15L GABRG3 PRLR GABRG2 ADRA2A TRHR GPR162 GPR165 PRKAR1B BCAT1 SCG2 OPRL1 WNT8B GNAI1 CALCR GNG2 CNR1 STAT4 G3BP2 GRIA4 GABRQ GABRA5 GABRA3 GPR50 ESRRG RAB27B GCK LRP1B RIT2 SYNJ1 GNAS GPR101 9530036O11RIK FGF12</t>
  </si>
  <si>
    <t>negative regulation of cell growth</t>
  </si>
  <si>
    <t>56/28947 0.1%</t>
  </si>
  <si>
    <t>TRO GREM1 SLIT1 SEMA4F</t>
  </si>
  <si>
    <t>negative regulation of cell activation</t>
  </si>
  <si>
    <t>polysaccharide metabolic process</t>
  </si>
  <si>
    <t>CMAS GAA SPOCK2 SPOCK3 GCK</t>
  </si>
  <si>
    <t>negative regulation of immune system process</t>
  </si>
  <si>
    <t>GREM1 NDFIP1 GAL CNR1 9530036O11RIK</t>
  </si>
  <si>
    <t>positive regulation of translation</t>
  </si>
  <si>
    <t>BARHL2 4930500M09RIK UHMK1</t>
  </si>
  <si>
    <t>negative regulation of transport</t>
  </si>
  <si>
    <t>127/28947 0.4%</t>
  </si>
  <si>
    <t>CNR1 NPY2R GRB10 TRH ADRA2A GCK</t>
  </si>
  <si>
    <t>macromolecule metabolic process</t>
  </si>
  <si>
    <t>75/373 20.1%</t>
  </si>
  <si>
    <t>4402/28947 15.2%</t>
  </si>
  <si>
    <t>RET FKBP11 BARHL2 ZCCHC12 PCSK1 PGAP1 CMAS RNF14 AFF3 RPS6KA6 UCHL1 NKRF CNTNAP5A VPS35 WDR7 EMB PIM2 PRKACB TSPYL2 EPHA5 EPHA4 PRKCI GAA ADRA2A DNM1 UHMK1 PJA1 PRKAR1B EEF1A2 HAP1 TSEN34 USP14 ZFP467 CAMK2D 4930500M09RIK CSTF3 SATB2 USP11 HSPA4L MYCBP2 LIN9 MLLT3 PPM1E HSP90B1 TTBK2 STIP1 HSPH1 RPS15A CALCR CAND1 MAP2 SPOCK2 SPOCK3 STAT4 NDN CAMTA1 ZFP184 PCBD1 PAK3 RIMKLB ZFP512 USP9X USP22 ESRRG OXR1 USP29 GCK TTC9 NOVA1 FUBP1 AAK1 PAM 9530036O11RIK LPIN2 FARSB</t>
  </si>
  <si>
    <t>modification-dependent macromolecule catabolic process</t>
  </si>
  <si>
    <t>modification-dependent protein catabolic process</t>
  </si>
  <si>
    <t>regulation of GTP catabolic process</t>
  </si>
  <si>
    <t>91/28947 0.3%</t>
  </si>
  <si>
    <t>SGSM1 GDI1 TBC1D9 AMPH PAFAH1B1</t>
  </si>
  <si>
    <t>regulation of GTPase activity</t>
  </si>
  <si>
    <t>regulation of catecholamine secretion</t>
  </si>
  <si>
    <t>CNR1 NPY2R GCK</t>
  </si>
  <si>
    <t>negative regulation of transmission of nerve impulse</t>
  </si>
  <si>
    <t>negative regulation of neurogenesis</t>
  </si>
  <si>
    <t>58/28947 0.2%</t>
  </si>
  <si>
    <t>RUFY3 SLIT1 SEMA4F YWHAH</t>
  </si>
  <si>
    <t>regulation of developmental process</t>
  </si>
  <si>
    <t>783/28947 2.7%</t>
  </si>
  <si>
    <t>RET BARHL2 NDFIP1 MAGED1 DCC SEMA4F PRLR NELL1 CALCR SYNJ1 CNR1 DPYSL2 RUFY3 TTC3 GNAS SLIT1 9530036O11RIK PAFAH1B1 YWHAH</t>
  </si>
  <si>
    <t>regulation of signaling pathway</t>
  </si>
  <si>
    <t>671/28947 2.3%</t>
  </si>
  <si>
    <t>MAGI1 MAGED1 DCC APLP2 RASGRF1 TBC1D9 AKAP6 L1CAM ADRA1B SGSM1 GREM1 STIP1 AKAP11 GRB10 PIM2 9530036O11RIK PAFAH1B1</t>
  </si>
  <si>
    <t>coenzyme metabolic process</t>
  </si>
  <si>
    <t>171/28947 0.5%</t>
  </si>
  <si>
    <t>ACLY SUCLA2 GPX3 NMNAT2 SDHA GCK GLYR1</t>
  </si>
  <si>
    <t>positive regulation of protein import into nucleus</t>
  </si>
  <si>
    <t>GREM1 9530036O11RIK</t>
  </si>
  <si>
    <t>negative regulation of amine transport</t>
  </si>
  <si>
    <t>regulation of macromolecule metabolic process</t>
  </si>
  <si>
    <t>2529/28947 8.7%</t>
  </si>
  <si>
    <t>BARHL2 ZCCHC12 ZFP467 MAGEL2 4930500M09RIK RNF14 MAGED1 YWHAB STXBP1 SATB2 CHRM5 MYCBP2 WNT8B ADRA1B MLLT3 AFF3 STIP1 CALCR CAND1 NKRF BASP1 STAT4 GRB10 NDN CAMTA1 ZFP184 PCBD1 EMB TSPYL2 MAGI1 ZFP512 NDFIP1 CBX5 DCC USP22 ESRRG GCK HCFC1 UHMK1 GREM1 IMPACT PRKAR1B FUBP1 CNTN1 PAM 9530036O11RIK LPIN2</t>
  </si>
  <si>
    <t>DCC MYCBP2 PAM 9530036O11RIK PAFAH1B1</t>
  </si>
  <si>
    <t>2530/28947 8.7%</t>
  </si>
  <si>
    <t>CAMK2D HSPA4L NPY2R ATP2A2 ATP1A3 TRH ADRA1B HSP90B1 UCHL1 HSPH1 CALB1 OPA1 CHL1 CNR1 SLIT1 SCN1A EPHA4 PRKCI CADM1 GABRA5 GPX3 HSPA4 GAA APLP2 ALG2 KLHL1 MYO5A ATP1B1 GABRG3 GDAP1 GABRG2 ADRA2A GCK CLCN6 GAL PRKAR1B SYNJ1 GLRB TTC3 GNAS AMPH HAP1 BCAT1 PAM 9530036O11RIK FGF12 PAFAH1B1</t>
  </si>
  <si>
    <t>regulation of glucose metabolic process</t>
  </si>
  <si>
    <t>actin filament-based process</t>
  </si>
  <si>
    <t>173/28947 0.5%</t>
  </si>
  <si>
    <t>PRKCI DAAM1 MYO5A PPP1R9A PAFAH1B1 HSP90B1 PFN2</t>
  </si>
  <si>
    <t>regulation of developmental growth</t>
  </si>
  <si>
    <t>1086/28947 3.7%</t>
  </si>
  <si>
    <t>PRKCI CAMK2D GPX3 HSPA4L ALG2 ATP2A2 ATP1A3 TRH ADRA1B ATP1B1 GABRG3 GDAP1 ADRA2A GCK HSP90B1 SYNJ1 CNR1 TTC3 GNAS SLIT1 HAP1 PAM 9530036O11RIK SCN1A</t>
  </si>
  <si>
    <t>cellular carbohydrate biosynthetic process</t>
  </si>
  <si>
    <t>61/28947 0.2%</t>
  </si>
  <si>
    <t>CMAS GOT1 ENO2 GCK</t>
  </si>
  <si>
    <t>carboxylic acid transport</t>
  </si>
  <si>
    <t>134/28947 0.4%</t>
  </si>
  <si>
    <t>SLC38A1 SLC7A14 SLC17A6 SERINC1 ACSL4 SLC36A4</t>
  </si>
  <si>
    <t>32/28947 0.1%</t>
  </si>
  <si>
    <t>4930500M09RIK UHMK1 TTBK2</t>
  </si>
  <si>
    <t>UCHL1 NPY2R TRH</t>
  </si>
  <si>
    <t>regulation of nuclear division</t>
  </si>
  <si>
    <t>MYCBP2 PAM YWHAH</t>
  </si>
  <si>
    <t>regulation of mitosis</t>
  </si>
  <si>
    <t>organic acid transport</t>
  </si>
  <si>
    <t>135/28947 0.4%</t>
  </si>
  <si>
    <t>negative regulation of cell size</t>
  </si>
  <si>
    <t>GNG2 OPA1 GNAS GNAI1</t>
  </si>
  <si>
    <t>glutamine family amino acid catabolic process</t>
  </si>
  <si>
    <t>osteoblast development</t>
  </si>
  <si>
    <t>SATB2 9530036O11RIK</t>
  </si>
  <si>
    <t>glutamate metabolic process</t>
  </si>
  <si>
    <t>regulation of phosphoprotein phosphatase activity</t>
  </si>
  <si>
    <t>AKAP6 HSP90B1</t>
  </si>
  <si>
    <t>regulation of nucleobase, nucleoside, nucleotide and nucleic acid metabolic process</t>
  </si>
  <si>
    <t>2226/28947 7.6%</t>
  </si>
  <si>
    <t>BARHL2 ZCCHC12 ZFP467 MAGEL2 GDI1 RNF14 MAGED1 YWHAB SATB2 MYCBP2 NPY2R MLLT3 AFF3 STIP1 CALCR CAND1 NKRF BASP1 STAT4 NDN CAMTA1 ZFP184 PCBD1 EMB TSPYL2 ZFP512 NDFIP1 CBX5 DCC USP22 TBC1D9 ESRRG HCFC1 SGSM1 GREM1 FUBP1 GNAS AMPH PAM 9530036O11RIK LPIN2 PAFAH1B1</t>
  </si>
  <si>
    <t>regulation of purine nucleotide catabolic process</t>
  </si>
  <si>
    <t>regulation of nucleotide catabolic process</t>
  </si>
  <si>
    <t>organic alcohol transport</t>
  </si>
  <si>
    <t>33/28947 0.1%</t>
  </si>
  <si>
    <t>PGAP1 CHRM5 CADPS</t>
  </si>
  <si>
    <t>protein catabolic process</t>
  </si>
  <si>
    <t>179/28947 0.6%</t>
  </si>
  <si>
    <t>USP14 UCHL1 USP9X USP11 USP22 USP29 PJA1</t>
  </si>
  <si>
    <t>regulation of insulin secretion</t>
  </si>
  <si>
    <t>CNR1 TRH ADRA2A GCK</t>
  </si>
  <si>
    <t>GAA ENO2 GCK GLYR1</t>
  </si>
  <si>
    <t>negative regulation of mononuclear cell proliferation</t>
  </si>
  <si>
    <t>NDFIP1 GAL 9530036O11RIK</t>
  </si>
  <si>
    <t>negative regulation of leukocyte proliferation</t>
  </si>
  <si>
    <t>negative regulation of lymphocyte proliferation</t>
  </si>
  <si>
    <t>neural crest cell development</t>
  </si>
  <si>
    <t>negative regulation of neurological system process</t>
  </si>
  <si>
    <t>Molecular Function</t>
  </si>
  <si>
    <t>binding</t>
  </si>
  <si>
    <t>protein binding</t>
  </si>
  <si>
    <t>nucleotide binding</t>
  </si>
  <si>
    <t>ribonucleotide binding</t>
  </si>
  <si>
    <t>purine ribonucleotide binding</t>
  </si>
  <si>
    <t>transmembrane transporter activity</t>
  </si>
  <si>
    <t>purine nucleotide binding</t>
  </si>
  <si>
    <t>catalytic activity</t>
  </si>
  <si>
    <t>transporter activity</t>
  </si>
  <si>
    <t>pyrophosphatase activity</t>
  </si>
  <si>
    <t>hydrolase activity, acting on acid anhydrides, in phosphorus-containing anhydrides</t>
  </si>
  <si>
    <t>hydrolase activity, acting on acid anhydrides</t>
  </si>
  <si>
    <t>nucleoside-triphosphatase activity</t>
  </si>
  <si>
    <t>ion binding</t>
  </si>
  <si>
    <t>cytoskeletal protein binding</t>
  </si>
  <si>
    <t>metal ion binding</t>
  </si>
  <si>
    <t>cation binding</t>
  </si>
  <si>
    <t>substrate-specific transmembrane transporter activity</t>
  </si>
  <si>
    <t>hydrogen ion transmembrane transporter activity</t>
  </si>
  <si>
    <t>substrate-specific transporter activity</t>
  </si>
  <si>
    <t>monovalent inorganic cation transmembrane transporter activity</t>
  </si>
  <si>
    <t>guanyl nucleotide binding</t>
  </si>
  <si>
    <t>guanyl ribonucleotide binding</t>
  </si>
  <si>
    <t>ion transmembrane transporter activity</t>
  </si>
  <si>
    <t>inorganic cation transmembrane transporter activity</t>
  </si>
  <si>
    <t>GTP binding</t>
  </si>
  <si>
    <t>actin binding</t>
  </si>
  <si>
    <t>ATP binding</t>
  </si>
  <si>
    <t>adenyl ribonucleotide binding</t>
  </si>
  <si>
    <t>adenyl nucleotide binding</t>
  </si>
  <si>
    <t>purine nucleoside binding</t>
  </si>
  <si>
    <t>nucleoside binding</t>
  </si>
  <si>
    <t>GTPase activity</t>
  </si>
  <si>
    <t>cation transmembrane transporter activity</t>
  </si>
  <si>
    <t>adenosine receptor binding</t>
  </si>
  <si>
    <t>A2A adenosine receptor binding</t>
  </si>
  <si>
    <t>calmodulin binding</t>
  </si>
  <si>
    <t>receptor binding</t>
  </si>
  <si>
    <t>active transmembrane transporter activity</t>
  </si>
  <si>
    <t>succinate-CoA ligase (ADP-forming) activity</t>
  </si>
  <si>
    <t>ribonucleoprotein binding</t>
  </si>
  <si>
    <t>ribosome binding</t>
  </si>
  <si>
    <t>ATPase activity, coupled to transmembrane movement of ions</t>
  </si>
  <si>
    <t>extracellular ligand-gated ion channel activity</t>
  </si>
  <si>
    <t>chloride channel activity</t>
  </si>
  <si>
    <t>ATPase activity</t>
  </si>
  <si>
    <t>tubulin binding</t>
  </si>
  <si>
    <t>cyclic nucleotide-dependent protein kinase activity</t>
  </si>
  <si>
    <t>succinate-CoA ligase activity</t>
  </si>
  <si>
    <t>anion channel activity</t>
  </si>
  <si>
    <t>ATPase activity, coupled</t>
  </si>
  <si>
    <t>GABA-A receptor activity</t>
  </si>
  <si>
    <t>calcium ion binding</t>
  </si>
  <si>
    <t>extracellular-glycine-gated ion channel activity</t>
  </si>
  <si>
    <t>extracellular-glycine-gated chloride channel activity</t>
  </si>
  <si>
    <t>ligase activity</t>
  </si>
  <si>
    <t>enzyme regulator activity</t>
  </si>
  <si>
    <t>GABA receptor activity</t>
  </si>
  <si>
    <t>hydrolase activity</t>
  </si>
  <si>
    <t>hydrolase activity, acting on acid anhydrides, catalyzing transmembrane movement of substances</t>
  </si>
  <si>
    <t>ATPase activity, coupled to transmembrane movement of substances</t>
  </si>
  <si>
    <t>ATPase activity, coupled to movement of substances</t>
  </si>
  <si>
    <t>inhibitory extracellular ligand-gated ion channel activity</t>
  </si>
  <si>
    <t>microtubule binding</t>
  </si>
  <si>
    <t>transferase activity, transferring phosphorus-containing groups</t>
  </si>
  <si>
    <t>microtubule motor activity</t>
  </si>
  <si>
    <t>CoA-ligase activity</t>
  </si>
  <si>
    <t>P-P-bond-hydrolysis-driven transmembrane transporter activity</t>
  </si>
  <si>
    <t>protein serine/threonine kinase activity</t>
  </si>
  <si>
    <t>phosphotransferase activity, alcohol group as acceptor</t>
  </si>
  <si>
    <t>primary active transmembrane transporter activity</t>
  </si>
  <si>
    <t>dopamine binding</t>
  </si>
  <si>
    <t>transition metal ion binding</t>
  </si>
  <si>
    <t>ligand-gated channel activity</t>
  </si>
  <si>
    <t>ligand-gated ion channel activity</t>
  </si>
  <si>
    <t>protein kinase activity</t>
  </si>
  <si>
    <t>glucose binding</t>
  </si>
  <si>
    <t>transcription cofactor activity</t>
  </si>
  <si>
    <t>passive transmembrane transporter activity</t>
  </si>
  <si>
    <t>channel activity</t>
  </si>
  <si>
    <t>transcription activator activity</t>
  </si>
  <si>
    <t>actin filament binding</t>
  </si>
  <si>
    <t>kinase activity</t>
  </si>
  <si>
    <t>magnesium ion binding</t>
  </si>
  <si>
    <t>gated channel activity</t>
  </si>
  <si>
    <t>transcription coactivator activity</t>
  </si>
  <si>
    <t>proton-transporting ATPase activity, rotational mechanism</t>
  </si>
  <si>
    <t>motor activity</t>
  </si>
  <si>
    <t>GTPase regulator activity</t>
  </si>
  <si>
    <t>RNA binding</t>
  </si>
  <si>
    <t>transferase activity</t>
  </si>
  <si>
    <t>ephrin receptor activity</t>
  </si>
  <si>
    <t>ion channel activity</t>
  </si>
  <si>
    <t>nucleoside-triphosphatase regulator activity</t>
  </si>
  <si>
    <t>acid-thiol ligase activity</t>
  </si>
  <si>
    <t>dopamine:sodium symporter activity</t>
  </si>
  <si>
    <t>glutaminase activity</t>
  </si>
  <si>
    <t>clathrin heavy chain binding</t>
  </si>
  <si>
    <t>hypoxanthine phosphoribosyltransferase activity</t>
  </si>
  <si>
    <t>cholesterol 26-hydroxylase activity</t>
  </si>
  <si>
    <t>apolipoprotein receptor binding</t>
  </si>
  <si>
    <t>tyrosine 3-monooxygenase activity</t>
  </si>
  <si>
    <t>dynein intermediate chain binding</t>
  </si>
  <si>
    <t>xylose binding</t>
  </si>
  <si>
    <t>UTP-monosaccharide-1-phosphate uridylyltransferase activity</t>
  </si>
  <si>
    <t>N-acylneuraminate cytidylyltransferase activity</t>
  </si>
  <si>
    <t>protein tyrosine kinase activator activity</t>
  </si>
  <si>
    <t>pyridoxamine-phosphate oxidase activity</t>
  </si>
  <si>
    <t>U-plasminogen activator receptor activity</t>
  </si>
  <si>
    <t>X-opioid receptor activity</t>
  </si>
  <si>
    <t>secretin receptor activity</t>
  </si>
  <si>
    <t>UTP:glucose-1-phosphate uridylyltransferase activity</t>
  </si>
  <si>
    <t>adenylosuccinate synthase activity</t>
  </si>
  <si>
    <t>patched binding</t>
  </si>
  <si>
    <t>substrate-specific channel activity</t>
  </si>
  <si>
    <t>201/294 68.3%</t>
  </si>
  <si>
    <t>10289/28961 35.5%</t>
  </si>
  <si>
    <t>EIF4A2 STMN2 CISD1 FNBP1L ENO2 CRKL ZFYVE27 GNAT2 KIF21A KIFAP3 PRKACB EPHA5 UNC13C EPHA4 PRKCI MBNL2 EBF1 GABRG2 HCFC1 UHMK1 CYP27A1 RNF128 RRAGB MAP1B KCTD12 SLBP MACF1 BEX1 RPN2 HSPA4L MYCBP2 EIF5A2 TMTC1 PCDH19 PNPO ZFP185 RIMKLA ATP6V1C1 ABCA5 MYO5A SNAP91 NCEH1 TH FBXL5 CD200 ZCCHC12 KCNC2 ARPC1A ZCCHC18 SLC6A3 LRRC2 SHH UCHL1 AKAP11 PCLO IMPA1 TRIM2 PBK SEC61B GPRASP1 GPRASP2 KCND3 TSC22D3 GAB3 DYNLL2 MED26 ITFG1 CD46 PAFAH1B1 CRB1 STX12 NEXN CENPA TRAK2 MFN2 HEATR3 PAIP2 PAK3 TSNAX GABRA1 MDH1 PKLR RIOK3 WHRN SCTR KLHL1 NMNAT2 NPM3 RAB11A CENPE RIT2 ABI1 TTC3 CAPZA2 MT-CYTB TARDBP CYB561 RAB3C DGKB NPY2R TNC UBE3A GIMAP4 CDH9 CNTNAP5A KIF5C KPNA4 NUDT15 EIF1AX ZFP459 LEMD3 NEAT1 ATP1B1 GEM ACLY ARMCX2 COL4A2 PKP4 MATR3 SCG2 ZFP106 ATP6V1A DDX6 MAGEL2 DDX5 KLHL13 CYP19A1 ZFP57 SNTG1 G3BP2 NDN ATP6V1H SOCS5 SYT4 ATP8B2 ESRRG HPRT UBE2W DMXL2 5430403G16RIK SLC25A3 DOCK4 BMPR2 RNF14 SLC2A3 ATP5G3 PPP1R9A AFF3 DNMT3L GRM5 CALB1 OPA1 NETO1 NPTN PRKG2 DNM1L YWHAG ACTR2 PEG3 DCC PLAUR RTN4RL2 ETV1 RABGGTB SYNGR3 SPTB ASPN PJA2 ADAMTS20 IMPACT GAP43 SFPQ RCN1 BCAT1 SLC25A4 CAMK2D SEMA3C OPRL1 CXXC4 ADD2 TTR UGP2 CAND1 SH3BP1 CCL7 ARL13A SLITRK4 P2RY1 SPOCK3 REPS2 MAPK6 ADSS VAT1L RRM2 NAP1L1 MARCKS SUCLA2 GLRB TOMM70A LPIN2 RAN</t>
  </si>
  <si>
    <t>117/294 39.7%</t>
  </si>
  <si>
    <t>5382/28961 18.5%</t>
  </si>
  <si>
    <t>RAB3C STMN2 TNC UBE3A ENO2 CRKL CNTNAP5A KIF5C KPNA4 KIFAP3 EPHA5 EPHA4 EBF1 NEAT1 ATP1B1 GABRG2 GEM HCFC1 UHMK1 RNF128 MAP1B KCTD12 SCG2 ZFP106 MACF1 MAGEL2 DDX5 BEX1 MYCBP2 KLHL13 ZFP57 SNTG1 NDN ATP6V1C1 SOCS5 ATP8B2 MYO5A ESRRG HPRT SNAP91 DMXL2 FBXL5 CD200 DOCK4 BMPR2 KCNC2 RNF14 ARPC1A SLC2A3 PPP1R9A SLC6A3 LRRC2 SHH DNMT3L UCHL1 GRM5 AKAP11 PCLO IMPA1 NETO1 TRIM2 NPTN GPRASP2 YWHAG ACTR2 KCND3 DCC PLAUR RTN4RL2 GAB3 SYNGR3 DYNLL2 MED26 SPTB ASPN ITFG1 PJA2 IMPACT GAP43 SFPQ BCAT1 CD46 SLC25A4 PAFAH1B1 STX12 CAMK2D SEMA3C NEXN CXXC4 TRAK2 ADD2 TTR CAND1 SH3BP1 CCL7 SLITRK4 MFN2 PAK3 MAPK6 ADSS TSNAX GABRA1 RRM2 RIOK3 WHRN KLHL1 NAP1L1 NPM3 CENPE MARCKS RIT2 TOMM70A ABI1 TTC3 CAPZA2 LPIN2 RAN</t>
  </si>
  <si>
    <t>54/294 18.3%</t>
  </si>
  <si>
    <t>2041/28961 7.0%</t>
  </si>
  <si>
    <t>EIF4A2 RAB3C DOCK4 BMPR2 DGKB GIMAP4 GNAT2 OPA1 KIF5C PBK PRKG2 KIF21A DNM1L PRKACB EPHA5 ACTR2 EPHA4 PRKCI LEMD3 GEM UHMK1 ACLY SFPQ RRAGB MATR3 ATP6V1A DDX6 DDX5 CAMK2D HSPA4L UGP2 ARL13A P2RY1 PNPO G3BP2 MFN2 RIMKLA PAK3 MAPK6 ADSS ABCA5 MDH1 PKLR ATP8B2 RIOK3 MYO5A NMNAT2 RAB11A CENPE UBE2W SUCLA2 RIT2 TARDBP RAN</t>
  </si>
  <si>
    <t>47/294 15.9%</t>
  </si>
  <si>
    <t>1701/28961 5.8%</t>
  </si>
  <si>
    <t>EIF4A2 ATP6V1A RAB3C DDX6 DDX5 DOCK4 CAMK2D BMPR2 DGKB HSPA4L GIMAP4 UGP2 GNAT2 OPA1 ARL13A KIF5C P2RY1 PBK MFN2 PRKG2 KIF21A DNM1L RIMKLA PAK3 MAPK6 PRKACB ADSS EPHA5 ACTR2 EPHA4 PRKCI ABCA5 PKLR ATP8B2 RIOK3 MYO5A NMNAT2 RAB11A GEM UHMK1 CENPE ACLY UBE2W SUCLA2 RIT2 RRAGB RAN</t>
  </si>
  <si>
    <t>46/294 15.6%</t>
  </si>
  <si>
    <t>1700/28961 5.8%</t>
  </si>
  <si>
    <t>EIF4A2 ATP6V1A RAB3C DDX6 DDX5 DOCK4 CAMK2D BMPR2 DGKB HSPA4L GIMAP4 GNAT2 OPA1 ARL13A KIF5C P2RY1 PBK MFN2 PRKG2 KIF21A DNM1L RIMKLA PAK3 MAPK6 PRKACB ADSS EPHA5 ACTR2 EPHA4 PRKCI ABCA5 PKLR ATP8B2 RIOK3 MYO5A NMNAT2 RAB11A GEM UHMK1 CENPE ACLY UBE2W SUCLA2 RIT2 RRAGB RAN</t>
  </si>
  <si>
    <t>29/294 9.8%</t>
  </si>
  <si>
    <t>798/28961 2.7%</t>
  </si>
  <si>
    <t>ATP6V1A GPM6A SLC25A3 KCNC2 COX4I2 SLC7A14 ATP5J COX7A2 SLC2A3 ATP5G3 SLC6A3 GLRA2 TTR ATP6V1H SLC16A9 ATP6V0E2 RHBG ATP6V1C1 GABRA1 ATP8B2 KCND3 SLC2A13 ATP1B1 GABRG3 GABRG2 ASPN GLRB KCTD12 SLC25A4</t>
  </si>
  <si>
    <t>1773/28961 6.1%</t>
  </si>
  <si>
    <t>88/294 29.9%</t>
  </si>
  <si>
    <t>4856/28961 16.7%</t>
  </si>
  <si>
    <t>DPP10 EIF4A2 BMPR2 LPGAT1 CMAS DGKB RNF14 COX4I2 UBE3A ENO2 MT-ND1 GLS SHH DNMT3L UCHL1 GNAT2 IMPA1 OPA1 CNTNAP5A KIF5C PBK PRKG2 WDR7 KIF21A NUDT15 DNM1L PRKACB EPHA5 EPHA4 PRKCI PLAUR RABGGTB ATP1B1 DYNLL2 GEM PJA2 ADAMTS20 UHMK1 CYP27A1 ACLY TMX3 RNF128 BCAT1 PAFAH1B1 ATP6V1A DDX6 DDX5 CAMK2D USP15 RPN2 MYCBP2 COX7A2 CYP19A1 TTBK2 UGP2 MGAT5 PNPO MFN2 ATP6V1H RIMKLA PAK3 ATP6V0E2 MAPK6 ADSS ATP6V1C1 VAT1L PDHA1 RRM2 ABCA5 MDH1 PKLR ATP8B2 RIOK3 MYO5A NMNAT2 HPRT RAB11A CENPE UBE2W SUCLA2 NCEH1 RIT2 TH TTC3 MT-CYTB CYB561 LPIN2 RAN</t>
  </si>
  <si>
    <t>31/294 10.5%</t>
  </si>
  <si>
    <t>993/28961 3.4%</t>
  </si>
  <si>
    <t>ATP6V1A GPM6A SLC25A3 KCNC2 COX4I2 SLC7A14 ATP5J COX7A2 SLC2A3 ATP5G3 SLC6A3 GLRA2 TTR ATP6V1H KPNA4 SLC16A9 ATP6V0E2 RHBG ATP6V1C1 GABRA1 SYT4 ATP8B2 KCND3 SLC2A13 ATP1B1 GABRG3 GABRG2 ASPN GLRB KCTD12 SLC25A4</t>
  </si>
  <si>
    <t>23/294 7.8%</t>
  </si>
  <si>
    <t>596/28961 2.0%</t>
  </si>
  <si>
    <t>EIF4A2 ATP6V1A DDX6 DDX5 ABCA5 ATP8B2 MYO5A ATP1B1 DYNLL2 RAB11A GEM CENPE RIT2 GNAT2 OPA1 KIF5C MFN2 ATP6V1H KIF21A NUDT15 DNM1L ATP6V1C1 RAN</t>
  </si>
  <si>
    <t>599/28961 2.0%</t>
  </si>
  <si>
    <t>600/28961 2.0%</t>
  </si>
  <si>
    <t>22/294 7.4%</t>
  </si>
  <si>
    <t>567/28961 1.9%</t>
  </si>
  <si>
    <t>EIF4A2 ATP6V1A DDX6 DDX5 ABCA5 ATP8B2 MYO5A ATP1B1 DYNLL2 RAB11A GEM CENPE RIT2 GNAT2 OPA1 KIF5C MFN2 ATP6V1H KIF21A DNM1L ATP6V1C1 RAN</t>
  </si>
  <si>
    <t>63/294 21.4%</t>
  </si>
  <si>
    <t>3190/28961 11.0%</t>
  </si>
  <si>
    <t>ZCCHC12 BMPR2 DGKB RNF14 TNC CISD1 ZCCHC18 ENO2 CDH9 DNMT3L ZFYVE27 PCLO CALB1 IMPA1 TRIM2 NUDT15 PRKACB UNC13C PRKCI MBNL2 PEG3 KCND3 ZFP459 EBF1 RABGGTB PJA2 ADAMTS20 CYP27A1 ACLY RCN1 RNF128 MATR3 ZFP106 CRB1 MACF1 MYCBP2 PCDH19 CYP19A1 CXXC4 ADD2 ZFP57 UGP2 SPOCK3 REPS2 ZFP185 RIMKLA PAK3 ADSS VAT1L SYT4 RRM2 PKLR ATP8B2 MYO5A ESRRG HPRT NCEH1 TH TTC3 5430403G16RIK MT-CYTB FBXL5 CYB561</t>
  </si>
  <si>
    <t>18/294 6.1%</t>
  </si>
  <si>
    <t>405/28961 1.3%</t>
  </si>
  <si>
    <t>ACTR2 MACF1 ARPC1A TNC KLHL1 MYO5A NEXN DYNLL2 SPTB ADD2 MARCKS SNTG1 MAP1B TRIM2 CAPZA2 NDN KIFAP3 PAFAH1B1</t>
  </si>
  <si>
    <t>62/294 21.0%</t>
  </si>
  <si>
    <t>3146/28961 10.8%</t>
  </si>
  <si>
    <t>ZCCHC12 BMPR2 DGKB RNF14 TNC CISD1 ZCCHC18 ENO2 CDH9 DNMT3L ZFYVE27 PCLO CALB1 IMPA1 TRIM2 NUDT15 PRKACB UNC13C PRKCI MBNL2 PEG3 KCND3 ZFP459 EBF1 RABGGTB PJA2 ADAMTS20 CYP27A1 ACLY RCN1 RNF128 MATR3 ZFP106 CRB1 MACF1 MYCBP2 PCDH19 CYP19A1 CXXC4 ADD2 ZFP57 UGP2 SPOCK3 REPS2 ZFP185 RIMKLA PAK3 ADSS VAT1L SYT4 RRM2 PKLR ATP8B2 MYO5A ESRRG HPRT TH TTC3 5430403G16RIK MT-CYTB FBXL5 CYB561</t>
  </si>
  <si>
    <t>3181/28961 10.9%</t>
  </si>
  <si>
    <t>24/294 8.1%</t>
  </si>
  <si>
    <t>716/28961 2.4%</t>
  </si>
  <si>
    <t>ATP6V1A GABRA1 GPM6A ATP8B2 KCNC2 KCND3 SLC2A13 COX4I2 SLC7A14 ATP5J COX7A2 SLC2A3 ATP5G3 ATP1B1 GABRG3 GABRG2 SLC6A3 GLRA2 GLRB ATP6V1H KCTD12 ATP6V0E2 RHBG ATP6V1C1</t>
  </si>
  <si>
    <t>8/294 2.7%</t>
  </si>
  <si>
    <t>74/28961 0.2%</t>
  </si>
  <si>
    <t>ATP6V1A COX4I2 ATP5J ATP6V1H COX7A2 ATP5G3 ATP6V0E2 ATP6V1C1</t>
  </si>
  <si>
    <t>25/294 8.5%</t>
  </si>
  <si>
    <t>817/28961 2.8%</t>
  </si>
  <si>
    <t>ATP6V1A GPM6A KCNC2 COX4I2 SLC7A14 ATP5J COX7A2 SLC2A3 ATP5G3 SLC6A3 GLRA2 ATP6V1H KPNA4 ATP6V0E2 RHBG ATP6V1C1 GABRA1 ATP8B2 KCND3 SLC2A13 ATP1B1 GABRG3 GABRG2 GLRB KCTD12</t>
  </si>
  <si>
    <t>10/294 3.4%</t>
  </si>
  <si>
    <t>136/28961 0.4%</t>
  </si>
  <si>
    <t>ATP6V1A COX4I2 ATP5J ATP6V1H COX7A2 ATP5G3 ATP6V0E2 ATP1B1 SLC6A3 ATP6V1C1</t>
  </si>
  <si>
    <t>15/294 5.1%</t>
  </si>
  <si>
    <t>332/28961 1.1%</t>
  </si>
  <si>
    <t>RAB3C DOCK4 GIMAP4 RAB11A GEM RIT2 GNAT2 OPA1 ARL13A RRAGB MFN2 PRKG2 DNM1L ADSS RAN</t>
  </si>
  <si>
    <t>21/294 7.1%</t>
  </si>
  <si>
    <t>631/28961 2.1%</t>
  </si>
  <si>
    <t>ATP6V1A GABRA1 GPM6A ATP8B2 KCNC2 KCND3 COX4I2 ATP5J COX7A2 ATP5G3 ATP1B1 GABRG3 GABRG2 SLC6A3 GLRA2 GLRB ATP6V1H KCTD12 ATP6V0E2 RHBG ATP6V1C1</t>
  </si>
  <si>
    <t>11/294 3.7%</t>
  </si>
  <si>
    <t>180/28961 0.6%</t>
  </si>
  <si>
    <t>ATP6V1A COX4I2 ATP5J ATP6V1H COX7A2 ATP5G3 ATP6V0E2 ATP1B1 RHBG SLC6A3 ATP6V1C1</t>
  </si>
  <si>
    <t>14/294 4.7%</t>
  </si>
  <si>
    <t>316/28961 1.0%</t>
  </si>
  <si>
    <t>RAB3C DOCK4 GIMAP4 RAB11A GEM RIT2 GNAT2 OPA1 ARL13A RRAGB MFN2 DNM1L ADSS RAN</t>
  </si>
  <si>
    <t>13/294 4.4%</t>
  </si>
  <si>
    <t>275/28961 0.9%</t>
  </si>
  <si>
    <t>ACTR2 MACF1 ARPC1A TNC KLHL1 MYO5A NEXN SPTB ADD2 MARCKS SNTG1 MAP1B CAPZA2</t>
  </si>
  <si>
    <t>32/294 10.8%</t>
  </si>
  <si>
    <t>1374/28961 4.7%</t>
  </si>
  <si>
    <t>EIF4A2 ATP6V1A DDX6 DDX5 CAMK2D BMPR2 DGKB HSPA4L KIF5C P2RY1 PBK PRKG2 KIF21A RIMKLA PAK3 MAPK6 PRKACB EPHA5 ACTR2 EPHA4 PRKCI ABCA5 PKLR ATP8B2 RIOK3 MYO5A NMNAT2 UHMK1 CENPE ACLY UBE2W SUCLA2</t>
  </si>
  <si>
    <t>1400/28961 4.8%</t>
  </si>
  <si>
    <t>1473/28961 5.0%</t>
  </si>
  <si>
    <t>1494/28961 5.1%</t>
  </si>
  <si>
    <t>1500/28961 5.1%</t>
  </si>
  <si>
    <t>RIT2 GNAT2 OPA1 MFN2 DNM1L RAB11A GEM RAN</t>
  </si>
  <si>
    <t>467/28961 1.6%</t>
  </si>
  <si>
    <t>ATP6V1A GPM6A KCNC2 KCND3 COX4I2 ATP5J COX7A2 ATP5G3 ATP1B1 SLC6A3 ATP6V1H KCTD12 ATP6V0E2 RHBG ATP6V1C1</t>
  </si>
  <si>
    <t>2/294 0.6%</t>
  </si>
  <si>
    <t>2/28961 0.0%</t>
  </si>
  <si>
    <t>TSNAX GRM5</t>
  </si>
  <si>
    <t>7/294 2.3%</t>
  </si>
  <si>
    <t>113/28961 0.3%</t>
  </si>
  <si>
    <t>MARCKS GAP43 CAMK2D RIT2 MYO5A ESRRG ADD2</t>
  </si>
  <si>
    <t>19/294 6.4%</t>
  </si>
  <si>
    <t>736/28961 2.5%</t>
  </si>
  <si>
    <t>ZFP106 TSNAX EPHA4 SEMA3C TNC SLC6A3 TRAK2 SHH GRM5 TTR CCL7 CNTNAP5A KIF5C NPTN NDN GPRASP2 SCG2 YWHAG SOCS5</t>
  </si>
  <si>
    <t>299/28961 1.0%</t>
  </si>
  <si>
    <t>ATP6V1A SLC25A3 TTR ATP8B2 SLC7A14 ATP6V1H SLC16A9 ATP1B1 SLC25A4 SLC6A3 ATP6V1C1</t>
  </si>
  <si>
    <t>3/28961 0.0%</t>
  </si>
  <si>
    <t>ACLY SUCLA2</t>
  </si>
  <si>
    <t>4/294 1.3%</t>
  </si>
  <si>
    <t>34/28961 0.1%</t>
  </si>
  <si>
    <t>RPN2 EIF5A2 SEC61B UHMK1</t>
  </si>
  <si>
    <t>3/294 1.0%</t>
  </si>
  <si>
    <t>15/28961 0.0%</t>
  </si>
  <si>
    <t>RPN2 EIF5A2 SEC61B</t>
  </si>
  <si>
    <t>5/294 1.7%</t>
  </si>
  <si>
    <t>63/28961 0.2%</t>
  </si>
  <si>
    <t>ATP6V1A ATP8B2 ATP6V1H ATP1B1 ATP6V1C1</t>
  </si>
  <si>
    <t>64/28961 0.2%</t>
  </si>
  <si>
    <t>9/294 3.0%</t>
  </si>
  <si>
    <t>228/28961 0.7%</t>
  </si>
  <si>
    <t>EIF4A2 ATP6V1A DDX6 DDX5 ABCA5 ATP8B2 ATP6V1H ATP1B1 ATP6V1C1</t>
  </si>
  <si>
    <t>67/28961 0.2%</t>
  </si>
  <si>
    <t>MACF1 MAP1B NDN MYO5A PAFAH1B1</t>
  </si>
  <si>
    <t>4/28961 0.0%</t>
  </si>
  <si>
    <t>PRKG2 PRKACB</t>
  </si>
  <si>
    <t>69/28961 0.2%</t>
  </si>
  <si>
    <t>189/28961 0.6%</t>
  </si>
  <si>
    <t>EIF4A2 ATP6V1A DDX6 DDX5 ATP8B2 ATP6V1H ATP1B1 ATP6V1C1</t>
  </si>
  <si>
    <t>18/28961 0.0%</t>
  </si>
  <si>
    <t>456/28961 1.5%</t>
  </si>
  <si>
    <t>CRB1 MACF1 SYT4 DGKB TNC MYO5A PCDH19 CDH9 RCN1 PCLO CALB1 SPOCK3 REPS2</t>
  </si>
  <si>
    <t>5/28961 0.0%</t>
  </si>
  <si>
    <t>GLRA2 GLRB</t>
  </si>
  <si>
    <t>352/28961 1.2%</t>
  </si>
  <si>
    <t>ACLY UBE2W UCHL1 SUCLA2 RNF128 RNF14 MYCBP2 TTC3 UBE3A ADSS PJA2</t>
  </si>
  <si>
    <t>16/294 5.4%</t>
  </si>
  <si>
    <t>656/28961 2.2%</t>
  </si>
  <si>
    <t>DOCK4 TBC1D9 PPP2R2A ARHGAP36 DNMT3L RGS2 AKAP11 SH3BP1 ABI1 DMXL2 SPOCK3 SERPINI1 RAPGEF5 KIFAP3 ARFGEF3 SOCS5</t>
  </si>
  <si>
    <t>21/28961 0.0%</t>
  </si>
  <si>
    <t>36/294 12.2%</t>
  </si>
  <si>
    <t>2085/28961 7.1%</t>
  </si>
  <si>
    <t>DPP10 EIF4A2 ATP6V1A DDX6 DDX5 USP15 GLS SHH UCHL1 GNAT2 IMPA1 OPA1 CNTNAP5A KIF5C MFN2 ATP6V1H WDR7 KIF21A NUDT15 DNM1L ATP6V0E2 ATP6V1C1 ABCA5 ATP8B2 MYO5A ATP1B1 DYNLL2 RAB11A GEM ADAMTS20 CENPE NCEH1 RIT2 LPIN2 RAN PAFAH1B1</t>
  </si>
  <si>
    <t>87/28961 0.3%</t>
  </si>
  <si>
    <t>88/28961 0.3%</t>
  </si>
  <si>
    <t>7/28961 0.0%</t>
  </si>
  <si>
    <t>54/28961 0.1%</t>
  </si>
  <si>
    <t>MACF1 MAP1B MYO5A PAFAH1B1</t>
  </si>
  <si>
    <t>898/28961 3.1%</t>
  </si>
  <si>
    <t>EPHA5 EPHA4 PRKCI CAMK2D BMPR2 CMAS PKLR RIOK3 DGKB PLAUR NMNAT2 UHMK1 TTBK2 UGP2 PBK PRKG2 PAK3 MAPK6 PRKACB</t>
  </si>
  <si>
    <t>55/28961 0.1%</t>
  </si>
  <si>
    <t>CENPE KIF5C KIF21A DYNLL2</t>
  </si>
  <si>
    <t>8/28961 0.0%</t>
  </si>
  <si>
    <t>95/28961 0.3%</t>
  </si>
  <si>
    <t>402/28961 1.3%</t>
  </si>
  <si>
    <t>PRKCI CAMK2D BMPR2 RIOK3 PBK PRKG2 PAK3 MAPK6 PRKACB UHMK1 TTBK2</t>
  </si>
  <si>
    <t>652/28961 2.2%</t>
  </si>
  <si>
    <t>EPHA5 EPHA4 PRKCI CAMK2D BMPR2 PKLR RIOK3 DGKB UHMK1 TTBK2 PBK PRKG2 PAK3 MAPK6 PRKACB</t>
  </si>
  <si>
    <t>96/28961 0.3%</t>
  </si>
  <si>
    <t>9/28961 0.0%</t>
  </si>
  <si>
    <t>27/294 9.1%</t>
  </si>
  <si>
    <t>1536/28961 5.3%</t>
  </si>
  <si>
    <t>ZFP106 ZCCHC12 RNF14 MYCBP2 CISD1 ZCCHC18 CYP19A1 CXXC4 DNMT3L ZFYVE27 ZFP57 PCLO TRIM2 ZFP185 VAT1L PRKCI MBNL2 RRM2 PEG3 ESRRG PJA2 ADAMTS20 CYP27A1 RNF128 TH TTC3 MATR3</t>
  </si>
  <si>
    <t>104/28961 0.3%</t>
  </si>
  <si>
    <t>548/28961 1.8%</t>
  </si>
  <si>
    <t>EPHA5 EPHA4 PRKCI CAMK2D BMPR2 RIOK3 UHMK1 TTBK2 PBK PRKG2 PAK3 MAPK6 PRKACB</t>
  </si>
  <si>
    <t>10/28961 0.0%</t>
  </si>
  <si>
    <t>UGP2 SLC2A3</t>
  </si>
  <si>
    <t>6/294 2.0%</t>
  </si>
  <si>
    <t>151/28961 0.5%</t>
  </si>
  <si>
    <t>DDX5 DCC UBE3A LPIN2 GEM HCFC1</t>
  </si>
  <si>
    <t>369/28961 1.2%</t>
  </si>
  <si>
    <t>GABRA1 GPM6A GLRA2 GLRB KCNC2 KCND3 KCTD12 GABRG3 GABRG2 ASPN</t>
  </si>
  <si>
    <t>260/28961 0.8%</t>
  </si>
  <si>
    <t>SHH CAND1 DCC ESRRG UBE3A ETV1 LPIN2 HCFC1</t>
  </si>
  <si>
    <t>35/28961 0.1%</t>
  </si>
  <si>
    <t>TNC MYO5A NEXN</t>
  </si>
  <si>
    <t>777/28961 2.6%</t>
  </si>
  <si>
    <t>EPHA5 EPHA4 PRKCI CAMK2D BMPR2 PKLR RIOK3 DGKB PLAUR UHMK1 TTBK2 PBK PRKG2 PAK3 MAPK6 PRKACB</t>
  </si>
  <si>
    <t>115/28961 0.3%</t>
  </si>
  <si>
    <t>PKLR ATP8B2 ENO2 PRKACB ADSS</t>
  </si>
  <si>
    <t>269/28961 0.9%</t>
  </si>
  <si>
    <t>GABRA1 GLRA2 GLRB KCNC2 KCND3 KCTD12 GABRG3 GABRG2</t>
  </si>
  <si>
    <t>DCC UBE3A LPIN2 HCFC1</t>
  </si>
  <si>
    <t>13/28961 0.0%</t>
  </si>
  <si>
    <t>ATP6V1A ATP6V1H</t>
  </si>
  <si>
    <t>120/28961 0.4%</t>
  </si>
  <si>
    <t>CENPE KIF5C MYO5A KIF21A DYNLL2</t>
  </si>
  <si>
    <t>341/28961 1.1%</t>
  </si>
  <si>
    <t>RGS2 DOCK4 SH3BP1 DMXL2 TBC1D9 RAPGEF5 KIFAP3 ARHGAP36 ARFGEF3</t>
  </si>
  <si>
    <t>598/28961 2.0%</t>
  </si>
  <si>
    <t>EIF4A2 SLBP DDX6 DDX5 MBNL2 EIF1AX EIF5A2 UHMK1 SFPQ G3BP2 MATR3 PAIP2 TARDBP</t>
  </si>
  <si>
    <t>1627/28961 5.6%</t>
  </si>
  <si>
    <t>CAMK2D BMPR2 LPGAT1 CMAS RPN2 DGKB TTBK2 DNMT3L UGP2 MGAT5 PBK PRKG2 PAK3 MAPK6 PRKACB EPHA5 EPHA4 PRKCI PKLR RIOK3 PLAUR NMNAT2 HPRT RABGGTB UHMK1 ACLY BCAT1</t>
  </si>
  <si>
    <t>14/28961 0.0%</t>
  </si>
  <si>
    <t>EPHA5 EPHA4</t>
  </si>
  <si>
    <t>347/28961 1.1%</t>
  </si>
  <si>
    <t>GABRA1 GPM6A GLRA2 GLRB KCNC2 KCND3 KCTD12 GABRG3 GABRG2</t>
  </si>
  <si>
    <t>348/28961 1.2%</t>
  </si>
  <si>
    <t>1/294 0.3%</t>
  </si>
  <si>
    <t>1/28961 0.0%</t>
  </si>
  <si>
    <t>SLC6A3</t>
  </si>
  <si>
    <t>GLS</t>
  </si>
  <si>
    <t>SNAP91</t>
  </si>
  <si>
    <t>HPRT</t>
  </si>
  <si>
    <t>CYP27A1</t>
  </si>
  <si>
    <t>KIF5C</t>
  </si>
  <si>
    <t>TH</t>
  </si>
  <si>
    <t>PAFAH1B1</t>
  </si>
  <si>
    <t>SLC2A3</t>
  </si>
  <si>
    <t>UGP2</t>
  </si>
  <si>
    <t>CMAS</t>
  </si>
  <si>
    <t>ABI1</t>
  </si>
  <si>
    <t>PNPO</t>
  </si>
  <si>
    <t>PLAUR</t>
  </si>
  <si>
    <t>OPRL1</t>
  </si>
  <si>
    <t>SCTR</t>
  </si>
  <si>
    <t>ADSS</t>
  </si>
  <si>
    <t>SHH</t>
  </si>
  <si>
    <t>357/28961 1.2%</t>
  </si>
  <si>
    <t>anion transmembrane transporter activity</t>
  </si>
  <si>
    <t>thiolester hydrolase activity</t>
  </si>
  <si>
    <t>ubiquitin thiolesterase activity</t>
  </si>
  <si>
    <t>protein N-terminus binding</t>
  </si>
  <si>
    <t>identical protein binding</t>
  </si>
  <si>
    <t>protein C-terminus binding</t>
  </si>
  <si>
    <t>low-density lipoprotein receptor binding</t>
  </si>
  <si>
    <t>protein complex binding</t>
  </si>
  <si>
    <t>lipoprotein receptor binding</t>
  </si>
  <si>
    <t>ATPase activity, coupled to transmembrane movement of ions, phosphorylative mechanism</t>
  </si>
  <si>
    <t>lyase activity</t>
  </si>
  <si>
    <t>hydrolase activity, acting on ester bonds</t>
  </si>
  <si>
    <t>cysteine-type peptidase activity</t>
  </si>
  <si>
    <t>cation-transporting ATPase activity</t>
  </si>
  <si>
    <t>protein kinase A regulatory subunit binding</t>
  </si>
  <si>
    <t>alpha-adrenergic receptor activity</t>
  </si>
  <si>
    <t>cytidylyltransferase activity</t>
  </si>
  <si>
    <t>excitatory extracellular ligand-gated ion channel activity</t>
  </si>
  <si>
    <t>ligase activity, forming carbon-sulfur bonds</t>
  </si>
  <si>
    <t>carbon-oxygen lyase activity</t>
  </si>
  <si>
    <t>amino acid transmembrane transporter activity</t>
  </si>
  <si>
    <t>enzyme binding</t>
  </si>
  <si>
    <t>vitamin binding</t>
  </si>
  <si>
    <t>protein homodimerization activity</t>
  </si>
  <si>
    <t>adrenoceptor activity</t>
  </si>
  <si>
    <t>protein domain specific binding</t>
  </si>
  <si>
    <t>small GTPase regulator activity</t>
  </si>
  <si>
    <t>hydrogen ion transporting ATP synthase activity, rotational mechanism</t>
  </si>
  <si>
    <t>L-amino acid transmembrane transporter activity</t>
  </si>
  <si>
    <t>sodium:potassium-exchanging ATPase activity</t>
  </si>
  <si>
    <t>kinase regulator activity</t>
  </si>
  <si>
    <t>protein dimerization activity</t>
  </si>
  <si>
    <t>syntaxin-1 binding</t>
  </si>
  <si>
    <t>potassium-transporting ATPase activity</t>
  </si>
  <si>
    <t>amine transmembrane transporter activity</t>
  </si>
  <si>
    <t>potassium:chloride symporter activity</t>
  </si>
  <si>
    <t>saccharopine dehydrogenase (NADP+, L-lysine-forming) activity</t>
  </si>
  <si>
    <t>lutropin-choriogonadotropic hormone receptor binding</t>
  </si>
  <si>
    <t>calcitonin binding</t>
  </si>
  <si>
    <t>platelet-activating factor acetyltransferase activity</t>
  </si>
  <si>
    <t>sterol 12-alpha-hydroxylase activity</t>
  </si>
  <si>
    <t>[acyl-carrier-protein] S-acetyltransferase activity</t>
  </si>
  <si>
    <t>3-oxoacyl-[acyl-carrier-protein] reductase activity</t>
  </si>
  <si>
    <t>3-hydroxypalmitoyl-[acyl-carrier-protein] dehydratase activity</t>
  </si>
  <si>
    <t>enoyl-[acyl-carrier-protein] reductase (NADPH, B-specific) activity</t>
  </si>
  <si>
    <t>thyrotropin-releasing hormone activity</t>
  </si>
  <si>
    <t>enoyl-[acyl-carrier-protein] reductase activity</t>
  </si>
  <si>
    <t>Roundabout binding</t>
  </si>
  <si>
    <t>peptidylglycine monooxygenase activity</t>
  </si>
  <si>
    <t>peptidylamidoglycolate lyase activity</t>
  </si>
  <si>
    <t>acyl-CoA hydrolase activity</t>
  </si>
  <si>
    <t>maleylacetoacetate isomerase activity</t>
  </si>
  <si>
    <t>3-hydroxyacyl-[acyl-carrier-protein] dehydratase activity</t>
  </si>
  <si>
    <t>adiponectin binding</t>
  </si>
  <si>
    <t>glucose-1,6-bisphosphate synthase activity</t>
  </si>
  <si>
    <t>prolactin receptor activity</t>
  </si>
  <si>
    <t>239/373 64.0%</t>
  </si>
  <si>
    <t>10286/28955 35.5%</t>
  </si>
  <si>
    <t>ZFP169 STMN2 ENO2 RXFP3 RPS6KA6 OGFOD1 VPS35 KIF21A KIFAP3 PRKACB VPS39 SCN1A EPHA5 EPHA4 PRKCI DDX11 HPCAL1 ALG2 ZFP619 ACSL4 GABRG2 HCFC1 TRHR UHMK1 PRKAR1B DAAM1 KATNAL1 RRAGB RUFY3 KCNQ2 PFN2 MAGED1 STXBP1 HSPA4L MYCBP2 PCDH19 HSPH1 MAP2 PNPO ZFP184 RIMKLB ATP6V1C1 ZFP512 NDFIP1 CADM1 MAGEE1 MYO5A RAB27B L1CAM HSPA12A SNAP91 FASN FUBP1 CPEB3 PAM DZIP3 CD200 FARSB RET BARHL2 ZCCHC12 PCSK1 KCNC1 KCNC2 ZCCHC18 EPB41L4B UCHL1 AKAP11 PCLO NKRF CHL1 EMB KIF1A GPRASP1 GPRASP2 PRMT2 KCND3 GAA DYNLL2 ITFG1 GAL VSNL1 HAP1 PAFAH1B2 PAFAH1B1 PHLPP2 LRRC18 STAU2 STX16 SATB2 ATP5A1 WNT8B AKAP6 HSPA13 GNAI1 PGRMC1 STAT4 ZIM1 PAK3 DYNC1I1 GABRA1 KIDINS220 USP9X KLHL1 GAD2 NMNAT2 RANBP6 CYP8B1 GCK TTC9 RIT2 TTC3 COPG1 9530036O11RIK RAB3C ATP8A2 CLSTN3 CHRM5 NPY2R IRS4 IPO7 CDH9 CDH8 TUBB5 CNTNAP5A KIF5C BASP1 KIF5A GRB10 SACS PLS3 PIM2 MAGI1 CADPS2 MAGI3 APLP2 SDHA ATP1B1 PRLR FRMD3 ACLY EEF1A2 PKP4 MATR3 AMPH STEAP2 SCG2 GLYR1 ATP6V1A ZFP467 MAGEL2 GMPS KLHL13 HSP90B1 STIP1 CALCR G3BP2 NDN CAMTA1 LONRF2 GRIA4 KLHDC2 SYT4 CBX5 GOT1 SYT1 HSPA4 ESRRG LRP1B GNL3L SYNJ1 DMXL2 AAK1 GNAS FGF12 RNF14 YWHAB RASGRF1 ELAVL4 ATP2A2 CHD5 TRH RND2 PPP1R9A AFF3 CALB2 CALB1 OPA1 DNM1L EDIL3 YWHAG YWHAH DST PEG3 ZFP418 GPX3 DCC COBL SYNGR3 ADRA2A PJA2 DNM1 PJA1 DNM3 GREM1 IMPACT GAP43 DNAJC6 CDH13 BCAT1 TSEN34 CAMK2D 4930500M09RIK SEMA3C OPRL1 ATP1A3 MLLT3 PPM1E CAND1 CNR1 SPOCK2 SPOCK3 REPS2 SLIT1 PCBD1 VAT1L CLASP2 ZFP677 USP22 CADPS DDHD2 SEMA4F NELL1 CLCN6 SUCLA2 NECAP1 GLRB NOVA1 LPIN2</t>
  </si>
  <si>
    <t>147/373 39.4%</t>
  </si>
  <si>
    <t>5381/28955 18.5%</t>
  </si>
  <si>
    <t>RAB3C STMN2 IRS4 ENO2 IPO7 TUBB5 CNTNAP5A KIF5C BASP1 KIF5A GRB10 SACS PLS3 VPS35 PIM2 KIFAP3 VPS39 MAGI1 EPHA5 EPHA4 CADPS2 MAGI3 APLP2 HPCAL1 ALG2 ATP1B1 PRLR GABRG2 HCFC1 TRHR UHMK1 FRMD3 DAAM1 RUFY3 KCNQ2 EEF1A2 AMPH SCG2 PFN2 ZFP467 MAGEL2 MAGED1 STXBP1 MYCBP2 GMPS KLHL13 HSP90B1 STIP1 HSPH1 MAP2 NDN CAMTA1 ATP6V1C1 GRIA4 KLHDC2 NDFIP1 CBX5 CADM1 MAGEE1 SYT1 MYO5A ESRRG L1CAM SNAP91 LRP1B SYNJ1 DMXL2 GNAS PAM FGF12 DZIP3 CD200 RET PCSK1 KCNC1 KCNC2 RNF14 YWHAB RASGRF1 ATP2A2 TRH RND2 PPP1R9A EPB41L4B UCHL1 AKAP11 PCLO GPRASP2 YWHAG YWHAH DST PRMT2 KCND3 DCC COBL SYNGR3 DYNLL2 ADRA2A ITFG1 PJA2 DNM1 PJA1 GREM1 IMPACT GAP43 GAL DNAJC6 CDH13 HAP1 BCAT1 PAFAH1B2 PAFAH1B1 PHLPP2 TSEN34 CAMK2D 4930500M09RIK LRRC18 SEMA3C STX16 SATB2 WNT8B AKAP6 MLLT3 GNAI1 CAND1 CNR1 STAT4 SLIT1 PCBD1 PAK3 DYNC1I1 CLASP2 GABRA1 KIDINS220 USP9X CADPS KLHL1 SEMA4F GCK NELL1 NECAP1 RIT2 NOVA1 TTC3 COPG1 9530036O11RIK LPIN2</t>
  </si>
  <si>
    <t>116/373 31.0%</t>
  </si>
  <si>
    <t>4859/28955 16.7%</t>
  </si>
  <si>
    <t>PGAP1 ATP8A2 LPGAT1 CMAS ENO2 RPS6KA6 TUBB5 CNTNAP5A KIF5C DPYSL2 NDST4 OGFOD1 KIF5A KIF21A PIM2 PRKACB ENPP5 EPHA5 EPHA4 PRKCI ACOT7 DDX11 SACM1L ALG2 ACSL4 SDHA ATP1B1 LOR UHMK1 ACLY PRKAR1B KATNAL1 EEF1A2 DGKK STEAP2 GLYR1 ATP6V1A MYCBP2 GMPS TTBK2 UGCG PNPO RIMKLB ATP6V1C1 GOT1 MYO5A PARP16 SYNJ1 FASN AAK1 GNAS PAM DZIP3 FARSB CDS2 RET FKBP11 PCSK1 RNF14 YWHAB USP32 ATP2A2 CHD5 UCHL1 OPA1 CHL1 WDR7 KIF1A DNM1L PRMT2 GPX3 GAA DYNLL2 PGM2L1 PJA2 DNM1 PJA1 DNM3 GAL DNAJC6 HAP1 BCAT1 PAFAH1B2 PAFAH1B1 PAOX PHLPP2 TSEN34 USP14 CAMK2D 4930500M09RIK USP11 ATP5A1 ATP1A3 AKAP6 PPM1E GNAI1 GNG2 GM9839 PCBD1 PAK3 DYNC1I1 VAT1L USP9X USP22 DDHD2 GAD2 NMNAT2 CYP8B1 USP29 GCK GSTZ1 SUCLA2 RIT2 TTC3 9530036O11RIK LPIN2</t>
  </si>
  <si>
    <t>1775/28955 6.1%</t>
  </si>
  <si>
    <t>RET RAB3C ATP8A2 ATP2A2 RND2 RPS6KA6 TUBB5 OPA1 CHL1 KIF5C KIF5A SACS KIF21A PIM2 KIF1A DNM1L PRKACB MAGI1 EPHA5 EPHA4 PRKCI DDX11 MAGI3 ACSL4 SDHA DNM1 UHMK1 DNM3 ACLY PRKAR1B KATNAL1 RRAGB EEF1A2 STEAP2 ATP6V1A CAMK2D 4930500M09RIK HSPA4L ATP5A1 GMPS ATP1A3 HSPA13 GNAI1 HSP90B1 HSPH1 PAK3 RIMKLB HSPA4 MYO5A RAB27B NMNAT2 HSPA12A GCK CLCN6 GNL3L SUCLA2 RIT2 AAK1 GNAS FARSB</t>
  </si>
  <si>
    <t>65/373 17.4%</t>
  </si>
  <si>
    <t>2043/28955 7.0%</t>
  </si>
  <si>
    <t>RET RAB3C ATP8A2 ELAVL4 ATP2A2 RND2 RPS6KA6 TUBB5 OPA1 CHL1 KIF5C KIF5A SACS KIF21A PIM2 KIF1A DNM1L PRKACB MAGI1 EPHA5 EPHA4 PRKCI DDX11 MAGI3 ACSL4 SDHA DNM1 UHMK1 DNM3 ACLY PRKAR1B KATNAL1 RRAGB EEF1A2 MATR3 STEAP2 ATP6V1A CAMK2D 4930500M09RIK HSPA4L ATP5A1 GMPS ATP1A3 HSPA13 GNAI1 HSP90B1 HSPH1 PNPO G3BP2 PAK3 RIMKLB HSPA4 MYO5A RAB27B NMNAT2 HSPA12A GCK CLCN6 GNL3L SUCLA2 RIT2 AAK1 GNAS CPEB3 FARSB</t>
  </si>
  <si>
    <t>1702/28955 5.8%</t>
  </si>
  <si>
    <t>RET RAB3C ATP8A2 ATP2A2 RND2 RPS6KA6 TUBB5 OPA1 CHL1 KIF5C KIF5A SACS KIF21A PIM2 KIF1A DNM1L PRKACB MAGI1 EPHA5 EPHA4 PRKCI DDX11 MAGI3 ACSL4 DNM1 UHMK1 DNM3 ACLY PRKAR1B KATNAL1 RRAGB EEF1A2 ATP6V1A CAMK2D 4930500M09RIK HSPA4L ATP5A1 GMPS ATP1A3 HSPA13 GNAI1 HSP90B1 HSPH1 PAK3 RIMKLB HSPA4 MYO5A RAB27B NMNAT2 HSPA12A GCK CLCN6 GNL3L SUCLA2 RIT2 AAK1 GNAS FARSB</t>
  </si>
  <si>
    <t>1703/28955 5.8%</t>
  </si>
  <si>
    <t>456/28955 1.5%</t>
  </si>
  <si>
    <t>RET CLSTN3 ATP2A2 PCDH19 CDH9 CDH8 CALB2 PCLO CALB1 SPOCK2 SPOCK3 STAT4 REPS2 SLIT1 PLS3 EDIL3 SYT4 DST SYT1 CADPS HPCAL1 ALG2 MYO5A LRP1B NELL1 VSNL1 CDH13</t>
  </si>
  <si>
    <t>715/28955 2.4%</t>
  </si>
  <si>
    <t>ATP6V1A GPM6A GABRB1 ATP8A2 SLC24A3 KCNC1 KCNC2 ATP5A1 CHRM5 SLC7A14 ATP2A2 ATP1A3 GLRA2 SLC17A6 ATP6V1C1 GRIA4 SCN1A ATP6V0A1 GABRQ GABRA1 SLC38A1 TRPC5 SLC12A5 KCND3 GABRA5 SLC2A13 GABRA3 ATP1B1 GABRG3 GABRG2 CLCN6 GLRB KCNQ2 SERINC1</t>
  </si>
  <si>
    <t>816/28955 2.8%</t>
  </si>
  <si>
    <t>ATP6V1A GPM6A GABRB1 ATP8A2 SLC24A3 KCNC1 KCNC2 ATP5A1 CHRM5 SLC7A14 ATP2A2 ATP1A3 IPO7 GLRA2 SLC17A6 ATP6V1C1 GRIA4 SCN1A ATP6V0A1 GABRQ GABRA1 SLC38A1 TRPC5 SLC12A5 KCND3 GABRA5 SLC2A13 GABRA3 ATP1B1 GABRG3 GABRG2 CLCN6 GLRB FASN KCNQ2 SERINC1</t>
  </si>
  <si>
    <t>992/28955 3.4%</t>
  </si>
  <si>
    <t>ATP6V1A GPM6A GABRB1 ATP8A2 SLC24A3 KCNC1 KCNC2 ATP5A1 CHRM5 SLC7A14 ATP2A2 ATP1A3 IPO7 GLRA2 SV2A SLC17A6 SLC36A4 ATP6V1C1 GRIA4 SCN1A ATP6V0A1 GABRQ GABRA1 SYT4 SLC38A1 TRPC5 SLC12A5 SYT1 KCND3 GABRA5 SLC2A13 GABRA3 ATP1B1 GABRG3 GABRG2 CLCN6 GLRB FASN KCNQ2 SERINC1</t>
  </si>
  <si>
    <t>797/28955 2.7%</t>
  </si>
  <si>
    <t>ATP6V1A GPM6A GABRB1 ATP8A2 SLC24A3 KCNC1 KCNC2 ATP5A1 CHRM5 SLC7A14 ATP2A2 ATP1A3 GLRA2 SLC17A6 SLC36A4 ATP6V1C1 GRIA4 SCN1A ATP6V0A1 GABRQ GABRA1 SLC38A1 TRPC5 SLC12A5 KCND3 GABRA5 SLC2A13 GABRA3 ATP1B1 GABRG3 GABRG2 CLCN6 GLRB KCNQ2 SERINC1</t>
  </si>
  <si>
    <t>64/28955 0.2%</t>
  </si>
  <si>
    <t>GABRQ GABRA1 GABRB1 GLRA2 GLRB GABRA5 GABRA3 CHRM5 GABRG3 GABRG2 GRIA4</t>
  </si>
  <si>
    <t>GABRQ GABRA1 CLCN6 GABRB1 GLRA2 GLRB GABRA5 GABRA3 CHRM5 GABRG3 GABRG2</t>
  </si>
  <si>
    <t>597/28955 2.0%</t>
  </si>
  <si>
    <t>ATP6V1A ATP8A2 ATP5A1 ATP2A2 CHD5 ATP1A3 GNAI1 TUBB5 GNG2 OPA1 CHL1 KIF5C KIF5A KIF21A KIF1A DNM1L ENPP5 ATP6V1C1 DYNC1I1 DDX11 MYO5A ATP1B1 DYNLL2 DNM1 DNM3 RIT2 KATNAL1 EEF1A2 GNAS</t>
  </si>
  <si>
    <t>69/28955 0.2%</t>
  </si>
  <si>
    <t>600/28955 2.0%</t>
  </si>
  <si>
    <t>601/28955 2.0%</t>
  </si>
  <si>
    <t>18/28955 0.0%</t>
  </si>
  <si>
    <t>GABRQ GABRA1 GABRB1 GABRA5 GABRA3 GABRG3 GABRG2</t>
  </si>
  <si>
    <t>568/28955 1.9%</t>
  </si>
  <si>
    <t>ATP6V1A ATP8A2 ATP5A1 ATP2A2 CHD5 ATP1A3 GNAI1 TUBB5 GNG2 OPA1 CHL1 KIF5C KIF5A KIF21A KIF1A DNM1L ATP6V1C1 DYNC1I1 DDX11 MYO5A ATP1B1 DYNLL2 DNM1 DNM3 RIT2 KATNAL1 EEF1A2 GNAS</t>
  </si>
  <si>
    <t>630/28955 2.1%</t>
  </si>
  <si>
    <t>ATP6V1A GPM6A GABRB1 ATP8A2 SLC24A3 KCNC1 KCNC2 ATP5A1 CHRM5 ATP2A2 ATP1A3 GLRA2 ATP6V1C1 GRIA4 SCN1A ATP6V0A1 GABRQ GABRA1 TRPC5 SLC12A5 KCND3 GABRA5 GABRA3 ATP1B1 GABRG3 GABRG2 CLCN6 GLRB KCNQ2</t>
  </si>
  <si>
    <t>21/28955 0.0%</t>
  </si>
  <si>
    <t>2087/28955 7.2%</t>
  </si>
  <si>
    <t>PCSK1 PGAP1 ATP8A2 USP32 ATP2A2 CHD5 UCHL1 TUBB5 OPA1 CHL1 CNTNAP5A KIF5C DPYSL2 NDST4 KIF5A WDR7 KIF21A KIF1A DNM1L ENPP5 ACOT7 DDX11 SACM1L GAA ATP1B1 DYNLL2 DNM1 DNM3 KATNAL1 DNAJC6 EEF1A2 HAP1 PAFAH1B2 PAFAH1B1 PHLPP2 ATP6V1A TSEN34 USP14 USP11 ATP5A1 ATP1A3 PPM1E GNAI1 GNG2 GM9839 ATP6V1C1 DYNC1I1 USP9X USP22 DDHD2 MYO5A USP29 RIT2 SYNJ1 FASN GNAS 9530036O11RIK LPIN2</t>
  </si>
  <si>
    <t>46/373 12.3%</t>
  </si>
  <si>
    <t>1474/28955 5.0%</t>
  </si>
  <si>
    <t>RET ATP6V1A CAMK2D 4930500M09RIK ATP8A2 HSPA4L ATP5A1 GMPS ATP2A2 ATP1A3 HSPA13 HSP90B1 RPS6KA6 HSPH1 CHL1 KIF5C KIF5A SACS KIF21A PIM2 KIF1A PAK3 PRKACB RIMKLB MAGI1 EPHA5 EPHA4 PRKCI HSPA4 DDX11 MAGI3 MYO5A ACSL4 NMNAT2 HSPA12A SDHA GCK UHMK1 ACLY CLCN6 SUCLA2 PRKAR1B KATNAL1 AAK1 STEAP2 FARSB</t>
  </si>
  <si>
    <t>1495/28955 5.1%</t>
  </si>
  <si>
    <t>76/373 20.3%</t>
  </si>
  <si>
    <t>3146/28955 10.8%</t>
  </si>
  <si>
    <t>RET ZCCHC12 ZFP169 ATP8A2 CLSTN3 RNF14 ATP2A2 CHD5 ZCCHC18 ENO2 CDH9 CDH8 CALB2 RPS6KA6 PCLO CALB1 OGFOD1 PLS3 PRKACB EDIL3 SCN1A CADPS2 PRKCI DST PEG3 ZFP418 KCND3 HPCAL1 ALG2 ZFP619 PJA2 PJA1 ACLY GAL VSNL1 RUFY3 CDH13 MATR3 HAP1 STEAP2 PHLPP2 ZFP467 MYCBP2 ATP1A3 PCDH19 PPM1E PGRMC1 SPOCK2 SPOCK3 STAT4 REPS2 SLIT1 ZIM1 ZFP184 PAK3 RIMKLB LONRF2 VAT1L ZFP677 ZFP512 SYT4 SYT1 USP22 CADPS DDHD2 MYO5A ESRRG CYP8B1 GCK LRP1B NELL1 FASN TTC3 PAM DZIP3 FARSB</t>
  </si>
  <si>
    <t>1501/28955 5.1%</t>
  </si>
  <si>
    <t>44/373 11.7%</t>
  </si>
  <si>
    <t>1401/28955 4.8%</t>
  </si>
  <si>
    <t>RET ATP6V1A CAMK2D 4930500M09RIK ATP8A2 HSPA4L ATP5A1 GMPS ATP2A2 ATP1A3 HSPA13 HSP90B1 RPS6KA6 HSPH1 CHL1 KIF5C KIF5A SACS KIF21A PIM2 KIF1A PAK3 PRKACB RIMKLB MAGI1 EPHA5 EPHA4 PRKCI HSPA4 DDX11 MAGI3 MYO5A ACSL4 NMNAT2 HSPA12A GCK UHMK1 ACLY CLCN6 SUCLA2 PRKAR1B KATNAL1 AAK1 FARSB</t>
  </si>
  <si>
    <t>3181/28955 10.9%</t>
  </si>
  <si>
    <t>1375/28955 4.7%</t>
  </si>
  <si>
    <t>RET ATP6V1A CAMK2D 4930500M09RIK ATP8A2 HSPA4L ATP5A1 GMPS ATP2A2 ATP1A3 HSPA13 HSP90B1 RPS6KA6 HSPH1 CHL1 KIF5C KIF5A SACS KIF21A PIM2 KIF1A PAK3 PRKACB RIMKLB MAGI1 EPHA5 EPHA4 PRKCI HSPA4 DDX11 MAGI3 MYO5A ACSL4 NMNAT2 HSPA12A GCK UHMK1 ACLY CLCN6 SUCLA2 KATNAL1 AAK1 FARSB</t>
  </si>
  <si>
    <t>3190/28955 11.0%</t>
  </si>
  <si>
    <t>268/28955 0.9%</t>
  </si>
  <si>
    <t>GABRQ GABRA1 GABRB1 KCNC1 KCNC2 KCND3 GABRA5 GABRA3 CHRM5 GABRG3 GABRG2 CLCN6 GLRA2 GLRB KCNQ2 GRIA4 SCN1A</t>
  </si>
  <si>
    <t>104/28955 0.3%</t>
  </si>
  <si>
    <t>346/28955 1.1%</t>
  </si>
  <si>
    <t>GABRQ GABRA1 GPM6A GABRB1 TRPC5 KCNC1 KCNC2 KCND3 GABRA5 GABRA3 CHRM5 GABRG3 GABRG2 CLCN6 GLRA2 GLRB KCNQ2 GRIA4 SCN1A</t>
  </si>
  <si>
    <t>135/28955 0.4%</t>
  </si>
  <si>
    <t>GABRQ GABRA1 CLCN6 GABRB1 GLRA2 SLC12A5 GLRB GABRA5 GABRA3 CHRM5 GABRG3 GABRG2</t>
  </si>
  <si>
    <t>356/28955 1.2%</t>
  </si>
  <si>
    <t>368/28955 1.2%</t>
  </si>
  <si>
    <t>736/28955 2.5%</t>
  </si>
  <si>
    <t>SEMA3C RASGRF1 IRS4 WNT8B ATP2A2 TRH GNAI1 HSP90B1 CNTNAP5A KIF5C GRB10 SACS SLIT1 NDN GPRASP2 YWHAG EPHA4 CADM1 SYT1 L1CAM GREM1 GAL GNAS 9530036O11RIK SCG2 FGF12</t>
  </si>
  <si>
    <t>100/28955 0.3%</t>
  </si>
  <si>
    <t>USP14 UCHL1 ACOT7 USP9X USP32 FASN USP11 USP22 USP29</t>
  </si>
  <si>
    <t>299/28955 1.0%</t>
  </si>
  <si>
    <t>ATP6V1A SLC38A1 ATP8A2 SLC24A3 SLC12A5 ATP5A1 SLC7A14 ATP2A2 ATP1A3 ATP1B1 CLCN6 SLC17A6 SERINC1 SLC36A4 ATP6V1C1</t>
  </si>
  <si>
    <t>136/28955 0.4%</t>
  </si>
  <si>
    <t>DNM3 TUBB5 RIT2 GNG2 OPA1 EEF1A2 GNAS DNM1L GNAI1 DNM1</t>
  </si>
  <si>
    <t>63/28955 0.2%</t>
  </si>
  <si>
    <t>ATP6V1A ATP8A2 ATP5A1 ATP2A2 ATP1A3 ATP1B1 ATP6V1C1</t>
  </si>
  <si>
    <t>5/28955 0.0%</t>
  </si>
  <si>
    <t>GLRA2 GLRB CHRM5</t>
  </si>
  <si>
    <t>120/28955 0.4%</t>
  </si>
  <si>
    <t>DNM3 KIF5C KIF5A MYO5A KIF21A KIF1A DYNLL2 DYNC1I1 DNM1</t>
  </si>
  <si>
    <t>68/28955 0.2%</t>
  </si>
  <si>
    <t>USP14 UCHL1 USP9X USP32 USP11 USP22 USP29</t>
  </si>
  <si>
    <t>34/28955 0.1%</t>
  </si>
  <si>
    <t>STXBP1 KCNQ2 AKAP6 RND2 SYNGR3</t>
  </si>
  <si>
    <t>7/28955 0.0%</t>
  </si>
  <si>
    <t>317/28955 1.0%</t>
  </si>
  <si>
    <t>RAB3C RAB27B RND2 GNAI1 DNM1 DNM3 TUBB5 GNL3L RIT2 OPA1 RRAGB EEF1A2 GNAS DNM1L</t>
  </si>
  <si>
    <t>55/28955 0.1%</t>
  </si>
  <si>
    <t>KIF5C KIF5A KIF21A KIF1A DYNLL2 DYNC1I1</t>
  </si>
  <si>
    <t>405/28955 1.3%</t>
  </si>
  <si>
    <t>DST KLHL1 MYO5A DYNLL2 FRMD3 EPB41L4B DAAM1 MAP2 PLS3 NDN KIFAP3 DYNC1I1 PAFAH1B1 PFN2 YWHAH CLASP2</t>
  </si>
  <si>
    <t>364/28955 1.2%</t>
  </si>
  <si>
    <t>CADM1 SYT1 MAGED1 STXBP1 MYCBP2 ALG2 ENO2 L1CAM DNM1 NDN CDH13 BCAT1 PAM PAFAH1B2 PAFAH1B1</t>
  </si>
  <si>
    <t>113/28955 0.3%</t>
  </si>
  <si>
    <t>GAP43 CAMK2D RIT2 SYT1 MAP2 MYO5A CAMTA1 ESRRG</t>
  </si>
  <si>
    <t>333/28955 1.1%</t>
  </si>
  <si>
    <t>87/28955 0.3%</t>
  </si>
  <si>
    <t>88/28955 0.3%</t>
  </si>
  <si>
    <t>190/28955 0.6%</t>
  </si>
  <si>
    <t>ATP6V1A ATP8A2 KATNAL1 CHL1 DDX11 ATP5A1 ATP2A2 ATP1A3 ATP1B1 ATP6V1C1</t>
  </si>
  <si>
    <t>65/28955 0.2%</t>
  </si>
  <si>
    <t>STIP1 CADM1 YWHAB NDN ATP2A2 AMPH</t>
  </si>
  <si>
    <t>67/28955 0.2%</t>
  </si>
  <si>
    <t>DST NDN MYO5A DYNC1I1 PAFAH1B1 CLASP2</t>
  </si>
  <si>
    <t>95/28955 0.3%</t>
  </si>
  <si>
    <t>10/28955 0.0%</t>
  </si>
  <si>
    <t>SYT1 SACS HSP90B1</t>
  </si>
  <si>
    <t>233/28955 0.8%</t>
  </si>
  <si>
    <t>PCSK1 TUBB5 SYNJ1 YWHAB KIF5A IRS4 GRB10 HAP1 L1CAM DNM1 PAFAH1B1</t>
  </si>
  <si>
    <t>96/28955 0.3%</t>
  </si>
  <si>
    <t>11/28955 0.0%</t>
  </si>
  <si>
    <t>466/28955 1.6%</t>
  </si>
  <si>
    <t>ATP6V1A GPM6A TRPC5 SLC24A3 SLC12A5 KCNC1 KCNC2 KCND3 ATP5A1 ATP2A2 ATP1A3 ATP1B1 KCNQ2 ATP6V1C1 SCN1A ATP6V0A1</t>
  </si>
  <si>
    <t>3/28955 0.0%</t>
  </si>
  <si>
    <t>54/28955 0.1%</t>
  </si>
  <si>
    <t>ATP8A2 ATP2A2 ATP1A3 ATP1B1 ATP6V1C1</t>
  </si>
  <si>
    <t>DST MYO5A DYNC1I1 PAFAH1B1 CLASP2</t>
  </si>
  <si>
    <t>149/28955 0.5%</t>
  </si>
  <si>
    <t>ACLY GOT1 FASN GAD2 PCBD1 HAP1 ENO2 PAM</t>
  </si>
  <si>
    <t>354/28955 1.2%</t>
  </si>
  <si>
    <t>RNF14 MYCBP2 GMPS ACSL4 PJA2 PJA1 ACLY UCHL1 SUCLA2 TTC3 PAM DZIP3 FARSB</t>
  </si>
  <si>
    <t>645/28955 2.2%</t>
  </si>
  <si>
    <t>PHLPP2 TSEN34 USP14 PGAP1 ACOT7 USP9X USP32 SACM1L USP11 USP22 PPM1E USP29 UCHL1 SYNJ1 DNAJC6 FASN HAP1 LPIN2 PAFAH1B2</t>
  </si>
  <si>
    <t>229/28955 0.7%</t>
  </si>
  <si>
    <t>4/28955 0.0%</t>
  </si>
  <si>
    <t>129/28955 0.4%</t>
  </si>
  <si>
    <t>ATP6V1A ATP5A1 ATP2A2</t>
  </si>
  <si>
    <t>6/28955 0.0%</t>
  </si>
  <si>
    <t>ADRA1B ADRA2A</t>
  </si>
  <si>
    <t>CMAS CDS2</t>
  </si>
  <si>
    <t>74/28955 0.2%</t>
  </si>
  <si>
    <t>MAGED1 DCC PCBD1 LPIN2 HCFC1</t>
  </si>
  <si>
    <t>46/28955 0.1%</t>
  </si>
  <si>
    <t>GLRA2 GLRB CHRM5 GRIA4</t>
  </si>
  <si>
    <t>151/28955 0.5%</t>
  </si>
  <si>
    <t>MAGED1 BASP1 YWHAB DCC PCBD1 LPIN2 HCFC1</t>
  </si>
  <si>
    <t>1627/28955 5.6%</t>
  </si>
  <si>
    <t>RET CAMK2D 4930500M09RIK LPGAT1 CMAS AKAP6 TTBK2 UGCG RPS6KA6 NDST4 PIM2 PAK3 PRKACB EPHA5 EPHA4 PRKCI GOT1 PRMT2 ALG2 PARP16 NMNAT2 PGM2L1 GCK UHMK1 GSTZ1 ACLY GAL PRKAR1B FASN AAK1 DGKK BCAT1 PAFAH1B2 CDS2</t>
  </si>
  <si>
    <t>116/28955 0.4%</t>
  </si>
  <si>
    <t>RPS6KA6 ATP8A2 ENO2 PRKACB GCK FARSB</t>
  </si>
  <si>
    <t>8/28955 0.0%</t>
  </si>
  <si>
    <t>26/28955 0.0%</t>
  </si>
  <si>
    <t>ACLY SUCLA2 ACSL4</t>
  </si>
  <si>
    <t>52/28955 0.1%</t>
  </si>
  <si>
    <t>FASN PCBD1 HAP1 ENO2</t>
  </si>
  <si>
    <t>SLC38A1 SLC7A14 SLC17A6 SERINC1</t>
  </si>
  <si>
    <t>385/28955 1.3%</t>
  </si>
  <si>
    <t>STIP1 NELL1 CBX5 DAAM1 KIDINS220 DMXL2 GMPS AKAP6 PAK3 PRLR GCK HSP90B1</t>
  </si>
  <si>
    <t>CALB1 GOT1 FASN OGFOD1 GAD2 PAM</t>
  </si>
  <si>
    <t>248/28955 0.8%</t>
  </si>
  <si>
    <t>CADM1 MYCBP2 ALG2 NDN CDH13 ENO2 PAM PAFAH1B2 PAFAH1B1</t>
  </si>
  <si>
    <t>9/28955 0.0%</t>
  </si>
  <si>
    <t>301/28955 1.0%</t>
  </si>
  <si>
    <t>NDFIP1 CADM1 SYNJ1 DNAJC6 YWHAB STXBP1 PAK3 SYNGR3 YWHAG YWHAH</t>
  </si>
  <si>
    <t>213/28955 0.7%</t>
  </si>
  <si>
    <t>SGSM1 GDI1 DMXL2 RASGRF1 TBC1D9 KIFAP3 VPS39 GCK</t>
  </si>
  <si>
    <t>898/28955 3.1%</t>
  </si>
  <si>
    <t>RET EPHA5 EPHA4 PRKCI CAMK2D 4930500M09RIK CMAS AKAP6 NMNAT2 PGM2L1 GCK UHMK1 TTBK2 RPS6KA6 PRKAR1B AAK1 PIM2 DGKK PAK3 PRKACB CDS2</t>
  </si>
  <si>
    <t>ATP6V1A ATP5A1</t>
  </si>
  <si>
    <t>32/28955 0.1%</t>
  </si>
  <si>
    <t>SLC38A1 SLC17A6 SERINC1</t>
  </si>
  <si>
    <t>ATP1A3 ATP1B1</t>
  </si>
  <si>
    <t>ATP6V1A ATP5A1 ATP1A3 ATP1B1 ATP6V1C1 ATP6V0A1</t>
  </si>
  <si>
    <t>180/28955 0.6%</t>
  </si>
  <si>
    <t>ATP6V1A ATP5A1 ATP2A2 ATP1A3 ATP1B1 ATP6V1C1 ATP6V0A1</t>
  </si>
  <si>
    <t>AKAP11 PRKAR1B KIDINS220 CKS1B</t>
  </si>
  <si>
    <t>427/28955 1.4%</t>
  </si>
  <si>
    <t>CADM1 MYCBP2 ALG2 NDN MYO5A CDH13 AMPH ENO2 PAM PAFAH1B2 TRHR PAFAH1B1</t>
  </si>
  <si>
    <t>12/28955 0.0%</t>
  </si>
  <si>
    <t>STXBP1 MYO5A</t>
  </si>
  <si>
    <t>656/28955 2.2%</t>
  </si>
  <si>
    <t>RGS17 GDI1 KIDINS220 RASGRF1 TBC1D9 ARHGAP36 GCK CKS1B SGSM1 AKAP11 PRKAR1B DMXL2 SPOCK3 SERPINI1 KIFAP3 VPS39</t>
  </si>
  <si>
    <t>4930500M09RIK STAU2 DDX11 ELAVL4 UHMK1 SYNJ1 NKRF CHL1 NOVA1 FUBP1 G3BP2 MATR3 CPEB3 DZIP3 FARSB</t>
  </si>
  <si>
    <t>13/28955 0.0%</t>
  </si>
  <si>
    <t>549/28955 1.8%</t>
  </si>
  <si>
    <t>RET EPHA5 EPHA4 PRKCI CAMK2D 4930500M09RIK GCK UHMK1 TTBK2 RPS6KA6 AAK1 PIM2 PAK3 PRKACB</t>
  </si>
  <si>
    <t>777/28955 2.6%</t>
  </si>
  <si>
    <t>RET EPHA5 EPHA4 PRKCI CAMK2D 4930500M09RIK AKAP6 PGM2L1 GCK UHMK1 TTBK2 RPS6KA6 PRKAR1B AAK1 PIM2 DGKK PAK3 PRKACB</t>
  </si>
  <si>
    <t>1/373 0.2%</t>
  </si>
  <si>
    <t>1/28955 0.0%</t>
  </si>
  <si>
    <t>SLC12A5</t>
  </si>
  <si>
    <t>LOR</t>
  </si>
  <si>
    <t>ATP2A2</t>
  </si>
  <si>
    <t>CALCR</t>
  </si>
  <si>
    <t>PAFAH1B2</t>
  </si>
  <si>
    <t>CYP8B1</t>
  </si>
  <si>
    <t>FASN</t>
  </si>
  <si>
    <t>TRH</t>
  </si>
  <si>
    <t>SLIT1</t>
  </si>
  <si>
    <t>PAM</t>
  </si>
  <si>
    <t>ACOT7</t>
  </si>
  <si>
    <t>GSTZ1</t>
  </si>
  <si>
    <t>CDH13</t>
  </si>
  <si>
    <t>PGM2L1</t>
  </si>
  <si>
    <t>PRLR</t>
  </si>
  <si>
    <t>GMPS</t>
  </si>
  <si>
    <t>9530036O11RIK</t>
  </si>
  <si>
    <t>GMP synthase activity</t>
  </si>
  <si>
    <t>GMP synthase (glutamine-hydrolyzing) activity</t>
  </si>
  <si>
    <t>7alpha-hydroxycholest-4-en-3-one 12alpha-hydroxylase activity</t>
  </si>
  <si>
    <t>intracellular protein transport</t>
  </si>
  <si>
    <t>cellular protein localization</t>
  </si>
  <si>
    <t>cellular macromolecule localization</t>
  </si>
  <si>
    <t>regulation of nitrogen compound metabolic process</t>
  </si>
  <si>
    <t>regulation of cellular biosynthetic process</t>
  </si>
  <si>
    <t>regulation of biosynthetic process</t>
  </si>
  <si>
    <t>cofactor metabolic process</t>
  </si>
  <si>
    <t>small GTPase mediated signal transduction</t>
  </si>
  <si>
    <t>protein targeting</t>
  </si>
  <si>
    <t>cellular amino acid and derivative metabolic process</t>
  </si>
  <si>
    <t>coenzyme biosynthetic process</t>
  </si>
  <si>
    <t>regulation of gene expression</t>
  </si>
  <si>
    <t>cAMP biosynthetic process</t>
  </si>
  <si>
    <t>cofactor biosynthetic process</t>
  </si>
  <si>
    <t>oxidation reduction</t>
  </si>
  <si>
    <t>aerobic respiration</t>
  </si>
  <si>
    <t>regulation of macromolecule biosynthetic process</t>
  </si>
  <si>
    <t>ATP catabolic process</t>
  </si>
  <si>
    <t>cellular respiration</t>
  </si>
  <si>
    <t>regulation of cAMP biosynthetic process</t>
  </si>
  <si>
    <t>DNA dealkylation involved in DNA repair</t>
  </si>
  <si>
    <t>cellular amino acid metabolic process</t>
  </si>
  <si>
    <t>regulation of cAMP metabolic process</t>
  </si>
  <si>
    <t>amine metabolic process</t>
  </si>
  <si>
    <t>cellular amine metabolic process</t>
  </si>
  <si>
    <t>regulation of cyclic nucleotide biosynthetic process</t>
  </si>
  <si>
    <t>regulation of nucleotide biosynthetic process</t>
  </si>
  <si>
    <t>tricarboxylic acid cycle</t>
  </si>
  <si>
    <t>cellular response to chemical stimulus</t>
  </si>
  <si>
    <t>regulation of small GTPase mediated signal transduction</t>
  </si>
  <si>
    <t>regulation of cyclic nucleotide metabolic process</t>
  </si>
  <si>
    <t>NADH metabolic process</t>
  </si>
  <si>
    <t>acetyl-CoA catabolic process</t>
  </si>
  <si>
    <t>NAD metabolic process</t>
  </si>
  <si>
    <t>proteolysis involved in cellular protein catabolic process</t>
  </si>
  <si>
    <t>macromolecule catabolic process</t>
  </si>
  <si>
    <t>regulation of transcription</t>
  </si>
  <si>
    <t>cellular protein catabolic process</t>
  </si>
  <si>
    <t>glutamine family amino acid metabolic process</t>
  </si>
  <si>
    <t>glycoprotein metabolic process</t>
  </si>
  <si>
    <t>2-oxoglutarate metabolic process</t>
  </si>
  <si>
    <t>cAMP-mediated signaling</t>
  </si>
  <si>
    <t>carbohydrate catabolic process</t>
  </si>
  <si>
    <t>cAMP metabolic process</t>
  </si>
  <si>
    <t>monoamine transport</t>
  </si>
  <si>
    <t>cyclic nucleotide biosynthetic process</t>
  </si>
  <si>
    <t>positive regulation of molecular function</t>
  </si>
  <si>
    <t>glucose metabolic process</t>
  </si>
  <si>
    <t>regulation of Ras protein signal transduction</t>
  </si>
  <si>
    <t>electron transport chain</t>
  </si>
  <si>
    <t>regulation of RNA elongation</t>
  </si>
  <si>
    <t>catecholamine secretion</t>
  </si>
  <si>
    <t>DNA dealkylation</t>
  </si>
  <si>
    <t>positive regulation of skeletal muscle tissue development</t>
  </si>
  <si>
    <t>cyclic-nucleotide-mediated signaling</t>
  </si>
  <si>
    <t>nucleoside monophosphate biosynthetic process</t>
  </si>
  <si>
    <t>coenzyme catabolic process</t>
  </si>
  <si>
    <t>mitochondrion organization</t>
  </si>
  <si>
    <t>aspartate family amino acid biosynthetic process</t>
  </si>
  <si>
    <t>central nervous system development</t>
  </si>
  <si>
    <t>cellular macromolecule catabolic process</t>
  </si>
  <si>
    <t>positive regulation of adenylate cyclase activity</t>
  </si>
  <si>
    <t>oxidoreduction coenzyme metabolic process</t>
  </si>
  <si>
    <t>cofactor catabolic process</t>
  </si>
  <si>
    <t>positive regulation of lyase activity</t>
  </si>
  <si>
    <t>positive regulation of cyclase activity</t>
  </si>
  <si>
    <t>positive regulation of striated muscle tissue development</t>
  </si>
  <si>
    <t>neurotransmitter biosynthetic process</t>
  </si>
  <si>
    <t>nuclear migration</t>
  </si>
  <si>
    <t>venous blood vessel development</t>
  </si>
  <si>
    <t>positive regulation of muscle organ development</t>
  </si>
  <si>
    <t>cellular macromolecule biosynthetic process</t>
  </si>
  <si>
    <t>macromolecule biosynthetic process</t>
  </si>
  <si>
    <t>catecholamine transport</t>
  </si>
  <si>
    <t>positive regulation of amine transport</t>
  </si>
  <si>
    <t>brain development</t>
  </si>
  <si>
    <t>branching involved in ureteric bud morphogenesis</t>
  </si>
  <si>
    <t>regulation of adenylate cyclase activity</t>
  </si>
  <si>
    <t>positive regulation of smooth muscle contraction</t>
  </si>
  <si>
    <t>glutamine metabolic process</t>
  </si>
  <si>
    <t>neutral amino acid transport</t>
  </si>
  <si>
    <t>positive regulation of catalytic activity</t>
  </si>
  <si>
    <t>glucan catabolic process</t>
  </si>
  <si>
    <t>glycogen catabolic process</t>
  </si>
  <si>
    <t>acetyl-CoA biosynthetic process from pyruvate</t>
  </si>
  <si>
    <t>succinyl-CoA metabolic process</t>
  </si>
  <si>
    <t>vesicle coating</t>
  </si>
  <si>
    <t>endoplasmic reticulum organization</t>
  </si>
  <si>
    <t>clathrin coat assembly</t>
  </si>
  <si>
    <t>cellular polysaccharide catabolic process</t>
  </si>
  <si>
    <t>axon choice point recognition</t>
  </si>
  <si>
    <t>nucleoside metabolic process</t>
  </si>
  <si>
    <t>regulation of lyase activity</t>
  </si>
  <si>
    <t>actin cytoskeleton organization</t>
  </si>
  <si>
    <t>regulation of growth</t>
  </si>
  <si>
    <t>cellular response to organic substance</t>
  </si>
  <si>
    <t>cellular monovalent inorganic cation homeostasis</t>
  </si>
  <si>
    <t>pyrimidine nucleotide biosynthetic process</t>
  </si>
  <si>
    <t>glycosylation</t>
  </si>
  <si>
    <t>protein amino acid glycosylation</t>
  </si>
  <si>
    <t>macromolecule glycosylation</t>
  </si>
  <si>
    <t>regulation of cyclase activity</t>
  </si>
  <si>
    <t>telencephalon development</t>
  </si>
  <si>
    <t>nicotinamide nucleotide metabolic process</t>
  </si>
  <si>
    <t>ureteric bud morphogenesis</t>
  </si>
  <si>
    <t>nucleobase metabolic process</t>
  </si>
  <si>
    <t>neurotransmitter metabolic process</t>
  </si>
  <si>
    <t>dopamine receptor signaling pathway</t>
  </si>
  <si>
    <t>lipid biosynthetic process</t>
  </si>
  <si>
    <t>proteolysis</t>
  </si>
  <si>
    <t>monocarboxylic acid metabolic process</t>
  </si>
  <si>
    <t>hexose metabolic process</t>
  </si>
  <si>
    <t>363/583 62.2%</t>
  </si>
  <si>
    <t>8917/28943 30.8%</t>
  </si>
  <si>
    <t>MT-ND6 LPGAT1 SPARC PANK3 MT-CO1 DIXDC1 ABAT FNBP1L ENO2 MT-ND2 NYNRIN RPS6KA6 PPP2R1A DPYSL2 DPYSL3 KIF21A KIFAP3 PRKACB SEC63 SKP1 SCN1A TSPYL2 EPHA5 PRKCI ACOT7 FNBP1 SACM1L ALG2 EBF1 SYTL4 GABRG2 TRHR HCFC1 UHMK1 NISCH RRAGA PRKAR1B DAAM1 RNF128 IFT81 RUFY3 TSPYL4 SLBP MACF1 BEX2 ADCYAP1R1 MEAF6 STXBP1 RPN1 HSPA4L CSTF2 MYCBP2 VPS26A CD99L2 ADH7 PCDH19 GSPT2 MTMR6 MED12L PCDH17 TTBK2 CRHR2 UGCG SYNGR1 HSPH1 MAP2 KCNMB2 PNPO ST8SIA4 KCNMB4 ATP6V1C1 ATP6V0A1 EDEM3 B3GALNT1 ZFP512 DNASE2A ST8SIA1 TRIP4 RAB39B L1CAM ELL2 SNAP91 ZWINT MRPL30 SLC6A7 NCEH1 CALY ADCK1 FUBP1 OGDH RPS20 BAP1 CDS2 RET PYGB ZCCHC12 HBS1L CD40 CSRNP3 SLC7A15 SLC7A14 AP2A2 HERPUD1 SHH UCHL1 SCML4 NKRF CHL1 DNER TIMP2 SCD2 AP3S2 KIF1B EMB DLAT KIF1A SPTAN1 ATPAF2 PBRM1 SLC32A1 KCND3 EXOC7 SLC2A13 GAA PROX1 SYN1 SREBF2 F5 KIF2A HAP1 UMPS PAFAH1B2 PCYOX1 PAFAH1B1 STX12 DTYMK SAMD8 STX16 ATP5A1 HTT ADCY2 ADCY1 SNX30 ADCY8 ADCY6 GNAI1 TRAK2 TYMP RPS15A SRP72 DMD HARS TRAM1L1 PAK3 DYNC1I1 MAP4K3 TSNAX MDH1 CSNK1A1 WHRN MTX2 GAD1 GABRA3 YLPM1 ELP1 LSAMP KLHL1 GAD2 NMNAT2 ELP4 AP2B1 MIAT AGT RAB11A TTC9 ETNK1 TTC3 PNPLA6 CYB561 SEMA5A CHRM3 DCLRE1A ATP8A2 CLSTN2 TPMT DGKB NPY2R FAIM2 UBE3A HNMT IPO7 CELSR2 CDH8 RPH3A RIMS3 TUBB5 CNTNAP5A KIF5A KPNA6 PIM2 ENPP5 NSF MAP2K4 CADPS2 SLC38A1 SLC30A9 APLP2 SPNS2 THOC3 THNSL1 ATP1B1 PRLR TOM1L2 ACLY RINT1 TMX4 LMX1A SCG5 AMPH STEAP2 SLC27A4 FTO ZFP106 ATP6V1A ZFP467 TNKS INSIG1 GMPS AK5 FUT2 LIN7B FBLN5 HSP90B1 EFNB3 NDN CAMTA1 ATP6V1H NDUFV1 GRIA4 PACSIN1 BHLHA9 SYT4 GGT7 CBX5 GOT1 SYT1 ASNS ESRRG HPRT EEF2 COQ7 LRP1B PTPRD UBE2W GNL3L G6PC3 ZFP62 CNTN1 GNAS GCLM FGF12 EIF4G1 CNTNAP2 PODXL2 DDX46 RNF14 YWHAB ATP2A2 OXT TRH TRO NGRN MFSD6 OPA1 RNPEP ZIC1 GRM8 WDR6 HMG20A GET1 TNPO2 EDIL3 YWHAG YWHAH PEG3 GPX3 BCKDHB UBE2QL1 CTPS2 HTR3A NAV1 ETV1 KLF14 SPTB PTBP2 ADRA2A DNM1 PJA1 DNM3 GREM1 GAP43 DALRD3 PEX5 BCAT1 TNFRSF21 SLC25A14 PFDN6 CNGB1 USP14 USP15 CAMK2D SLC24A3 SEMA3C USP11 PNKP NRXN3 DDX20 ATP1A3 ATP10A PDHB HSD17B12 HMGCR LIN9 HDAC8 MLLT3 PPM1E TTR CAND1 GNG2 SLITRK1 SV2A SPOCK2 FAM120B SPOCK3 TAF1A PCBD1 NCAM1 CAMK2G CHGA SLC12A5 PCDH9 NEGR1 IDH3G USP22 CADPS ATP2B4 SEMA4F SYT13 CDC42BPA USP29 CABLES2 NAP1L5 NELL1 CLCN6 SUCLA2 NECAP1 POLR3B NOVA1 DNAJA3 TRIM35 MDGA1 LPIN2 TNRC6A</t>
  </si>
  <si>
    <t>141/583 24.1%</t>
  </si>
  <si>
    <t>2654/28943 9.1%</t>
  </si>
  <si>
    <t>MT-ND6 RAB3C ATP8A2 MT-CO1 NPY2R UBE3A FNBP1L MT-ND2 IPO7 RPH3A RIMS3 DPYSL2 DPYSL3 OSBP KPNA6 VPS35 KIFAP3 VPS39 SEC63 SCN1A NSF CADPS2 PRKCI SLC38A1 SLC30A9 FNBP1 SPNS2 THOC3 ATP1B1 SYTL4 GABRG2 NISCH TOM1L2 RINT1 TMX4 SLC9A6 SCG5 AMPH STEAP2 SLC27A4 ATP6V1A MACF1 STXBP1 VPS26A LIN7B SYNGR1 KCNMB2 KCNMB4 NDN ATP6V1H NDUFV1 ATP6V1C1 GRIA4 ATP6V0A1 RAB11FIP5 PACSIN1 SYT4 SYT1 ABCA3 RAB39B RAB27B SNAP91 LRP1B SLC6A7 G6PC3 CALY RET CNTNAP2 GDI1 YWHAB SLC7A15 SLC7A14 ATP2A2 OXT AP2A2 SHH UCHL1 MFSD6 CHL1 AP3S2 KIF1B TNPO2 YWHAG YWHAH SLC32A1 KCND3 EXOC7 SLC2A13 VPS13C HTR3A NAV1 SYN1 DNM1 F5 ARL4C DNM3 PEX5 HAP1 SLC25A14 PCYOX1 PAFAH1B1 STX12 CAMK2D SLC24A3 SEMA3C STX16 ATP5A1 DERL1 NRXN3 HTT ATP1A3 ATP10A SNX30 TRAK2 SLC25A27 TTR SRP72 SV2A TRAM1L1 SLC36A4 CAMK2G DYNC1I1 GABRQ GABRA1 SLC12A5 MTX2 GABRA3 CADPS ATP2B4 SYT13 AP2B1 CDC42BPA RANBP6 AGT RAB11A CLCN6 NECAP1 SEC24D CYB561 MDGA1 TNRC6A</t>
  </si>
  <si>
    <t>131/583 22.4%</t>
  </si>
  <si>
    <t>2346/28943 8.1%</t>
  </si>
  <si>
    <t>MT-ND6 RAB3C ATP8A2 MT-CO1 NPY2R UBE3A FNBP1L MT-ND2 IPO7 RPH3A RIMS3 DPYSL2 DPYSL3 OSBP KPNA6 VPS35 VPS39 SEC63 SCN1A NSF CADPS2 PRKCI SLC38A1 SLC30A9 FNBP1 SPNS2 THOC3 ATP1B1 SYTL4 GABRG2 NISCH TOM1L2 RINT1 TMX4 SLC9A6 SCG5 AMPH STEAP2 SLC27A4 ATP6V1A MACF1 STXBP1 VPS26A LIN7B SYNGR1 KCNMB2 KCNMB4 ATP6V1H NDUFV1 ATP6V1C1 GRIA4 ATP6V0A1 RAB11FIP5 PACSIN1 SYT4 SYT1 ABCA3 RAB39B RAB27B SNAP91 LRP1B SLC6A7 G6PC3 CALY GDI1 YWHAB SLC7A15 SLC7A14 ATP2A2 OXT AP2A2 SHH UCHL1 MFSD6 AP3S2 KIF1B TNPO2 YWHAG YWHAH SLC32A1 KCND3 EXOC7 SLC2A13 HTR3A SYN1 DNM1 F5 ARL4C DNM3 PEX5 HAP1 SLC25A14 PCYOX1 PAFAH1B1 STX12 CAMK2D SLC24A3 STX16 ATP5A1 DERL1 NRXN3 HTT ATP1A3 ATP10A SNX30 TRAK2 SLC25A27 TTR SRP72 SV2A TRAM1L1 SLC36A4 CAMK2G DYNC1I1 GABRQ GABRA1 SLC12A5 MTX2 GABRA3 CADPS ATP2B4 SYT13 AP2B1 CDC42BPA RANBP6 AGT RAB11A CLCN6 NECAP1 SEC24D CYB561</t>
  </si>
  <si>
    <t>130/583 22.2%</t>
  </si>
  <si>
    <t>2327/28943 8.0%</t>
  </si>
  <si>
    <t>MT-ND6 RAB3C ATP8A2 MT-CO1 NPY2R UBE3A FNBP1L MT-ND2 IPO7 RPH3A RIMS3 DPYSL2 DPYSL3 OSBP KPNA6 VPS35 VPS39 SEC63 SCN1A NSF CADPS2 PRKCI SLC38A1 SLC30A9 FNBP1 SPNS2 THOC3 ATP1B1 SYTL4 GABRG2 NISCH TOM1L2 RINT1 TMX4 SLC9A6 SCG5 AMPH STEAP2 SLC27A4 ATP6V1A MACF1 STXBP1 VPS26A LIN7B SYNGR1 KCNMB2 KCNMB4 ATP6V1H NDUFV1 ATP6V1C1 GRIA4 ATP6V0A1 RAB11FIP5 PACSIN1 SYT4 SYT1 ABCA3 RAB39B RAB27B SNAP91 LRP1B SLC6A7 G6PC3 CALY GDI1 YWHAB SLC7A15 SLC7A14 ATP2A2 OXT AP2A2 SHH UCHL1 MFSD6 AP3S2 KIF1B TNPO2 YWHAG YWHAH SLC32A1 KCND3 EXOC7 SLC2A13 HTR3A SYN1 DNM1 F5 ARL4C DNM3 PEX5 HAP1 SLC25A14 PCYOX1 PAFAH1B1 STX12 CAMK2D SLC24A3 STX16 ATP5A1 DERL1 NRXN3 HTT ATP1A3 ATP10A SNX30 TRAK2 SLC25A27 TTR SRP72 SV2A TRAM1L1 SLC36A4 CAMK2G DYNC1I1 GABRQ GABRA1 SLC12A5 MTX2 GABRA3 CADPS ATP2B4 SYT13 AP2B1 RANBP6 AGT RAB11A CLCN6 NECAP1 SEC24D CYB561</t>
  </si>
  <si>
    <t>208/583 35.6%</t>
  </si>
  <si>
    <t>5370/28943 18.5%</t>
  </si>
  <si>
    <t>MT-ND6 LPGAT1 PANK3 MT-CO1 ABAT ENO2 MT-ND2 NYNRIN RPS6KA6 PRKACB SEC63 SKP1 TSPYL2 EPHA5 PRKCI ACOT7 SACM1L EBF1 UHMK1 NISCH PRKAR1B RNF128 SLBP MEAF6 RPN1 HSPA4L CSTF2 MYCBP2 ADH7 GSPT2 MTMR6 MED12L TTBK2 UGCG HSPH1 MAP2 PNPO ST8SIA4 ATP6V1C1 ATP6V0A1 EDEM3 B3GALNT1 ZFP512 DNASE2A ST8SIA1 TRIP4 ELL2 MRPL30 NCEH1 ADCK1 FUBP1 OGDH RPS20 BAP1 CDS2 RET PYGB ZCCHC12 HBS1L CSRNP3 SHH UCHL1 SCML4 NKRF CHL1 DNER SCD2 KIF1B EMB DLAT PBRM1 GAA PROX1 SREBF2 HAP1 UMPS PCYOX1 DTYMK SAMD8 ATP5A1 HTT ADCY2 ADCY1 ADCY8 ADCY6 GNAI1 TRAK2 TYMP RPS15A DMD HARS PAK3 MAP4K3 MDH1 CSNK1A1 GAD1 YLPM1 ELP1 GAD2 NMNAT2 ELP4 AGT RAB11A TTC9 ETNK1 PNPLA6 CYB561 DCLRE1A ATP8A2 TPMT DGKB UBE3A HNMT PIM2 ENPP5 NSF MAP2K4 SLC30A9 THOC3 THNSL1 ATP1B1 ACLY TMX4 LMX1A STEAP2 SLC27A4 FTO ATP6V1A ZFP467 TNKS INSIG1 GMPS AK5 FUT2 HSP90B1 NDN CAMTA1 ATP6V1H NDUFV1 BHLHA9 GGT7 GOT1 ASNS ESRRG HPRT EEF2 COQ7 PTPRD UBE2W G6PC3 ZFP62 GNAS GCLM EIF4G1 DDX46 RNF14 ATP2A2 OPA1 RNPEP HMG20A GET1 GPX3 BCKDHB UBE2QL1 CTPS2 ETV1 KLF14 SPTB PTBP2 ADRA2A DNM1 PJA1 DALRD3 PEX5 BCAT1 PFDN6 USP14 USP15 CAMK2D USP11 PNKP DDX20 ATP1A3 ATP10A PDHB HMGCR LIN9 HDAC8 MLLT3 PPM1E CAND1 GNG2 SPOCK2 FAM120B SPOCK3 TAF1A PCBD1 CAMK2G IDH3G USP22 ATP2B4 CDC42BPA USP29 SUCLA2 POLR3B NOVA1 DNAJA3 LPIN2</t>
  </si>
  <si>
    <t>235/583 40.3%</t>
  </si>
  <si>
    <t>6468/28943 22.3%</t>
  </si>
  <si>
    <t>MT-ND6 LPGAT1 PANK3 MT-CO1 ABAT ENO2 MT-ND2 NYNRIN RPS6KA6 OGFOD1 VPS35 PRKACB SEC63 SKP1 TSPYL2 EPHA5 PRKCI ACOT7 SACM1L ALG2 EBF1 EML2 UHMK1 NISCH PRKAR1B RNF128 SLBP MEAF6 RPN1 HSPA4L CSTF2 MYCBP2 ADH7 GSPT2 MTMR6 MED12L TTBK2 UGCG HSPH1 RDH11 MAP2 PNPO ST8SIA4 HMGCLL1 ATP6V1C1 ATP6V0A1 EDEM3 B3GALNT1 ZFP512 DNASE2A ST8SIA1 TRIP4 ELL2 MRPL30 NCEH1 ADCK1 FUBP1 OGDH RPS20 BAP1 CDS2 RET PYGB ZCCHC12 HBS1L CSRNP3 TECR SHH UCHL1 SCML4 NKRF CHL1 STBD1 DNER SCD2 IDS KIF1B EMB DLAT PBRM1 GAA PROX1 SREBF2 F5 GAL HAP1 CD46 UMPS PAFAH1B2 PCYOX1 PAFAH1B1 DTYMK SAMD8 ATP5A1 HTT ADCY2 ADCY1 ADCY8 ADCY6 GNAI1 TRAK2 TYMP RPS15A DMD HARS PAK3 DYNC1I1 MAP4K3 MDH1 CSNK1A1 GAD1 ECEL1 YLPM1 ELP1 FMO1 GAD2 NMNAT2 ELP4 AGT RAB11A TTC9 ETNK1 PNPLA6 CYB561 DCLRE1A ATP8A2 TPMT DGKB UBE3A HNMT CNTNAP5A OSBP KIF5A PIM2 ENPP5 NSF MAP2K4 SLC30A9 THOC3 THNSL1 ATP1B1 ACLY TMX4 LMX1A SCG5 STEAP2 SLC27A4 FTO ATP6V1A ZFP467 TNKS INSIG1 GMPS AK5 FUT2 HSP90B1 DPP6 ISOC1 NDN CAMTA1 ATP6V1H NDUFV1 BHLHA9 GGT7 GOT1 ASNS ESRRG HPRT EEF2 COQ7 PTPRD UBE2W G6PC3 ZFP62 GNAS GCLM EIF4G1 DDX46 RNF14 ATP2A2 OPA1 RNPEP HMG20A WDR7 GET1 GPX3 BCKDHB UBE2QL1 CTPS2 ETV1 KLF14 SPTB PTBP2 ADRA2A DNM1 PJA1 DALRD3 PEX5 BCAT1 PFDN6 USP14 USP15 CAMK2D USP11 PNKP DDX20 ATP1A3 ATP10A PDHB HSD17B12 HMGCR LIN9 HDAC8 MLLT3 PPM1E CAND1 GNG2 SPOCK2 FAM120B SPOCK3 TAF1A NRIP3 PCBD1 CAMK2G VAT1L IDH3G USP22 ATP2B4 CDC42BPA USP29 SUCLA2 POLR3B NOVA1 DNAJA3 LPIN2</t>
  </si>
  <si>
    <t>207/583 35.5%</t>
  </si>
  <si>
    <t>5586/28943 19.3%</t>
  </si>
  <si>
    <t>LPGAT1 PANK3 ABAT ENO2 NYNRIN RPS6KA6 VPS35 PRKACB SEC63 SKP1 TSPYL2 EPHA5 PRKCI ACOT7 SACM1L EBF1 EML2 UHMK1 NISCH PRKAR1B RNF128 SLBP MEAF6 RPN1 HSPA4L CSTF2 MYCBP2 ADH7 GSPT2 MED12L TTBK2 UGCG HSPH1 MAP2 ST8SIA4 ATP6V1C1 ATP6V0A1 EDEM3 B3GALNT1 ZFP512 DNASE2A ST8SIA1 TRIP4 ELL2 MRPL30 NCEH1 ADCK1 FUBP1 OGDH RPS20 BAP1 CDS2 RET PYGB ZCCHC12 HBS1L CSRNP3 TECR SHH UCHL1 SCML4 NKRF CHL1 STBD1 DNER SCD2 KIF1B EMB DLAT PBRM1 GAA PROX1 SREBF2 GAL HAP1 CD46 UMPS PAFAH1B2 PCYOX1 PAFAH1B1 DTYMK SAMD8 ATP5A1 HTT ADCY2 ADCY1 ADCY8 ADCY6 GNAI1 TRAK2 TYMP RPS15A HARS PAK3 MAP4K3 MDH1 CSNK1A1 ECEL1 YLPM1 ELP1 GAD2 NMNAT2 ELP4 AGT RAB11A TTC9 ETNK1 PNPLA6 DCLRE1A ATP8A2 UBE3A CNTNAP5A OSBP PIM2 ENPP5 NSF MAP2K4 SLC30A9 THOC3 THNSL1 ATP1B1 ACLY LMX1A SCG5 SLC27A4 FTO ATP6V1A ZFP467 TNKS INSIG1 GMPS AK5 FUT2 HSP90B1 DPP6 NDN CAMTA1 ATP6V1H BHLHA9 GGT7 GOT1 ASNS ESRRG HPRT EEF2 COQ7 PTPRD UBE2W G6PC3 ZFP62 GNAS GCLM EIF4G1 DDX46 RNF14 ATP2A2 OPA1 RNPEP HMG20A WDR7 GET1 GPX3 BCKDHB UBE2QL1 CTPS2 ETV1 KLF14 PTBP2 ADRA2A PJA1 DALRD3 PEX5 BCAT1 PFDN6 USP14 USP15 CAMK2D USP11 PNKP DDX20 ATP1A3 ATP10A PDHB HSD17B12 HMGCR LIN9 HDAC8 MLLT3 PPM1E CAND1 GNG2 SPOCK2 FAM120B SPOCK3 TAF1A NRIP3 PCBD1 CAMK2G IDH3G USP22 ATP2B4 CDC42BPA USP29 POLR3B NOVA1 DNAJA3 LPIN2</t>
  </si>
  <si>
    <t>241/583 41.3%</t>
  </si>
  <si>
    <t>7121/28943 24.6%</t>
  </si>
  <si>
    <t>SPARC DIXDC1 CISD1 ABAT RPS6KA6 DPYSL2 KIFAP3 PRKACB SCN1A TSPYL2 PRKCI ALG2 EBF1 SYTL4 GABRG2 TRHR HCFC1 UHMK1 NISCH RRAGA PRKAR1B RNF128 RUFY3 MACF1 PTGFR ADCYAP1R1 TBC1D9B MEAF6 MAGED1 STXBP1 MYCBP2 ADH7 IQGAP2 MED12L CRHR2 ABR SYNGR1 MAP2 MAP4 ZFP512 NDFIP1 DNASE2A ST8SIA1 IQSEC3 TRIP4 RAB39B RAB27B L1CAM ELL2 SNAP91 FUBP1 SERPINI1 BAP1 RET ZCCHC12 CD40 CSRNP3 GDI1 JRKL HERPUD1 SHH AKAP11 SCML4 NKRF TIMP2 EMB GPRASP1 SPTAN1 PBRM1 KCND3 GAA PROX1 GFRA2 SYN1 SREBF2 F5 APBB1IP PLCB4 GAL CSDE1 HAP1 CD46 PAFAH1B1 HTT ADCY2 AKAP6 ADCY1 ADCY8 ADCY6 GNAI1 TRAK2 ZFP13 PLAGL1 GPC3 DMD PAIP2 GABRQ GABBR2 KIDINS220 GAD1 GABRA3 YLPM1 ELP1 GAD2 ELP4 GPR3 AGT RAB11A RIT2 TTC3 SEMA5A RAB3C CHRM3 DGKB NPY2R IRS4 UBE3A HNMT CELSR2 ARHGAP36 CNTNAP5A BASP1 PIM2 RGS7 PGR15L NSF MAP2K4 CADPS2 SLC30A9 APLP2 PRLR TMX4 LMX1A SCG5 AMPH STAMBP SCG2 KANK4 FTO ZFP467 MAGEL2 INSIG1 LIN7B DNAJC27 HSP90B1 NDN CAMTA1 SRGAP3 SRGAP2 GRIA4 PACSIN1 BHLHA9 SYT4 CBX5 GOT1 SYT1 ESRRG HPRT LRP1B UBE2W ZFP62 RCAN3 CNTN1 GNAS GPR101 GCLM FGF12 ZFP111 EIF4G1 CNTNAP2 RNF14 YWHAB RASGRF1 ATP2A2 OXT TRH RND2 TRO RNPEP ZIC1 GRM8 HMG20A GET1 EDIL3 ARFGEF3 YWHAH SH2D3C TBC1D9 UBE2QL1 HTR3A ETV1 RANGAP1 SYNGR3 KLF14 SPTB ADRA2A ARL4C GREM1 IMPACT GAP43 TBC1D4 PEX5 BCAT1 SOS2 TNFRSF21 CNGB1 RGS17 CAMK2D SLC24A3 POLDIP3 NRXN3 OPRL1 DDX20 HSD17B12 HMGCR HDAC8 MLLT3 TTR CAND1 GNG2 SH3BP1 SV2A SPOCK2 FAM120B NNAT TAF1A PCBD1 NCAM1 SLC12A5 IDH3G USP22 CADPS SEMA4F CDC42BPA CABLES2 NELL1 DNAJA3 TRIM35 RGS10 LPIN2 TNRC6A</t>
  </si>
  <si>
    <t>225/583 38.5%</t>
  </si>
  <si>
    <t>6694/28943 23.1%</t>
  </si>
  <si>
    <t>SPARC DIXDC1 CISD1 RPS6KA6 DPYSL2 KIFAP3 PRKACB SCN1A TSPYL2 PRKCI ALG2 EBF1 SYTL4 GABRG2 TRHR HCFC1 UHMK1 NISCH RRAGA PRKAR1B RNF128 RUFY3 MACF1 PTGFR ADCYAP1R1 TBC1D9B MEAF6 MAGED1 STXBP1 MYCBP2 IQGAP2 MED12L CRHR2 ABR SYNGR1 MAP2 MAP4 ZFP512 NDFIP1 ST8SIA1 IQSEC3 TRIP4 RAB39B RAB27B L1CAM ELL2 SNAP91 FUBP1 SERPINI1 BAP1 RET ZCCHC12 CD40 CSRNP3 GDI1 JRKL HERPUD1 SHH AKAP11 SCML4 NKRF TIMP2 EMB GPRASP1 SPTAN1 PBRM1 KCND3 GAA PROX1 GFRA2 SREBF2 APBB1IP PLCB4 GAL CSDE1 HAP1 CD46 PAFAH1B1 HTT ADCY2 AKAP6 ADCY1 ADCY8 ADCY6 GNAI1 TRAK2 ZFP13 PLAGL1 GPC3 DMD PAIP2 GABRQ GABBR2 KIDINS220 GABRA3 YLPM1 ELP1 ELP4 GPR3 AGT RAB11A RIT2 TTC3 SEMA5A RAB3C CHRM3 DGKB NPY2R IRS4 UBE3A CELSR2 ARHGAP36 CNTNAP5A BASP1 PIM2 RGS7 PGR15L NSF MAP2K4 CADPS2 SLC30A9 APLP2 PRLR TMX4 LMX1A SCG5 AMPH STAMBP SCG2 KANK4 FTO ZFP467 MAGEL2 INSIG1 DNAJC27 HSP90B1 NDN CAMTA1 SRGAP3 SRGAP2 GRIA4 PACSIN1 BHLHA9 SYT4 CBX5 SYT1 ESRRG HPRT LRP1B UBE2W ZFP62 RCAN3 CNTN1 GNAS GPR101 GCLM FGF12 ZFP111 EIF4G1 CNTNAP2 RNF14 YWHAB RASGRF1 ATP2A2 OXT TRH RND2 TRO ZIC1 GRM8 HMG20A GET1 EDIL3 ARFGEF3 YWHAH SH2D3C TBC1D9 UBE2QL1 HTR3A ETV1 RANGAP1 SYNGR3 KLF14 SPTB ADRA2A ARL4C GREM1 IMPACT GAP43 TBC1D4 PEX5 BCAT1 SOS2 TNFRSF21 CNGB1 RGS17 CAMK2D POLDIP3 OPRL1 DDX20 HSD17B12 HMGCR HDAC8 MLLT3 CAND1 GNG2 SH3BP1 SPOCK2 FAM120B NNAT TAF1A PCBD1 NCAM1 IDH3G USP22 CADPS SEMA4F CDC42BPA CABLES2 NELL1 DNAJA3 TRIM35 RGS10 LPIN2 TNRC6A</t>
  </si>
  <si>
    <t>213/583 36.5%</t>
  </si>
  <si>
    <t>6369/28943 22.0%</t>
  </si>
  <si>
    <t>SPARC DIXDC1 CISD1 RPS6KA6 DPYSL2 KIFAP3 PRKACB SCN1A TSPYL2 PRKCI ALG2 EBF1 SYTL4 GABRG2 TRHR HCFC1 UHMK1 NISCH RRAGA PRKAR1B RNF128 RUFY3 MACF1 PTGFR ADCYAP1R1 TBC1D9B MEAF6 MAGED1 STXBP1 MYCBP2 IQGAP2 MED12L CRHR2 ABR SYNGR1 MAP2 MAP4 ZFP512 NDFIP1 ST8SIA1 IQSEC3 TRIP4 RAB39B RAB27B L1CAM ELL2 SNAP91 FUBP1 SERPINI1 BAP1 RET ZCCHC12 CD40 CSRNP3 GDI1 JRKL HERPUD1 SHH AKAP11 SCML4 NKRF TIMP2 EMB SPTAN1 PBRM1 KCND3 PROX1 GFRA2 SREBF2 APBB1IP PLCB4 GAL CSDE1 HAP1 PAFAH1B1 HTT ADCY2 AKAP6 ADCY1 ADCY8 ADCY6 GNAI1 TRAK2 ZFP13 PLAGL1 GPC3 DMD PAIP2 GABRQ GABBR2 KIDINS220 GABRA3 YLPM1 ELP1 ELP4 GPR3 AGT RAB11A RIT2 TTC3 SEMA5A RAB3C CHRM3 DGKB NPY2R IRS4 UBE3A CELSR2 ARHGAP36 CNTNAP5A BASP1 PIM2 RGS7 PGR15L NSF MAP2K4 CADPS2 SLC30A9 APLP2 PRLR TMX4 LMX1A SCG5 AMPH STAMBP SCG2 KANK4 FTO ZFP467 MAGEL2 INSIG1 DNAJC27 HSP90B1 NDN CAMTA1 SRGAP3 SRGAP2 GRIA4 PACSIN1 BHLHA9 SYT4 CBX5 SYT1 ESRRG HPRT LRP1B ZFP62 RCAN3 GNAS GPR101 GCLM FGF12 ZFP111 EIF4G1 CNTNAP2 RNF14 YWHAB RASGRF1 OXT TRH RND2 TRO GRM8 HMG20A GET1 EDIL3 ARFGEF3 YWHAH SH2D3C TBC1D9 HTR3A ETV1 RANGAP1 KLF14 SPTB ADRA2A ARL4C GREM1 IMPACT TBC1D4 BCAT1 SOS2 TNFRSF21 CNGB1 RGS17 CAMK2D POLDIP3 OPRL1 DDX20 HSD17B12 HMGCR HDAC8 MLLT3 CAND1 GNG2 SH3BP1 SPOCK2 FAM120B NNAT TAF1A PCBD1 NCAM1 USP22 CADPS SEMA4F CDC42BPA CABLES2 NELL1 DNAJA3 TRIM35 RGS10 LPIN2 TNRC6A</t>
  </si>
  <si>
    <t>76/583 13.0%</t>
  </si>
  <si>
    <t>1350/28943 4.6%</t>
  </si>
  <si>
    <t>PYGB ATP8A2 PANK3 TPMT ATP2A2 ABAT ENO2 HNMT OPA1 RNPEP SCD2 KIF1B DLAT ENPP5 NSF ACOT7 GPX3 GAA BCKDHB CTPS2 THNSL1 ATP1B1 SREBF2 NISCH ACLY DALRD3 PEX5 BCAT1 UMPS PCYOX1 SLC27A4 FTO ATP6V1A DTYMK INSIG1 ATP5A1 GMPS HTT ATP1A3 ADCY2 ATP10A ADCY1 AK5 PDHB HMGCR ADH7 ADCY8 ADCY6 GNAI1 TYMP GNG2 PNPO ATP6V1H HARS ATP6V1C1 ATP6V0A1 GGT7 MDH1 GOT1 IDH3G GAD1 ATP2B4 ASNS GAD2 NMNAT2 HPRT COQ7 AGT RAB11A G6PC3 SUCLA2 OGDH GNAS PNPLA6 GCLM LPIN2</t>
  </si>
  <si>
    <t>37/583 6.3%</t>
  </si>
  <si>
    <t>396/28943 1.3%</t>
  </si>
  <si>
    <t>ATP6V1A DTYMK ATP8A2 PANK3 ATP5A1 GMPS ATP2A2 ATP1A3 ADCY2 ATP10A ADCY1 AK5 HMGCR ADCY8 ADCY6 GNAI1 TYMP GNG2 OPA1 ATP6V1H KIF1B ENPP5 ATP6V1C1 ATP6V0A1 NSF MDH1 IDH3G ATP2B4 CTPS2 NMNAT2 HPRT ATP1B1 RAB11A OGDH GNAS UMPS PCYOX1</t>
  </si>
  <si>
    <t>35/583 6.0%</t>
  </si>
  <si>
    <t>363/28943 1.2%</t>
  </si>
  <si>
    <t>ATP6V1A DTYMK ATP8A2 PANK3 ATP5A1 GMPS ATP2A2 ATP1A3 ADCY2 ATP10A ADCY1 AK5 HMGCR ADCY8 ADCY6 GNAI1 GNG2 OPA1 ATP6V1H KIF1B ENPP5 ATP6V1C1 ATP6V0A1 NSF MDH1 IDH3G ATP2B4 CTPS2 NMNAT2 ATP1B1 RAB11A OGDH GNAS UMPS PCYOX1</t>
  </si>
  <si>
    <t>28/583 4.8%</t>
  </si>
  <si>
    <t>240/28943 0.8%</t>
  </si>
  <si>
    <t>CHRM3 USP14 STXBP1 NPY2R NRXN3 HTT ABAT OXT HNMT LIN7B CRHR2 SV2A GRM8 DMD KIF1B GRIA4 SYT4 SLC12A5 SYT1 WHRN GAD1 GABRA3 GAD2 GABRG2 SNAP91 SYN1 HAP1 PAFAH1B1</t>
  </si>
  <si>
    <t>55/583 9.4%</t>
  </si>
  <si>
    <t>892/28943 3.0%</t>
  </si>
  <si>
    <t>RAB3C CNTNAP2 ATP8A2 GDI1 YWHAB IPO7 AP2A2 RPH3A OSBP KPNA6 VPS35 AP3S2 KIFAP3 TNPO2 VPS39 YWHAG SEC63 YWHAH NSF CADPS2 EXOC7 VPS13C SPNS2 THOC3 SYTL4 TOM1L2 RINT1 PEX5 SCG5 SLC27A4 MACF1 STX12 STX16 STXBP1 DERL1 HTT VPS26A ATP10A SNX30 LIN7B TRAK2 SYNGR1 SRP72 TRAM1L1 RAB11FIP5 MTX2 CADPS RAB39B RAB27B AP2B1 RANBP6 RAB11A NECAP1 SEC24D TNRC6A</t>
  </si>
  <si>
    <t>49/583 8.4%</t>
  </si>
  <si>
    <t>747/28943 2.5%</t>
  </si>
  <si>
    <t>RAB3C CNTNAP2 GDI1 YWHAB IPO7 AP2A2 RPH3A KPNA6 VPS35 AP3S2 KIFAP3 TNPO2 VPS39 YWHAG SEC63 YWHAH NSF CADPS2 EXOC7 VPS13C SYTL4 TOM1L2 RINT1 PEX5 SCG5 MACF1 STX12 STX16 STXBP1 DERL1 HTT VPS26A SNX30 LIN7B TRAK2 SYNGR1 SRP72 TRAM1L1 RAB11FIP5 MTX2 CADPS RAB39B RAB27B AP2B1 RANBP6 RAB11A NECAP1 SEC24D TNRC6A</t>
  </si>
  <si>
    <t>45/583 7.7%</t>
  </si>
  <si>
    <t>646/28943 2.2%</t>
  </si>
  <si>
    <t>RAB3C MACF1 STX12 GDI1 STX16 YWHAB STXBP1 DERL1 HTT VPS26A SNX30 IPO7 LIN7B AP2A2 TRAK2 RPH3A SYNGR1 SRP72 KPNA6 VPS35 AP3S2 TRAM1L1 TNPO2 VPS39 YWHAG SEC63 RAB11FIP5 YWHAH NSF CADPS2 EXOC7 MTX2 CADPS RAB39B RAB27B AP2B1 RANBP6 SYTL4 RAB11A TOM1L2 RINT1 NECAP1 PEX5 SCG5 SEC24D</t>
  </si>
  <si>
    <t>43/583 7.3%</t>
  </si>
  <si>
    <t>600/28943 2.0%</t>
  </si>
  <si>
    <t>MACF1 STX12 STX16 YWHAB STXBP1 NRXN3 HTT VPS26A IPO7 LIN7B AP2A2 TRAK2 RPH3A SYNGR1 UCHL1 RIMS3 SRP72 KPNA6 AP3S2 KIF1B TNPO2 DYNC1I1 YWHAG YWHAH CADPS2 SYT4 PRKCI SYT1 EXOC7 MTX2 CADPS AP2B1 CDC42BPA SYTL4 SNAP91 SYN1 NISCH TOM1L2 PEX5 SCG5 HAP1 SLC25A14 PAFAH1B1</t>
  </si>
  <si>
    <t>652/28943 2.2%</t>
  </si>
  <si>
    <t>658/28943 2.2%</t>
  </si>
  <si>
    <t>CNTNAP2 MACF1 STX12 STX16 YWHAB STXBP1 NRXN3 HTT VPS26A IPO7 LIN7B AP2A2 TRAK2 RPH3A SYNGR1 UCHL1 RIMS3 SRP72 KPNA6 AP3S2 KIF1B TNPO2 DYNC1I1 YWHAG YWHAH CADPS2 SYT4 PRKCI SYT1 EXOC7 MTX2 CADPS AP2B1 CDC42BPA SYTL4 SNAP91 SYN1 NISCH TOM1L2 PEX5 SCG5 HAP1 SLC25A14 TNRC6A PAFAH1B1</t>
  </si>
  <si>
    <t>29/583 4.9%</t>
  </si>
  <si>
    <t>296/28943 1.0%</t>
  </si>
  <si>
    <t>CHRM3 USP14 STXBP1 NPY2R NRXN3 HTT ABAT OXT HNMT LIN7B CRHR2 SV2A GRM8 DMD KIF1B GRIA4 SCN1A SYT4 SLC12A5 SYT1 WHRN GAD1 GABRA3 GAD2 GABRG2 SNAP91 SYN1 HAP1 PAFAH1B1</t>
  </si>
  <si>
    <t>110/583 18.8%</t>
  </si>
  <si>
    <t>2782/28943 9.6%</t>
  </si>
  <si>
    <t>ATP8A2 LPGAT1 PANK3 ENO2 TSPYL2 SLC30A9 ALG2 EBF1 THNSL1 ATP1B1 ACLY LMX1A ATP6V1A ZFP467 MEAF6 INSIG1 RPN1 MYCBP2 GMPS FUT2 GSPT2 MED12L UGCG PNPO ST8SIA4 NDN CAMTA1 ATP6V1H ATP6V1C1 ATP6V0A1 BHLHA9 B3GALNT1 ZFP512 GGT7 GOT1 ST8SIA1 TRIP4 ASNS ESRRG HPRT EEF2 ELL2 COQ7 MRPL30 G6PC3 ZFP62 FUBP1 RPS20 GCLM EIF4G1 CDS2 ZCCHC12 HBS1L CSRNP3 RNF14 TECR ATP2A2 SCML4 NKRF RNPEP SCD2 HMG20A GET1 EMB DLAT PBRM1 CTPS2 ETV1 PROX1 KLF14 SPTB ADRA2A SREBF2 DALRD3 BCAT1 UMPS DTYMK SAMD8 ATP5A1 HTT ATP1A3 ADCY2 ATP10A ADCY1 PDHB HSD17B12 HMGCR LIN9 ADCY8 HDAC8 MLLT3 ADCY6 TRAK2 RPS15A CAND1 FAM120B TAF1A PCBD1 HARS GAD1 USP22 YLPM1 ELP1 GAD2 NMNAT2 ELP4 POLR3B ETNK1 DNAJA3 LPIN2</t>
  </si>
  <si>
    <t>87/583 14.9%</t>
  </si>
  <si>
    <t>1979/28943 6.8%</t>
  </si>
  <si>
    <t>SEMA5A CNTNAP2 DCLRE1A YWHAB UBE3A FNBP1L AP2A2 SHH UCHL1 TUBB5 OPA1 CHL1 DPYSL3 HMG20A PIM2 SPTAN1 YWHAH TSPYL2 ATPAF2 PRKCI PBRM1 FNBP1 GAA APLP2 NAV1 ETV1 PROX1 PTBP2 DNM1 F5 UHMK1 NISCH DNM3 OLFM1 GAP43 DAAM1 KIF2A LMX1A PEX5 AMPH TSPYL4 PAFAH1B1 CNGB1 MEAF6 CAB39 STXBP1 MYCBP2 NRXN3 HTT ADCY1 HSD17B12 HDAC8 FBLN5 HSP90B1 EFNB3 SLITRK1 MAP2 SPOCK2 NDN DMD PCBD1 PACSIN1 CHGA CBX5 CSNK1A1 WHRN MTX2 USP22 CADPS ELP1 KLHL1 RAB39B SEMA4F HPRT AP2B1 L1CAM CDC42BPA COQ7 AGT SNAP91 ZWINT LRP1B NAP1L5 NECAP1 CALY DNAJA3 BAP1</t>
  </si>
  <si>
    <t>33/583 5.6%</t>
  </si>
  <si>
    <t>407/28943 1.4%</t>
  </si>
  <si>
    <t>ATP6V1A DTYMK ATP8A2 ATP5A1 GMPS ATP2A2 ATP1A3 ADCY2 ATP10A ADCY1 AK5 ADCY8 ADCY6 GNAI1 TYMP GNG2 OPA1 PNPO ATP6V1H PCBD1 KIF1B ATP6V1C1 ATP6V0A1 NSF ATP2B4 CTPS2 HPRT ATP1B1 SPTB RAB11A GNAS UMPS PCYOX1</t>
  </si>
  <si>
    <t>994/28943 3.4%</t>
  </si>
  <si>
    <t>RET SEMA5A CNTNAP2 DIXDC1 NGRN SHH UCHL1 CHL1 DPYSL2 DPYSL3 DNER ZIC1 TIMP2 YWHAH PRKCI FNBP1 APLP2 NAV1 ETV1 GFRA2 UHMK1 DNM3 GAP43 GAL KIF2A LMX1A RUFY3 PEX5 HAP1 PAFAH1B1 SEMA3C STXBP1 MYCBP2 NRXN3 HTT ADCY1 ABR EFNB3 SLITRK1 MAP2 NDN DMD NCAM1 WHRN KLHL1 SEMA4F HPRT MIAT L1CAM COQ7 AGT SNAP91 NOVA1 TTC3 MDGA1</t>
  </si>
  <si>
    <t>31/583 5.3%</t>
  </si>
  <si>
    <t>364/28943 1.2%</t>
  </si>
  <si>
    <t>CHRM3 USP14 STXBP1 NPY2R NRXN3 HTT ABAT OXT HNMT LIN7B CRHR2 SHH SV2A GRM8 DMD KIF1B GRIA4 SYT4 SLC12A5 SYT1 WHRN GAD1 GABRA3 GAD2 GABRG2 SNAP91 SYN1 GREM1 HAP1 FGF12 PAFAH1B1</t>
  </si>
  <si>
    <t>830/28943 2.8%</t>
  </si>
  <si>
    <t>PYGB ATP2A2 ABAT UBE3A ENO2 UCHL1 OPA1 KIF1B DLAT ENPP5 SKP1 NSF ACOT7 GPX3 GAA BCKDHB ATP1B1 PJA1 PEX5 BCAT1 PAFAH1B2 PCYOX1 PAFAH1B1 SLC27A4 USP14 USP15 USP11 ATP5A1 PDHB ADH7 GNAI1 GNG2 ATP6V1C1 EDEM3 DNASE2A MDH1 GOT1 IDH3G USP22 ATP2B4 GAD2 USP29 RAB11A SUCLA2 NCEH1 OGDH GNAS PNPLA6 BAP1</t>
  </si>
  <si>
    <t>415/28943 1.4%</t>
  </si>
  <si>
    <t>ATP6V1A DTYMK ATP8A2 ATP5A1 GMPS HTT ATP2A2 ATP1A3 ADCY2 ATP10A ADCY1 ENO2 ADCY8 ADCY6 RNPEP PNPO SCD2 ATP6V1H ATP6V1C1 ATP6V0A1 GGT7 GOT1 ASNS CTPS2 NMNAT2 HPRT THNSL1 ATP1B1 ACLY G6PC3 BCAT1 UMPS GCLM</t>
  </si>
  <si>
    <t>105/583 18.0%</t>
  </si>
  <si>
    <t>2692/28943 9.3%</t>
  </si>
  <si>
    <t>ATP8A2 LPGAT1 PANK3 ENO2 TSPYL2 SLC30A9 EBF1 THNSL1 ATP1B1 ACLY LMX1A ATP6V1A ZFP467 MEAF6 RPN1 MYCBP2 GMPS FUT2 GSPT2 MED12L PNPO ST8SIA4 NDN CAMTA1 ATP6V1H ATP6V1C1 ATP6V0A1 BHLHA9 B3GALNT1 ZFP512 GGT7 GOT1 ST8SIA1 TRIP4 ASNS ESRRG HPRT EEF2 ELL2 COQ7 MRPL30 G6PC3 ZFP62 FUBP1 RPS20 GCLM EIF4G1 CDS2 ZCCHC12 HBS1L CSRNP3 RNF14 ATP2A2 SCML4 NKRF RNPEP SCD2 HMG20A GET1 EMB DLAT PBRM1 CTPS2 ETV1 PROX1 KLF14 SPTB ADRA2A SREBF2 DALRD3 BCAT1 UMPS DTYMK SAMD8 ATP5A1 HTT ATP1A3 ADCY2 ATP10A ADCY1 PDHB HMGCR LIN9 ADCY8 HDAC8 MLLT3 ADCY6 TRAK2 RPS15A CAND1 FAM120B TAF1A PCBD1 HARS GAD1 USP22 YLPM1 ELP1 GAD2 NMNAT2 ELP4 POLR3B ETNK1 DNAJA3 LPIN2</t>
  </si>
  <si>
    <t>113/583 19.3%</t>
  </si>
  <si>
    <t>3031/28943 10.4%</t>
  </si>
  <si>
    <t>DCLRE1A ATP8A2 PANK3 ABAT NYNRIN ENPP5 TSPYL2 NSF SLC30A9 EBF1 THOC3 THNSL1 ATP1B1 LMX1A FTO ATP6V1A SLBP ZFP467 MEAF6 CSTF2 MYCBP2 GMPS AK5 MED12L NDN CAMTA1 ATP6V1H ATP6V1C1 ATP6V0A1 BHLHA9 ZFP512 DNASE2A GOT1 TRIP4 ASNS ESRRG HPRT ELL2 ZFP62 FUBP1 OGDH GNAS GCLM EIF4G1 ZCCHC12 CSRNP3 DDX46 RNF14 ATP2A2 OPA1 SCML4 NKRF CHL1 HMG20A KIF1B GET1 EMB PBRM1 BCKDHB CTPS2 ETV1 PROX1 KLF14 SPTB PTBP2 ADRA2A SREBF2 DALRD3 HAP1 BCAT1 UMPS PCYOX1 DTYMK PNKP ATP5A1 DDX20 HTT ATP1A3 ADCY2 ATP10A ADCY1 HMGCR LIN9 ADCY8 HDAC8 MLLT3 ADCY6 GNAI1 TYMP CAND1 GNG2 SPOCK2 FAM120B SPOCK3 TAF1A PCBD1 HARS MDH1 IDH3G USP22 YLPM1 ELP1 ATP2B4 GAD2 NMNAT2 ELP4 AGT RAB11A POLR3B NOVA1 DNAJA3 PNPLA6 LPIN2</t>
  </si>
  <si>
    <t>27/583 4.6%</t>
  </si>
  <si>
    <t>297/28943 1.0%</t>
  </si>
  <si>
    <t>ATP6V1A DTYMK ATP8A2 ATP5A1 GMPS HTT ATP2A2 ATP1A3 ADCY2 ATP10A ADCY1 ADCY8 ADCY6 ATP6V1H PCBD1 ATP6V1C1 ATP6V0A1 GOT1 ASNS CTPS2 NMNAT2 HPRT THNSL1 ATP1B1 SPTB BCAT1 UMPS</t>
  </si>
  <si>
    <t>540/28943 1.8%</t>
  </si>
  <si>
    <t>CHRM3 USP14 STXBP1 NPY2R NRXN3 HTT ABAT OXT SNX30 HNMT LIN7B CRHR2 SHH UCHL1 SV2A GRM8 DMD KIF1B ENPP5 GRIA4 SCN1A SYT4 SLC12A5 SYT1 WHRN GAD1 GABRA3 GAD2 GABRG2 SNAP91 SYN1 NISCH GREM1 HAP1 FGF12 TNRC6A PAFAH1B1</t>
  </si>
  <si>
    <t>2946/28943 10.1%</t>
  </si>
  <si>
    <t>DCLRE1A ATP8A2 PANK3 NYNRIN ENPP5 TSPYL2 NSF SLC30A9 EBF1 THOC3 THNSL1 ATP1B1 LMX1A FTO ATP6V1A SLBP ZFP467 MEAF6 CSTF2 MYCBP2 GMPS AK5 MED12L NDN CAMTA1 ATP6V1H ATP6V1C1 ATP6V0A1 BHLHA9 ZFP512 DNASE2A GOT1 TRIP4 ASNS ESRRG HPRT ELL2 ZFP62 FUBP1 OGDH GNAS GCLM EIF4G1 ZCCHC12 CSRNP3 DDX46 RNF14 ATP2A2 OPA1 SCML4 NKRF CHL1 HMG20A KIF1B GET1 EMB PBRM1 BCKDHB CTPS2 ETV1 PROX1 KLF14 SPTB PTBP2 ADRA2A SREBF2 DALRD3 HAP1 BCAT1 UMPS PCYOX1 DTYMK PNKP ATP5A1 DDX20 HTT ATP1A3 ADCY2 ATP10A ADCY1 HMGCR LIN9 ADCY8 HDAC8 MLLT3 ADCY6 GNAI1 TYMP CAND1 GNG2 FAM120B TAF1A PCBD1 HARS MDH1 IDH3G USP22 YLPM1 ELP1 ATP2B4 GAD2 NMNAT2 ELP4 AGT RAB11A POLR3B NOVA1 DNAJA3 PNPLA6 LPIN2</t>
  </si>
  <si>
    <t>42/583 7.2%</t>
  </si>
  <si>
    <t>675/28943 2.3%</t>
  </si>
  <si>
    <t>RET SEMA5A CNTNAP2 STXBP1 MYCBP2 DIXDC1 HTT ADCY1 SHH UCHL1 EFNB3 CHL1 SLITRK1 MAP2 DPYSL2 DPYSL3 DNER TIMP2 NDN DMD NCAM1 YWHAH PRKCI WHRN KLHL1 SEMA4F NAV1 ETV1 HPRT MIAT L1CAM COQ7 AGT SNAP91 UHMK1 GAP43 LMX1A RUFY3 TTC3 PEX5 MDGA1 PAFAH1B1</t>
  </si>
  <si>
    <t>355/28943 1.2%</t>
  </si>
  <si>
    <t>RET SEMA5A CNTNAP2 STXBP1 MYCBP2 HTT ADCY1 SHH UCHL1 EFNB3 CHL1 SLITRK1 MAP2 DPYSL3 NDN DMD NCAM1 PRKCI WHRN KLHL1 SEMA4F ETV1 HPRT MIAT L1CAM SNAP91 UHMK1 GAP43 LMX1A</t>
  </si>
  <si>
    <t>20/583 3.4%</t>
  </si>
  <si>
    <t>170/28943 0.5%</t>
  </si>
  <si>
    <t>ATP6V1A DTYMK ATP8A2 ATP5A1 GMPS ATP2A2 CTPS2 ATP1A3 ADCY2 ATP10A ADCY1 NMNAT2 HPRT ADCY8 ATP1B1 ADCY6 ATP6V1H UMPS ATP6V1C1 ATP6V0A1</t>
  </si>
  <si>
    <t>25/583 4.2%</t>
  </si>
  <si>
    <t>270/28943 0.9%</t>
  </si>
  <si>
    <t>ATP6V1A ATP8A2 ATP5A1 GMPS ATP2A2 ATP1A3 ADCY2 ATP10A ADCY1 AK5 ADCY8 ADCY6 GNAI1 GNG2 OPA1 ATP6V1H KIF1B ATP6V1C1 ATP6V0A1 NSF ATP2B4 ATP1B1 RAB11A GNAS PCYOX1</t>
  </si>
  <si>
    <t>410/28943 1.4%</t>
  </si>
  <si>
    <t>MACF1 STX12 STX16 YWHAB HTT VPS26A IPO7 LIN7B AP2A2 TRAK2 RPH3A SYNGR1 UCHL1 SRP72 KPNA6 AP3S2 KIF1B TNPO2 DYNC1I1 YWHAG YWHAH PRKCI MTX2 AP2B1 SYTL4 TOM1L2 PEX5 SCG5 HAP1 SLC25A14 PAFAH1B1</t>
  </si>
  <si>
    <t>34/583 5.8%</t>
  </si>
  <si>
    <t>486/28943 1.6%</t>
  </si>
  <si>
    <t>STX12 STX16 STXBP1 HTT VPS26A UBE3A FNBP1L LIN7B AP2A2 SHH RIMS3 DPYSL2 DPYSL3 AP3S2 PACSIN1 NSF CADPS2 SYT4 PRKCI FNBP1 EXOC7 CADPS RAB39B SYT13 AP2B1 SYTL4 SNAP91 LRP1B DNM1 DNM3 RINT1 NECAP1 CALY AMPH</t>
  </si>
  <si>
    <t>24/583 4.1%</t>
  </si>
  <si>
    <t>254/28943 0.8%</t>
  </si>
  <si>
    <t>MT-ND6 ATP6V1A PYGB MDH1 GOT1 MT-CO1 IDH3G GAA ATP5A1 PDHB ENO2 MT-ND2 COQ7 TMX4 SUCLA2 OGDH GNAS ATP6V1H DLAT CYB561 STEAP2 NDUFV1 ATP6V1C1 ATP6V0A1</t>
  </si>
  <si>
    <t>39/583 6.6%</t>
  </si>
  <si>
    <t>634/28943 2.1%</t>
  </si>
  <si>
    <t>RET SEMA5A CNTNAP2 STXBP1 MYCBP2 DIXDC1 HTT ADCY1 SHH UCHL1 EFNB3 CHL1 SLITRK1 MAP2 DPYSL2 DPYSL3 TIMP2 NDN DMD NCAM1 YWHAH PRKCI WHRN KLHL1 SEMA4F NAV1 ETV1 HPRT MIAT L1CAM SNAP91 UHMK1 GAP43 LMX1A RUFY3 TTC3 PEX5 MDGA1 PAFAH1B1</t>
  </si>
  <si>
    <t>19/583 3.2%</t>
  </si>
  <si>
    <t>164/28943 0.5%</t>
  </si>
  <si>
    <t>ATP6V1A DTYMK ATP8A2 ATP5A1 GMPS ATP2A2 CTPS2 ATP1A3 ADCY2 ATP10A ADCY1 NMNAT2 ADCY8 ATP1B1 ADCY6 ATP6V1H UMPS ATP6V1C1 ATP6V0A1</t>
  </si>
  <si>
    <t>129/583 22.1%</t>
  </si>
  <si>
    <t>3815/28943 13.1%</t>
  </si>
  <si>
    <t>SEMA5A RAB3C CHRM3 DGKB NPY2R STMN2 IRS4 DIXDC1 ABAT UBE3A HNMT CELSR2 ARHGAP36 RPS6KA6 CNTNAP5A KIFAP3 PRKACB SCN1A RGS7 PGR15L EPHA5 MAP2K4 PRKCI PRLR GABRG2 TRHR NISCH PYGO1 PRKAR1B SCG5 STAMBP SCG2 ZFP106 MACF1 PTGFR ADCYAP1R1 STXBP1 IQGAP2 LIN7B DNAJC27 CRHR2 ABR EFNB3 NDN SRGAP3 SRGAP2 GRIA4 PACSIN1 SYT4 SYT1 RAB39B ESRRG RAB27B L1CAM SNAP91 LRP1B CALY RCAN3 CNTN1 GNAS GPR101 FGF12 RET CNTNAP2 CD40 GDI1 RASGRF1 ATP2A2 OXT TRH RND2 HERPUD1 SHH DNER GRM8 KIF1B RSPO4 ARHGEF11 SH2D3C HTR3A RANGAP1 GFRA2 ADRA2A SYN1 SREBF2 APBB1IP ARL4C GREM1 PLCB4 GAL HAP1 BCAT1 SOS2 TNFRSF21 PAFAH1B1 CNGB1 USP14 RGS17 NRXN3 OPRL1 HTT ATP1A3 ADCY2 ADCY1 ADCY8 ADCY6 GNAI1 GNG2 SH3BP1 SV2A DMD NCAM1 GABRQ GABRA1 GABBR2 SLC12A5 CSNK1A1 WHRN GAD1 GABRA3 ECEL1 ELP1 GAD2 GPR3 CDC42BPA AGT RAB11A RIT2 DNAJA3</t>
  </si>
  <si>
    <t>106/583 18.1%</t>
  </si>
  <si>
    <t>2932/28943 10.1%</t>
  </si>
  <si>
    <t>DGKB NPY2R CISD1 UBE3A CELSR2 BASP1 PIM2 TSPYL2 MAP2K4 SLC30A9 APLP2 EBF1 HCFC1 UHMK1 PRKAR1B RNF128 LMX1A AMPH FTO ZFP467 MAGEL2 ADCYAP1R1 TBC1D9B MEAF6 MAGED1 INSIG1 STXBP1 MYCBP2 MED12L HSP90B1 NDN CAMTA1 BHLHA9 ZFP512 NDFIP1 CBX5 TRIP4 ESRRG HPRT ELL2 UBE2W ZFP62 FUBP1 CNTN1 GNAS ZFP111 EIF4G1 ZCCHC12 CD40 CSRNP3 GDI1 RNF14 YWHAB JRKL SHH AKAP11 SCML4 NKRF GRM8 TIMP2 HMG20A GET1 EMB PBRM1 TBC1D9 UBE2QL1 ETV1 PROX1 KLF14 SREBF2 GREM1 IMPACT GAL TBC1D4 CSDE1 CD46 PAFAH1B1 POLDIP3 DDX20 HTT ADCY2 AKAP6 ADCY1 HMGCR HDAC8 MLLT3 ADCY6 TRAK2 ZFP13 CAND1 PLAGL1 FAM120B TAF1A GPC3 DMD PCBD1 PAIP2 KIDINS220 USP22 YLPM1 ELP1 ELP4 AGT DNAJA3 LPIN2 TNRC6A</t>
  </si>
  <si>
    <t>100/583 17.1%</t>
  </si>
  <si>
    <t>2717/28943 9.3%</t>
  </si>
  <si>
    <t>DCLRE1A ATP8A2 PANK3 NYNRIN ENPP5 TSPYL2 NSF SLC30A9 EBF1 THOC3 ATP1B1 LMX1A FTO ATP6V1A SLBP ZFP467 MEAF6 CSTF2 MYCBP2 GMPS AK5 MED12L NDN CAMTA1 ATP6V1H ATP6V1C1 ATP6V0A1 BHLHA9 ZFP512 DNASE2A TRIP4 ESRRG HPRT ELL2 ZFP62 FUBP1 OGDH GNAS EIF4G1 ZCCHC12 CSRNP3 DDX46 RNF14 ATP2A2 OPA1 SCML4 NKRF CHL1 HMG20A KIF1B GET1 EMB PBRM1 CTPS2 ETV1 PROX1 KLF14 PTBP2 ADRA2A SREBF2 DALRD3 HAP1 UMPS PCYOX1 DTYMK PNKP ATP5A1 DDX20 ATP1A3 ADCY2 ATP10A ADCY1 HMGCR LIN9 ADCY8 HDAC8 MLLT3 ADCY6 GNAI1 TYMP CAND1 GNG2 FAM120B TAF1A PCBD1 HARS MDH1 IDH3G USP22 YLPM1 ELP1 ATP2B4 NMNAT2 ELP4 AGT RAB11A POLR3B NOVA1 DNAJA3 LPIN2</t>
  </si>
  <si>
    <t>47/583 8.0%</t>
  </si>
  <si>
    <t>RET RAB3C CHRM3 ADCYAP1R1 GDI1 DGKB RASGRF1 STMN2 ATP2A2 ADCY2 UBE3A ADCY1 IQGAP2 ADCY8 RND2 DNAJC27 ADCY6 CRHR2 HERPUD1 ABR SHH RPS6KA6 GRM8 KIFAP3 PRKACB RGS7 MAP2K4 PRKCI ECEL1 SH2D3C ELP1 RAB39B RAB27B CDC42BPA PRLR SREBF2 RAB11A NISCH ARL4C RIT2 DNAJA3 RCAN3 GNAS BCAT1 SOS2 SCG2 FGF12</t>
  </si>
  <si>
    <t>38/583 6.5%</t>
  </si>
  <si>
    <t>635/28943 2.1%</t>
  </si>
  <si>
    <t>USP14 USP15 USP11 ATP5A1 ATP2A2 ABAT UBE3A GNAI1 UCHL1 GNG2 OPA1 KIF1B ENPP5 ATP6V1C1 SKP1 EDEM3 NSF ACOT7 DNASE2A MDH1 GOT1 GPX3 IDH3G USP22 BCKDHB ATP2B4 GAD2 ATP1B1 USP29 RAB11A SUCLA2 PEX5 OGDH GNAS BCAT1 BAP1 PCYOX1 SLC27A4</t>
  </si>
  <si>
    <t>21/583 3.6%</t>
  </si>
  <si>
    <t>218/28943 0.7%</t>
  </si>
  <si>
    <t>NSF ATP6V1A ATP8A2 ATP5A1 GMPS ATP2B4 ATP2A2 ATP1A3 ATP10A AK5 ATP1B1 GNAI1 RAB11A GNG2 OPA1 GNAS ATP6V1H KIF1B ATP6V1C1 PCYOX1 ATP6V0A1</t>
  </si>
  <si>
    <t>198/28943 0.6%</t>
  </si>
  <si>
    <t>NSF ATP6V1A ATP8A2 ATP5A1 ATP2B4 ATP2A2 ATP1A3 ATP10A AK5 ATP1B1 GNAI1 RAB11A GNG2 OPA1 GNAS ATP6V1H KIF1B ATP6V1C1 PCYOX1 ATP6V0A1</t>
  </si>
  <si>
    <t>199/28943 0.6%</t>
  </si>
  <si>
    <t>23/583 3.9%</t>
  </si>
  <si>
    <t>263/28943 0.9%</t>
  </si>
  <si>
    <t>MACF1 STX12 STX16 MTX2 YWHAB HTT AP2B1 SYTL4 IPO7 LIN7B AP2A2 TRAK2 RPH3A TOM1L2 SYNGR1 SRP72 PEX5 KPNA6 SCG5 AP3S2 TNPO2 YWHAG YWHAH</t>
  </si>
  <si>
    <t>46/583 7.8%</t>
  </si>
  <si>
    <t>880/28943 3.0%</t>
  </si>
  <si>
    <t>RGS17 TBC1D9B MAGED1 STXBP1 RASGRF1 NPY2R DIXDC1 HTT AKAP6 UBE3A OXT TRH HMGCR IQGAP2 GNAI1 ABR SHH SYNGR1 AKAP11 DPYSL2 NNAT GRM8 TIMP2 GPC3 NCAM1 PIM2 ARFGEF3 GRIA4 RGS7 MAP2K4 APLP2 IQSEC3 TBC1D9 L1CAM CDC42BPA SYTL4 AGT ADRA2A RAB11A NISCH GREM1 TBC1D4 SCG5 RGS10 SOS2 PAFAH1B1</t>
  </si>
  <si>
    <t>222/28943 0.7%</t>
  </si>
  <si>
    <t>359/28943 1.2%</t>
  </si>
  <si>
    <t>ATP5A1 ATP2A2 PDHB ENO2 ADH7 GNAI1 GNG2 OPA1 KIF1B DLAT ENPP5 ATP6V1C1 NSF ACOT7 MDH1 GOT1 BCKDHB ATP2B4 GAD2 ATP1B1 RAB11A PEX5 OGDH GNAS BCAT1 PCYOX1 SLC27A4</t>
  </si>
  <si>
    <t>460/28943 1.5%</t>
  </si>
  <si>
    <t>RET SEMA5A CNTNAP2 STXBP1 MYCBP2 HTT ADCY1 SHH UCHL1 EFNB3 CHL1 SLITRK1 MAP2 DPYSL3 NDN DMD NCAM1 PRKCI WHRN KLHL1 SEMA4F ETV1 HPRT MIAT L1CAM SNAP91 UHMK1 GAP43 LMX1A PEX5 PAFAH1B1</t>
  </si>
  <si>
    <t>513/28943 1.7%</t>
  </si>
  <si>
    <t>RAB3C ADCYAP1R1 CD40 STXBP1 NPY2R OXT TRH SHH DPYSL2 NNAT GRM8 GPC3 SCN1A PACSIN1 NSF CADPS2 SYT4 PRKCI SYT1 KCND3 CADPS HTR3A RAB27B SYNGR3 SYTL4 AGT ADRA2A SNAP91 RAB11A GREM1 PLCB4 SCG5 CNTN1</t>
  </si>
  <si>
    <t>97/583 16.6%</t>
  </si>
  <si>
    <t>2659/28943 9.1%</t>
  </si>
  <si>
    <t>SEMA5A SPARC DIXDC1 UBE3A CELSR2 DPYSL2 PEG10 DPYSL3 SCN1A PRKCI FNBP1 APLP2 EBF1 PRLR GABRG2 UHMK1 PYGO1 OLFM1 PRKAR1B LMX1A IFT81 RUFY3 SCG2 SLC27A4 FTO MACF1 ADCYAP1R1 INSIG1 STXBP1 MYCBP2 ABR EFNB3 MAP2 NDN DNASE2A ESRRG HPRT L1CAM COQ7 SNAP91 ETL4 GNAS GRSF1 RET CNTNAP2 LDB2 NGRN SHH UCHL1 CHL1 DNER ZIC1 TIMP2 KIF1B GET1 EDIL3 YWHAH PBRM1 PEG3 GAA NAV1 ETV1 PROX1 GFRA2 DNM3 GREM1 GAP43 GAL KIF2A PEX5 HAP1 PAFAH1B1 SEMA3C ATP5A1 NRXN3 HTT ADCY1 HMGCR MLLT3 TYMP SLITRK1 NNAT GPC3 DMD NCAM1 PAK3 TSNAX WHRN KLHL1 SEMA4F MIAT AGT NOVA1 DNAJA3 TTC3 PNPLA6 MDGA1</t>
  </si>
  <si>
    <t>204/28943 0.7%</t>
  </si>
  <si>
    <t>295/28943 1.0%</t>
  </si>
  <si>
    <t>CNTNAP2 MACF1 STX12 STX16 MTX2 YWHAB HTT AP2B1 SYTL4 IPO7 LIN7B AP2A2 TRAK2 RPH3A TOM1L2 SYNGR1 SRP72 PEX5 KPNA6 SCG5 AP3S2 TNPO2 YWHAG YWHAH</t>
  </si>
  <si>
    <t>209/28943 0.7%</t>
  </si>
  <si>
    <t>12/583 2.0%</t>
  </si>
  <si>
    <t>70/28943 0.2%</t>
  </si>
  <si>
    <t>SYT4 SYT1 STXBP1 GAD1 NRXN3 HTT GAD2 ABAT HNMT LIN7B SNAP91 SYN1</t>
  </si>
  <si>
    <t>98/583 16.8%</t>
  </si>
  <si>
    <t>2747/28943 9.4%</t>
  </si>
  <si>
    <t>DGKB NPY2R CISD1 UBE3A CELSR2 BASP1 PIM2 TSPYL2 MAP2K4 SLC30A9 APLP2 EBF1 HCFC1 UHMK1 PRKAR1B RNF128 LMX1A AMPH ZFP467 MAGEL2 ADCYAP1R1 TBC1D9B MEAF6 MAGED1 INSIG1 MYCBP2 MED12L HSP90B1 NDN CAMTA1 BHLHA9 ZFP512 NDFIP1 CBX5 TRIP4 ESRRG HPRT ELL2 ZFP62 FUBP1 GNAS ZFP111 EIF4G1 ZCCHC12 CD40 CSRNP3 GDI1 RNF14 YWHAB JRKL SHH AKAP11 SCML4 NKRF GRM8 TIMP2 HMG20A GET1 EMB PBRM1 TBC1D9 ETV1 PROX1 KLF14 SREBF2 GREM1 IMPACT GAL TBC1D4 CSDE1 PAFAH1B1 POLDIP3 DDX20 ADCY2 AKAP6 ADCY1 HMGCR HDAC8 MLLT3 ADCY6 TRAK2 ZFP13 CAND1 PLAGL1 FAM120B TAF1A DMD PCBD1 PAIP2 KIDINS220 USP22 YLPM1 ELP1 ELP4 AGT DNAJA3 LPIN2 TNRC6A</t>
  </si>
  <si>
    <t>15/583 2.5%</t>
  </si>
  <si>
    <t>126/28943 0.4%</t>
  </si>
  <si>
    <t>NSF ATP6V1A ATP8A2 ATP5A1 ATP2B4 ATP2A2 ATP1A3 ATP10A AK5 ATP1B1 ATP6V1H KIF1B ATP6V1C1 PCYOX1 ATP6V0A1</t>
  </si>
  <si>
    <t>22/583 3.7%</t>
  </si>
  <si>
    <t>274/28943 0.9%</t>
  </si>
  <si>
    <t>SEMA5A STXBP1 MYCBP2 KLHL1 SEMA4F ETV1 ADCY1 HPRT L1CAM SNAP91 UHMK1 SHH UCHL1 GAP43 EFNB3 LMX1A CHL1 SLITRK1 MAP2 DPYSL3 NDN DMD</t>
  </si>
  <si>
    <t>676/28943 2.3%</t>
  </si>
  <si>
    <t>FTO RAB3C ADCYAP1R1 CD40 STXBP1 MYCBP2 NPY2R OXT TRH SHH DPYSL2 NNAT GRM8 GPC3 SCN1A PACSIN1 NSF CADPS2 SYT4 PRKCI SYT1 KCND3 CADPS HTR3A RAB27B SYNGR3 SYTL4 AGT ADRA2A SNAP91 RAB11A NISCH GREM1 PLCB4 SCG5 CNTN1 HAP1</t>
  </si>
  <si>
    <t>99/583 16.9%</t>
  </si>
  <si>
    <t>2853/28943 9.8%</t>
  </si>
  <si>
    <t>SEMA5A SPARC DIXDC1 UBE3A CELSR2 DPYSL2 PEG10 DPYSL3 SCN1A PRKCI FNBP1 APLP2 EBF1 PRLR GABRG2 UHMK1 PYGO1 OLFM1 PRKAR1B LMX1A IFT81 RUFY3 SCG2 SLC27A4 FTO MACF1 ADCYAP1R1 INSIG1 STXBP1 MYCBP2 ABR EFNB3 MAP2 NDN DNASE2A ESRRG HPRT L1CAM COQ7 SNAP91 ETL4 GNAS GRSF1 RET CNTNAP2 LDB2 NGRN SHH UCHL1 CHL1 DNER ZIC1 TIMP2 KIF1B GET1 EDIL3 YWHAH PBRM1 PEG3 GAA NAV1 ETV1 PROX1 GFRA2 DNM3 GREM1 GAP43 GAL KIF2A PEX5 HAP1 PAFAH1B1 SEMA3C ATP5A1 NRXN3 HTT ADCY1 HMGCR MLLT3 TYMP SLITRK1 FAM120B NNAT GPC3 DMD NCAM1 PAK3 TSNAX CSNK1A1 WHRN KLHL1 SEMA4F MIAT AGT NOVA1 DNAJA3 TTC3 PNPLA6 MDGA1</t>
  </si>
  <si>
    <t>130/28943 0.4%</t>
  </si>
  <si>
    <t>ATP6V1A ATP8A2 ATP5A1 GMPS ATP2A2 ATP1A3 ADCY2 ATP10A ADCY1 ADCY8 ATP1B1 ADCY6 ATP6V1H ATP6V1C1 ATP6V0A1</t>
  </si>
  <si>
    <t>80/583 13.7%</t>
  </si>
  <si>
    <t>2150/28943 7.4%</t>
  </si>
  <si>
    <t>RET SEMA5A CNTNAP2 SPARC DIXDC1 UBE3A NGRN SHH UCHL1 CHL1 DPYSL2 PEG10 DPYSL3 DNER ZIC1 TIMP2 GET1 YWHAH PRKCI PBRM1 PEG3 FNBP1 GAA APLP2 NAV1 ETV1 PROX1 GFRA2 PRLR UHMK1 PYGO1 DNM3 GREM1 GAP43 GAL PRKAR1B KIF2A LMX1A RUFY3 PEX5 HAP1 SCG2 PAFAH1B1 SLC27A4 FTO MACF1 SEMA3C INSIG1 STXBP1 MYCBP2 NRXN3 HTT ADCY1 TYMP ABR EFNB3 SLITRK1 MAP2 GPC3 NDN DMD NCAM1 DNASE2A WHRN KLHL1 SEMA4F HPRT MIAT L1CAM COQ7 AGT SNAP91 NOVA1 DNAJA3 ETL4 TTC3 GNAS PNPLA6 GRSF1 MDGA1</t>
  </si>
  <si>
    <t>214/28943 0.7%</t>
  </si>
  <si>
    <t>SEMA5A STXBP1 MYCBP2 SEMA4F ETV1 ADCY1 HPRT L1CAM SNAP91 SHH UCHL1 GAP43 EFNB3 LMX1A CHL1 SLITRK1 DPYSL3 NDN DMD</t>
  </si>
  <si>
    <t>92/583 15.7%</t>
  </si>
  <si>
    <t>2623/28943 9.0%</t>
  </si>
  <si>
    <t>ZCCHC12 CD40 CSRNP3 GDI1 RNF14 YWHAB NPY2R UBE3A JRKL CELSR2 SHH SCML4 NKRF BASP1 GRM8 TIMP2 HMG20A GET1 EMB TSPYL2 MAP2K4 PBRM1 SLC30A9 EBF1 TBC1D9 UBE2QL1 ETV1 PROX1 KLF14 SREBF2 HCFC1 UHMK1 GREM1 IMPACT GAL PRKAR1B LMX1A TBC1D4 CSDE1 AMPH CD46 PAFAH1B1 ZFP467 MAGEL2 ADCYAP1R1 TBC1D9B MEAF6 MAGED1 POLDIP3 INSIG1 MYCBP2 DDX20 ADCY2 ADCY1 HDAC8 MLLT3 ADCY6 MED12L TRAK2 ZFP13 CAND1 PLAGL1 FAM120B TAF1A GPC3 NDN CAMTA1 DMD PCBD1 PAIP2 BHLHA9 ZFP512 NDFIP1 CBX5 USP22 YLPM1 ELP1 TRIP4 ESRRG ELP4 HPRT ELL2 AGT UBE2W ZFP62 DNAJA3 FUBP1 GNAS LPIN2 ZFP111 TNRC6A EIF4G1</t>
  </si>
  <si>
    <t>269/28943 0.9%</t>
  </si>
  <si>
    <t>NSF RAB3C CADPS2 SYT4 CD40 SYT1 STXBP1 NPY2R CADPS RAB27B OXT TRH SYTL4 AGT ADRA2A GREM1 SHH DPYSL2 NNAT GRM8 SCG5</t>
  </si>
  <si>
    <t>86/28943 0.2%</t>
  </si>
  <si>
    <t>SYT4 SLC6A7 RIMS3 SLC32A1 SYT1 SV2A STXBP1 NRXN3 HTT LIN7B SNAP91 SYN1</t>
  </si>
  <si>
    <t>135/583 23.1%</t>
  </si>
  <si>
    <t>4400/28943 15.2%</t>
  </si>
  <si>
    <t>DCLRE1A UBE3A NYNRIN RPS6KA6 CNTNAP5A VPS35 PIM2 PRKACB SEC63 SKP1 TSPYL2 EPHA5 NSF MAP2K4 PRKCI SLC30A9 EBF1 THOC3 EML2 UHMK1 PRKAR1B RNF128 LMX1A SCG5 FTO SLBP ZFP467 MEAF6 TNKS RPN1 HSPA4L CSTF2 MYCBP2 FUT2 GSPT2 MED12L HSP90B1 TTBK2 DPP6 HSPH1 MAP2 ST8SIA4 NDN CAMTA1 EDEM3 BHLHA9 B3GALNT1 ZFP512 DNASE2A ST8SIA1 TRIP4 ESRRG EEF2 ELL2 COQ7 MRPL30 PTPRD UBE2W NCEH1 ZFP62 ADCK1 FUBP1 RPS20 BAP1 EIF4G1 RET PYGB ZCCHC12 HBS1L CSRNP3 DDX46 RNF14 SHH UCHL1 SCML4 NKRF RNPEP DNER HMG20A WDR7 GET1 EMB PBRM1 GAA UBE2QL1 ETV1 PROX1 KLF14 PTBP2 ADRA2A SREBF2 DNM1 PJA1 DALRD3 HAP1 CD46 PFDN6 USP14 USP15 CAMK2D USP11 PNKP DDX20 LIN9 HDAC8 MLLT3 PPM1E TRAK2 RPS15A CAND1 SPOCK2 FAM120B SPOCK3 TAF1A NRIP3 DMD PCBD1 HARS PAK3 CAMK2G MAP4K3 CSNK1A1 USP22 ECEL1 YLPM1 ELP1 ELP4 CDC42BPA USP29 AGT TTC9 POLR3B NOVA1 DNAJA3 LPIN2</t>
  </si>
  <si>
    <t>18/583 3.0%</t>
  </si>
  <si>
    <t>207/28943 0.7%</t>
  </si>
  <si>
    <t>SEMA5A STXBP1 MYCBP2 SEMA4F ETV1 ADCY1 HPRT L1CAM SNAP91 SHH UCHL1 GAP43 EFNB3 LMX1A CHL1 SLITRK1 DPYSL3 NDN</t>
  </si>
  <si>
    <t>17/583 2.9%</t>
  </si>
  <si>
    <t>186/28943 0.6%</t>
  </si>
  <si>
    <t>SEMA5A STXBP1 MYCBP2 SEMA4F ETV1 ADCY1 L1CAM SNAP91 SHH UCHL1 GAP43 EFNB3 LMX1A CHL1 SLITRK1 DPYSL3 NDN</t>
  </si>
  <si>
    <t>SEMA5A STXBP1 MYCBP2 SEMA4F ETV1 ADCY1 HPRT L1CAM COQ7 SNAP91 SHH UCHL1 GAP43 EFNB3 LMX1A CHL1 SLITRK1 DPYSL3 NDN DMD</t>
  </si>
  <si>
    <t>122/583 20.9%</t>
  </si>
  <si>
    <t>3901/28943 13.4%</t>
  </si>
  <si>
    <t>DCLRE1A UBE3A NYNRIN RPS6KA6 PIM2 PRKACB SEC63 SKP1 TSPYL2 EPHA5 MAP2K4 PRKCI SLC30A9 EBF1 THOC3 UHMK1 PRKAR1B RNF128 LMX1A FTO SLBP ZFP467 MEAF6 TNKS RPN1 HSPA4L CSTF2 MYCBP2 FUT2 GSPT2 MED12L HSP90B1 TTBK2 HSPH1 MAP2 ST8SIA4 NDN CAMTA1 EDEM3 BHLHA9 B3GALNT1 ZFP512 DNASE2A ST8SIA1 TRIP4 ESRRG EEF2 ELL2 MRPL30 PTPRD UBE2W NCEH1 ZFP62 ADCK1 FUBP1 RPS20 BAP1 EIF4G1 RET PYGB ZCCHC12 HBS1L CSRNP3 DDX46 RNF14 UCHL1 SCML4 NKRF DNER HMG20A GET1 EMB PBRM1 GAA UBE2QL1 ETV1 PROX1 KLF14 PTBP2 ADRA2A SREBF2 DNM1 PJA1 DALRD3 HAP1 PFDN6 USP14 USP15 CAMK2D USP11 PNKP DDX20 LIN9 HDAC8 MLLT3 PPM1E TRAK2 RPS15A CAND1 SPOCK2 FAM120B SPOCK3 TAF1A DMD PCBD1 HARS PAK3 CAMK2G MAP4K3 CSNK1A1 USP22 YLPM1 ELP1 ELP4 CDC42BPA USP29 AGT TTC9 POLR3B NOVA1 DNAJA3 LPIN2</t>
  </si>
  <si>
    <t>613/28943 2.1%</t>
  </si>
  <si>
    <t>RET RAB3C CHRM3 ADCYAP1R1 GDI1 RASGRF1 ADCY2 IQGAP2 ADCY8 RND2 DNAJC27 CRHR2 SHH RPS6KA6 GRM8 KIFAP3 PRKACB MAP2K4 SH2D3C ELP1 RAB39B RAB27B PRLR RAB11A NISCH ARL4C RIT2 DNAJA3 RCAN3 GNAS SOS2 SCG2 FGF12</t>
  </si>
  <si>
    <t>30/583 5.1%</t>
  </si>
  <si>
    <t>532/28943 1.8%</t>
  </si>
  <si>
    <t>GMPS HTT PDHB ENO2 ADH7 RNPEP SCD2 HARS DLAT ACOT7 MDH1 GOT1 IDH3G GAD1 BCKDHB ASNS GAD2 CTPS2 THNSL1 COQ7 ACLY G6PC3 DALRD3 SUCLA2 PEX5 OGDH BCAT1 GCLM LPIN2 SLC27A4</t>
  </si>
  <si>
    <t>243/28943 0.8%</t>
  </si>
  <si>
    <t>244/28943 0.8%</t>
  </si>
  <si>
    <t>NSF RAB3C CADPS2 SYT4 CD40 SYT1 STXBP1 NPY2R CADPS RAB27B OXT TRH SYTL4 AGT ADRA2A DPYSL2 NNAT GRM8 SCG5</t>
  </si>
  <si>
    <t>11/583 1.8%</t>
  </si>
  <si>
    <t>81/28943 0.2%</t>
  </si>
  <si>
    <t>UCHL1 TUBB5 KIF2A KIF5A HTT KIF21A KIF1B HAP1 KIF1A DYNC1I1 PAFAH1B1</t>
  </si>
  <si>
    <t>694/28943 2.3%</t>
  </si>
  <si>
    <t>RET SEMA5A CNTNAP2 SEMA3C STXBP1 MYCBP2 HTT ADCY1 SHH UCHL1 EFNB3 CHL1 SLITRK1 MAP2 DPYSL3 DNER NDN DMD NCAM1 PRKCI WHRN KLHL1 SEMA4F ETV1 HPRT PROX1 MIAT L1CAM AGT SNAP91 UHMK1 GAP43 LMX1A PEX5 PAFAH1B1</t>
  </si>
  <si>
    <t>9/583 1.5%</t>
  </si>
  <si>
    <t>52/28943 0.1%</t>
  </si>
  <si>
    <t>NSF RAB3C CADPS2 SYT4 SYT1 STXBP1 CADPS RAB27B ADRA2A</t>
  </si>
  <si>
    <t>518/28943 1.7%</t>
  </si>
  <si>
    <t>GMPS HTT PDHB ENO2 ADH7 RNPEP SCD2 HARS DLAT ACOT7 MDH1 GOT1 IDH3G GAD1 BCKDHB ASNS GAD2 CTPS2 THNSL1 ACLY G6PC3 DALRD3 SUCLA2 PEX5 OGDH BCAT1 GCLM LPIN2 SLC27A4</t>
  </si>
  <si>
    <t>2135/28943 7.3%</t>
  </si>
  <si>
    <t>RET HBS1L UBE3A SHH RPS6KA6 UCHL1 CNTNAP5A RNPEP DNER VPS35 WDR7 PIM2 PRKACB SEC63 SKP1 EPHA5 NSF MAP2K4 PRKCI UBE2QL1 EML2 UHMK1 PJA1 DALRD3 PRKAR1B RNF128 SCG5 CD46 PFDN6 USP14 USP15 CAMK2D TNKS USP11 RPN1 HSPA4L HDAC8 FUT2 PPM1E GSPT2 HSP90B1 TTBK2 TRAK2 DPP6 HSPH1 RPS15A MAP2 SPOCK2 SPOCK3 ST8SIA4 NRIP3 HARS PAK3 CAMK2G MAP4K3 EDEM3 B3GALNT1 CSNK1A1 ST8SIA1 USP22 ECEL1 ELP1 EEF2 CDC42BPA COQ7 USP29 MRPL30 PTPRD TTC9 UBE2W NCEH1 ADCK1 DNAJA3 RPS20 BAP1 EIF4G1</t>
  </si>
  <si>
    <t>251/28943 0.8%</t>
  </si>
  <si>
    <t>SEMA5A STXBP1 MYCBP2 SEMA4F ETV1 ADCY1 HPRT PROX1 L1CAM SNAP91 SHH UCHL1 GAP43 EFNB3 LMX1A CHL1 SLITRK1 DPYSL3 NDN</t>
  </si>
  <si>
    <t>519/28943 1.7%</t>
  </si>
  <si>
    <t>379/28943 1.3%</t>
  </si>
  <si>
    <t>SEMA5A WHRN STXBP1 MYCBP2 KLHL1 SEMA4F ETV1 ADCY1 HPRT L1CAM SNAP91 UHMK1 DNM3 SHH UCHL1 GAP43 EFNB3 LMX1A CHL1 SLITRK1 MAP2 DPYSL3 NDN DMD</t>
  </si>
  <si>
    <t>79/583 13.5%</t>
  </si>
  <si>
    <t>2251/28943 7.7%</t>
  </si>
  <si>
    <t>ZCCHC12 CD40 CSRNP3 GDI1 RNF14 YWHAB NPY2R UBE3A JRKL CELSR2 SHH SCML4 NKRF BASP1 GRM8 TIMP2 HMG20A GET1 EMB TSPYL2 MAP2K4 PBRM1 SLC30A9 EBF1 TBC1D9 ETV1 PROX1 KLF14 SREBF2 HCFC1 GREM1 LMX1A TBC1D4 CSDE1 AMPH PAFAH1B1 ZFP467 MAGEL2 ADCYAP1R1 TBC1D9B MEAF6 MAGED1 MYCBP2 DDX20 ADCY2 ADCY1 HDAC8 MLLT3 ADCY6 MED12L TRAK2 ZFP13 CAND1 PLAGL1 FAM120B TAF1A NDN CAMTA1 DMD PCBD1 BHLHA9 ZFP512 NDFIP1 CBX5 USP22 YLPM1 ELP1 TRIP4 ESRRG ELP4 HPRT ELL2 AGT ZFP62 DNAJA3 FUBP1 GNAS LPIN2 ZFP111</t>
  </si>
  <si>
    <t>78/583 13.3%</t>
  </si>
  <si>
    <t>2224/28943 7.6%</t>
  </si>
  <si>
    <t>ZCCHC12 CD40 CSRNP3 GDI1 RNF14 YWHAB NPY2R UBE3A JRKL CELSR2 SHH SCML4 NKRF BASP1 GRM8 TIMP2 HMG20A GET1 EMB TSPYL2 MAP2K4 PBRM1 SLC30A9 EBF1 TBC1D9 ETV1 PROX1 KLF14 SREBF2 HCFC1 GREM1 LMX1A TBC1D4 CSDE1 AMPH PAFAH1B1 ZFP467 MAGEL2 ADCYAP1R1 TBC1D9B MEAF6 MAGED1 MYCBP2 DDX20 ADCY2 ADCY1 HDAC8 MLLT3 ADCY6 MED12L TRAK2 ZFP13 CAND1 PLAGL1 FAM120B TAF1A NDN CAMTA1 DMD PCBD1 BHLHA9 ZFP512 NDFIP1 CBX5 USP22 YLPM1 ELP1 TRIP4 ESRRG ELP4 ELL2 AGT ZFP62 DNAJA3 FUBP1 GNAS LPIN2 ZFP111</t>
  </si>
  <si>
    <t>469/28943 1.6%</t>
  </si>
  <si>
    <t>NPY2R HTT ATP1A3 ABAT OXT ADCY1 TRH HMGCR ADCY8 TYMP UCHL1 EFNB3 CHL1 ZIC1 NCAM1 SCN1A GAA APLP2 KLHL1 ETV1 HPRT GABRG2 AGT GAL PRKAR1B AMPH PAFAH1B1</t>
  </si>
  <si>
    <t>40/583 6.8%</t>
  </si>
  <si>
    <t>870/28943 3.0%</t>
  </si>
  <si>
    <t>CHRM3 RGS17 ADCYAP1R1 TBC1D9B GDI1 DGKB MAGED1 ADCY2 AKAP6 ADCY1 HMGCR ADCY6 HSP90B1 HERPUD1 ABR SHH AKAP11 GRM8 TIMP2 PCBD1 KIFAP3 RGS7 MAP2K4 KIDINS220 APLP2 ALG2 TBC1D9 SYNGR3 AGT GREM1 PRKAR1B TBC1D4 DNAJA3 SCG5 GNAS AMPH SERPINI1 GCLM SOS2 PAFAH1B1</t>
  </si>
  <si>
    <t>63/583 10.8%</t>
  </si>
  <si>
    <t>1671/28943 5.7%</t>
  </si>
  <si>
    <t>RET HBS1L UBE3A RPS6KA6 UCHL1 DNER PIM2 PRKACB SEC63 SKP1 EPHA5 MAP2K4 PRKCI UBE2QL1 UHMK1 PJA1 DALRD3 PRKAR1B RNF128 PFDN6 USP14 USP15 CAMK2D TNKS USP11 RPN1 HSPA4L HDAC8 FUT2 PPM1E GSPT2 HSP90B1 TTBK2 TRAK2 HSPH1 RPS15A MAP2 SPOCK2 SPOCK3 ST8SIA4 HARS PAK3 CAMK2G MAP4K3 EDEM3 B3GALNT1 CSNK1A1 ST8SIA1 USP22 ELP1 EEF2 CDC42BPA USP29 MRPL30 PTPRD TTC9 UBE2W NCEH1 ADCK1 DNAJA3 RPS20 BAP1 EIF4G1</t>
  </si>
  <si>
    <t>166/28943 0.5%</t>
  </si>
  <si>
    <t>HTT NAV1 CDC42BPA UCHL1 TUBB5 KIF2A MAP2 KIF5A KIF21A KIF1B HAP1 KIF1A KIFAP3 DYNC1I1 PAFAH1B1</t>
  </si>
  <si>
    <t>36/583 6.1%</t>
  </si>
  <si>
    <t>745/28943 2.5%</t>
  </si>
  <si>
    <t>CHRM3 RGS17 ADCYAP1R1 TBC1D9B GDI1 DGKB MAGED1 ADCY2 AKAP6 ADCY1 HMGCR ADCY6 HSP90B1 HERPUD1 ABR AKAP11 GRM8 TIMP2 KIFAP3 RGS7 MAP2K4 KIDINS220 APLP2 ALG2 TBC1D9 AGT PRKAR1B TBC1D4 DNAJA3 SCG5 GNAS AMPH SERPINI1 GCLM SOS2 PAFAH1B1</t>
  </si>
  <si>
    <t>81/583 13.8%</t>
  </si>
  <si>
    <t>2362/28943 8.1%</t>
  </si>
  <si>
    <t>RET SEMA5A CNTNAP2 SPARC DIXDC1 UBE3A NGRN SHH UCHL1 CHL1 DPYSL2 PEG10 DPYSL3 DNER ZIC1 TIMP2 GET1 YWHAH PRKCI PBRM1 PEG3 FNBP1 GAA APLP2 NAV1 ETV1 PROX1 GFRA2 PRLR UHMK1 PYGO1 DNM3 GREM1 GAP43 GAL PRKAR1B KIF2A LMX1A RUFY3 PEX5 HAP1 SCG2 PAFAH1B1 SLC27A4 FTO MACF1 SEMA3C INSIG1 STXBP1 MYCBP2 NRXN3 HTT ADCY1 TYMP ABR EFNB3 SLITRK1 MAP2 GPC3 NDN DMD NCAM1 DNASE2A CSNK1A1 WHRN KLHL1 SEMA4F HPRT MIAT L1CAM COQ7 AGT SNAP91 NOVA1 DNAJA3 ETL4 TTC3 GNAS PNPLA6 GRSF1 MDGA1</t>
  </si>
  <si>
    <t>6/583 1.0%</t>
  </si>
  <si>
    <t>20/28943 0.0%</t>
  </si>
  <si>
    <t>UCHL1 HTT KIF1B HAP1 DYNC1I1 PAFAH1B1</t>
  </si>
  <si>
    <t>10/583 1.7%</t>
  </si>
  <si>
    <t>73/28943 0.2%</t>
  </si>
  <si>
    <t>ATP6V1A ATP8A2 ATP5A1 ATP6V1H ATP2A2 ATP1A3 ATP10A ATP1B1 ATP6V1C1 ATP6V0A1</t>
  </si>
  <si>
    <t>372/28943 1.2%</t>
  </si>
  <si>
    <t>SEMA5A CSNK1A1 STXBP1 MYCBP2 SEMA4F ETV1 ADCY1 HPRT PROX1 L1CAM COQ7 SNAP91 SHH UCHL1 GAP43 EFNB3 LMX1A CHL1 SLITRK1 DPYSL3 NDN DMD PAFAH1B1</t>
  </si>
  <si>
    <t>293/28943 1.0%</t>
  </si>
  <si>
    <t>CNTNAP2 PRKCI FNBP1 STXBP1 HTT UBE3A AP2B1 FNBP1L AP2A2 SNAP91 LRP1B DNM1 DNM3 SHH NECAP1 CALY PEX5 AMPH PAFAH1B1 PACSIN1</t>
  </si>
  <si>
    <t>2277/28943 7.8%</t>
  </si>
  <si>
    <t>ZCCHC12 CSRNP3 RNF14 YWHAB NPY2R UBE3A JRKL CELSR2 SHH SCML4 NKRF BASP1 GRM8 TIMP2 HMG20A GET1 EMB TSPYL2 MAP2K4 PBRM1 SLC30A9 EBF1 ETV1 PROX1 KLF14 SREBF2 HCFC1 UHMK1 GREM1 IMPACT RNF128 LMX1A CSDE1 ZFP467 MAGEL2 ADCYAP1R1 MEAF6 MAGED1 POLDIP3 INSIG1 MYCBP2 DDX20 ADCY2 ADCY1 HDAC8 MLLT3 ADCY6 MED12L TRAK2 ZFP13 CAND1 PLAGL1 FAM120B TAF1A NDN CAMTA1 DMD PCBD1 PAIP2 BHLHA9 ZFP512 CBX5 USP22 YLPM1 ELP1 TRIP4 ESRRG ELP4 ELL2 AGT ZFP62 DNAJA3 FUBP1 GNAS LPIN2 ZFP111 TNRC6A EIF4G1</t>
  </si>
  <si>
    <t>52/583 8.9%</t>
  </si>
  <si>
    <t>1313/28943 4.5%</t>
  </si>
  <si>
    <t>RASGRF1 NPY2R ATP2A2 ABAT OXT HNMT HERPUD1 TRO SHH RNPEP SPTAN1 SCN1A GAA APLP2 SPTB ADRA2A SYN1 TRHR F5 NISCH GREM1 TMX4 SCG5 HAP1 PAFAH1B1 FTO CAMK2D SLC24A3 STXBP1 NRXN3 HTT ADH7 LIN7B SYNGR1 TTR SV2A NDN DMD SYT4 SLC12A5 DNASE2A GOT1 SYT1 GAD1 ELP1 GAD2 SEMA4F AGT SNAP91 RAB11A DNAJA3 TNRC6A</t>
  </si>
  <si>
    <t>2299/28943 7.9%</t>
  </si>
  <si>
    <t>116/28943 0.4%</t>
  </si>
  <si>
    <t>NSF RAB3C CADPS2 SYT4 SYT1 STXBP1 CADPS GPC3 RAB27B ADRA2A SNAP91 PACSIN1</t>
  </si>
  <si>
    <t>718/28943 2.4%</t>
  </si>
  <si>
    <t>ATP6V1A CAMK2D SLC24A3 MT-CO1 ATP5A1 HTT ATP2A2 ATP1A3 KCNMB2 KCNMB4 ATP6V1H CAMK2G ATP6V1C1 GRIA4 SCN1A ATP6V0A1 GABRQ NSF GABRA1 SLC38A1 SLC30A9 SLC12A5 SLC32A1 KCND3 GABRA3 ATP2B4 HTR3A ATP1B1 GABRG2 F5 CLCN6 SLC9A6 STEAP2 PCYOX1</t>
  </si>
  <si>
    <t>60/583 10.2%</t>
  </si>
  <si>
    <t>1624/28943 5.6%</t>
  </si>
  <si>
    <t>YWHAB NPY2R ATP2A2 OXT TRH TRO SHH BASP1 TIMP2 PIM2 KIFAP3 PRKACB SPTAN1 RGS7 YWHAH PROX1 SYTL4 SPTB ADRA2A NISCH GREM1 IMPACT PLCB4 GAL RNF128 LMX1A RUFY3 HAP1 STAMBP CD46 KANK4 PAFAH1B1 MACF1 RGS17 ADCYAP1R1 MAGED1 INSIG1 STXBP1 DDX20 HTT GNAI1 CRHR2 MAP2 GPC3 NCAM1 MAP4 PAIP2 PACSIN1 NDFIP1 CBX5 IDH3G SEMA4F AGT TTC3 TRIM35 RGS10 GCLM ZFP111 TNRC6A BAP1</t>
  </si>
  <si>
    <t>307/28943 1.0%</t>
  </si>
  <si>
    <t>NSF ATP6V1A SLC38A1 SLC24A3 SLC12A5 SLC32A1 MT-CO1 KCND3 ATP5A1 ATP1A3 HTR3A ATP1B1 F5 SLC9A6 KCNMB2 KCNMB4 ATP6V1H ATP6V1C1 SCN1A ATP6V0A1</t>
  </si>
  <si>
    <t>334/28943 1.1%</t>
  </si>
  <si>
    <t>SEMA5A CSNK1A1 STXBP1 MYCBP2 SEMA4F ETV1 ADCY1 HPRT PROX1 L1CAM SNAP91 SHH UCHL1 GAP43 EFNB3 LMX1A CHL1 SLITRK1 DPYSL3 NDN DMD</t>
  </si>
  <si>
    <t>99/28943 0.3%</t>
  </si>
  <si>
    <t>ATP6V1A ATP8A2 ATP5A1 GMPS ATP6V1H ATP2A2 ATP1A3 ATP10A ATP1B1 ATP6V1C1 ATP6V0A1</t>
  </si>
  <si>
    <t>723/28943 2.4%</t>
  </si>
  <si>
    <t>ATP6V1A SLC24A3 MT-CO1 ATP5A1 SLC7A15 SLC7A14 HTT ATP2A2 MFSD6 TTR SV2A KCNMB2 KCNMB4 ATP6V1H TRAM1L1 ATP6V1C1 SCN1A ATP6V0A1 SLC38A1 SLC30A9 SLC12A5 SLC32A1 KCND3 SLC2A13 SPNS2 ATP2B4 HTR3A ATP1B1 GABRG2 F5 CLCN6 SLC6A7 SLC25A14 PCYOX1</t>
  </si>
  <si>
    <t>101/28943 0.3%</t>
  </si>
  <si>
    <t>PYGB SUCLA2 MDH1 GOT1 MT-CO1 IDH3G GAA OGDH GNAS MT-ND2 COQ7</t>
  </si>
  <si>
    <t>13/583 2.2%</t>
  </si>
  <si>
    <t>142/28943 0.4%</t>
  </si>
  <si>
    <t>NSF ATP5A1 ATP2B4 ATP2A2 ATP1B1 GNAI1 RAB11A GNG2 OPA1 GNAS KIF1B ATP6V1C1 PCYOX1</t>
  </si>
  <si>
    <t>83/28943 0.2%</t>
  </si>
  <si>
    <t>143/28943 0.4%</t>
  </si>
  <si>
    <t>84/28943 0.2%</t>
  </si>
  <si>
    <t>145/28943 0.5%</t>
  </si>
  <si>
    <t>85/28943 0.2%</t>
  </si>
  <si>
    <t>146/28943 0.5%</t>
  </si>
  <si>
    <t>7/583 1.2%</t>
  </si>
  <si>
    <t>38/28943 0.1%</t>
  </si>
  <si>
    <t>SUCLA2 MDH1 GOT1 IDH3G OGDH HTT GAD2</t>
  </si>
  <si>
    <t>524/28943 1.8%</t>
  </si>
  <si>
    <t>RGS17 TBC1D9B MAGED1 RASGRF1 DIXDC1 AKAP6 UBE3A HMGCR IQGAP2 ABR AKAP11 TIMP2 NCAM1 PIM2 ARFGEF3 RGS7 MAP2K4 APLP2 IQSEC3 TBC1D9 L1CAM CDC42BPA AGT TBC1D4 RGS10 SOS2 PAFAH1B1</t>
  </si>
  <si>
    <t>148/28943 0.5%</t>
  </si>
  <si>
    <t>14/583 2.4%</t>
  </si>
  <si>
    <t>171/28943 0.5%</t>
  </si>
  <si>
    <t>GGT7 PANK3 MDH1 GPX3 IDH3G NMNAT2 PDHB HMGCR COQ7 ACLY SUCLA2 OGDH DLAT GCLM</t>
  </si>
  <si>
    <t>530/28943 1.8%</t>
  </si>
  <si>
    <t>1026/28943 3.5%</t>
  </si>
  <si>
    <t>DCLRE1A MEAF6 STXBP1 HTT HDAC8 HSP90B1 SHH TUBB5 OPA1 MAP2 HMG20A PIM2 SPTAN1 PACSIN1 YWHAH TSPYL2 CHGA PRKCI PBRM1 CBX5 CSNK1A1 MTX2 GAA USP22 CADPS ELP1 NAV1 PROX1 AP2B1 CDC42BPA COQ7 SNAP91 ZWINT NAP1L5 NISCH DAAM1 KIF2A DNAJA3 PEX5 TSPYL4 BAP1 PAFAH1B1</t>
  </si>
  <si>
    <t>110/28943 0.3%</t>
  </si>
  <si>
    <t>SEMA5A SHH GAP43 EFNB3 LMX1A CHL1 DPYSL3 MYCBP2 SEMA4F ETV1 L1CAM</t>
  </si>
  <si>
    <t>177/28943 0.6%</t>
  </si>
  <si>
    <t>NSF ATP5A1 ATP2B4 ATP2A2 ATP1B1 GNAI1 RAB11A GNG2 OPA1 GNAS KIF1B ENPP5 ATP6V1C1 PCYOX1</t>
  </si>
  <si>
    <t>41/28943 0.1%</t>
  </si>
  <si>
    <t>ACLY SUCLA2 MDH1 IDH3G OGDH PDHB DLAT</t>
  </si>
  <si>
    <t>SYT4 SYT1 STXBP1 NRXN3 LIN7B SNAP91 SYN1</t>
  </si>
  <si>
    <t>4/583 0.6%</t>
  </si>
  <si>
    <t>9/28943 0.0%</t>
  </si>
  <si>
    <t>HTT HAP1 DYNC1I1 PAFAH1B1</t>
  </si>
  <si>
    <t>53/583 9.0%</t>
  </si>
  <si>
    <t>1440/28943 4.9%</t>
  </si>
  <si>
    <t>YWHAB NPY2R TRH TRO SHH BASP1 TIMP2 PIM2 KIFAP3 PRKACB SPTAN1 RGS7 YWHAH PROX1 SYTL4 SPTB ADRA2A NISCH GREM1 IMPACT GAL RNF128 LMX1A RUFY3 HAP1 STAMBP KANK4 PAFAH1B1 MACF1 RGS17 ADCYAP1R1 MAGED1 INSIG1 STXBP1 DDX20 HTT GNAI1 MAP2 GPC3 NCAM1 MAP4 PAIP2 PACSIN1 NDFIP1 CBX5 SEMA4F AGT TTC3 TRIM35 RGS10 GCLM ZFP111 BAP1</t>
  </si>
  <si>
    <t>114/28943 0.3%</t>
  </si>
  <si>
    <t>MAP2 RUFY3 TTC3 SEMA4F MAP4 SPTB SPTAN1 KANK4 PAFAH1B1 PACSIN1 YWHAH</t>
  </si>
  <si>
    <t>2526/28943 8.7%</t>
  </si>
  <si>
    <t>ZCCHC12 CD40 CSRNP3 RNF14 YWHAB UBE3A JRKL CELSR2 SHH SCML4 NKRF BASP1 TIMP2 HMG20A GET1 EMB TSPYL2 MAP2K4 PBRM1 SLC30A9 EBF1 UBE2QL1 ETV1 PROX1 KLF14 SREBF2 HCFC1 UHMK1 GREM1 IMPACT PRKAR1B RNF128 LMX1A CSDE1 CD46 FTO ZFP467 MAGEL2 MEAF6 MAGED1 POLDIP3 STXBP1 MYCBP2 DDX20 HTT HDAC8 MLLT3 MED12L TRAK2 ZFP13 CAND1 PLAGL1 FAM120B TAF1A GPC3 NDN CAMTA1 DMD PCBD1 PAIP2 BHLHA9 ZFP512 NDFIP1 CBX5 USP22 YLPM1 ELP1 TRIP4 ESRRG ELP4 ELL2 AGT UBE2W ZFP62 DNAJA3 FUBP1 CNTN1 LPIN2 ZFP111 TNRC6A EIF4G1</t>
  </si>
  <si>
    <t>258/28943 0.8%</t>
  </si>
  <si>
    <t>CADPS2 SYT4 SYT1 EXOC7 STXBP1 NPY2R CADPS NRXN3 HTT OXT SYTL4 LIN7B AGT SNAP91 SYN1 NISCH RIMS3</t>
  </si>
  <si>
    <t>GGT7 PANK3 MDH1 GPX3 IDH3G NMNAT2 PDHB HMGCR SPTB COQ7 ACLY SUCLA2 OGDH DLAT GCLM</t>
  </si>
  <si>
    <t>5/583 0.8%</t>
  </si>
  <si>
    <t>18/28943 0.0%</t>
  </si>
  <si>
    <t>GABRQ GABRA1 GABBR2 GABRA3 GABRG2</t>
  </si>
  <si>
    <t>162/28943 0.5%</t>
  </si>
  <si>
    <t>188/28943 0.6%</t>
  </si>
  <si>
    <t>16/583 2.7%</t>
  </si>
  <si>
    <t>239/28943 0.8%</t>
  </si>
  <si>
    <t>RAB3C GDI1 RASGRF1 SH2D3C RAB39B RAB27B IQGAP2 RND2 DNAJC27 RAB11A NISCH ARL4C RIT2 DNAJA3 KIFAP3 SOS2</t>
  </si>
  <si>
    <t>UCHL1 EFNB3 CHL1 KLHL1 ATP1A3 ABAT TRH GABRG2 PAFAH1B1 SCN1A</t>
  </si>
  <si>
    <t>194/28943 0.6%</t>
  </si>
  <si>
    <t>ADCYAP1R1 TBC1D9B GDI1 NPY2R TBC1D9 ADCY2 ADCY1 ADCY6 TBC1D4 GRM8 TIMP2 GNAS AMPH PAFAH1B1</t>
  </si>
  <si>
    <t>124/28943 0.4%</t>
  </si>
  <si>
    <t>MACF1 SYNGR1 SRP72 MTX2 YWHAB PEX5 KPNA6 HTT IPO7 YWHAG TRAK2</t>
  </si>
  <si>
    <t>11/28943 0.0%</t>
  </si>
  <si>
    <t>UCHL1 HTT KIF1B PAFAH1B1</t>
  </si>
  <si>
    <t>26/583 4.4%</t>
  </si>
  <si>
    <t>542/28943 1.8%</t>
  </si>
  <si>
    <t>ATP6V1A CAMK2D SLC24A3 MT-CO1 ATP5A1 ATP2A2 ATP1A3 KCNMB2 KCNMB4 ATP6V1H CAMK2G ATP6V1C1 SCN1A ATP6V0A1 NSF SLC38A1 SLC30A9 SLC12A5 SLC32A1 KCND3 ATP2B4 HTR3A ATP1B1 F5 SLC9A6 STEAP2</t>
  </si>
  <si>
    <t>304/28943 1.0%</t>
  </si>
  <si>
    <t>GGT7 GOT1 GPX3 BCKDHB GMPS HTT ASNS GAD2 CTPS2 ABAT HPRT THNSL1 DALRD3 HARS PNPLA6 BCAT1 GCLM PCYOX1</t>
  </si>
  <si>
    <t>8/583 1.3%</t>
  </si>
  <si>
    <t>67/28943 0.2%</t>
  </si>
  <si>
    <t>UCHL1 EFNB3 CHL1 KLHL1 ATP1A3 TRH PAFAH1B1 SCN1A</t>
  </si>
  <si>
    <t>ACLY GGT7 PANK3 NMNAT2 PDHB DLAT GCLM COQ7</t>
  </si>
  <si>
    <t>127/583 21.7%</t>
  </si>
  <si>
    <t>4551/28943 15.7%</t>
  </si>
  <si>
    <t>SEMA5A CHRM3 SPARC NPY2R DIXDC1 ABAT UBE3A HNMT CELSR2 DPYSL2 PEG10 DPYSL3 SCN1A PRKCI FNBP1 APLP2 EBF1 PRLR GABRG2 UHMK1 NISCH PYGO1 OLFM1 PRKAR1B LMX1A IFT81 RUFY3 AMPH SCG2 SLC27A4 FTO MACF1 ADCYAP1R1 INSIG1 STXBP1 MYCBP2 LIN7B CRHR2 ABR EFNB3 MAP2 NDN GRIA4 SYT4 DNASE2A SYT1 ESRRG HPRT L1CAM COQ7 SNAP91 ETL4 GNAS GRSF1 RET CNTNAP2 OXT TRH LDB2 NGRN SHH UCHL1 OPA1 CHL1 RNPEP DNER ZIC1 GRM8 TIMP2 KIF1B GET1 EDIL3 YWHAH PBRM1 PEG3 GAA NAV1 ETV1 PROX1 GFRA2 ADRA2A SYN1 F5 DNM3 GREM1 GAP43 GAL KIF2A PEX5 HAP1 PAFAH1B2 PAFAH1B1 CNGB1 USP14 CAMK2D SEMA3C ATP5A1 NRXN3 HTT ATP1A3 ADCY1 HMGCR ADCY8 MLLT3 TYMP SLITRK1 SV2A NNAT GPC3 DMD NCAM1 PAK3 TSNAX SLC12A5 WHRN GAD1 GABRA3 KLHL1 GAD2 SEMA4F MIAT AGT NOVA1 DNAJA3 TTC3 PNPLA6 MDGA1</t>
  </si>
  <si>
    <t>35/28943 0.1%</t>
  </si>
  <si>
    <t>93/583 15.9%</t>
  </si>
  <si>
    <t>3112/28943 10.7%</t>
  </si>
  <si>
    <t>RET SEMA5A RAB3C CHRM3 CNTNAP2 GDI1 RASGRF1 NPY2R IRS4 ABAT OXT HNMT RND2 CELSR2 ARHGAP36 SHH RPS6KA6 CNTNAP5A GRM8 KIF1B KIFAP3 PRKACB SCN1A PGR15L MAP2K4 SH2D3C HTR3A RANGAP1 GFRA2 PRLR GABRG2 ADRA2A SYN1 TRHR NISCH APBB1IP ARL4C PLCB4 PRKAR1B HAP1 STAMBP BCAT1 SOS2 SCG2 TNFRSF21 PAFAH1B1 CNGB1 PTGFR USP14 ADCYAP1R1 STXBP1 NRXN3 OPRL1 HTT ADCY2 IQGAP2 ADCY8 LIN7B DNAJC27 GNAI1 CRHR2 ABR GNG2 SH3BP1 SV2A DMD SRGAP3 SRGAP2 GRIA4 PACSIN1 GABRQ GABBR2 SYT4 SLC12A5 SYT1 WHRN GAD1 GABRA3 ELP1 RAB39B GAD2 ESRRG RAB27B GPR3 SNAP91 RAB11A LRP1B RIT2 DNAJA3 RCAN3 GNAS GPR101 FGF12</t>
  </si>
  <si>
    <t>3113/28943 10.7%</t>
  </si>
  <si>
    <t>ATP6V1A ATP5A1 ATP6V1H MT-ND2 COQ7 ATP6V1C1 ATP6V0A1</t>
  </si>
  <si>
    <t>156/28943 0.5%</t>
  </si>
  <si>
    <t>NISCH SYNGR1 STXBP1 RASGRF1 NPY2R GRM8 HTT OXT AGT GNAI1 RAB11A GRIA4</t>
  </si>
  <si>
    <t>206/28943 0.7%</t>
  </si>
  <si>
    <t>CADPS2 SYT4 SYT1 EXOC7 STXBP1 CADPS NRXN3 HTT SYTL4 LIN7B SNAP91 SYN1 NISCH RIMS3</t>
  </si>
  <si>
    <t>71/583 12.1%</t>
  </si>
  <si>
    <t>2228/28943 7.6%</t>
  </si>
  <si>
    <t>ZCCHC12 CSRNP3 RNF14 YWHAB UBE3A JRKL CELSR2 SHH SCML4 NKRF BASP1 HMG20A GET1 EMB TSPYL2 PBRM1 SLC30A9 EBF1 ETV1 PROX1 KLF14 SREBF2 HCFC1 UHMK1 GREM1 IMPACT LMX1A CSDE1 CD46 FTO ZFP467 MAGEL2 MEAF6 MAGED1 POLDIP3 STXBP1 MYCBP2 DDX20 HTT HDAC8 MLLT3 MED12L TRAK2 ZFP13 CAND1 PLAGL1 FAM120B TAF1A NDN CAMTA1 DMD PCBD1 PAIP2 BHLHA9 ZFP512 CBX5 USP22 YLPM1 ELP1 TRIP4 ESRRG ELP4 ELL2 ZFP62 DNAJA3 FUBP1 CNTN1 LPIN2 ZFP111 TNRC6A EIF4G1</t>
  </si>
  <si>
    <t>184/28943 0.6%</t>
  </si>
  <si>
    <t>STXBP1 RASGRF1 NPY2R HTT OXT AGT GNAI1 RAB11A NISCH SYNGR1 GRM8 NCAM1 GRIA4</t>
  </si>
  <si>
    <t>13/28943 0.0%</t>
  </si>
  <si>
    <t>ADCY2 ADCY1 ADCY8 ADCY6</t>
  </si>
  <si>
    <t>92/28943 0.3%</t>
  </si>
  <si>
    <t>ACLY GGT7 PANK3 NMNAT2 PDHB DLAT GCLM SPTB COQ7</t>
  </si>
  <si>
    <t>671/28943 2.3%</t>
  </si>
  <si>
    <t>TBC1D9B MAGED1 RASGRF1 DIXDC1 AKAP6 UBE3A HMGCR IQGAP2 ABR SHH AKAP11 ZIC1 TIMP2 GPC3 NCAM1 PIM2 ARFGEF3 RGS7 MAP2K4 APLP2 IQSEC3 TBC1D9 L1CAM CDC42BPA AGT GREM1 TBC1D4 SOS2 PAFAH1B1</t>
  </si>
  <si>
    <t>639/28943 2.2%</t>
  </si>
  <si>
    <t>MT-ND6 FTO MT-CO1 TECR PDHB HSD17B12 HMGCR MT-ND2 ADH7 RDH11 OGFOD1 PNPO SCD2 NDUFV1 VAT1L MDH1 GPX3 IDH3G BCKDHB FMO1 COQ7 F5 TMX4 OGDH GCLM CYB561 STEAP2 PCYOX1</t>
  </si>
  <si>
    <t>330/28943 1.1%</t>
  </si>
  <si>
    <t>ATP6V1A SLC24A3 SLC12A5 SLC32A1 MT-CO1 KCND3 ATP5A1 ATP2B4 ATP2A2 HTR3A ATP1B1 GABRG2 KCNMB2 KCNMB4 ATP6V1H ATP6V1C1 PCYOX1 ATP6V0A1</t>
  </si>
  <si>
    <t>390/28943 1.3%</t>
  </si>
  <si>
    <t>RET SEMA5A MACF1 SEMA3C MYCBP2 SEMA4F NAV1 ETV1 L1CAM SHH GAP43 EFNB3 LMX1A CHL1 DPYSL3 PEX5 NDN MDGA1 PAFAH1B2 PAFAH1B1</t>
  </si>
  <si>
    <t>26/28943 0.0%</t>
  </si>
  <si>
    <t>SUCLA2 MDH1 MT-CO1 IDH3G OGDH</t>
  </si>
  <si>
    <t>167/28943 0.5%</t>
  </si>
  <si>
    <t>120/28943 0.4%</t>
  </si>
  <si>
    <t>NISCH SLC6A7 SLC38A1 TTR SLC32A1 SLC7A15 CADPS SLC7A14 HTT SLC36A4</t>
  </si>
  <si>
    <t>68/583 11.6%</t>
  </si>
  <si>
    <t>2165/28943 7.4%</t>
  </si>
  <si>
    <t>ZCCHC12 CSRNP3 RNF14 YWHAB UBE3A JRKL CELSR2 SHH SCML4 NKRF BASP1 HMG20A GET1 EMB TSPYL2 MAP2K4 PBRM1 SLC30A9 EBF1 ETV1 PROX1 KLF14 SREBF2 HCFC1 UHMK1 GREM1 IMPACT RNF128 LMX1A CSDE1 ZFP467 MAGEL2 MEAF6 MAGED1 POLDIP3 MYCBP2 DDX20 HDAC8 MLLT3 MED12L TRAK2 ZFP13 CAND1 PLAGL1 FAM120B TAF1A NDN CAMTA1 DMD PCBD1 PAIP2 BHLHA9 ZFP512 CBX5 USP22 YLPM1 ELP1 TRIP4 ESRRG ELP4 ELL2 ZFP62 DNAJA3 FUBP1 LPIN2 ZFP111 TNRC6A EIF4G1</t>
  </si>
  <si>
    <t>15/28943 0.0%</t>
  </si>
  <si>
    <t>1853/28943 6.4%</t>
  </si>
  <si>
    <t>RET CHRM3 CD40 CSRNP3 NPY2R DIXDC1 UBE3A OXT TRH SHH DPYSL2 TIMP2 GET1 PIM2 KIFAP3 EDIL3 MAP2K4 CADPS2 PRKCI EBF1 ETV1 PROX1 SYNGR3 KLF14 SREBF2 HCFC1 UHMK1 GREM1 GAL PEX5 HAP1 PAFAH1B1 ADCYAP1R1 CAMK2D MAGED1 DDX20 HTT HSD17B12 HMGCR CAND1 PLAGL1 SPOCK2 NNAT GPC3 PCBD1 NCAM1 GRIA4 NDFIP1 ST8SIA1 CADPS ESRRG HPRT L1CAM AGT NELL1 DNAJA3 TRIM35 CNTN1 GNAS LPIN2</t>
  </si>
  <si>
    <t>80/28943 0.2%</t>
  </si>
  <si>
    <t>NSF ATP5A1 ATP2B4 ATP2A2 KIF1B ATP1B1 ATP6V1C1 PCYOX1</t>
  </si>
  <si>
    <t>EDEM3 USP14 UCHL1 USP15 USP11 USP22 UBE3A USP29 BAP1 SKP1</t>
  </si>
  <si>
    <t>61/28943 0.2%</t>
  </si>
  <si>
    <t>SUCLA2 MDH1 MT-CO1 IDH3G OGDH MT-ND2 COQ7</t>
  </si>
  <si>
    <t>434/28943 1.4%</t>
  </si>
  <si>
    <t>B3GALNT1 PYGB MDH1 GOT1 ST8SIA1 GAA RPN1 PDHB ENO2 FUT2 TRAK2 NISCH ACLY G6PC3 GAL STBD1 SPOCK2 SPOCK3 OGDH ST8SIA4 DLAT</t>
  </si>
  <si>
    <t>200/28943 0.6%</t>
  </si>
  <si>
    <t>201/28943 0.6%</t>
  </si>
  <si>
    <t>FNBP1 STXBP1 UBE3A FNBP1L AP2A2 LRP1B DNM1 DNM3 SHH NECAP1 CALY AMPH PACSIN1</t>
  </si>
  <si>
    <t>62/28943 0.2%</t>
  </si>
  <si>
    <t>ATP6V1A SLC32A1 MT-CO1 ATP5A1 ATP6V1H ATP6V1C1 ATP6V0A1</t>
  </si>
  <si>
    <t>229/28943 0.7%</t>
  </si>
  <si>
    <t>CADPS2 PRKCI ADCYAP1R1 NPY2R CADPS OXT TRH SYNGR3 GREM1 SHH DPYSL2 NNAT GPC3 CNTN1</t>
  </si>
  <si>
    <t>438/28943 1.5%</t>
  </si>
  <si>
    <t>PRKCI STXBP1 MYCBP2 ELP1 DIXDC1 SEMA4F OXT PROX1 SPTB SNAP91 CAND1 MAP2 RUFY3 TTC3 GPC3 MAP4 SPTAN1 KANK4 PAFAH1B1 PACSIN1 YWHAH</t>
  </si>
  <si>
    <t>29/28943 0.1%</t>
  </si>
  <si>
    <t>UCHL1 EFNB3 KLHL1 TRH SCN1A</t>
  </si>
  <si>
    <t>152/28943 0.5%</t>
  </si>
  <si>
    <t>NSF SLC24A3 SLC12A5 KCND3 KCNMB2 KCNMB4 ATP1A3 HTR3A ATP1B1 F5 SCN1A</t>
  </si>
  <si>
    <t>259/28943 0.8%</t>
  </si>
  <si>
    <t>CHRM3 ADCYAP1R1 TBC1D9B GDI1 ALG2 TBC1D9 AKAP6 AGT HSP90B1 HERPUD1 TBC1D4 TIMP2 AMPH SERPINI1 PAFAH1B1</t>
  </si>
  <si>
    <t>128/28943 0.4%</t>
  </si>
  <si>
    <t>956/28943 3.3%</t>
  </si>
  <si>
    <t>RET ATP6V1A DTYMK CAMK2D DGKB TNKS ATP5A1 MT-ND2 PPM1E MTMR6 TTBK2 RPS6KA6 MAP2 ATP6V1H PIM2 PAK3 PRKACB CAMK2G ATP6V1C1 MAP4K3 ATP6V0A1 EPHA5 MAP2K4 PRKCI CSNK1A1 SACM1L ELP1 CDC42BPA COQ7 UHMK1 PTPRD G6PC3 NCEH1 PRKAR1B ADCK1 LPIN2</t>
  </si>
  <si>
    <t>64/28943 0.2%</t>
  </si>
  <si>
    <t>PYGB MDH1 GAA OGDH PDHB DLAT ENO2</t>
  </si>
  <si>
    <t>543/28943 1.8%</t>
  </si>
  <si>
    <t>RET CNTNAP2 CLSTN2 PCDH9 PODXL2 NEGR1 LSAMP CD99L2 L1CAM PCDH19 CELSR2 AGT CDH8 PCDH17 FBLN5 F5 TRO NELL1 CHL1 CNTNAP5A CNTN1 NCAM1 EMB EDIL3</t>
  </si>
  <si>
    <t>1074/28943 3.7%</t>
  </si>
  <si>
    <t>RET FTO CHRM3 CD40 MAGED1 STXBP1 RASGRF1 NPY2R DIXDC1 HTT ATP2A2 OXT HMGCR GNAI1 CRHR2 SHH SYNGR1 DPYSL2 GRM8 TIMP2 NCAM1 GRIA4 YWHAH NDFIP1 GAA SEMA4F PROX1 PRLR AGT RAB11A NISCH NELL1 RNF128 LMX1A RUFY3 TTC3 PEX5 GNAS PAFAH1B1</t>
  </si>
  <si>
    <t>65/28943 0.2%</t>
  </si>
  <si>
    <t>GABRQ GABRA1 CLCN6 SLC12A5 GABRA3 GABRG2 PCYOX1</t>
  </si>
  <si>
    <t>324/28943 1.1%</t>
  </si>
  <si>
    <t>FTO CHRM3 STXBP1 GAA RASGRF1 NPY2R HTT ATP2A2 OXT AGT GNAI1 RAB11A NISCH SYNGR1 GRM8 NCAM1 GRIA4</t>
  </si>
  <si>
    <t>31/28943 0.1%</t>
  </si>
  <si>
    <t>ATP6V1A ATP5A1 ATP6V1H ATP6V1C1 ATP6V0A1</t>
  </si>
  <si>
    <t>1696/28943 5.8%</t>
  </si>
  <si>
    <t>RET SEMA5A CNTNAP2 DIXDC1 NGRN SHH UCHL1 CHL1 DPYSL2 DPYSL3 DNER ZIC1 TIMP2 YWHAH PRKCI PEG3 NAV1 ETV1 PROX1 PRLR UHMK1 GAP43 KIF2A LMX1A IFT81 RUFY3 PEX5 PAFAH1B1 ADCYAP1R1 SEMA3C STXBP1 MYCBP2 HTT ADCY1 EFNB3 SLITRK1 MAP2 FAM120B NDN DMD NCAM1 TSNAX DNASE2A WHRN KLHL1 SEMA4F HPRT MIAT L1CAM COQ7 AGT SNAP91 DNAJA3 TTC3 MDGA1</t>
  </si>
  <si>
    <t>326/28943 1.1%</t>
  </si>
  <si>
    <t>B3GALNT1 PYGB MDH1 GOT1 ST8SIA1 GAA RPN1 PDHB ENO2 FUT2 TRAK2 NISCH ACLY G6PC3 OGDH ST8SIA4 DLAT</t>
  </si>
  <si>
    <t>87/28943 0.3%</t>
  </si>
  <si>
    <t>ADCYAP1R1 NPY2R GRM8 TIMP2 GNAS ADCY2 ADCY1 ADCY6</t>
  </si>
  <si>
    <t>56/583 9.6%</t>
  </si>
  <si>
    <t>1739/28943 6.0%</t>
  </si>
  <si>
    <t>RET SEMA5A CNTNAP2 DIXDC1 NGRN SHH UCHL1 CHL1 DPYSL2 DPYSL3 DNER ZIC1 TIMP2 YWHAH PRKCI PEG3 NAV1 ETV1 PROX1 PRLR UHMK1 GAP43 KIF2A LMX1A IFT81 RUFY3 PEX5 PAFAH1B1 ADCYAP1R1 SEMA3C STXBP1 MYCBP2 HTT ADCY1 EFNB3 SLITRK1 MAP2 FAM120B NDN DMD NCAM1 TSNAX DNASE2A CSNK1A1 WHRN KLHL1 SEMA4F HPRT MIAT L1CAM COQ7 AGT SNAP91 DNAJA3 TTC3 MDGA1</t>
  </si>
  <si>
    <t>CNTNAP2 GAP43 EFNB3 NDN</t>
  </si>
  <si>
    <t>2/583 0.3%</t>
  </si>
  <si>
    <t>2/28943 0.0%</t>
  </si>
  <si>
    <t>FTO AGT</t>
  </si>
  <si>
    <t>DALRD3 GOT1 BCKDHB GMPS HTT ASNS GAD2 CTPS2 HARS THNSL1 BCAT1 GCLM</t>
  </si>
  <si>
    <t>32/28943 0.1%</t>
  </si>
  <si>
    <t>G6PC3 HTT PDHB DLAT ENO2</t>
  </si>
  <si>
    <t>89/28943 0.3%</t>
  </si>
  <si>
    <t>75/583 12.8%</t>
  </si>
  <si>
    <t>2529/28943 8.7%</t>
  </si>
  <si>
    <t>DCLRE1A SPARC FAF2 NPY2R ATP2A2 ABAT OXT TRH HERPUD1 SHH UCHL1 OPA1 CHL1 ZIC1 GRM8 GET1 RSPO4 DGCR2 SCN1A MAP2K4 PRKCI GPX3 GAA APLP2 ALG2 ETV1 ATP1B1 GABRG2 ADRA2A SREBF2 F5 GAL PRKAR1B AMPH HAP1 BCAT1 PAFAH1B1 CNGB1 FTO ZFP106 DTYMK CAMK2D INSIG1 PNKP HSPA4L DERL1 HTT ATP1A3 ADCY1 HMGCR ADCY8 HSP90B1 CRHR2 TYMP HSPH1 EFNB3 NNAT NCAM1 CAMK2G ST8SIA1 HSPA4 KLHL1 HPRT COQ7 GDAP1 AGT CLCN6 NCEH1 POLR3B DNAJA3 TTC3 GNAS GCLM FGF12 TNRC6A</t>
  </si>
  <si>
    <t>1638/28943 5.6%</t>
  </si>
  <si>
    <t>RET CD40 CSRNP3 NPY2R DIXDC1 UBE3A OXT TRH SHH DPYSL2 TIMP2 GET1 PIM2 KIFAP3 EDIL3 MAP2K4 CADPS2 PRKCI EBF1 ETV1 PROX1 KLF14 SREBF2 HCFC1 UHMK1 GAL HAP1 PAFAH1B1 ADCYAP1R1 CAMK2D MAGED1 DDX20 HTT HSD17B12 CAND1 PLAGL1 SPOCK2 NNAT GPC3 PCBD1 NCAM1 GRIA4 ST8SIA1 CADPS ESRRG HPRT L1CAM AGT NELL1 DNAJA3 TRIM35 GNAS LPIN2</t>
  </si>
  <si>
    <t>GOT1 BCKDHB GMPS HTT ASNS GAD2 CTPS2 ABAT HPRT THNSL1 DALRD3 SPOCK2 SPOCK3 HARS PNPLA6 BCAT1 GCLM</t>
  </si>
  <si>
    <t>41/583 7.0%</t>
  </si>
  <si>
    <t>1186/28943 4.0%</t>
  </si>
  <si>
    <t>RET SEMA5A MACF1 SEMA3C INSIG1 STXBP1 MYCBP2 HTT ADCY1 TYMP SHH UCHL1 EFNB3 CHL1 SLITRK1 DPYSL3 GPC3 NDN DMD PRKCI PEG3 CSNK1A1 GAA SEMA4F ETV1 HPRT PROX1 MIAT L1CAM COQ7 AGT SNAP91 GREM1 GAP43 PRKAR1B LMX1A GNAS PNPLA6 GRSF1 SCG2 PAFAH1B1</t>
  </si>
  <si>
    <t>3/583 0.5%</t>
  </si>
  <si>
    <t>PRKCI AP2B1 SNAP91</t>
  </si>
  <si>
    <t>253/28943 0.8%</t>
  </si>
  <si>
    <t>GOT1 BCKDHB GMPS HTT ASNS GAD2 CTPS2 HPRT THNSL1 DALRD3 HARS PNPLA6 BCAT1 GCLM</t>
  </si>
  <si>
    <t>95/28943 0.3%</t>
  </si>
  <si>
    <t>74/28943 0.2%</t>
  </si>
  <si>
    <t>UCHL1 GAL APLP2 NPY2R OXT TRH AGT</t>
  </si>
  <si>
    <t>442/28943 1.5%</t>
  </si>
  <si>
    <t>NSF SLC38A1 SLC30A9 CAMK2D SLC24A3 SLC12A5 SLC32A1 KCND3 ATP2B4 ATP2A2 ATP1A3 HTR3A ATP1B1 F5 SLC9A6 KCNMB2 KCNMB4 STEAP2 CAMK2G SCN1A</t>
  </si>
  <si>
    <t>21/28943 0.0%</t>
  </si>
  <si>
    <t>SUCLA2 MDH1 IDH3G OGDH</t>
  </si>
  <si>
    <t>ZFP106 PRKCI DTYMK SPARC GPX3 TRH COQ7 ADRA2A HSP90B1 CRHR2 HERPUD1 SHH NCEH1 HAP1</t>
  </si>
  <si>
    <t>ABR TBC1D9B TBC1D4 RASGRF1 IQSEC3 TIMP2 TBC1D9 IQGAP2 CDC42BPA SOS2 ARFGEF3 PAFAH1B1</t>
  </si>
  <si>
    <t>98/28943 0.3%</t>
  </si>
  <si>
    <t>10/28943 0.0%</t>
  </si>
  <si>
    <t>ACLY PDHB DLAT</t>
  </si>
  <si>
    <t>MDH1 IDH3G OGDH</t>
  </si>
  <si>
    <t>1248/28943 4.3%</t>
  </si>
  <si>
    <t>RET FTO CAMK2D TNKS RPN1 UBE3A HDAC8 FUT2 PPM1E TTBK2 TRAK2 RPS6KA6 MAP2 SPOCK2 SPOCK3 ST8SIA4 PIM2 PAK3 PRKACB CAMK2G MAP4K3 SKP1 EPHA5 B3GALNT1 MAP2K4 PRKCI CSNK1A1 ST8SIA1 USP22 ELP1 UBE2QL1 CDC42BPA AGT UHMK1 PJA1 PTPRD UBE2W NCEH1 PRKAR1B RNF128 ADCK1 BAP1</t>
  </si>
  <si>
    <t>22/28943 0.0%</t>
  </si>
  <si>
    <t>MDH1 IDH3G OGDH NMNAT2</t>
  </si>
  <si>
    <t>149/28943 0.5%</t>
  </si>
  <si>
    <t>EDEM3 PYGB USP14 USP15 DNASE2A GAA USP11 USP22 UBE3A USP29 PJA1 UCHL1 BAP1 SKP1</t>
  </si>
  <si>
    <t>125/28943 0.4%</t>
  </si>
  <si>
    <t>PRKAR1B HTT ATP1A3 AMPH NCAM1 ADCY1 HMGCR ADCY8 PAFAH1B1</t>
  </si>
  <si>
    <t>294/28943 1.0%</t>
  </si>
  <si>
    <t>PRKCI ELP1 NAV1 PROX1 CDC42BPA HSP90B1 NISCH SHH TUBB5 DAAM1 MAP2 SPTAN1 PAFAH1B1 PACSIN1 YWHAH</t>
  </si>
  <si>
    <t>SYT4 SYT1 STXBP1 NRXN3 HTT LIN7B SNAP91 SYN1</t>
  </si>
  <si>
    <t>ZCCHC12 CSRNP3 RNF14 YWHAB UBE3A JRKL CELSR2 SHH SCML4 NKRF BASP1 HMG20A GET1 EMB TSPYL2 PBRM1 SLC30A9 EBF1 ETV1 PROX1 KLF14 SREBF2 HCFC1 GREM1 LMX1A CSDE1 ZFP467 MAGEL2 MEAF6 MAGED1 MYCBP2 DDX20 HDAC8 MLLT3 MED12L TRAK2 ZFP13 CAND1 PLAGL1 FAM120B TAF1A NDN CAMTA1 DMD PCBD1 BHLHA9 ZFP512 CBX5 USP22 YLPM1 ELP1 TRIP4 ESRRG ELP4 ELL2 ZFP62 DNAJA3 FUBP1 LPIN2 ZFP111</t>
  </si>
  <si>
    <t>179/28943 0.6%</t>
  </si>
  <si>
    <t>EDEM3 USP14 UCHL1 USP15 USP11 USP22 UBE3A USP29 BAP1 SKP1 PJA1</t>
  </si>
  <si>
    <t>773/28943 2.6%</t>
  </si>
  <si>
    <t>RET ATP6V1A DTYMK CAMK2D DGKB TNKS ATP5A1 MT-ND2 TTBK2 RPS6KA6 MAP2 ATP6V1H PIM2 PAK3 PRKACB CAMK2G ATP6V1C1 MAP4K3 ATP6V0A1 EPHA5 MAP2K4 PRKCI CSNK1A1 ELP1 CDC42BPA COQ7 UHMK1 PRKAR1B ADCK1</t>
  </si>
  <si>
    <t>703/28943 2.4%</t>
  </si>
  <si>
    <t>SAMD8 LPGAT1 INSIG1 ATP5A1 TECR HSD17B12 HMGCR ADH7 UGCG SHH OSBP RNPEP SCD2 ACOT7 ST8SIA1 SACM1L SREBF2 ACLY NCEH1 ETNK1 PEX5 PNPLA6 LPIN2 PAFAH1B2 PAFAH1B1 SLC27A4 CDS2</t>
  </si>
  <si>
    <t>1190/28943 4.1%</t>
  </si>
  <si>
    <t>RET CAMK2D TNKS RPN1 UBE3A HDAC8 FUT2 PPM1E TTBK2 TRAK2 RPS6KA6 MAP2 SPOCK2 SPOCK3 ST8SIA4 PIM2 PAK3 PRKACB CAMK2G MAP4K3 SKP1 EPHA5 B3GALNT1 MAP2K4 PRKCI CSNK1A1 ST8SIA1 USP22 ELP1 UBE2QL1 CDC42BPA UHMK1 PJA1 PTPRD UBE2W NCEH1 PRKAR1B RNF128 ADCK1 BAP1</t>
  </si>
  <si>
    <t>40/28943 0.1%</t>
  </si>
  <si>
    <t>TNKS SPOCK2 SPOCK3 UHMK1 TTBK2</t>
  </si>
  <si>
    <t>PRKCI STXBP1 CADPS AP2B1 SNAP91</t>
  </si>
  <si>
    <t>3/28943 0.0%</t>
  </si>
  <si>
    <t>MACF1 CAMK2D MYCBP2 HTT GPR3 PROX1 CABLES2 TIMP2 HAP1 BCAT1 PRKACB PAFAH1B1 YWHAH</t>
  </si>
  <si>
    <t>60/28943 0.2%</t>
  </si>
  <si>
    <t>SPOCK2 NPY2R HSD17B12 L1CAM KIFAP3 EDIL3</t>
  </si>
  <si>
    <t>UCHL1 GAA APLP2 PEX5 PAFAH1B1 SCN1A</t>
  </si>
  <si>
    <t>GOT1 GMPS ASNS GAD2 CTPS2</t>
  </si>
  <si>
    <t>MDH1 OGDH PDHB DLAT ENO2</t>
  </si>
  <si>
    <t>1086/28943 3.7%</t>
  </si>
  <si>
    <t>ZFP106 DTYMK CAMK2D SPARC HSPA4L FAF2 DERL1 HTT ATP2A2 ATP1A3 ABAT OXT TRH HSP90B1 CRHR2 HERPUD1 TYMP SHH NNAT NCAM1 CAMK2G DGCR2 SCN1A PRKCI GPX3 ALG2 HPRT ATP1B1 COQ7 GDAP1 ADRA2A SREBF2 NCEH1 TTC3 GNAS HAP1 GCLM</t>
  </si>
  <si>
    <t>SLC6A7 SLC38A1 SLC32A1 SLC7A15 SLC7A14 HTT SLC36A4</t>
  </si>
  <si>
    <t>132/28943 0.4%</t>
  </si>
  <si>
    <t>EDEM3 B3GALNT1 ST8SIA1 SPOCK2 RPN1 SPOCK3 ST8SIA4 FUT2 TRAK2</t>
  </si>
  <si>
    <t>88/583 15.0%</t>
  </si>
  <si>
    <t>3195/28943 11.0%</t>
  </si>
  <si>
    <t>RET RAB3C CHRM3 CD40 GDI1 DGKB RASGRF1 NPY2R STMN2 DIXDC1 ATP2A2 UBE3A TRH RND2 CELSR2 HERPUD1 SHH RPS6KA6 DNER GRM8 KIFAP3 PRKACB RSPO4 RGS7 PGR15L EPHA5 ARHGEF11 MAP2K4 PRKCI SH2D3C HTR3A GFRA2 PRLR GABRG2 ADRA2A SREBF2 TRHR NISCH PYGO1 ARL4C GAL SCG5 BCAT1 SOS2 SCG2 ZFP106 MACF1 PTGFR RGS17 ADCYAP1R1 OPRL1 HTT ATP1A3 ADCY2 ADCY1 IQGAP2 ADCY8 DNAJC27 ADCY6 GNAI1 CRHR2 ABR EFNB3 GNG2 NDN NCAM1 GABRQ GABRA1 GABBR2 CSNK1A1 GABRA3 ECEL1 ELP1 RAB39B RAB27B GPR3 L1CAM CDC42BPA AGT RAB11A RIT2 CALY DNAJA3 RCAN3 CNTN1 GNAS GPR101 FGF12</t>
  </si>
  <si>
    <t>108/28943 0.3%</t>
  </si>
  <si>
    <t>GREM1 PRKCI SHH CD40 NNAT MYCBP2 SNAP91 RAB11A</t>
  </si>
  <si>
    <t>12/28943 0.0%</t>
  </si>
  <si>
    <t>GOT1 IDH3G OGDH</t>
  </si>
  <si>
    <t>247/28943 0.8%</t>
  </si>
  <si>
    <t>GAA APLP2 KLHL1 HTT ATP1A3 ABAT TRH TYMP UCHL1 EFNB3 CHL1 PAFAH1B1 SCN1A</t>
  </si>
  <si>
    <t>ADCYAP1R1 GRM8 GNAS ADCY2 ADCY8 PRKACB CRHR2</t>
  </si>
  <si>
    <t>NISCH TTR CADPS HTT</t>
  </si>
  <si>
    <t>RET CLSTN2 L1CAM PCDH19 CELSR2 CDH8</t>
  </si>
  <si>
    <t>252/28943 0.8%</t>
  </si>
  <si>
    <t>CAMK2D SLC24A3 SLC12A5 APLP2 NPY2R HTT ATP2A2 OXT AGT TRHR HERPUD1 SV2A NDN</t>
  </si>
  <si>
    <t>27/28943 0.0%</t>
  </si>
  <si>
    <t>PEX5 HPRT PAFAH1B1</t>
  </si>
  <si>
    <t>SHH UBE3A PRLR</t>
  </si>
  <si>
    <t>88/28943 0.3%</t>
  </si>
  <si>
    <t>CAMK2D MYCBP2 TIMP2 HAP1 BCAT1 PAFAH1B1 YWHAH</t>
  </si>
  <si>
    <t>381/28943 1.3%</t>
  </si>
  <si>
    <t>CHRM3 MAP2K4 ADCYAP1R1 DGKB MAGED1 ALG2 ADCY2 AKAP6 ADCY1 SYNGR3 ADCY6 AGT GREM1 SHH TIMP2 GNAS GCLM</t>
  </si>
  <si>
    <t>224/28943 0.7%</t>
  </si>
  <si>
    <t>CAMK2D SLC24A3 SLC12A5 SV2A APLP2 NPY2R NDN ATP2A2 OXT AGT TRHR HERPUD1</t>
  </si>
  <si>
    <t>66/28943 0.2%</t>
  </si>
  <si>
    <t>MDH1 OGDH PDHB DLAT ENO2 ADH7</t>
  </si>
  <si>
    <t>140/28943 0.4%</t>
  </si>
  <si>
    <t>NISCH PYGB G6PC3 MDH1 GAA OGDH PDHB DLAT ENO2</t>
  </si>
  <si>
    <t>168/28943 0.5%</t>
  </si>
  <si>
    <t>ABR TBC1D9B TBC1D4 RASGRF1 IQSEC3 TIMP2 TBC1D9 SOS2 ARFGEF3 PAFAH1B1</t>
  </si>
  <si>
    <t>46/28943 0.1%</t>
  </si>
  <si>
    <t>MAP2 MAP4 SPTB SPTAN1 KANK4</t>
  </si>
  <si>
    <t>115/28943 0.3%</t>
  </si>
  <si>
    <t>MT-ND6 TMX4 MT-CO1 MT-ND2 CYB561 STEAP2 NDUFV1 COQ7</t>
  </si>
  <si>
    <t>4/28943 0.0%</t>
  </si>
  <si>
    <t>SHH ELL2</t>
  </si>
  <si>
    <t>NISCH CADPS</t>
  </si>
  <si>
    <t>SHH HMGCR</t>
  </si>
  <si>
    <t>91/28943 0.3%</t>
  </si>
  <si>
    <t>1005/28943 3.4%</t>
  </si>
  <si>
    <t>RET CAMK2D TNKS UBE3A HDAC8 PPM1E TTBK2 RPS6KA6 MAP2 SPOCK2 SPOCK3 PIM2 PAK3 PRKACB CAMK2G MAP4K3 SKP1 EPHA5 MAP2K4 PRKCI CSNK1A1 USP22 ELP1 UBE2QL1 CDC42BPA UHMK1 PJA1 PTPRD UBE2W NCEH1 PRKAR1B RNF128 ADCK1 BAP1</t>
  </si>
  <si>
    <t>47/28943 0.1%</t>
  </si>
  <si>
    <t>GMPS ADCY2 ADCY1 ADCY8 ADCY6</t>
  </si>
  <si>
    <t>69/28943 0.2%</t>
  </si>
  <si>
    <t>CHL1 PEX5 NDN NAV1 MDGA1 PAFAH1B1</t>
  </si>
  <si>
    <t>93/28943 0.3%</t>
  </si>
  <si>
    <t>ACOT7 GOT1 BCKDHB PEX5 GAD2 BCAT1 SLC27A4</t>
  </si>
  <si>
    <t>CHRM3 ADCYAP1R1 RCAN3 GRM8 GNAS ADCY2 ADCY8 PRKACB CRHR2</t>
  </si>
  <si>
    <t>427/28943 1.4%</t>
  </si>
  <si>
    <t>CAMK2D SLC24A3 SLC12A5 GAA APLP2 NPY2R HTT ATP2A2 OXT AGT TRHR HERPUD1 TMX4 SV2A NDN DMD HAP1 SCN1A</t>
  </si>
  <si>
    <t>119/28943 0.4%</t>
  </si>
  <si>
    <t>SPOCK2 NPY2R SERPINI1 HSD17B12 L1CAM KIFAP3 EDIL3 PRLR</t>
  </si>
  <si>
    <t>203/28943 0.7%</t>
  </si>
  <si>
    <t>RET SHH LMX1A DPYSL2 RUFY3 TTC3 TIMP2 DIXDC1 SEMA4F PAFAH1B1 YWHAH</t>
  </si>
  <si>
    <t>94/28943 0.3%</t>
  </si>
  <si>
    <t>OPA1 MTX2 DNAJA3 PEX5 HTT PIM2 COQ7</t>
  </si>
  <si>
    <t>71/28943 0.2%</t>
  </si>
  <si>
    <t>SYNGR1 STXBP1 RASGRF1 HTT AGT RAB11A</t>
  </si>
  <si>
    <t>GOT1 ASNS THNSL1</t>
  </si>
  <si>
    <t>176/28943 0.6%</t>
  </si>
  <si>
    <t>SHH NDFIP1 TBC1D9B GDI1 TBC1D4 GPC3 TBC1D9 AMPH PIM2 PAFAH1B1</t>
  </si>
  <si>
    <t>CNTNAP2 APLP2 MYCBP2 DIXDC1 KLHL1 HTT HPRT AGT ABR SHH LMX1A ZIC1 PEX5 NDN NCAM1 PAFAH1B1</t>
  </si>
  <si>
    <t>CAMK2D SLC24A3 SV2A NPY2R NDN ATP2A2 OXT AGT TRHR HERPUD1</t>
  </si>
  <si>
    <t>208/28943 0.7%</t>
  </si>
  <si>
    <t>EDEM3 USP14 UCHL1 USP15 DNASE2A USP11 USP22 UBE3A USP29 BAP1 SKP1</t>
  </si>
  <si>
    <t>51/28943 0.1%</t>
  </si>
  <si>
    <t>TIMP2 GNAS ADCY2 ADCY1 ADCY6</t>
  </si>
  <si>
    <t>MDH1 IDH3G OGDH NMNAT2 COQ7</t>
  </si>
  <si>
    <t>UCHL1 NPY2R OXT TRH</t>
  </si>
  <si>
    <t>MAP2 MAP4 SPTB SPTAN1</t>
  </si>
  <si>
    <t>371/28943 1.2%</t>
  </si>
  <si>
    <t>PYGB MDH1 GOT1 INSIG1 GAA HPRT PDHB HMGCR ENO2 ADH7 SREBF2 NISCH G6PC3 OGDH DLAT PNPLA6</t>
  </si>
  <si>
    <t>5/28943 0.0%</t>
  </si>
  <si>
    <t>GAD1 GAD2</t>
  </si>
  <si>
    <t>CDC42BPA PAFAH1B1</t>
  </si>
  <si>
    <t>SEMA3C PROX1</t>
  </si>
  <si>
    <t>2098/28943 7.2%</t>
  </si>
  <si>
    <t>ZCCHC12 HBS1L CSRNP3 RNF14 SCML4 NKRF HMG20A GET1 EMB TSPYL2 PBRM1 SLC30A9 EBF1 ETV1 PROX1 KLF14 ADRA2A SREBF2 DALRD3 LMX1A ZFP467 MEAF6 RPN1 MYCBP2 LIN9 HDAC8 MLLT3 FUT2 GSPT2 MED12L TRAK2 RPS15A CAND1 FAM120B TAF1A ST8SIA4 NDN CAMTA1 PCBD1 HARS BHLHA9 B3GALNT1 ZFP512 ST8SIA1 USP22 YLPM1 ELP1 TRIP4 ESRRG ELP4 EEF2 ELL2 MRPL30 POLR3B ZFP62 DNAJA3 FUBP1 RPS20 LPIN2 EIF4G1</t>
  </si>
  <si>
    <t>183/28943 0.6%</t>
  </si>
  <si>
    <t>53/28943 0.1%</t>
  </si>
  <si>
    <t>2108/28943 7.2%</t>
  </si>
  <si>
    <t>17/28943 0.0%</t>
  </si>
  <si>
    <t>NISCH TTR CADPS</t>
  </si>
  <si>
    <t>NPY2R OXT TRH</t>
  </si>
  <si>
    <t>54/28943 0.1%</t>
  </si>
  <si>
    <t>34/28943 0.1%</t>
  </si>
  <si>
    <t>SYT4 DPYSL2 STXBP1 AMPH</t>
  </si>
  <si>
    <t>281/28943 0.9%</t>
  </si>
  <si>
    <t>CNTNAP2 APLP2 DIXDC1 KLHL1 HTT HPRT ABR SHH LMX1A ZIC1 PEX5 NCAM1 PAFAH1B1</t>
  </si>
  <si>
    <t>55/28943 0.1%</t>
  </si>
  <si>
    <t>GREM1 SHH GPC3 AGT</t>
  </si>
  <si>
    <t>79/28943 0.2%</t>
  </si>
  <si>
    <t>GRM8 TIMP2 GNAS ADCY2 ADCY1 ADCY6</t>
  </si>
  <si>
    <t>CHRM3 NPY2R OXT</t>
  </si>
  <si>
    <t>GMPS ASNS CTPS2</t>
  </si>
  <si>
    <t>SLC6A7 SLC38A1 SLC32A1</t>
  </si>
  <si>
    <t>133/28943 0.4%</t>
  </si>
  <si>
    <t>SLC38A1 SLC24A3 SLC12A5 SLC9A6 SLC32A1 ATP1A3 ATP1B1 SCN1A</t>
  </si>
  <si>
    <t>319/28943 1.1%</t>
  </si>
  <si>
    <t>CHRM3 MAP2K4 ADCYAP1R1 DGKB MAGED1 ALG2 ADCY2 AKAP6 ADCY1 ADCY6 AGT TIMP2 GNAS GCLM</t>
  </si>
  <si>
    <t>6/28943 0.0%</t>
  </si>
  <si>
    <t>PYGB GAA</t>
  </si>
  <si>
    <t>PDHB DLAT</t>
  </si>
  <si>
    <t>SUCLA2 OGDH</t>
  </si>
  <si>
    <t>AP2B1 SNAP91</t>
  </si>
  <si>
    <t>PEX5 HTT</t>
  </si>
  <si>
    <t>SHH OXT</t>
  </si>
  <si>
    <t>GAP43 EFNB3</t>
  </si>
  <si>
    <t>36/28943 0.1%</t>
  </si>
  <si>
    <t>57/28943 0.1%</t>
  </si>
  <si>
    <t>PANK3 HPRT HMGCR UMPS TYMP</t>
  </si>
  <si>
    <t>134/28943 0.4%</t>
  </si>
  <si>
    <t>SLC6A7 SLC38A1 SLC32A1 SLC7A15 SLC7A14 HTT SLC36A4 SLC27A4</t>
  </si>
  <si>
    <t>163/28943 0.5%</t>
  </si>
  <si>
    <t>NISCH PRKCI DAAM1 ELP1 PROX1 CDC42BPA SPTAN1 PAFAH1B1 HSP90B1</t>
  </si>
  <si>
    <t>107/28943 0.3%</t>
  </si>
  <si>
    <t>MAP2 MYCBP2 MAP4 PROX1 SPTB SPTAN1 KANK4</t>
  </si>
  <si>
    <t>322/28943 1.1%</t>
  </si>
  <si>
    <t>FTO IDH3G SEMA4F PROX1 AGT TRO GREM1 GAP43 LMX1A PEX5 GPC3 NDN NCAM1 PAFAH1B1</t>
  </si>
  <si>
    <t>135/28943 0.4%</t>
  </si>
  <si>
    <t>ZFP106 PRKCI DTYMK SPARC TRH ADRA2A HSP90B1 CRHR2 HERPUD1</t>
  </si>
  <si>
    <t>19/28943 0.0%</t>
  </si>
  <si>
    <t>CAMK2D SLC12A5 AGT</t>
  </si>
  <si>
    <t>DTYMK CTPS2 UMPS</t>
  </si>
  <si>
    <t>82/28943 0.2%</t>
  </si>
  <si>
    <t>B3GALNT1 ST8SIA1 RPN1 ST8SIA4 FUT2 TRAK2</t>
  </si>
  <si>
    <t>GREM1 PRKCI SHH CD40 SNAP91 RAB11A</t>
  </si>
  <si>
    <t>SHH LMX1A PEX5 HTT HPRT PAFAH1B1</t>
  </si>
  <si>
    <t>HPRT UMPS TYMP</t>
  </si>
  <si>
    <t>GAD1 GAD2 ABAT</t>
  </si>
  <si>
    <t>CALY GNAS HTT</t>
  </si>
  <si>
    <t>SAMD8 LPGAT1 ST8SIA1 INSIG1 TECR HSD17B12 HMGCR ACLY UGCG ETNK1 RNPEP SCD2 CDS2</t>
  </si>
  <si>
    <t>EDEM3 NSF USP14 USP15 USP11 USP22 ECEL1 UBE3A USP29 EML2 SHH UCHL1 DPP6 CNTNAP5A RNPEP NRIP3 WDR7 CD46 BAP1 SKP1</t>
  </si>
  <si>
    <t>ACOT7 HTT PDHB ENO2 ADH7 ACLY G6PC3 RNPEP PEX5 SCD2 DLAT LPIN2 SLC27A4</t>
  </si>
  <si>
    <t>169/28943 0.5%</t>
  </si>
  <si>
    <t>Biological Process</t>
  </si>
  <si>
    <t>calcium- and calmodulin-responsive adenylate cyclase activity</t>
  </si>
  <si>
    <t>cofactor binding</t>
  </si>
  <si>
    <t>adenylate cyclase activity</t>
  </si>
  <si>
    <t>GTPase activator activity</t>
  </si>
  <si>
    <t>oxidoreductase activity</t>
  </si>
  <si>
    <t>G-protein-coupled receptor binding</t>
  </si>
  <si>
    <t>oxidoreductase activity, acting on the aldehyde or oxo group of donors, disulfide as acceptor</t>
  </si>
  <si>
    <t>enzyme activator activity</t>
  </si>
  <si>
    <t>pyridoxal phosphate binding</t>
  </si>
  <si>
    <t>vitamin B6 binding</t>
  </si>
  <si>
    <t>ligase activity, forming carbon-nitrogen bonds</t>
  </si>
  <si>
    <t>transferase activity, transferring glycosyl groups</t>
  </si>
  <si>
    <t>glutamate decarboxylase activity</t>
  </si>
  <si>
    <t>phosphorus-oxygen lyase activity</t>
  </si>
  <si>
    <t>cyclase activity</t>
  </si>
  <si>
    <t>carbon-carbon lyase activity</t>
  </si>
  <si>
    <t>protein transporter activity</t>
  </si>
  <si>
    <t>coenzyme binding</t>
  </si>
  <si>
    <t>carboxy-lyase activity</t>
  </si>
  <si>
    <t>glycosaminoglycan binding</t>
  </si>
  <si>
    <t>phosphorylase activity</t>
  </si>
  <si>
    <t>secondary active transmembrane transporter activity</t>
  </si>
  <si>
    <t>alpha-N-acetylneuraminate alpha-2,8-sialyltransferase activity</t>
  </si>
  <si>
    <t>nitric-oxide synthase binding</t>
  </si>
  <si>
    <t>protein complex scaffold</t>
  </si>
  <si>
    <t>neutral amino acid transmembrane transporter activity</t>
  </si>
  <si>
    <t>transferase activity, transferring pentosyl groups</t>
  </si>
  <si>
    <t>polysaccharide binding</t>
  </si>
  <si>
    <t>pattern binding</t>
  </si>
  <si>
    <t>metal ion transmembrane transporter activity</t>
  </si>
  <si>
    <t>phosphate binding</t>
  </si>
  <si>
    <t>clathrin binding</t>
  </si>
  <si>
    <t>S-methyltransferase activity</t>
  </si>
  <si>
    <t>integrin binding</t>
  </si>
  <si>
    <t>small conjugating protein ligase activity</t>
  </si>
  <si>
    <t>sodium ion transmembrane transporter activity</t>
  </si>
  <si>
    <t>calcium-transporting ATPase activity</t>
  </si>
  <si>
    <t>calcium ion transmembrane transporter activity</t>
  </si>
  <si>
    <t>spectrin binding</t>
  </si>
  <si>
    <t>Ras GTPase activator activity</t>
  </si>
  <si>
    <t>transferase activity, transferring hexosyl groups</t>
  </si>
  <si>
    <t>393/583 67.4%</t>
  </si>
  <si>
    <t>10283/28952 35.5%</t>
  </si>
  <si>
    <t>PATJ MT-CO1 WIPF2 STMN2 ABAT FNBP1L ENO2 NYNRIN DPYSL3 VPS35 PRKACB VPS39 PRKCI FNBP1 HPCAL1 SYTL4 EML2 GABRG2 TRHR HCFC1 NISCH PRKAR1B DAAM1 RNF128 RUFY3 SLBP HSPA4L VPS26A ADH7 IQGAP2 GLG1 HSPH1 RDH11 PNPO NDFIP1 ABCA3 TRIP4 L1CAM OGDH CPEB3 DZIP3 RET PYGB JRKL SHH NKRF CHL1 TRIM2 TIMP2 AP3S2 EMB GPRASP1 GPRASP2 RSPO4 KCND3 F5 PLCB4 HAP1 PAFAH1B2 PAFAH1B1 PHLPP2 ATP5A1 HTT ADCY2 FIGN ADCY1 SNX30 ADCY8 ADCY6 PLAGL1 ZIM1 DMD HARS PAIP2 GABRA1 MDH1 KIDINS220 CSNK1A1 WHRN ECEL1 ELP1 FMO1 NMNAT2 AGT ETNK1 CYB561 RAB3C CHRM3 ATP8A2 CLSTN2 DGKB IRS4 IPO7 CDH8 RPH3A TUBB5 CNTNAP5A CFL2 KPNA6 PIM2 MAP2K4 ATP11B THOC3 LEMD3 THNSL1 PYGO1 OLFM1 ACLY ARMCX1 STAMBP SLC27A4 FTO ZFP106 ZFP467 MAGEL2 INSIG1 GMPS AK5 LIN7B HSP90B1 NDN SRGAP3 SRGAP2 GRIA4 GOT1 ASNS ESRRG HPRT EEF2 GNL3L ZFP62 ZFP111 EIF4G1 CNTNAP2 RNF14 RASGRF1 TRH OPA1 SNRNP70 RNPEP HMG20A DNM1L TNPO2 EDIL3 REXO1 PEG3 GPX3 SH2D3C HTR3A RANGAP1 SPTB PTBP2 ADRA2A ARL4C IMPACT DALRD3 BCAT1 SOS2 TNFRSF21 SLC25A14 SEMA3C ATP10A HSD17B12 HDAC8 MLLT3 PPM1E TTR SH3BP1 SLITRK1 PCBD1 WASF3 PCDH9 IDH3G SEMA4F CDC42BPA CABLES2 NELL1 SUCLA2 NECAP1 POLR3B NOVA1 DNAJA3 TRIM35 ATXN10 MMACHC TNRC6A SPARC PANK3 DIXDC1 CISD1 RPS6KA6 PPP2R1A OGFOD1 KIF21A KIFAP3 SEC63 SKP1 SCN1A EPHA5 ALG2 EBF1 UHMK1 RRAGA RRAGB MACF1 ADCYAP1R1 TBC1D9B MAGED1 STXBP1 CSTF2 MYCBP2 PCDH19 ZBTB4 GSPT2 CRHR2 MAP2 MAP6 HMGCLL1 ATP6V1C1 ZRSR1 ZFP512 MAGEE1 RAB39B RAB27B SNAP91 NCEH1 CALY ADCK1 FUBP1 RPS20 CD200 BAP1 ZCCHC12 HBS1L CD40 CSRNP3 SLC7A15 ZCCHC18 AP2A2 EPB41L4B UCHL1 AKAP11 ZMYM3 SCML4 STBD1 DNER SCD2 IDS KIF1B DLAT KIF1A SPTAN1 ATPAF2 ZYG11B PBRM1 ZER1 PRMT2 GAA PROX1 GFRA2 ITFG1 SYN1 SREBF2 GAL KIF2A VSNL1 CSDE1 HNRNPH2 CD46 STX12 DTYMK CAB39 STX16 AKAP6 ZDHHC22 GNAI1 TRAK2 ZFP13 GPC3 HEATR3 PAK3 DYNC1I1 MAP4K3 TSNAX GABBR2 GAD1 YIPF4 KLHL1 GAD2 PNMA3 AP2B1 RANBP6 RAB11A TTC9 RIT2 KLHL7 TTC3 NPY2R UBE3A CELSR2 BASP1 KIF5A SACS RGS7 NSF CADPS2 SLC30A9 APLP2 ATP1B1 PRLR LMX1A MATR3 AMPH STEAP2 SCG2 ABCG4 ATP6V1A DNAJC27 FBLN5 EFNB3 SNTG1 ZMAT4 CAMTA1 ATP6V1H LONRF2 NDUFV1 PACSIN1 KLHDC2 BHLHA9 SYT4 CBX5 SYT1 HSPA4 COQ7 LRP1B UBE2W GNAS GCLM GRSF1 FGF12 DDX46 YWHAB ATP2A2 CHD5 OXT LDB2 RND2 CALB2 LRRTM1 ZIC1 GET1 YWHAG YWHAH ARHGEF11 BCKDHB UBE2QL1 CTPS2 NAV1 ETV1 SYNGR3 KLF14 PJA2 DNM1 PJA1 DNM3 GREM1 GAP43 PEX5 PFDN6 CAMK2D POLDIP3 PNKP OPRL1 DDX20 ATP1A3 HMGCR CAND1 SPOCK2 SPOCK3 TAF1A NRIP3 NCAM1 ABCF3 CAMK2G VAT1L CHGA USP22 CADPS ATP2B4 CLCN6 RGS10 SUGT1 LPIN2</t>
  </si>
  <si>
    <t>229/583 39.2%</t>
  </si>
  <si>
    <t>5380/28952 18.5%</t>
  </si>
  <si>
    <t>PATJ WIPF2 STMN2 DIXDC1 ENO2 PPP2R1A DPYSL3 VPS35 KIFAP3 VPS39 SEC63 SKP1 EPHA5 FNBP1 HPCAL1 ALG2 EBF1 SYTL4 EML2 GABRG2 TRHR HCFC1 UHMK1 NISCH DAAM1 RNF128 RUFY3 MACF1 ADCYAP1R1 MAGED1 STXBP1 MYCBP2 VPS26A ADH7 IQGAP2 CRHR2 HSPH1 MAP2 MAP6 ATP6V1C1 NDFIP1 MAGEE1 L1CAM SNAP91 CALY OGDH DZIP3 CD200 BAP1 RET PYGB CD40 SLC7A15 AP2A2 EPB41L4B SHH UCHL1 AKAP11 TRIM2 DNER TIMP2 IDS AP3S2 KIF1B DLAT GPRASP2 SPTAN1 ATPAF2 PBRM1 PRMT2 KCND3 GFRA2 ITFG1 SYN1 SREBF2 PLCB4 GAL HAP1 CD46 PAFAH1B2 PAFAH1B1 PHLPP2 STX12 STX16 HTT ADCY2 FIGN AKAP6 ADCY1 SNX30 ADCY6 GNAI1 TRAK2 PLAGL1 GPC3 DMD PAK3 DYNC1I1 TSNAX GABRA1 GABBR2 KIDINS220 CSNK1A1 WHRN YIPF4 ELP1 KLHL1 AP2B1 AGT RIT2 KLHL7 TTC3 RAB3C IRS4 UBE3A IPO7 RPH3A TUBB5 CNTNAP5A BASP1 CFL2 KIF5A KPNA6 SACS PIM2 RGS7 NSF MAP2K4 CADPS2 APLP2 ATP1B1 PRLR PYGO1 OLFM1 AMPH SCG2 ZFP106 ZFP467 MAGEL2 INSIG1 GMPS LIN7B DNAJC27 HSP90B1 EFNB3 SNTG1 NDN CAMTA1 SRGAP3 SRGAP2 GRIA4 PACSIN1 KLHDC2 CBX5 SYT1 ASNS ESRRG HPRT LRP1B GNAS GCLM FGF12 EIF4G1 CNTNAP2 RNF14 YWHAB RASGRF1 ATP2A2 OXT TRH LDB2 RND2 LRRTM1 ZIC1 HMG20A GET1 YWHAG YWHAH ARHGEF11 SH2D3C BCKDHB RANGAP1 SYNGR3 SPTB PTBP2 ADRA2A PJA2 DNM1 PJA1 GREM1 IMPACT GAP43 PEX5 BCAT1 TNFRSF21 PFDN6 CAMK2D SEMA3C DDX20 HSD17B12 HMGCR HDAC8 MLLT3 TTR CAND1 SH3BP1 SLITRK1 TAF1A NRIP3 PCBD1 NCAM1 CAMK2G WASF3 CHGA PCDH9 CADPS ATP2B4 SEMA4F CDC42BPA CABLES2 NELL1 NECAP1 NOVA1 DNAJA3 TRIM35 RGS10 ATXN10 LPIN2 TNRC6A</t>
  </si>
  <si>
    <t>194/583 33.2%</t>
  </si>
  <si>
    <t>4857/28952 16.7%</t>
  </si>
  <si>
    <t>MT-ND6 LPGAT1 PANK3 MT-CO1 XYLT2 ABAT ENO2 MT-ND2 RPS6KA6 DPYSL2 OGFOD1 DPYSL3 KIF21A PRKACB SKP1 EPHA5 PRKCI ACOT7 SACM1L ALG2 EML2 UHMK1 PRKAR1B RNF128 RPN1 MYCBP2 ADH7 GSPT2 MTMR6 TTBK2 UGCG RDH11 PNPO ST8SIA4 HMGCLL1 ATP6V1C1 EDEM3 B3GALNT1 DNASE2A ST8SIA1 ABCA3 NCEH1 ADCK1 OGDH DZIP3 BAP1 CDS2 RET PYGB HBS1L TECR ANKRD9 SHH UCHL1 CHL1 STBD1 SCD2 IDS KIF1B DLAT KIF1A PRMT2 GAA SYN1 F5 GAL KIF2A HAP1 UMPS PAFAH1B2 PCYOX1 PAFAH1B1 PHLPP2 DTYMK ATP5A1 ADCY2 FIGN AKAP6 ADCY1 ZDHHC22 ADCY8 ADCY6 GNAI1 TYMP HARS PAK3 DYNC1I1 MAP4K3 MDH1 CSNK1A1 GAD1 ECEL1 ELP1 FMO1 GAD2 NMNAT2 AGT RAB11A RIT2 ETNK1 TTC3 PNPLA6 CYB561 DCLRE1A ATP8A2 TPMT DGKB UBE3A HNMT TUBB5 CNTNAP5A KIF5A PIM2 ENPP5 NSF MAP2K4 ATP11B THNSL1 ATP1B1 ACLY STAMBP DGKK STEAP2 SLC27A4 FTO ATP6V1A GMPS AK5 FUT2 DPP6 ISOC1 ATP6V1H NDUFV1 PACSIN1 GGT7 GOT1 ASNS HPRT EEF2 COQ7 PTPRD UBE2W G6PC3 GNAS GCLM DDX46 RNF14 YWHAB ATP2A2 CHD5 OPA1 RNPEP WDR7 DNM1L REXO1 GPX3 BCKDHB UBE2QL1 CTPS2 NAV1 PJA2 DNM1 PJA1 DNM3 DALRD3 BCAT1 USP14 USP15 CAMK2D USP11 PNKP DDX20 ATP1A3 CRMP1 ATP10A PDHB HSD17B12 HMGCR HDAC8 PPM1E GNG2 NRIP3 PCBD1 ABCF3 CAMK2G VAT1L IDH3G USP22 ATP2B4 CDC42BPA USP29 SUCLA2 POLR3B LPIN2</t>
  </si>
  <si>
    <t>111/583 19.0%</t>
  </si>
  <si>
    <t>2042/28952 7.0%</t>
  </si>
  <si>
    <t>RAB3C ATP8A2 PANK3 DGKB RPS6KA6 TUBB5 KIF5A SACS KIF21A PIM2 PRKACB EPHA5 NSF MAP2K4 PRKCI SLC30A9 ATP11B LEMD3 THNSL1 UHMK1 ACLY RRAGA PRKAR1B RRAGB MATR3 STEAP2 ABCG4 SLC27A4 ATP6V1A HSPA4L CSTF2 GMPS AK5 ADH7 GSPT2 DNAJC27 HSP90B1 HSPH1 PNPO NDUFV1 ZRSR1 HSPA4 ABCA3 ASNS RAB39B RAB27B EEF2 UBE2W GNL3L ADCK1 GNAS CPEB3 GRSF1 BAP1 RET HBS1L DDX46 ATP2A2 RND2 OPA1 CHL1 SNRNP70 KIF1B KIF1A DNM1L UBE2QL1 CTPS2 NAV1 PTBP2 SYN1 DNM1 ARL4C DNM3 DALRD3 KIF2A HNRNPH2 DTYMK CAMK2D POLDIP3 PNKP ATP5A1 DDX20 ATP1A3 ADCY2 FIGN ATP10A ADCY1 HMGCR ADCY8 ADCY6 GNAI1 HARS PAK3 ABCF3 CAMK2G MAP4K3 MDH1 CSNK1A1 IDH3G ELP1 ATP2B4 FMO1 NMNAT2 CDC42BPA RAB11A CLCN6 SUCLA2 RIT2 ETNK1 DNAJA3 TNRC6A</t>
  </si>
  <si>
    <t>91/583 15.6%</t>
  </si>
  <si>
    <t>1701/28952 5.8%</t>
  </si>
  <si>
    <t>RET RAB3C HBS1L ATP8A2 PANK3 DDX46 DGKB ATP2A2 RND2 RPS6KA6 TUBB5 OPA1 CHL1 KIF5A SACS KIF21A KIF1B PIM2 KIF1A DNM1L PRKACB EPHA5 NSF MAP2K4 PRKCI UBE2QL1 CTPS2 ATP11B NAV1 THNSL1 SYN1 DNM1 UHMK1 ARL4C DNM3 ACLY RRAGA DALRD3 PRKAR1B KIF2A RRAGB ABCG4 ATP6V1A DTYMK CAMK2D PNKP HSPA4L ATP5A1 GMPS DDX20 ATP1A3 ADCY2 FIGN ATP10A ADCY1 AK5 ADCY8 GSPT2 DNAJC27 ADCY6 GNAI1 HSP90B1 HSPH1 HARS PAK3 ABCF3 CAMK2G MAP4K3 CSNK1A1 IDH3G HSPA4 ABCA3 ELP1 ATP2B4 ASNS RAB39B RAB27B NMNAT2 EEF2 CDC42BPA RAB11A UBE2W CLCN6 GNL3L SUCLA2 RIT2 ADCK1 ETNK1 DNAJA3 GNAS BAP1</t>
  </si>
  <si>
    <t>1702/28952 5.8%</t>
  </si>
  <si>
    <t>1774/28952 6.1%</t>
  </si>
  <si>
    <t>RET RAB3C HBS1L ATP8A2 PANK3 DDX46 DGKB ATP2A2 RND2 RPS6KA6 TUBB5 OPA1 CHL1 KIF5A SACS KIF21A KIF1B PIM2 KIF1A DNM1L PRKACB EPHA5 NSF MAP2K4 PRKCI UBE2QL1 CTPS2 ATP11B NAV1 THNSL1 SYN1 DNM1 UHMK1 ARL4C DNM3 ACLY RRAGA DALRD3 PRKAR1B KIF2A RRAGB STEAP2 ABCG4 ATP6V1A DTYMK CAMK2D PNKP HSPA4L ATP5A1 GMPS DDX20 ATP1A3 ADCY2 FIGN ATP10A ADCY1 AK5 ADCY8 GSPT2 DNAJC27 ADCY6 GNAI1 HSP90B1 HSPH1 HARS PAK3 ABCF3 CAMK2G MAP4K3 CSNK1A1 IDH3G HSPA4 ABCA3 ELP1 ATP2B4 FMO1 ASNS RAB39B RAB27B NMNAT2 EEF2 CDC42BPA RAB11A UBE2W CLCN6 GNL3L SUCLA2 RIT2 ADCK1 ETNK1 DNAJA3 GNAS BAP1</t>
  </si>
  <si>
    <t>70/583 12.0%</t>
  </si>
  <si>
    <t>1400/28952 4.8%</t>
  </si>
  <si>
    <t>RET ATP8A2 PANK3 DDX46 DGKB ATP2A2 RPS6KA6 CHL1 KIF5A SACS KIF21A KIF1B PIM2 KIF1A PRKACB EPHA5 NSF MAP2K4 PRKCI UBE2QL1 CTPS2 ATP11B NAV1 THNSL1 SYN1 UHMK1 ACLY DALRD3 PRKAR1B KIF2A ABCG4 ATP6V1A DTYMK CAMK2D PNKP HSPA4L ATP5A1 GMPS DDX20 ATP1A3 ADCY2 FIGN ATP10A ADCY1 AK5 ADCY8 ADCY6 HSP90B1 HSPH1 HARS PAK3 ABCF3 CAMK2G MAP4K3 CSNK1A1 IDH3G HSPA4 ABCA3 ELP1 ATP2B4 ASNS NMNAT2 CDC42BPA UBE2W CLCN6 SUCLA2 ADCK1 ETNK1 DNAJA3 BAP1</t>
  </si>
  <si>
    <t>73/583 12.5%</t>
  </si>
  <si>
    <t>1500/28952 5.1%</t>
  </si>
  <si>
    <t>RET ATP8A2 PANK3 DDX46 DGKB ATP2A2 RPS6KA6 CHL1 KIF5A SACS KIF21A KIF1B PIM2 KIF1A PRKACB EPHA5 NSF MAP2K4 PRKCI UBE2QL1 CTPS2 ATP11B NAV1 THNSL1 SYN1 UHMK1 ACLY DALRD3 PRKAR1B KIF2A STEAP2 ABCG4 ATP6V1A DTYMK CAMK2D PNKP HSPA4L ATP5A1 GMPS DDX20 ATP1A3 ADCY2 FIGN ATP10A ADCY1 AK5 ADCY8 ADCY6 HSP90B1 HSPH1 HARS PAK3 ABCF3 CAMK2G MAP4K3 CSNK1A1 IDH3G HSPA4 ABCA3 ELP1 ATP2B4 FMO1 ASNS NMNAT2 CDC42BPA UBE2W CLCN6 SUCLA2 POLR3B ADCK1 ETNK1 DNAJA3 BAP1</t>
  </si>
  <si>
    <t>69/583 11.8%</t>
  </si>
  <si>
    <t>1374/28952 4.7%</t>
  </si>
  <si>
    <t>RET ATP8A2 PANK3 DDX46 DGKB ATP2A2 RPS6KA6 CHL1 KIF5A SACS KIF21A KIF1B PIM2 KIF1A PRKACB EPHA5 NSF MAP2K4 PRKCI UBE2QL1 CTPS2 ATP11B NAV1 THNSL1 SYN1 UHMK1 ACLY DALRD3 KIF2A ABCG4 ATP6V1A DTYMK CAMK2D PNKP HSPA4L ATP5A1 GMPS DDX20 ATP1A3 ADCY2 FIGN ATP10A ADCY1 AK5 ADCY8 ADCY6 HSP90B1 HSPH1 HARS PAK3 ABCF3 CAMK2G MAP4K3 CSNK1A1 IDH3G HSPA4 ABCA3 ELP1 ATP2B4 ASNS NMNAT2 CDC42BPA UBE2W CLCN6 SUCLA2 ADCK1 ETNK1 DNAJA3 BAP1</t>
  </si>
  <si>
    <t>72/583 12.3%</t>
  </si>
  <si>
    <t>1473/28952 5.0%</t>
  </si>
  <si>
    <t>RET ATP8A2 PANK3 DDX46 DGKB ATP2A2 RPS6KA6 CHL1 KIF5A SACS KIF21A KIF1B PIM2 KIF1A PRKACB EPHA5 NSF MAP2K4 PRKCI UBE2QL1 CTPS2 ATP11B NAV1 THNSL1 SYN1 UHMK1 ACLY DALRD3 PRKAR1B KIF2A STEAP2 ABCG4 ATP6V1A DTYMK CAMK2D PNKP HSPA4L ATP5A1 GMPS DDX20 ATP1A3 ADCY2 FIGN ATP10A ADCY1 AK5 ADCY8 ADCY6 HSP90B1 HSPH1 HARS PAK3 ABCF3 CAMK2G MAP4K3 CSNK1A1 IDH3G HSPA4 ABCA3 ELP1 ATP2B4 FMO1 ASNS NMNAT2 CDC42BPA UBE2W CLCN6 SUCLA2 ADCK1 ETNK1 DNAJA3 BAP1</t>
  </si>
  <si>
    <t>1494/28952 5.1%</t>
  </si>
  <si>
    <t>567/28952 1.9%</t>
  </si>
  <si>
    <t>ATP6V1A HBS1L ATP8A2 DDX46 ATP5A1 DDX20 ATP2A2 CHD5 ATP1A3 FIGN ATP10A GSPT2 GNAI1 TUBB5 GNG2 OPA1 CHL1 KIF5A ATP6V1H KIF21A KIF1B KIF1A DNM1L ABCF3 ATP6V1C1 DYNC1I1 NSF ABCA3 ATP2B4 NAV1 EEF2 ATP1B1 RAB11A DNM1 DNM3 RIT2 KIF2A GNAS PCYOX1</t>
  </si>
  <si>
    <t>596/28952 2.0%</t>
  </si>
  <si>
    <t>ATP6V1A HBS1L ATP8A2 DDX46 ATP5A1 DDX20 ATP2A2 CHD5 ATP1A3 FIGN ATP10A GSPT2 GNAI1 TUBB5 GNG2 OPA1 CHL1 KIF5A ATP6V1H KIF21A KIF1B KIF1A DNM1L ENPP5 ABCF3 ATP6V1C1 DYNC1I1 NSF ABCA3 ATP2B4 NAV1 EEF2 ATP1B1 RAB11A DNM1 DNM3 RIT2 KIF2A GNAS PCYOX1</t>
  </si>
  <si>
    <t>599/28952 2.0%</t>
  </si>
  <si>
    <t>3145/28952 10.8%</t>
  </si>
  <si>
    <t>ATP8A2 SPARC CLSTN2 MT-CO1 DGKB CISD1 ENO2 CELSR2 CDH8 RPH3A RPS6KA6 OGFOD1 PRKACB SCN1A NSF CADPS2 PRKCI HPCAL1 ALG2 EBF1 SYTL4 PYGO1 ACLY RNF128 LMX1A RUFY3 MATR3 STAMBP STEAP2 FTO ZFP106 MACF1 ZFP467 TBC1D9B MYCBP2 ADH7 PCDH19 ZBTB4 FBLN5 ZMAT4 HMGCLL1 LONRF2 NDUFV1 ZRSR1 ZFP512 SYT4 SYT1 TRIP4 ESRRG HPRT COQ7 LRP1B ZFP62 DZIP3 ZFP111 RET ZCCHC12 RNF14 ATP2A2 CHD5 ZCCHC18 CALB2 ZMYM3 TRIM2 RNPEP DNER ZIC1 TIMP2 SCD2 IDS EDIL3 SPTAN1 PEG3 KCND3 KLF14 PJA2 F5 PJA1 GAL VSNL1 HAP1 PHLPP2 CAB39 ATP1A3 ADCY2 ATP10A ADCY1 ZDHHC22 ADCY8 HDAC8 PPM1E ADCY6 ZFP13 SPOCK2 SPOCK3 ZIM1 DMD PAK3 VAT1L CSNK1A1 IDH3G USP22 ECEL1 CADPS PNMA3 CDC42BPA AGT NELL1 POLR3B DNAJA3 TTC3 TRIM35 CYB561</t>
  </si>
  <si>
    <t>114/583 19.5%</t>
  </si>
  <si>
    <t>3189/28952 11.0%</t>
  </si>
  <si>
    <t>ATP8A2 SPARC CLSTN2 MT-CO1 DGKB CISD1 ENO2 CELSR2 CDH8 RPH3A RPS6KA6 OGFOD1 PRKACB SCN1A NSF CADPS2 PRKCI HPCAL1 ALG2 EBF1 SYTL4 PYGO1 ACLY RNF128 LMX1A RUFY3 MATR3 STAMBP STEAP2 FTO ZFP106 MACF1 ZFP467 TBC1D9B MYCBP2 ADH7 PCDH19 ZBTB4 FBLN5 ZMAT4 HMGCLL1 LONRF2 NDUFV1 ZRSR1 ZFP512 SYT4 SYT1 TRIP4 ESRRG HPRT COQ7 LRP1B NCEH1 ZFP62 DZIP3 ZFP111 RET ZCCHC12 RNF14 ATP2A2 CHD5 ZCCHC18 CALB2 ZMYM3 TRIM2 RNPEP DNER ZIC1 TIMP2 SCD2 IDS EDIL3 SPTAN1 PEG3 KCND3 KLF14 PJA2 F5 PJA1 GAL VSNL1 HAP1 PHLPP2 CAB39 ATP1A3 ADCY2 ATP10A ADCY1 ZDHHC22 ADCY8 HDAC8 PPM1E ADCY6 ZFP13 SPOCK2 SPOCK3 ZIM1 DMD PAK3 VAT1L CSNK1A1 IDH3G USP22 ECEL1 CADPS PNMA3 CDC42BPA AGT NELL1 POLR3B DNAJA3 TTC3 TRIM35 CYB561</t>
  </si>
  <si>
    <t>3180/28952 10.9%</t>
  </si>
  <si>
    <t>83/583 14.2%</t>
  </si>
  <si>
    <t>2086/28952 7.2%</t>
  </si>
  <si>
    <t>HBS1L DCLRE1A ATP8A2 DDX46 ATP2A2 CHD5 ANKRD9 SHH UCHL1 TUBB5 OPA1 CHL1 CNTNAP5A DPYSL2 DPYSL3 RNPEP KIF5A IDS WDR7 KIF21A KIF1B KIF1A DNM1L ENPP5 NSF ACOT7 REXO1 SACM1L GAA ATP11B NAV1 ATP1B1 EML2 DNM1 F5 DNM3 KIF2A HAP1 STAMBP PAFAH1B2 PCYOX1 PAFAH1B1 PHLPP2 ATP6V1A USP14 USP15 USP11 PNKP ATP5A1 DDX20 ATP1A3 CRMP1 FIGN ATP10A HDAC8 PPM1E GSPT2 MTMR6 GNAI1 DPP6 GNG2 ATP6V1H NRIP3 ABCF3 ATP6V1C1 DYNC1I1 EDEM3 DNASE2A ABCA3 USP22 ECEL1 ATP2B4 EEF2 USP29 RAB11A PTPRD G6PC3 NCEH1 RIT2 GNAS PNPLA6 LPIN2 BAP1</t>
  </si>
  <si>
    <t>48/583 8.2%</t>
  </si>
  <si>
    <t>992/28952 3.4%</t>
  </si>
  <si>
    <t>ATP6V1A ATP8A2 SLC24A3 MT-CO1 ATP5A1 SLC7A15 SLC7A14 HTT ATP2A2 ATP1A3 ATP10A IPO7 AP2A2 RPH3A TTR SV2A KCNMB2 KPNA6 KCNMB4 ATP6V1H AP3S2 TNPO2 SLC36A4 ATP6V1C1 GRIA4 SCN1A ATP6V0A1 GABRQ GABRA1 SYT4 SLC38A1 SLC30A9 SLC12A5 SLC32A1 SYT1 KCND3 SLC2A13 GABRA3 ATP2B4 HTR3A AP2B1 ATP1B1 GABRG2 F5 CLCN6 SLC6A7 SLC9A6 PCYOX1</t>
  </si>
  <si>
    <t>341/28952 1.1%</t>
  </si>
  <si>
    <t>RGS17 TBC1D9B GDI1 RASGRF1 IQGAP2 ARHGAP36 RPH3A ABR SH3BP1 SRGAP3 SRGAP2 KIFAP3 VPS39 MAP4K3 ARFGEF3 RGS7 SH2D3C IQSEC3 TBC1D9 RANGAP1 CDC42BPA SYTL4 TBC1D4 DNAJA3 SOS2</t>
  </si>
  <si>
    <t>63/28952 0.2%</t>
  </si>
  <si>
    <t>ATP6V1A ATP8A2 ATP5A1 ATP2B4 ATP6V1H ATP2A2 ATP1A3 ATP10A ATP1B1 ATP6V1C1 PCYOX1</t>
  </si>
  <si>
    <t>299/28952 1.0%</t>
  </si>
  <si>
    <t>ATP6V1A SLC38A1 ATP8A2 SLC24A3 SLC12A5 SLC32A1 ATP5A1 SLC7A15 SLC7A14 ATP2B4 HTT ATP2A2 ATP1A3 ATP10A ATP1B1 CLCN6 SLC6A7 TTR SLC9A6 ATP6V1H SLC36A4 ATP6V1C1 PCYOX1</t>
  </si>
  <si>
    <t>348/28952 1.2%</t>
  </si>
  <si>
    <t>456/28952 1.5%</t>
  </si>
  <si>
    <t>RET MACF1 SPARC TBC1D9B CLSTN2 CAB39 DGKB ATP2A2 PCDH19 CELSR2 CDH8 FBLN5 RPH3A CALB2 SPOCK2 DNER SPOCK3 DMD EDIL3 SPTAN1 SYT4 SYT1 CADPS HPCAL1 ALG2 AGT LRP1B NELL1 VSNL1</t>
  </si>
  <si>
    <t>816/28952 2.8%</t>
  </si>
  <si>
    <t>ATP6V1A ATP8A2 SLC24A3 MT-CO1 ATP5A1 SLC7A15 SLC7A14 HTT ATP2A2 ATP1A3 ATP10A IPO7 AP2A2 KCNMB2 KPNA6 KCNMB4 ATP6V1H AP3S2 TNPO2 ATP6V1C1 GRIA4 SCN1A ATP6V0A1 GABRQ GABRA1 SLC38A1 SLC30A9 SLC12A5 SLC32A1 KCND3 SLC2A13 GABRA3 ATP2B4 HTR3A AP2B1 ATP1B1 GABRG2 F5 CLCN6 SLC6A7 PCYOX1</t>
  </si>
  <si>
    <t>656/28952 2.2%</t>
  </si>
  <si>
    <t>RGS17 TBC1D9B GDI1 RASGRF1 IQGAP2 ARHGAP36 RPH3A ABR AKAP11 SH3BP1 SPOCK3 TIMP2 GPC3 SRGAP3 SRGAP2 KIFAP3 VPS39 MAP4K3 ARFGEF3 RGS7 KIDINS220 SH2D3C IQSEC3 TBC1D9 RANGAP1 CDC42BPA SYTL4 AGT CABLES2 PRKAR1B TBC1D4 DNAJA3 SCG5 SERPINI1 SOS2</t>
  </si>
  <si>
    <t>213/28952 0.7%</t>
  </si>
  <si>
    <t>TBC1D9B GDI1 RASGRF1 IQSEC3 TBC1D9 IQGAP2 RANGAP1 CDC42BPA SYTL4 RPH3A ABR TBC1D4 DNAJA3 KIFAP3 SOS2 VPS39 MAP4K3 ARFGEF3</t>
  </si>
  <si>
    <t>736/28952 2.5%</t>
  </si>
  <si>
    <t>ZFP106 CNTNAP2 SEMA3C RASGRF1 IRS4 ATP2A2 OXT TRH ADCY6 GNAI1 HSP90B1 CRHR2 TRAK2 SHH TTR EFNB3 CNTNAP5A DNER TIMP2 SACS NDN DMD GPRASP2 YWHAG TSNAX ARHGEF11 SYT1 L1CAM EML2 AGT NISCH GREM1 GAL CALY GNAS SCG2 FGF12</t>
  </si>
  <si>
    <t>228/28952 0.7%</t>
  </si>
  <si>
    <t>NSF ATP6V1A ATP8A2 DDX46 ABCA3 ATP5A1 DDX20 ATP2B4 ATP2A2 ATP1A3 ATP10A ATP1B1 CHL1 ATP6V1H KIF1B ABCF3 ATP6V1C1 PCYOX1</t>
  </si>
  <si>
    <t>797/28952 2.7%</t>
  </si>
  <si>
    <t>ATP6V1A ATP8A2 SLC24A3 MT-CO1 ATP5A1 SLC7A15 SLC7A14 HTT ATP2A2 ATP1A3 ATP10A TTR KCNMB2 KCNMB4 ATP6V1H SLC36A4 ATP6V1C1 GRIA4 SCN1A ATP6V0A1 GABRQ GABRA1 SLC38A1 SLC30A9 SLC12A5 SLC32A1 KCND3 SLC2A13 GABRA3 ATP2B4 HTR3A ATP1B1 GABRG2 F5 CLCN6 SLC6A7 SLC9A6 PCYOX1</t>
  </si>
  <si>
    <t>715/28952 2.4%</t>
  </si>
  <si>
    <t>ATP6V1A ATP8A2 SLC24A3 MT-CO1 ATP5A1 SLC7A15 SLC7A14 HTT ATP2A2 ATP1A3 ATP10A KCNMB2 KCNMB4 ATP6V1H ATP6V1C1 GRIA4 SCN1A ATP6V0A1 GABRQ GABRA1 SLC38A1 SLC30A9 SLC12A5 SLC32A1 KCND3 SLC2A13 GABRA3 ATP2B4 HTR3A ATP1B1 GABRG2 F5 CLCN6 SLC6A7 PCYOX1</t>
  </si>
  <si>
    <t>149/28952 0.5%</t>
  </si>
  <si>
    <t>GOT1 GAD1 GAD2 ADCY2 ADCY1 ENO2 ADCY8 THNSL1 ADCY6 ACLY PCBD1 HAP1 UMPS HMGCLL1</t>
  </si>
  <si>
    <t>317/28952 1.0%</t>
  </si>
  <si>
    <t>RAB3C HBS1L RAB39B RAB27B EEF2 RND2 GSPT2 DNAJC27 GNAI1 RAB11A DNM1 ARL4C DNM3 RRAGA TUBB5 GNL3L RIT2 OPA1 RRAGB GNAS DNM1L</t>
  </si>
  <si>
    <t>405/28952 1.3%</t>
  </si>
  <si>
    <t>MACF1 WIPF2 ELP1 DIXDC1 KLHL1 SPTB SYN1 EPB41L4B DAAM1 MAP2 SNTG1 TRIM2 CFL2 NDN MAP6 DMD KIF1B KIFAP3 SPTAN1 WASF3 DYNC1I1 PAFAH1B1 PACSIN1 YWHAH</t>
  </si>
  <si>
    <t>GAP43 CAMK2D RIT2 SYT1 MAP2 MAP6 CAMTA1 ESRRG ADCY1 IQGAP2 SPTAN1 CAMK2G</t>
  </si>
  <si>
    <t>96/28952 0.3%</t>
  </si>
  <si>
    <t>136/28952 0.4%</t>
  </si>
  <si>
    <t>HBS1L EEF2 GSPT2 GNAI1 RAB11A DNM1 DNM3 TUBB5 RIT2 GNG2 OPA1 GNAS DNM1L</t>
  </si>
  <si>
    <t>333/28952 1.1%</t>
  </si>
  <si>
    <t>232/28952 0.8%</t>
  </si>
  <si>
    <t>PYGB MDH1 GOT1 IDH3G GAD1 FMO1 ASNS GAD2 ABAT HMGCR ADH7 THNSL1 PNPO OGDH DLAT STEAP2 NDUFV1</t>
  </si>
  <si>
    <t>630/28952 2.1%</t>
  </si>
  <si>
    <t>ATP6V1A ATP8A2 SLC24A3 MT-CO1 ATP5A1 HTT ATP2A2 ATP1A3 ATP10A KCNMB2 KCNMB4 ATP6V1H ATP6V1C1 GRIA4 SCN1A ATP6V0A1 GABRQ GABRA1 SLC30A9 SLC12A5 SLC32A1 KCND3 GABRA3 ATP2B4 HTR3A ATP1B1 GABRG2 F5 CLCN6 SLC6A7 PCYOX1</t>
  </si>
  <si>
    <t>189/28952 0.6%</t>
  </si>
  <si>
    <t>NSF ATP6V1A ATP8A2 DDX46 ATP5A1 DDX20 ATP2B4 ATP2A2 ATP1A3 ATP10A ATP1B1 CHL1 ATP6V1H ATP6V1C1 PCYOX1</t>
  </si>
  <si>
    <t>353/28952 1.2%</t>
  </si>
  <si>
    <t>RNF14 MYCBP2 GMPS ASNS UBE2QL1 CTPS2 UBE3A PJA2 PJA1 ACLY UBE2W UCHL1 DALRD3 SUCLA2 RNF128 TTC3 HARS GCLM DZIP3 SLC27A4 SKP1</t>
  </si>
  <si>
    <t>ATP8A2 ATP2B4 ATP2A2 ATP1A3 ATP10A ATP1B1 ATP6V1C1 PCYOX1</t>
  </si>
  <si>
    <t>58/583 9.9%</t>
  </si>
  <si>
    <t>1627/28952 5.6%</t>
  </si>
  <si>
    <t>RET PYGB LPGAT1 PANK3 TPMT DGKB XYLT2 ABAT HNMT RPS6KA6 PIM2 DLAT PRKACB SKP1 EPHA5 MAP2K4 PRKCI PRMT2 ALG2 THNSL1 UHMK1 ACLY GAL PRKAR1B DGKK BCAT1 UMPS PAFAH1B2 DTYMK CAMK2D PNKP RPN1 AKAP6 AK5 ZDHHC22 FUT2 TTBK2 TYMP UGCG ST8SIA4 PAK3 CAMK2G MAP4K3 PACSIN1 B3GALNT1 GGT7 GOT1 CSNK1A1 ST8SIA1 ELP1 NMNAT2 HPRT CDC42BPA AGT POLR3B ADCK1 ETNK1 CDS2</t>
  </si>
  <si>
    <t>233/28952 0.8%</t>
  </si>
  <si>
    <t>YWHAB BCKDHB IRS4 ADCY2 AP2B1 L1CAM DNM1 NISCH RPH3A TUBB5 KIF5A TIMP2 DMD HAP1 SPTAN1 PAFAH1B1</t>
  </si>
  <si>
    <t>ATP6V1A ATP5A1 ATP2B4 ATP6V1H ATP2A2</t>
  </si>
  <si>
    <t>363/28952 1.2%</t>
  </si>
  <si>
    <t>PYGB SYT1 MAGED1 STXBP1 MYCBP2 ALG2 HTT ASNS HPRT HMGCR ENO2 ADH7 L1CAM CDC42BPA DNM1 NDN ATXN10 BCAT1 PAFAH1B2 PAFAH1B1</t>
  </si>
  <si>
    <t>68/28952 0.2%</t>
  </si>
  <si>
    <t>USP14 UCHL1 USP15 USP11 USP22 STAMBP USP29 BAP1</t>
  </si>
  <si>
    <t>180/28952 0.6%</t>
  </si>
  <si>
    <t>ATP6V1A SLC32A1 MT-CO1 ATP5A1 ATP2B4 HTT ATP2A2 ATP1A3 ATP1B1 SLC6A7 ATP6V1H ATP6V1C1 ATP6V0A1</t>
  </si>
  <si>
    <t>182/28952 0.6%</t>
  </si>
  <si>
    <t>RGS17 TBC1D9B GDI1 TBC1D9 IQGAP2 RANGAP1 ARHGAP36 ABR SH3BP1 TBC1D4 SRGAP3 SRGAP2 RGS7</t>
  </si>
  <si>
    <t>ATP6V1A SLC6A7 SLC32A1 MT-CO1 ATP5A1 HTT ATP6V1H ATP1A3 ATP1B1 ATP6V1C1 ATP6V0A1</t>
  </si>
  <si>
    <t>385/28952 1.3%</t>
  </si>
  <si>
    <t>MAP2K4 ADCYAP1R1 CBX5 KIDINS220 GMPS DIXDC1 HTT AKAP6 LDB2 SYTL4 PRLR HSP90B1 RPH3A NELL1 PLCB4 DAAM1 DMD NCAM1 PAK3 GCLM</t>
  </si>
  <si>
    <t>676/28952 2.3%</t>
  </si>
  <si>
    <t>MT-ND6 FTO MT-CO1 YWHAB TECR PDHB HSD17B12 HMGCR MT-ND2 ADH7 RDH11 OGFOD1 PNPO SCD2 PCBD1 NDUFV1 VAT1L MDH1 GPX3 IDH3G BCKDHB FMO1 COQ7 F5 OGDH GCLM CYB561 STEAP2 PCYOX1</t>
  </si>
  <si>
    <t>120/28952 0.4%</t>
  </si>
  <si>
    <t>PYGB GOT1 OGFOD1 GAD1 OGDH GAD2 ABAT ADH7 THNSL1 MMACHC</t>
  </si>
  <si>
    <t>100/28952 0.3%</t>
  </si>
  <si>
    <t>USP14 UCHL1 USP15 ACOT7 USP11 USP22 STAMBP USP29 BAP1</t>
  </si>
  <si>
    <t>466/28952 1.6%</t>
  </si>
  <si>
    <t>ATP6V1A SLC30A9 SLC24A3 SLC12A5 SLC32A1 MT-CO1 KCND3 ATP5A1 ATP2B4 HTT ATP2A2 ATP1A3 HTR3A ATP1B1 F5 SLC6A7 KCNMB2 KCNMB4 ATP6V1H ATP6V1C1 SCN1A ATP6V0A1</t>
  </si>
  <si>
    <t>104/28952 0.3%</t>
  </si>
  <si>
    <t>TSNAX ARHGEF11 CALY GNAS ATP2A2 OXT GPRASP2 AGT GNAI1</t>
  </si>
  <si>
    <t>7/28952 0.0%</t>
  </si>
  <si>
    <t>BCKDHB OGDH PDHB</t>
  </si>
  <si>
    <t>NSF YWHAB PEX5 NDN ATP2A2 FIGN AMPH</t>
  </si>
  <si>
    <t>GABRQ GABRA1 GABRA3 GABRG2</t>
  </si>
  <si>
    <t>242/28952 0.8%</t>
  </si>
  <si>
    <t>RGS17 TBC1D9B GDI1 TBC1D9 IQGAP2 RANGAP1 ARHGAP36 ABR SH3BP1 TBC1D4 TIMP2 SRGAP3 SRGAP2 RGS7</t>
  </si>
  <si>
    <t>50/28952 0.1%</t>
  </si>
  <si>
    <t>PYGB GOT1 GAD1 GAD2 ABAT THNSL1</t>
  </si>
  <si>
    <t>STXBP1 AKAP6 RND2 SYNGR3 SPTAN1</t>
  </si>
  <si>
    <t>170/28952 0.5%</t>
  </si>
  <si>
    <t>UBE2W RNF128 RNF14 GMPS ASNS UBE2QL1 CTPS2 UBE3A GCLM SKP1 PJA1</t>
  </si>
  <si>
    <t>226/28952 0.7%</t>
  </si>
  <si>
    <t>B3GALNT1 PYGB ST8SIA1 RPN1 XYLT2 ALG2 HPRT FUT2 TYMP UGCG GAL ST8SIA4 UMPS</t>
  </si>
  <si>
    <t>KIF2A KIF5A KIF21A KIF1B KIF1A DYNC1I1</t>
  </si>
  <si>
    <t>777/28952 2.6%</t>
  </si>
  <si>
    <t>RET DTYMK CAMK2D PANK3 DGKB PNKP AKAP6 AK5 TTBK2 RPS6KA6 PIM2 PAK3 PRKACB CAMK2G MAP4K3 SKP1 PACSIN1 EPHA5 MAP2K4 PRKCI CSNK1A1 ELP1 THNSL1 CDC42BPA UHMK1 PRKAR1B ADCK1 ETNK1 DGKK</t>
  </si>
  <si>
    <t>301/28952 1.0%</t>
  </si>
  <si>
    <t>ZFP106 NDFIP1 WHRN YWHAB STXBP1 DDX20 ATP2B4 SYNGR3 SH3BP1 DPYSL3 DMD NCAM1 PAK3 YWHAG YWHAH</t>
  </si>
  <si>
    <t>32/583 5.4%</t>
  </si>
  <si>
    <t>898/28952 3.1%</t>
  </si>
  <si>
    <t>RET DTYMK CAMK2D PANK3 DGKB PNKP AKAP6 AK5 TTBK2 RPS6KA6 PIM2 PAK3 PRKACB CAMK2G MAP4K3 SKP1 PACSIN1 EPHA5 MAP2K4 PRKCI CSNK1A1 ELP1 NMNAT2 THNSL1 CDC42BPA UHMK1 PRKAR1B POLR3B ADCK1 ETNK1 DGKK CDS2</t>
  </si>
  <si>
    <t>275/28952 0.9%</t>
  </si>
  <si>
    <t>MACF1 WIPF2 ELP1 DIXDC1 KLHL1 SPTB SYN1 DAAM1 SNTG1 CFL2 DMD SPTAN1 WASF3 YWHAH</t>
  </si>
  <si>
    <t>GOT1 GAD1 GAD2 UMPS HMGCLL1</t>
  </si>
  <si>
    <t>GABRQ GABRA1 GABRA3 HTR3A GABRG2 GRIA4</t>
  </si>
  <si>
    <t>KPNA6 AP3S2 AP2B1 IPO7 TNPO2 AP2A2</t>
  </si>
  <si>
    <t>ATP6V1A ATP5A1 ATP6V1H</t>
  </si>
  <si>
    <t>MDH1 IDH3G PNPO OGDH FMO1 DLAT HMGCR ADH7 STEAP2 NDUFV1</t>
  </si>
  <si>
    <t>GOT1 GAD1 GAD2 UMPS</t>
  </si>
  <si>
    <t>MACF1 NDN MAP6 KIF1B DYNC1I1 PAFAH1B1</t>
  </si>
  <si>
    <t>115/28952 0.3%</t>
  </si>
  <si>
    <t>SHH SPOCK2 DPYSL3 SPOCK3 NCAM1 HSD17B12 FGF12 RSPO4</t>
  </si>
  <si>
    <t>4/28952 0.0%</t>
  </si>
  <si>
    <t>PYGB TYMP</t>
  </si>
  <si>
    <t>RPS6KA6 ATP8A2 CSNK1A1 IDH3G ATP10A ENO2 CDC42BPA PRKACB</t>
  </si>
  <si>
    <t>598/28952 2.0%</t>
  </si>
  <si>
    <t>ZRSR1 SLBP DDX46 POLDIP3 CSTF2 THOC3 PTBP2 UHMK1 NKRF CHL1 SNRNP70 NOVA1 FUBP1 CSDE1 RPS20 HNRNPH2 MATR3 CPEB3 PAIP2 GRSF1 DZIP3 TNRC6A EIF4G1</t>
  </si>
  <si>
    <t>69/28952 0.2%</t>
  </si>
  <si>
    <t>SLC6A7 SLC38A1 SLC32A1 SLC7A15 SLC7A14 HTT</t>
  </si>
  <si>
    <t>173/28952 0.5%</t>
  </si>
  <si>
    <t>CLCN6 SLC6A7 SLC38A1 SLC24A3 TTR SLC12A5 SLC9A6 SLC32A1 HTT SLC36A4</t>
  </si>
  <si>
    <t>DNM3 KIF2A KIF5A KIF21A KIF1B KIF1A DYNC1I1 DNM1</t>
  </si>
  <si>
    <t>645/28952 2.2%</t>
  </si>
  <si>
    <t>PHLPP2 USP14 USP15 ACOT7 REXO1 DNASE2A SACM1L USP11 PNKP USP22 PPM1E USP29 MTMR6 PTPRD UCHL1 G6PC3 NCEH1 IDS HAP1 STAMBP PNPLA6 LPIN2 PAFAH1B2 BAP1</t>
  </si>
  <si>
    <t>ATP6V1A MT-CO1 ATP5A1 ATP6V1H ATP6V1C1 ATP6V0A1</t>
  </si>
  <si>
    <t>SLC6A7 SLC38A1 SLC32A1 SLC7A15 SLC7A14</t>
  </si>
  <si>
    <t>ST8SIA1 ST8SIA4</t>
  </si>
  <si>
    <t>HTT DMD</t>
  </si>
  <si>
    <t>17/28952 0.0%</t>
  </si>
  <si>
    <t>AKAP11 AKAP6 TNRC6A</t>
  </si>
  <si>
    <t>MACF1 MAP6 KIF1B DYNC1I1 PAFAH1B1</t>
  </si>
  <si>
    <t>XYLT2 HPRT UMPS TYMP</t>
  </si>
  <si>
    <t>132/28952 0.4%</t>
  </si>
  <si>
    <t>106/28952 0.3%</t>
  </si>
  <si>
    <t>SLC6A7 SLC32A1 ATP2B4 HTT ATP2A2 ATP1A3 ATP1B1</t>
  </si>
  <si>
    <t>RPH3A NCEH1</t>
  </si>
  <si>
    <t>TPMT AGT</t>
  </si>
  <si>
    <t>426/28952 1.4%</t>
  </si>
  <si>
    <t>PYGB MYCBP2 SLC7A15 ALG2 HTT ASNS HMGCR ENO2 ADH7 SYN1 TRHR NDN AMPH GCLM SPTAN1 PAFAH1B2 PAFAH1B1</t>
  </si>
  <si>
    <t>38/28952 0.1%</t>
  </si>
  <si>
    <t>NISCH TIMP2 DMD L1CAM</t>
  </si>
  <si>
    <t>111/28952 0.3%</t>
  </si>
  <si>
    <t>UBE2W RNF128 RNF14 UBE2QL1 UBE3A SKP1 PJA1</t>
  </si>
  <si>
    <t>61/28952 0.2%</t>
  </si>
  <si>
    <t>SLC6A7 SLC32A1 HTT ATP1A3 ATP1B1</t>
  </si>
  <si>
    <t>1535/28952 5.3%</t>
  </si>
  <si>
    <t>ZFP106 ZCCHC12 ZFP467 MT-CO1 RNF14 MYCBP2 CISD1 ZCCHC18 ZDHHC22 ADH7 RPH3A ZFP13 ZMYM3 TRIM2 OGFOD1 ZMAT4 RNPEP ZIC1 SCD2 DMD VAT1L ZRSR1 ZFP512 PRKCI PEG3 USP22 TRIP4 ESRRG PNMA3 KLF14 SYTL4 COQ7 PJA2 F5 PJA1 PYGO1 RNF128 LMX1A ZFP62 RUFY3 TTC3 TRIM35 MATR3 STEAP2 DZIP3</t>
  </si>
  <si>
    <t>ATP2B4 ATP2A2</t>
  </si>
  <si>
    <t>ELP1 SPTAN1</t>
  </si>
  <si>
    <t>TBC1D9B TBC1D4 TBC1D9 IQGAP2 RANGAP1</t>
  </si>
  <si>
    <t>268/28952 0.9%</t>
  </si>
  <si>
    <t>GABRQ GABRA1 CLCN6 KCND3 KCNMB2 GABRA3 KCNMB4 HTR3A GABRG2 F5 GRIA4 SCN1A</t>
  </si>
  <si>
    <t>Molecular Fuction</t>
  </si>
  <si>
    <t>macromolecular complex subunit organization</t>
  </si>
  <si>
    <t>macromolecular complex assembly</t>
  </si>
  <si>
    <t>calcium ion transport</t>
  </si>
  <si>
    <t>divalent metal ion transport</t>
  </si>
  <si>
    <t>calcium ion transmembrane transport</t>
  </si>
  <si>
    <t>di-, tri-valent inorganic cation transport</t>
  </si>
  <si>
    <t>regulation of phosphorylation</t>
  </si>
  <si>
    <t>sensory perception of pain</t>
  </si>
  <si>
    <t>regulation of glutamate secretion</t>
  </si>
  <si>
    <t>behavioral fear response</t>
  </si>
  <si>
    <t>receptor metabolic process</t>
  </si>
  <si>
    <t>behavioral defense response</t>
  </si>
  <si>
    <t>response to alkaloid</t>
  </si>
  <si>
    <t>protein complex biogenesis</t>
  </si>
  <si>
    <t>protein complex assembly</t>
  </si>
  <si>
    <t>positive regulation of synaptic transmission</t>
  </si>
  <si>
    <t>long-term synaptic potentiation</t>
  </si>
  <si>
    <t>regulation of excitatory postsynaptic membrane potential</t>
  </si>
  <si>
    <t>positive regulation of transmission of nerve impulse</t>
  </si>
  <si>
    <t>ionotropic glutamate receptor signaling pathway</t>
  </si>
  <si>
    <t>positive regulation of neurological system process</t>
  </si>
  <si>
    <t>regulation of postsynaptic membrane potential</t>
  </si>
  <si>
    <t>cellular protein complex assembly</t>
  </si>
  <si>
    <t>protein amino acid O-linked glycosylation</t>
  </si>
  <si>
    <t>response to organic cyclic substance</t>
  </si>
  <si>
    <t>receptor clustering</t>
  </si>
  <si>
    <t>regulation of dopamine secretion</t>
  </si>
  <si>
    <t>signal complex assembly</t>
  </si>
  <si>
    <t>membrane depolarization</t>
  </si>
  <si>
    <t>posttranscriptional regulation of gene expression</t>
  </si>
  <si>
    <t>synaptic vesicle maturation</t>
  </si>
  <si>
    <t>regulation of receptor activity</t>
  </si>
  <si>
    <t>cardiac ventricle morphogenesis</t>
  </si>
  <si>
    <t>positive regulation of cellular metabolic process</t>
  </si>
  <si>
    <t>regulation of ion transport</t>
  </si>
  <si>
    <t>positive regulation of metabolic process</t>
  </si>
  <si>
    <t>positive regulation of neurotransmitter secretion</t>
  </si>
  <si>
    <t>regulation of membrane potential</t>
  </si>
  <si>
    <t>regulation of transporter activity</t>
  </si>
  <si>
    <t>positive regulation of macromolecule metabolic process</t>
  </si>
  <si>
    <t>regulation of cellular protein metabolic process</t>
  </si>
  <si>
    <t>glutamate signaling pathway</t>
  </si>
  <si>
    <t>regulation of gamma-aminobutyric acid secretion</t>
  </si>
  <si>
    <t>post-embryonic camera-type eye development</t>
  </si>
  <si>
    <t>positive regulation of neurotransmitter transport</t>
  </si>
  <si>
    <t>axonal fasciculation</t>
  </si>
  <si>
    <t>regulation of action potential</t>
  </si>
  <si>
    <t>negative regulation of multicellular organismal process</t>
  </si>
  <si>
    <t>associative learning</t>
  </si>
  <si>
    <t>regulation of dendrite morphogenesis</t>
  </si>
  <si>
    <t>mitotic cell cycle</t>
  </si>
  <si>
    <t>regulation of translation</t>
  </si>
  <si>
    <t>protein folding</t>
  </si>
  <si>
    <t>regulation of protein metabolic process</t>
  </si>
  <si>
    <t>cardiac ventricle development</t>
  </si>
  <si>
    <t>negative regulation of phosphorylation</t>
  </si>
  <si>
    <t>chromatin organization</t>
  </si>
  <si>
    <t>regulation of neurotransmitter secretion</t>
  </si>
  <si>
    <t>axon extension</t>
  </si>
  <si>
    <t>negative regulation of phosphate metabolic process</t>
  </si>
  <si>
    <t>negative regulation of phosphorus metabolic process</t>
  </si>
  <si>
    <t>carbohydrate biosynthetic process</t>
  </si>
  <si>
    <t>memory</t>
  </si>
  <si>
    <t>regulation of neurotransmitter transport</t>
  </si>
  <si>
    <t>positive regulation of protein metabolic process</t>
  </si>
  <si>
    <t>regulation of amino acid transport</t>
  </si>
  <si>
    <t>positive regulation of macromolecule biosynthetic process</t>
  </si>
  <si>
    <t>positive regulation of multicellular organismal process</t>
  </si>
  <si>
    <t>chromosome organization</t>
  </si>
  <si>
    <t>regulation of transmembrane transport</t>
  </si>
  <si>
    <t>regulation of ion transmembrane transport</t>
  </si>
  <si>
    <t>regulation of protein amino acid phosphorylation</t>
  </si>
  <si>
    <t>protein oligomerization</t>
  </si>
  <si>
    <t>positive regulation of dendrite morphogenesis</t>
  </si>
  <si>
    <t>regulation of dendrite development</t>
  </si>
  <si>
    <t>regulation of hormone secretion</t>
  </si>
  <si>
    <t>monosaccharide biosynthetic process</t>
  </si>
  <si>
    <t>negative regulation of protein amino acid phosphorylation</t>
  </si>
  <si>
    <t>cardiac chamber morphogenesis</t>
  </si>
  <si>
    <t>response to abiotic stimulus</t>
  </si>
  <si>
    <t>receptor internalization</t>
  </si>
  <si>
    <t>developmental cell growth</t>
  </si>
  <si>
    <t>negative regulation of smooth muscle cell proliferation</t>
  </si>
  <si>
    <t>239/383 62.4%</t>
  </si>
  <si>
    <t>8922/28949 30.8%</t>
  </si>
  <si>
    <t>CYFIP2 EIF4A2 NCKAP1 CMAS ICAM5 FNBP1L ENO2 ALCAM RPS6KA5 AP1S1 KIF21A KIFAP3 PRKACB SKP1 TRIM23 TSPYL2 UNC13C EPHA4 PRKCI TSPYL1 MBNL2 MUSK PRKCB CACNA2D3 EBF1 SCAMP1 PDYN GABRG3 GABRG2 HCFC1 UHMK1 PRKAR1B KCNQ2 KCNQ3 CFTR CDS1 GPM6A BEX2 STXBP1 HSPA4L MYCBP2 NEDD4L PRDM12 HTATSF1 LIAS PCDH19 LDHA PPP3R1 HSPH1 EPB41L1 MAP2 STXBP5 MAP9 ARPP21 BCL11B ZFP879 PLK2 ST8SIA3 DCLK3 MYO5A MRPL23 GRIN2B SNAP91 DCLK1 ZWINT CYLD CALY AGO1 FUBP1 FAT3 SCN2A CALM1 FKBP11 ZCCHC12 CSRNP3 PTPRN MEI4 SRA1 GRIK2 PTPRF PPP3CA UCHL1 CAMKV NKRF PCMTD1 PBRM1 TPI1 KCND2 TSC22D1 EXOC7 SLC2A13 ELMOD1 DYNLL2 ANO2 ARHGEF9 LRRC7 NFX1 CD47 PAFAH1B1 SAMD8 STX16 AKAP5 GNAI1 ADCY5 TRAK2 RPS15A ADAM23 PAK3 ATP6V0E2 TRAM1L1 CAP2 TSNAX GABBR1 NPM2 MDH1 CSNK1A1 GABRA5 YLPM1 AP2B1 GPR6 FKBP1A ABI1 NEK10 CYB561 SPC24 CDK5R1 OTC MTCH1 GALNT13 DGKB GDA CDH9 CDH8 RGS2 TUBB5 KIF5C ENPP5 NSF CDKL5 LMTK3 DNAJB12 PRPF4B UBE4B LMO7 ATP1B1 LOR ACLY TMX4 EEF1A2 SMS AMPH TNIK ATP6V1A GRIA2 DDX5 CTTNBP2 CACNA1B PDS5B TPO NDN CAMTA1 ATP6V1H LRRC4C RAB6B FGF23 SYT4 CBX5 ATP8B2 SLC4A10 GNL3L DLG4 TAF4B SERINC1 OGT SLC25A3 HSP90AB1 RNF14 YWHAB CELF2 USP33 ATP2A2 SLC2A3 TRH PPP1R9A AFF3 TRO GRM5 OPA1 NPTN CTNNBL1 YWHAH TRPC6 ATRX KCNAB1 ETV1 DNM1 PJA1 GAP43 CDH13 PIK3C3 DCTPP1 SLC25A14 CAMK2B USP14 NLGN2 SEMA3C USP11 NRXN3 ATP1A3 SEMA3E PDHB MAT2B ABLIM2 CAND1 SLITRK4 P2RY1 SPOCK3 MAPK1 RBBP6 EIF4E ADSS SNCA SLC12A5 USP22 FOXJ2 NAP1L3 NAP1L2 SEMA4F ATP2B1 KLF4 USP29 NAP1L5 WARS2 NELL2 SUCLA2 NECAP1 SLC25A31 PTPN5 BNIPL</t>
  </si>
  <si>
    <t>91/383 23.7%</t>
  </si>
  <si>
    <t>2330/28949 8.0%</t>
  </si>
  <si>
    <t>OSCP1 MTCH1 RAB3C SLC25A3 GDI1 GDA YWHAB USP33 SLC35F4 ATP2A2 SLC2A3 ICAM5 GRIK2 FNBP1L SYNPR PPP3CA UCHL1 AP1S1 YWHAH NSF UNC13C PRKCI TRPC6 KCND2 PRKCB EXOC7 SLC2A13 ELMOD1 CACNA2D3 KCNAB1 SCAMP1 ATP1B1 GABRG3 DYNLL2 GABRG2 ANO2 DNM1 DYNC1LI2 TMX4 KCNQ2 KCNQ3 AMPH KCTD12 CD47 SLC25A14 CFTR PAFAH1B1 ATP6V1A CAMK2B GRIA2 GPM6A STX16 STXBP1 CACNA1B NRXN3 ATP1A3 TRAK2 ADD2 G3BP2 ATP6V1H MAPK1 STXBP5 ATP6V0E2 TRAM1L1 RAB6B SNCA SYT5 GABRA1 SYT4 MON2 SLC12A5 ATP8B2 GABRA5 KCNIP2 SLC4A10 MYO5A RAB27B AP2B1 ATP2B1 RANBP6 GRIN2B SNAP91 FKBP1A NECAP1 CALY DLG4 SYT10 SERINC1 SLC25A31 SCN2A CYB561</t>
  </si>
  <si>
    <t>98/383 25.5%</t>
  </si>
  <si>
    <t>2657/28949 9.1%</t>
  </si>
  <si>
    <t>NCKAP1 MTCH1 RAB3C GDA ICAM5 FNBP1L SYNPR AP1S1 KIFAP3 NSF UNC13C PRKCI PRKCB CACNA2D3 SCAMP1 ATP1B1 GABRG3 GABRG2 DYNC1LI2 TMX4 KCNQ2 KCNQ3 AMPH KCTD12 CFTR ATP6V1A GRIA2 GPM6A STXBP1 CACNA1B PPP3R1 G3BP2 NDN ATP6V1H STXBP5 RAB6B SYT5 SYT4 ATP8B2 SLC4A10 MYO5A RAB27B GRIN2B SNAP91 DCLK1 CALY DLG4 SERINC1 SCN2A OSCP1 SLC25A3 GDI1 YWHAB USP33 SLC35F4 ATP2A2 SLC2A3 GRIK2 PPP3CA UCHL1 YWHAH TRPC6 KCND2 EXOC7 SLC2A13 ELMOD1 KCNAB1 DYNLL2 ANO2 DNM1 CD47 SLC25A14 PAFAH1B1 CAMK2B SEMA3C STX16 NRXN3 ATP1A3 TRAK2 ADD2 MAPK1 ATP6V0E2 TRAM1L1 SNCA GABRA1 MON2 SLC12A5 GABRA5 KCNIP2 AP2B1 ATP2B1 RANBP6 FKBP1A NECAP1 SYT10 SLC25A31 CYB561 CDK5R1</t>
  </si>
  <si>
    <t>2349/28949 8.1%</t>
  </si>
  <si>
    <t>77/383 20.1%</t>
  </si>
  <si>
    <t>1979/28949 6.8%</t>
  </si>
  <si>
    <t>NCKAP1 YWHAB CELF2 USP33 MEI4 SRA1 ICAM5 GRIK2 FNBP1L PPP1R9A UCHL1 ALCAM TUBB5 OPA1 KIF5C AP1S1 YWHAH TSPYL2 EPHA4 PRKCI PBRM1 TSPYL1 KCND2 MUSK PRKCB ELMOD1 ETV1 SCAMP1 DNM1 UHMK1 ARHGEF9 GAP43 PIK3C3 AMPH CD47 DCTPP1 PAFAH1B1 GRIA2 NLGN2 CTTNBP2 STXBP1 MYCBP2 NRXN3 AKAP5 PDS5B PPP3R1 ABLIM2 EPB41L1 MAP2 SLITRK4 NDN MAP9 CAP2 SNCA NPM2 CBX5 BCL11B CSNK1A1 KCNIP2 USP22 NAP1L3 MYO5A NAP1L2 SEMA4F AP2B1 GRIN2B SNAP91 DCLK1 ZWINT NAP1L5 NECAP1 CALY DLG4 OGT SPC24 CDK5R1 OTC</t>
  </si>
  <si>
    <t>64/383 16.7%</t>
  </si>
  <si>
    <t>1672/28949 5.7%</t>
  </si>
  <si>
    <t>EIF4A2 FKBP11 HSP90AB1 GALNT13 PTPRN USP33 PTPRF PPP3CA UCHL1 GRM5 RPS6KA5 CAMKV PRKACB PCMTD1 SKP1 TRIM23 EPHA4 PRKCI CDKL5 MUSK PRKCB LMTK3 DNAJB12 PRPF4B UBE4B UHMK1 PJA1 PRKAR1B EEF1A2 PIK3C3 TNIK CDS1 CAMK2B USP14 USP11 HSPA4L NEDD4L TRAK2 PPP3R1 HSPH1 RPS15A MAP2 SPOCK3 MAPK1 RBBP6 PAK3 EIF4E CSNK1A1 PLK2 USP22 ST8SIA3 SLC4A10 DCLK3 MRPL23 USP29 DCLK1 WARS2 FKBP1A CYLD ABI1 NEK10 OGT PTPN5 CDK5R1</t>
  </si>
  <si>
    <t>132/383 34.4%</t>
  </si>
  <si>
    <t>5370/28949 18.5%</t>
  </si>
  <si>
    <t>EIF4A2 CMAS GALNT13 DGKB ENO2 RPS6KA5 PRKACB ENPP5 SKP1 TRIM23 TSPYL2 NSF EPHA4 PRKCI MBNL2 CDKL5 MUSK PRKCB EBF1 LMTK3 DNAJB12 PRPF4B UBE4B ATP1B1 LOR UHMK1 ACLY TMX4 PRKAR1B EEF1A2 SMS TNIK CDS1 ATP6V1A GRIA2 DDX5 HSPA4L MYCBP2 NEDD4L HTATSF1 LIAS LDHA PPP3R1 TPO HSPH1 MAP2 NDN CAMTA1 ATP6V1H ATP8B2 BCL11B ZFP879 PLK2 ST8SIA3 SLC4A10 DCLK3 MYO5A MRPL23 GRIN2B DCLK1 CYLD AGO1 FUBP1 TAF4B SERINC1 OGT FKBP11 ZCCHC12 HSP90AB1 CSRNP3 RNF14 CELF2 PTPRN USP33 SRA1 ATP2A2 GRIK2 AFF3 PTPRF PPP3CA UCHL1 GRM5 OPA1 CAMKV NKRF PCMTD1 PBRM1 TPI1 TSC22D1 ATRX ETV1 DNM1 PJA1 NFX1 PIK3C3 DCTPP1 CAMK2B USP14 SAMD8 USP11 ATP1A3 PDHB MAT2B GNAI1 ADCY5 TRAK2 RPS15A CAND1 SPOCK3 MAPK1 RBBP6 PAK3 ATP6V0E2 EIF4E ADSS SNCA MDH1 CSNK1A1 USP22 YLPM1 FOXJ2 KLF4 USP29 WARS2 FKBP1A SUCLA2 ABI1 NEK10 CYB561 PTPN5 CDK5R1 OTC</t>
  </si>
  <si>
    <t>160/383 41.7%</t>
  </si>
  <si>
    <t>7124/28949 24.6%</t>
  </si>
  <si>
    <t>NCKAP1 RAB3C DGKB CISD1 PPP2R2A ARHGAP36 RGS4 DOCK10 RGS2 RPS6KA5 GRB10 KIFAP3 PRKACB TRIM23 TSPYL2 NSF UNC13C PRKCI MUSK PRKCB ACTN2 TPM1 CACNA2D3 EBF1 GABRG3 GABRG2 HCFC1 UHMK1 TMX4 PRKAR1B EEF1A2 AMPH SCG2 CFTR CDS1 GRIA2 DDX5 MAGED1 STXBP1 MYCBP2 CACNA1B NEDD4L PDS5B IQGAP2 HTATSF1 ARPP19 LDHA TPO MAP2 G3BP2 NDN CAMTA1 LRRC4C RAB6B FGF23 SYT4 NDFIP1 CBX5 BCL11B ZFP879 SLC4A10 MYO5A RAB27B GRIN2B SNAP91 DCLK1 DLG4 AGO1 FUBP1 DMXL2 TAF4B SERINC1 SERPINI1 GPR101 SCN2A CALM1 ZCCHC12 CSRNP3 GDI1 RNF14 YWHAB PTPRN ARPC1A RASGRF1 DIRAS2 SRA1 ATP2A2 SLC2A3 TRH GRIK2 AFF3 PTPRF NRGN TRO PPP3CA GRM5 AKAP11 CALB1 NETO1 NKRF NPTN GPRASP1 CTNNBL1 ARFGEF3 YWHAH PBRM1 TRPC6 KCND2 TSC22D1 ETV1 SYNGR3 IMPACT ARHGEF9 GAP43 LRRC7 NFX1 RAPGEF2 CDH13 PIK3C3 CD47 PLCB1 RAPGEF5 PAFAH1B1 NLGN2 NRXN3 AKAP6 AKAP5 GNAI1 ADCY5 TRAK2 ABLIM2 CAND1 SH3BP1 P2RY1 MAPK1 NCDN PAIP2 GPR156 EIF4E SNCA GABBR1 SLC12A5 NPM2 KIDINS220 GABRA5 USP22 YLPM1 FOXJ2 SEMA4F ATP2B1 GPR6 KLF4 NELL2 FKBP1A RIT2 ABI1 RGS10 CDK5R1 OTC BNIPL</t>
  </si>
  <si>
    <t>148/383 38.6%</t>
  </si>
  <si>
    <t>6470/28949 22.3%</t>
  </si>
  <si>
    <t>EIF4A2 CMAS GALNT13 DGKB GDA ENO2 RPS6KA5 KIF5C OGFOD1 PRKACB ENPP5 SKP1 TRIM23 TSPYL2 NSF EPHA4 PRKCI MBNL2 CDKL5 MUSK PRKCB EBF1 LMTK3 DNAJB12 PRPF4B UBE4B ATP1B1 LOR UHMK1 ACLY TMX4 PRKAR1B EEF1A2 SMS TNIK CFTR CDS1 ATP6V1A GRIA2 DDX5 HSPA4L MYCBP2 NEDD4L HTATSF1 LIAS LDHA PPP3R1 TPO HSPH1 MAP2 NDN CAMTA1 ATP6V1H ATP8B2 BCL11B ZFP879 PLK2 ST8SIA3 SLC4A10 DCLK3 MYO5A MRPL23 GRIN2B DCLK1 CYLD AGO1 FUBP1 TAF4B SERINC1 OGT FKBP11 ZCCHC12 HSP90AB1 CSRNP3 RNF14 CELF2 PTPRN USP33 SRA1 ATP2A2 GRIK2 AFF3 PTPRF PPP3CA UCHL1 GRM5 OPA1 CAMKV NKRF IDS WDR7 PCMTD1 CHST9 PBRM1 TPI1 GSTO2 TSC22D1 ATRX KCNAB1 ETV1 DNM1 PJA1 NFX1 CHST1 PIK3C3 SPACA5 PLCB1 DCTPP1 PAFAH1B1 CAMK2B USP14 SAMD8 USP11 ATP1A3 PDHB MAT2B GNAI1 ADCY5 TRAK2 RPS15A CAND1 ADAM23 TMEM68 SPOCK3 MAPK1 RBBP6 PAK3 ATP6V0E2 EIF4E ADSS VAT1L SNCA MDH1 CSNK1A1 USP22 YLPM1 FOXJ2 KLF4 USP29 WARS2 FKBP1A SUCLA2 ABI1 NEK10 CYB561 PTPN5 CDK5R1 OTC</t>
  </si>
  <si>
    <t>150/383 39.1%</t>
  </si>
  <si>
    <t>6698/28949 23.1%</t>
  </si>
  <si>
    <t>NCKAP1 RAB3C DGKB CISD1 PPP2R2A ARHGAP36 RGS4 RGS2 RPS6KA5 GRB10 KIFAP3 PRKACB TRIM23 TSPYL2 NSF UNC13C PRKCI MUSK PRKCB ACTN2 TPM1 CACNA2D3 EBF1 GABRG3 GABRG2 HCFC1 UHMK1 TMX4 PRKAR1B EEF1A2 AMPH SCG2 CFTR CDS1 GRIA2 DDX5 MAGED1 STXBP1 MYCBP2 CACNA1B NEDD4L PDS5B IQGAP2 HTATSF1 ARPP19 LDHA TPO MAP2 G3BP2 NDN CAMTA1 LRRC4C RAB6B FGF23 SYT4 NDFIP1 CBX5 BCL11B ZFP879 MYO5A RAB27B GRIN2B SNAP91 DLG4 AGO1 FUBP1 TAF4B SERPINI1 GPR101 SCN2A ZCCHC12 CSRNP3 GDI1 RNF14 YWHAB PTPRN ARPC1A RASGRF1 DIRAS2 SRA1 ATP2A2 SLC2A3 TRH GRIK2 AFF3 PTPRF NRGN TRO PPP3CA GRM5 AKAP11 CALB1 NETO1 NKRF NPTN GPRASP1 CTNNBL1 ARFGEF3 YWHAH PBRM1 KCND2 TSC22D1 ETV1 SYNGR3 IMPACT ARHGEF9 GAP43 LRRC7 NFX1 RAPGEF2 CDH13 PIK3C3 CD47 PLCB1 RAPGEF5 PAFAH1B1 NLGN2 AKAP6 AKAP5 GNAI1 ADCY5 TRAK2 ABLIM2 CAND1 SH3BP1 P2RY1 MAPK1 NCDN PAIP2 GPR156 EIF4E SNCA GABBR1 NPM2 KIDINS220 GABRA5 USP22 YLPM1 FOXJ2 SEMA4F ATP2B1 GPR6 KLF4 NELL2 FKBP1A RIT2 ABI1 RGS10 CDK5R1 BNIPL</t>
  </si>
  <si>
    <t>18/383 4.6%</t>
  </si>
  <si>
    <t>156/28949 0.5%</t>
  </si>
  <si>
    <t>GRIA2 GABBR1 NLGN2 MUSK STXBP1 RASGRF1 CACNA1B GRIK2 GRIN2B GNAI1 PPP3CA GRM5 CALB1 NETO1 DLG4 NPTN NCDN SNCA</t>
  </si>
  <si>
    <t>167/28949 0.5%</t>
  </si>
  <si>
    <t>21/383 5.4%</t>
  </si>
  <si>
    <t>240/28949 0.8%</t>
  </si>
  <si>
    <t>UNC13C GRIA2 SYT4 USP14 SLC12A5 MUSK GABRA5 STXBP1 CACNA1B NRXN3 MYO5A GRIK2 PDYN GRIN2B GABRG2 SNAP91 PTPRF PPP3CA GRM5 PAFAH1B1 SNCA</t>
  </si>
  <si>
    <t>142/383 37.0%</t>
  </si>
  <si>
    <t>6373/28949 22.0%</t>
  </si>
  <si>
    <t>RAB3C DGKB CISD1 PPP2R2A ARHGAP36 RGS4 RGS2 RPS6KA5 GRB10 KIFAP3 PRKACB TRIM23 TSPYL2 NSF UNC13C PRKCI MUSK PRKCB ACTN2 TPM1 CACNA2D3 EBF1 GABRG3 GABRG2 HCFC1 UHMK1 TMX4 PRKAR1B EEF1A2 AMPH SCG2 CDS1 GRIA2 DDX5 MAGED1 STXBP1 MYCBP2 CACNA1B PDS5B IQGAP2 HTATSF1 ARPP19 LDHA TPO MAP2 G3BP2 NDN CAMTA1 LRRC4C RAB6B FGF23 SYT4 NDFIP1 CBX5 BCL11B ZFP879 MYO5A RAB27B GRIN2B SNAP91 DLG4 AGO1 FUBP1 TAF4B SERPINI1 GPR101 SCN2A ZCCHC12 CSRNP3 GDI1 RNF14 YWHAB PTPRN ARPC1A RASGRF1 DIRAS2 SRA1 SLC2A3 TRH GRIK2 AFF3 PTPRF NRGN TRO PPP3CA GRM5 AKAP11 CALB1 NETO1 NKRF NPTN CTNNBL1 ARFGEF3 YWHAH PBRM1 KCND2 TSC22D1 ETV1 IMPACT ARHGEF9 LRRC7 NFX1 RAPGEF2 CDH13 PIK3C3 CD47 PLCB1 RAPGEF5 PAFAH1B1 NLGN2 AKAP6 AKAP5 GNAI1 ADCY5 TRAK2 ABLIM2 CAND1 SH3BP1 P2RY1 MAPK1 NCDN PAIP2 GPR156 EIF4E SNCA GABBR1 NPM2 KIDINS220 GABRA5 USP22 YLPM1 FOXJ2 SEMA4F ATP2B1 GPR6 KLF4 FKBP1A RIT2 ABI1 RGS10 CDK5R1 BNIPL</t>
  </si>
  <si>
    <t>40/383 10.4%</t>
  </si>
  <si>
    <t>880/28949 3.0%</t>
  </si>
  <si>
    <t>GRIA2 NLGN2 MAGED1 STXBP1 RASGRF1 CACNA1B SRA1 AKAP6 TRH GRIK2 IQGAP2 ARPP19 PTPRF GNAI1 RGS4 PPP3CA RGS2 GRM5 AKAP11 CALB1 NETO1 P2RY1 GRB10 NPTN NCDN FGF23 ARFGEF3 SNCA GABBR1 MUSK PRKCB ACTN2 MYO5A KLF4 GRIN2B ARHGEF9 DLG4 RGS10 RAPGEF5 PAFAH1B1</t>
  </si>
  <si>
    <t>129/383 33.6%</t>
  </si>
  <si>
    <t>5586/28949 19.2%</t>
  </si>
  <si>
    <t>EIF4A2 CMAS GALNT13 ENO2 RPS6KA5 PRKACB ENPP5 SKP1 TRIM23 TSPYL2 NSF EPHA4 PRKCI MBNL2 CDKL5 MUSK PRKCB EBF1 LMTK3 DNAJB12 PRPF4B UBE4B ATP1B1 LOR UHMK1 ACLY PRKAR1B EEF1A2 SMS TNIK CFTR CDS1 ATP6V1A DDX5 HSPA4L MYCBP2 NEDD4L HTATSF1 LDHA PPP3R1 HSPH1 MAP2 NDN CAMTA1 ATP6V1H ATP8B2 BCL11B ZFP879 PLK2 ST8SIA3 SLC4A10 DCLK3 MYO5A MRPL23 DCLK1 CYLD AGO1 FUBP1 TAF4B SERINC1 OGT FKBP11 ZCCHC12 HSP90AB1 CSRNP3 RNF14 CELF2 PTPRN USP33 SRA1 ATP2A2 AFF3 PTPRF PPP3CA UCHL1 GRM5 OPA1 CAMKV NKRF WDR7 PCMTD1 CHST9 PBRM1 TPI1 TSC22D1 ATRX ETV1 PJA1 NFX1 CHST1 PIK3C3 PLCB1 DCTPP1 PAFAH1B1 CAMK2B USP14 SAMD8 USP11 ATP1A3 PDHB MAT2B GNAI1 ADCY5 TRAK2 RPS15A CAND1 ADAM23 SPOCK3 MAPK1 RBBP6 PAK3 ATP6V0E2 EIF4E ADSS SNCA MDH1 CSNK1A1 USP22 YLPM1 FOXJ2 KLF4 USP29 WARS2 FKBP1A ABI1 NEK10 PTPN5 CDK5R1 OTC</t>
  </si>
  <si>
    <t>67/383 17.4%</t>
  </si>
  <si>
    <t>2136/28949 7.3%</t>
  </si>
  <si>
    <t>EIF4A2 FKBP11 HSP90AB1 GALNT13 PTPRN USP33 PTPRF PPP3CA UCHL1 GRM5 RPS6KA5 CAMKV WDR7 PRKACB PCMTD1 SKP1 TRIM23 NSF EPHA4 PRKCI CDKL5 MUSK PRKCB LMTK3 DNAJB12 PRPF4B UBE4B UHMK1 PJA1 PRKAR1B EEF1A2 PIK3C3 TNIK CDS1 CAMK2B USP14 USP11 HSPA4L NEDD4L TRAK2 PPP3R1 HSPH1 RPS15A MAP2 ADAM23 SPOCK3 MAPK1 RBBP6 PAK3 EIF4E CSNK1A1 PLK2 USP22 ST8SIA3 SLC4A10 DCLK3 MRPL23 USP29 DCLK1 WARS2 FKBP1A CYLD ABI1 NEK10 OGT PTPN5 CDK5R1</t>
  </si>
  <si>
    <t>35/383 9.1%</t>
  </si>
  <si>
    <t>720/28949 2.4%</t>
  </si>
  <si>
    <t>ATP6V1A CAMK2B GRIA2 GPM6A CACNA1B ATP2A2 ATP1A3 GRIK2 ADD2 PPP3CA ATP6V1H ATP6V0E2 NSF GABRA1 TRPC6 SLC12A5 KCND2 PRKCB GABRA5 KCNIP2 CACNA2D3 SLC4A10 KCNAB1 ATP2B1 ATP1B1 GABRG3 GRIN2B GABRG2 ANO2 FKBP1A KCNQ2 KCNQ3 KCTD12 SCN2A CFTR</t>
  </si>
  <si>
    <t>184/28949 0.6%</t>
  </si>
  <si>
    <t>99/383 25.8%</t>
  </si>
  <si>
    <t>3903/28949 13.4%</t>
  </si>
  <si>
    <t>EIF4A2 CMAS GALNT13 RPS6KA5 PRKACB SKP1 TRIM23 TSPYL2 EPHA4 PRKCI MBNL2 CDKL5 MUSK PRKCB EBF1 LMTK3 DNAJB12 PRPF4B UBE4B UHMK1 PRKAR1B EEF1A2 TNIK CDS1 GRIA2 DDX5 HSPA4L MYCBP2 NEDD4L HTATSF1 PPP3R1 HSPH1 MAP2 NDN CAMTA1 BCL11B ZFP879 PLK2 ST8SIA3 SLC4A10 DCLK3 MRPL23 GRIN2B DCLK1 CYLD AGO1 FUBP1 TAF4B OGT FKBP11 ZCCHC12 HSP90AB1 CSRNP3 RNF14 CELF2 PTPRN USP33 SRA1 GRIK2 AFF3 PTPRF PPP3CA UCHL1 GRM5 CAMKV NKRF PCMTD1 PBRM1 TSC22D1 ATRX ETV1 DNM1 PJA1 NFX1 PIK3C3 CAMK2B USP14 USP11 MAT2B TRAK2 RPS15A CAND1 SPOCK3 MAPK1 RBBP6 PAK3 EIF4E CSNK1A1 USP22 YLPM1 FOXJ2 KLF4 USP29 WARS2 FKBP1A ABI1 NEK10 PTPN5 CDK5R1</t>
  </si>
  <si>
    <t>23/383 6.0%</t>
  </si>
  <si>
    <t>324/28949 1.1%</t>
  </si>
  <si>
    <t>GRIA2 GABBR1 NLGN2 MUSK STXBP1 TPM1 RASGRF1 CACNA1B ATP2A2 GRIK2 KLF4 GRIN2B GNAI1 PPP3CA GRM5 CALB1 NETO1 DLG4 P2RY1 NPTN NCDN CFTR SNCA</t>
  </si>
  <si>
    <t>46/383 12.0%</t>
  </si>
  <si>
    <t>1191/28949 4.1%</t>
  </si>
  <si>
    <t>CDS1 CAMK2B GALNT13 PTPRN NEDD4L PTPRF TRAK2 PPP3CA PPP3R1 GRM5 RPS6KA5 CAMKV MAP2 SPOCK3 MAPK1 RBBP6 PAK3 PRKACB PCMTD1 SKP1 TRIM23 EPHA4 PRKCI CDKL5 MUSK PRKCB CSNK1A1 PLK2 USP22 ST8SIA3 SLC4A10 DCLK3 LMTK3 PRPF4B UBE4B DCLK1 UHMK1 PJA1 PRKAR1B ABI1 NEK10 PIK3C3 TNIK OGT PTPN5 CDK5R1</t>
  </si>
  <si>
    <t>22/383 5.7%</t>
  </si>
  <si>
    <t>297/28949 1.0%</t>
  </si>
  <si>
    <t>UNC13C GRIA2 SYT4 USP14 SLC12A5 MUSK GABRA5 STXBP1 CACNA1B NRXN3 MYO5A GRIK2 PDYN GRIN2B GABRG2 SNAP91 PTPRF PPP3CA GRM5 SCN2A PAFAH1B1 SNCA</t>
  </si>
  <si>
    <t>12/383 3.1%</t>
  </si>
  <si>
    <t>71/28949 0.2%</t>
  </si>
  <si>
    <t>GRM5 CALB1 MUSK NETO1 DLG4 STXBP1 RASGRF1 NPTN NCDN GRIK2 GRIN2B SNCA</t>
  </si>
  <si>
    <t>1249/28949 4.3%</t>
  </si>
  <si>
    <t>27/383 7.0%</t>
  </si>
  <si>
    <t>514/28949 1.7%</t>
  </si>
  <si>
    <t>RAB3C STXBP1 CACNA1B NEDD4L TRH AKAP5 PPP3CA P2RY1 GRB10 FGF23 SNCA NSF SYT4 PRKCI GABBR1 KCND2 PRKCB CACNA2D3 MYO5A RAB27B SYNGR3 GRIN2B SNAP91 FKBP1A PIK3C3 CD47 SCN2A</t>
  </si>
  <si>
    <t>9/383 2.3%</t>
  </si>
  <si>
    <t>40/28949 0.1%</t>
  </si>
  <si>
    <t>GRM5 NETO1 DLG4 RASGRF1 NPTN NCDN GRIK2 GRIN2B SNCA</t>
  </si>
  <si>
    <t>26/383 6.7%</t>
  </si>
  <si>
    <t>486/28949 1.6%</t>
  </si>
  <si>
    <t>GRIA2 STX16 STXBP1 USP33 ICAM5 FNBP1L AP1S1 STXBP5 RAB6B SNCA NSF UNC13C SYT4 PRKCI EXOC7 ELMOD1 MYO5A AP2B1 SCAMP1 SNAP91 DNM1 NECAP1 CALY DLG4 AMPH CD47</t>
  </si>
  <si>
    <t>103/383 26.8%</t>
  </si>
  <si>
    <t>4402/28949 15.2%</t>
  </si>
  <si>
    <t>EIF4A2 CMAS GALNT13 RPS6KA5 PRKACB SKP1 TRIM23 TSPYL2 NSF EPHA4 PRKCI MBNL2 CDKL5 MUSK PRKCB EBF1 LMTK3 DNAJB12 PRPF4B UBE4B UHMK1 PRKAR1B EEF1A2 TNIK CDS1 GRIA2 DDX5 HSPA4L MYCBP2 NEDD4L HTATSF1 PPP3R1 HSPH1 MAP2 NDN CAMTA1 BCL11B ZFP879 PLK2 ST8SIA3 SLC4A10 DCLK3 MRPL23 GRIN2B DCLK1 CYLD AGO1 FUBP1 TAF4B OGT FKBP11 ZCCHC12 HSP90AB1 CSRNP3 RNF14 CELF2 PTPRN USP33 SRA1 GRIK2 AFF3 PTPRF PPP3CA UCHL1 GRM5 CAMKV NKRF WDR7 PCMTD1 PBRM1 TSC22D1 ATRX ETV1 DNM1 PJA1 NFX1 PIK3C3 SPACA5 CAMK2B USP14 USP11 MAT2B TRAK2 RPS15A CAND1 ADAM23 SPOCK3 MAPK1 RBBP6 PAK3 EIF4E CSNK1A1 USP22 YLPM1 FOXJ2 KLF4 USP29 WARS2 FKBP1A ABI1 NEK10 PTPN5 CDK5R1</t>
  </si>
  <si>
    <t>39/383 10.1%</t>
  </si>
  <si>
    <t>1006/28949 3.4%</t>
  </si>
  <si>
    <t>CDS1 CAMK2B PTPRN PTPRF PPP3CA PPP3R1 GRM5 RPS6KA5 CAMKV MAP2 SPOCK3 MAPK1 RBBP6 PAK3 PRKACB SKP1 TRIM23 EPHA4 PRKCI CDKL5 MUSK PRKCB CSNK1A1 PLK2 USP22 DCLK3 LMTK3 PRPF4B UBE4B DCLK1 UHMK1 PJA1 PRKAR1B ABI1 NEK10 PIK3C3 TNIK PTPN5 CDK5R1</t>
  </si>
  <si>
    <t>20/383 5.2%</t>
  </si>
  <si>
    <t>293/28949 1.0%</t>
  </si>
  <si>
    <t>GRIA2 PRKCI STXBP1 USP33 ELMOD1 ICAM5 AP2B1 FNBP1L SCAMP1 SNAP91 DNM1 ARHGEF9 NECAP1 CALY DLG4 AP1S1 AMPH CD47 PAFAH1B1 SNCA</t>
  </si>
  <si>
    <t>16/383 4.1%</t>
  </si>
  <si>
    <t>186/28949 0.6%</t>
  </si>
  <si>
    <t>EPHA4 BCL11B STXBP1 USP33 MYCBP2 SEMA4F ETV1 SNAP91 DCLK1 UCHL1 GAP43 ALCAM KIF5C SLITRK4 NDN CDK5R1</t>
  </si>
  <si>
    <t>19/383 4.9%</t>
  </si>
  <si>
    <t>274/28949 0.9%</t>
  </si>
  <si>
    <t>EPHA4 BCL11B STXBP1 USP33 MYCBP2 SEMA4F ETV1 PPP1R9A SNAP91 DCLK1 UHMK1 UCHL1 GAP43 ALCAM MAP2 KIF5C SLITRK4 NDN CDK5R1</t>
  </si>
  <si>
    <t>38/383 9.9%</t>
  </si>
  <si>
    <t>995/28949 3.4%</t>
  </si>
  <si>
    <t>NCKAP1 SEMA3C STXBP1 USP33 MYCBP2 NRXN3 SRA1 SEMA3E PRDM12 AKAP5 PPP1R9A PTPRF UCHL1 GRM5 ALCAM MAP2 KIF5C SLITRK4 NPTN NDN LRRC4C YWHAH EPHA4 PRKCI BCL11B ATRX MYO5A SEMA4F ETV1 DYNLL2 SNAP91 DCLK1 UHMK1 GAP43 LRRC7 SCN2A PAFAH1B1 CDK5R1</t>
  </si>
  <si>
    <t>37/383 9.6%</t>
  </si>
  <si>
    <t>957/28949 3.3%</t>
  </si>
  <si>
    <t>CDS1 ATP6V1A CAMK2B DGKB PTPRN PTPRF PPP3CA PPP3R1 GRM5 RPS6KA5 CAMKV MAP2 ATP6V1H MAPK1 PAK3 ATP6V0E2 PRKACB SNCA EPHA4 PRKCI CDKL5 MUSK PRKCB CSNK1A1 PLK2 DCLK3 LMTK3 PRPF4B DCLK1 UHMK1 PRKAR1B ABI1 NEK10 PIK3C3 TNIK PTPN5 CDK5R1</t>
  </si>
  <si>
    <t>29/383 7.5%</t>
  </si>
  <si>
    <t>634/28949 2.1%</t>
  </si>
  <si>
    <t>STXBP1 USP33 MYCBP2 AKAP5 PPP1R9A PTPRF UCHL1 GRM5 ALCAM MAP2 KIF5C SLITRK4 NPTN NDN LRRC4C YWHAH EPHA4 PRKCI BCL11B SEMA4F ETV1 DYNLL2 SNAP91 DCLK1 UHMK1 GAP43 LRRC7 PAFAH1B1 CDK5R1</t>
  </si>
  <si>
    <t>30/383 7.8%</t>
  </si>
  <si>
    <t>675/28949 2.3%</t>
  </si>
  <si>
    <t>STXBP1 USP33 MYCBP2 PRDM12 AKAP5 PPP1R9A PTPRF UCHL1 GRM5 ALCAM MAP2 KIF5C SLITRK4 NPTN NDN LRRC4C YWHAH EPHA4 PRKCI BCL11B SEMA4F ETV1 DYNLL2 SNAP91 DCLK1 UHMK1 GAP43 LRRC7 PAFAH1B1 CDK5R1</t>
  </si>
  <si>
    <t>355/28949 1.2%</t>
  </si>
  <si>
    <t>EPHA4 PRKCI BCL11B STXBP1 USP33 MYCBP2 SEMA4F ETV1 PPP1R9A DYNLL2 SNAP91 DCLK1 UHMK1 UCHL1 GAP43 ALCAM MAP2 KIF5C SLITRK4 NDN CDK5R1</t>
  </si>
  <si>
    <t>32/383 8.3%</t>
  </si>
  <si>
    <t>774/28949 2.6%</t>
  </si>
  <si>
    <t>CDS1 ATP6V1A CAMK2B DGKB GRM5 RPS6KA5 CAMKV MAP2 ATP6V1H MAPK1 PAK3 ATP6V0E2 PRKACB SNCA EPHA4 PRKCI CDKL5 MUSK PRKCB CSNK1A1 PLK2 DCLK3 LMTK3 PRPF4B DCLK1 UHMK1 PRKAR1B ABI1 NEK10 PIK3C3 TNIK CDK5R1</t>
  </si>
  <si>
    <t>207/28949 0.7%</t>
  </si>
  <si>
    <t>542/28949 1.8%</t>
  </si>
  <si>
    <t>GRIA2 USP14 STXBP1 CACNA1B NRXN3 GRIK2 PTPRF PPP3CA LDHA UCHL1 GRM5 ENPP5 SNCA UNC13C SYT4 SLC12A5 MUSK GABRA5 MYO5A PDYN GRIN2B GABRG2 SNAP91 PIK3C3 SCN2A PAFAH1B1</t>
  </si>
  <si>
    <t>544/28949 1.8%</t>
  </si>
  <si>
    <t>ATP6V1A CAMK2B GPM6A CACNA1B ATP2A2 ATP1A3 PPP3CA ATP6V1H ATP6V0E2 NSF TRPC6 SLC12A5 KCND2 PRKCB KCNIP2 CACNA2D3 SLC4A10 KCNAB1 ATP2B1 ATP1B1 GRIN2B FKBP1A KCNQ2 KCNQ3 KCTD12 SCN2A</t>
  </si>
  <si>
    <t>365/28949 1.2%</t>
  </si>
  <si>
    <t>34/383 8.8%</t>
  </si>
  <si>
    <t>871/28949 3.0%</t>
  </si>
  <si>
    <t>GDI1 DGKB MAGED1 CACNA1B SRA1 AKAP6 ADCY5 RGS4 DOCK10 RGS2 GRM5 AKAP11 MAPK1 KIFAP3 GABBR1 NPM2 KIDINS220 ACTN2 TPM1 CACNA2D3 MYO5A KLF4 SYNGR3 FKBP1A ARHGEF9 PRKAR1B ABI1 DMXL2 SERINC1 AMPH SERPINI1 CALM1 PAFAH1B1 CDK5R1</t>
  </si>
  <si>
    <t>214/28949 0.7%</t>
  </si>
  <si>
    <t>444/28949 1.5%</t>
  </si>
  <si>
    <t>NSF CAMK2B GPM6A TRPC6 SLC12A5 KCND2 PRKCB KCNIP2 CACNA2D3 SLC4A10 CACNA1B ATP2A2 ATP1A3 KCNAB1 ATP2B1 ATP1B1 GRIN2B FKBP1A PPP3CA KCNQ2 KCNQ3 KCTD12 SCN2A</t>
  </si>
  <si>
    <t>677/28949 2.3%</t>
  </si>
  <si>
    <t>NCKAP1 RAB3C STXBP1 MYCBP2 CACNA1B NEDD4L TRH AKAP5 PPP3CA P2RY1 GRB10 FGF23 SNCA NSF SYT4 PRKCI GABBR1 KCND2 PRKCB CACNA2D3 MYO5A RAB27B SYNGR3 GRIN2B SNAP91 FKBP1A PIK3C3 CD47 SCN2A</t>
  </si>
  <si>
    <t>723/28949 2.4%</t>
  </si>
  <si>
    <t>ATP6V1A MTCH1 GRIA2 GPM6A SLC25A3 GDA CACNA1B ATP2A2 SLC2A3 ATP6V1H ATP6V0E2 TRAM1L1 TRPC6 SLC12A5 KCND2 SLC2A13 CACNA2D3 SLC4A10 KCNAB1 ATP2B1 ATP1B1 GABRG3 GRIN2B GABRG2 ANO2 KCNQ2 KCNQ3 SLC25A31 SLC25A14 CFTR</t>
  </si>
  <si>
    <t>379/28949 1.3%</t>
  </si>
  <si>
    <t>NCKAP1 EPHA4 BCL11B STXBP1 USP33 MYCBP2 SRA1 SEMA4F ETV1 PPP1R9A SNAP91 DCLK1 UHMK1 UCHL1 GAP43 ALCAM MAP2 KIF5C SLITRK4 NDN CDK5R1</t>
  </si>
  <si>
    <t>17/383 4.4%</t>
  </si>
  <si>
    <t>251/28949 0.8%</t>
  </si>
  <si>
    <t>EPHA4 BCL11B STXBP1 USP33 MYCBP2 SEMA4F ETV1 SNAP91 DCLK1 PPP3R1 UCHL1 GAP43 ALCAM KIF5C SLITRK4 NDN CDK5R1</t>
  </si>
  <si>
    <t>43/383 11.2%</t>
  </si>
  <si>
    <t>1315/28949 4.5%</t>
  </si>
  <si>
    <t>NCKAP1 STXBP1 ARPC1A RASGRF1 CACNA1B NRXN3 SRA1 ATP2A2 GRIK2 PTPRF TRO PPP3CA TPO GRM5 CALB1 NETO1 P2RY1 NPTN NDN NCDN FGF23 SNCA SYT4 TRPC6 SLC12A5 KCND2 MUSK PRKCB TPM1 SLC4A10 MYO5A SEMA4F GPR6 GRIN2B SNAP91 DCLK1 FKBP1A TMX4 DLG4 SCN2A CFTR PAFAH1B1 OTC</t>
  </si>
  <si>
    <t>7/383 1.8%</t>
  </si>
  <si>
    <t>28/28949 0.0%</t>
  </si>
  <si>
    <t>GRM5 NETO1 DLG4 NPTN GRIK2 GRIN2B SNCA</t>
  </si>
  <si>
    <t>72/383 18.7%</t>
  </si>
  <si>
    <t>2855/28949 9.8%</t>
  </si>
  <si>
    <t>NCKAP1 HSP90AB1 USP33 MEI4 SRA1 LDB2 PPP1R9A PTPRF PPP3CA UCHL1 RGS2 GRM5 ALCAM CALB1 KIF5C PEG10 NPTN YWHAH EPHA4 PRKCI PBRM1 TPI1 MUSK TPM1 ATRX EBF1 ETV1 DYNLL2 GABRG2 LOR UHMK1 GAP43 PRKAR1B LRRC7 SCG2 CFTR PAFAH1B1 NDRG4 SEMA3C STXBP1 MYCBP2 NRXN3 SEMA3E PRDM12 AKAP5 ADD2 PPP3R1 TPO MAP2 SLITRK4 NDN MAPK1 LRRC4C PAK3 FGF23 TSNAX GABBR1 BCL11B CSNK1A1 MYO5A SEMA4F KLF4 GRIN2B SNAP91 DCLK1 WARS2 FKBP1A DLG4 ABI1 FAT3 SCN2A CDK5R1</t>
  </si>
  <si>
    <t>15/383 3.9%</t>
  </si>
  <si>
    <t>201/28949 0.6%</t>
  </si>
  <si>
    <t>GRIA2 STXBP1 USP33 ELMOD1 ICAM5 FNBP1L SCAMP1 DNM1 NECAP1 CALY DLG4 AP1S1 AMPH CD47 SNCA</t>
  </si>
  <si>
    <t>625/28949 2.1%</t>
  </si>
  <si>
    <t>CDS1 CAMK2B GRM5 RPS6KA5 CAMKV MAP2 MAPK1 PAK3 PRKACB EPHA4 PRKCI CDKL5 MUSK PRKCB CSNK1A1 PLK2 DCLK3 LMTK3 PRPF4B DCLK1 UHMK1 PRKAR1B ABI1 NEK10 PIK3C3 TNIK CDK5R1</t>
  </si>
  <si>
    <t>470/28949 1.6%</t>
  </si>
  <si>
    <t>EPHA4 MUSK GABRA5 CACNA1B MYO5A ATP1A3 ETV1 TRH GRIK2 GRIN2B GABRG2 ADCY5 UCHL1 GRM5 CALB1 PRKAR1B NETO1 DLG4 P2RY1 PENK AMPH PAFAH1B1 SNCA</t>
  </si>
  <si>
    <t>68/383 17.7%</t>
  </si>
  <si>
    <t>2660/28949 9.1%</t>
  </si>
  <si>
    <t>NCKAP1 HSP90AB1 USP33 MEI4 SRA1 LDB2 PPP1R9A PTPRF PPP3CA UCHL1 GRM5 ALCAM CALB1 KIF5C PEG10 NPTN YWHAH EPHA4 PRKCI PBRM1 TPI1 MUSK TPM1 ATRX EBF1 ETV1 DYNLL2 GABRG2 LOR UHMK1 GAP43 PRKAR1B LRRC7 SCG2 CFTR PAFAH1B1 NDRG4 SEMA3C STXBP1 MYCBP2 NRXN3 SEMA3E PRDM12 AKAP5 ADD2 PPP3R1 TPO MAP2 SLITRK4 NDN MAPK1 LRRC4C PAK3 TSNAX GABBR1 BCL11B MYO5A SEMA4F KLF4 GRIN2B SNAP91 DCLK1 WARS2 FKBP1A ABI1 FAT3 SCN2A CDK5R1</t>
  </si>
  <si>
    <t>25/383 6.5%</t>
  </si>
  <si>
    <t>552/28949 1.9%</t>
  </si>
  <si>
    <t>NCKAP1 YWHAB CELF2 MEI4 NRXN3 SRA1 GRIK2 TUBB5 TSPYL2 TSPYL1 NPM2 KCND2 MUSK KCNIP2 NAP1L3 NAP1L2 AP2B1 GRIN2B SNAP91 NAP1L5 PIK3C3 OGT DCTPP1 PAFAH1B1 OTC</t>
  </si>
  <si>
    <t>269/28949 0.9%</t>
  </si>
  <si>
    <t>NSF RAB3C SYT4 GABBR1 PRKCB STXBP1 CACNA1B MYO5A RAB27B TRH AKAP5 GRIN2B PPP3CA P2RY1 PIK3C3 FGF23 SNCA</t>
  </si>
  <si>
    <t>243/28949 0.8%</t>
  </si>
  <si>
    <t>244/28949 0.8%</t>
  </si>
  <si>
    <t>NSF RAB3C SYT4 GABBR1 PRKCB STXBP1 CACNA1B MYO5A RAB27B TRH GRIN2B PPP3CA P2RY1 PIK3C3 FGF23 SNCA</t>
  </si>
  <si>
    <t>28/383 7.3%</t>
  </si>
  <si>
    <t>694/28949 2.3%</t>
  </si>
  <si>
    <t>SEMA3C STXBP1 USP33 MEI4 MYCBP2 PPP1R9A PPP3CA PPP3R1 UCHL1 ALCAM MAP2 KIF5C SLITRK4 NDN EPHA4 PRKCI MUSK BCL11B SEMA4F ETV1 KLF4 DYNLL2 SNAP91 DCLK1 UHMK1 GAP43 PAFAH1B1 CDK5R1</t>
  </si>
  <si>
    <t>460/28949 1.5%</t>
  </si>
  <si>
    <t>EPHA4 PRKCI BCL11B STXBP1 USP33 MYCBP2 SEMA4F ETV1 PPP1R9A DYNLL2 SNAP91 DCLK1 UHMK1 UCHL1 GAP43 ALCAM MAP2 KIF5C SLITRK4 NDN PAFAH1B1 CDK5R1</t>
  </si>
  <si>
    <t>254/28949 0.8%</t>
  </si>
  <si>
    <t>61/383 15.9%</t>
  </si>
  <si>
    <t>2363/28949 8.1%</t>
  </si>
  <si>
    <t>NCKAP1 HSP90AB1 USP33 MEI4 SRA1 PPP1R9A PTPRF PPP3CA UCHL1 GRM5 ALCAM CALB1 KIF5C PEG10 NPTN YWHAH EPHA4 PRKCI PBRM1 MUSK TPM1 ATRX ETV1 DYNLL2 LOR UHMK1 GAP43 PRKAR1B LRRC7 SCG2 CFTR PAFAH1B1 SEMA3C STXBP1 MYCBP2 NRXN3 SEMA3E PRDM12 AKAP5 ADD2 PPP3R1 TPO MAP2 SLITRK4 NDN MAPK1 LRRC4C GABBR1 BCL11B CSNK1A1 MYO5A SEMA4F KLF4 GRIN2B SNAP91 DCLK1 WARS2 FKBP1A ABI1 SCN2A CDK5R1</t>
  </si>
  <si>
    <t>57/383 14.8%</t>
  </si>
  <si>
    <t>2151/28949 7.4%</t>
  </si>
  <si>
    <t>NCKAP1 HSP90AB1 USP33 SRA1 PPP1R9A PTPRF PPP3CA UCHL1 GRM5 ALCAM KIF5C PEG10 NPTN YWHAH EPHA4 PRKCI PBRM1 MUSK TPM1 ATRX ETV1 DYNLL2 LOR UHMK1 GAP43 PRKAR1B LRRC7 SCG2 CFTR PAFAH1B1 SEMA3C STXBP1 MYCBP2 NRXN3 SEMA3E PRDM12 AKAP5 ADD2 PPP3R1 TPO MAP2 SLITRK4 NDN MAPK1 LRRC4C GABBR1 BCL11B MYO5A SEMA4F KLF4 GRIN2B SNAP91 DCLK1 WARS2 FKBP1A SCN2A CDK5R1</t>
  </si>
  <si>
    <t>330/28949 1.1%</t>
  </si>
  <si>
    <t>ATP6V1A GRIA2 GPM6A TRPC6 SLC12A5 KCND2 CACNA2D3 SLC4A10 CACNA1B ATP2A2 ATP2B1 ATP1B1 GABRG3 GRIN2B GABRG2 ANO2 ATP6V1H ATP6V0E2</t>
  </si>
  <si>
    <t>334/28949 1.1%</t>
  </si>
  <si>
    <t>EPHA4 BCL11B CSNK1A1 STXBP1 USP33 MYCBP2 SEMA4F ETV1 SNAP91 DCLK1 PPP3R1 UCHL1 GAP43 ALCAM KIF5C SLITRK4 NDN CDK5R1</t>
  </si>
  <si>
    <t>372/28949 1.2%</t>
  </si>
  <si>
    <t>EPHA4 BCL11B CSNK1A1 STXBP1 USP33 MYCBP2 SEMA4F ETV1 SNAP91 DCLK1 PPP3R1 UCHL1 GAP43 ALCAM KIF5C SLITRK4 NDN PAFAH1B1 CDK5R1</t>
  </si>
  <si>
    <t>651/28949 2.2%</t>
  </si>
  <si>
    <t>NCKAP1 YWHAB CELF2 MEI4 NRXN3 SRA1 GRIK2 TUBB5 TSPYL2 TSPYL1 NPM2 KCND2 MUSK KCNIP2 NAP1L3 NAP1L2 AP2B1 GRIN2B SNAP91 NAP1L5 GNL3L PIK3C3 OGT DCTPP1 PAFAH1B1 OTC</t>
  </si>
  <si>
    <t>413/28949 1.4%</t>
  </si>
  <si>
    <t>TSPYL2 TSPYL1 NPM2 KCND2 MUSK KCNIP2 YWHAB CELF2 NAP1L3 NAP1L2 GRIK2 AKAP5 AP2B1 GRIN2B SNAP91 NAP1L5 TUBB5 OGT DCTPP1 OTC</t>
  </si>
  <si>
    <t>530/28949 1.8%</t>
  </si>
  <si>
    <t>GRIA2 PRKCB ACTN2 MAGED1 RASGRF1 MYO5A SRA1 AKAP6 GRIK2 IQGAP2 KLF4 ARPP19 GRIN2B PTPRF RGS4 ARHGEF9 RGS2 AKAP11 RGS10 RAPGEF5 FGF23 ARFGEF3 PAFAH1B1</t>
  </si>
  <si>
    <t>380/28949 1.3%</t>
  </si>
  <si>
    <t>TRPC6 SLC12A5 KCND2 PRKCB SLC4A10 MYO5A ATP2A2 GRIK2 GPR6 GRIN2B FKBP1A PPP3CA P2RY1 NPTN NDN SCN2A FGF23 OTC SNCA</t>
  </si>
  <si>
    <t>13/383 3.3%</t>
  </si>
  <si>
    <t>181/28949 0.6%</t>
  </si>
  <si>
    <t>TSPYL2 TSPYL1 MUSK CELF2 NAP1L3 NAP1L2 GRIK2 AKAP5 AP2B1 GRIN2B SNAP91 NAP1L5 TUBB5</t>
  </si>
  <si>
    <t>1026/28949 3.5%</t>
  </si>
  <si>
    <t>NCKAP1 CTTNBP2 STXBP1 MEI4 PDS5B PPP1R9A TUBB5 ABLIM2 OPA1 EPB41L1 MAP2 MAP9 CAP2 YWHAH SNCA TSPYL2 PRKCI PBRM1 TSPYL1 NPM2 CBX5 PRKCB CSNK1A1 USP22 NAP1L3 NAP1L2 AP2B1 SNAP91 ZWINT NAP1L5 DLG4 PIK3C3 SPC24 PAFAH1B1</t>
  </si>
  <si>
    <t>384/28949 1.3%</t>
  </si>
  <si>
    <t>TSPYL2 TSPYL1 NPM2 KCND2 MUSK KCNIP2 YWHAB CELF2 NAP1L3 NAP1L2 GRIK2 AP2B1 GRIN2B SNAP91 NAP1L5 TUBB5 OGT DCTPP1 OTC</t>
  </si>
  <si>
    <t>155/28949 0.5%</t>
  </si>
  <si>
    <t>TSPYL2 TSPYL1 TUBB5 MUSK CELF2 NAP1L3 NAP1L2 GRIK2 AP2B1 GRIN2B SNAP91 NAP1L5</t>
  </si>
  <si>
    <t>11/383 2.8%</t>
  </si>
  <si>
    <t>130/28949 0.4%</t>
  </si>
  <si>
    <t>FKBP1A CAMK2B GPM6A PPP3CA TRPC6 PRKCB CACNA2D3 CACNA1B ATP2A2 ATP2B1 GRIN2B</t>
  </si>
  <si>
    <t>66/383 17.2%</t>
  </si>
  <si>
    <t>2749/28949 9.4%</t>
  </si>
  <si>
    <t>ZCCHC12 CSRNP3 GDI1 DGKB RNF14 YWHAB CISD1 SRA1 AFF3 GRM5 RPS6KA5 AKAP11 NKRF GRB10 NPTN TSPYL2 PBRM1 MUSK TSC22D1 PRKCB ACTN2 TPM1 EBF1 ETV1 HCFC1 UHMK1 IMPACT PRKAR1B NFX1 AMPH PAFAH1B1 GRIA2 DDX5 MAGED1 MYCBP2 AKAP6 AKAP5 HTATSF1 ADCY5 TRAK2 ABLIM2 CAND1 NDN CAMTA1 MAPK1 PAIP2 EIF4E FGF23 SNCA GABBR1 NDFIP1 NPM2 CBX5 BCL11B KIDINS220 ZFP879 USP22 YLPM1 FOXJ2 KLF4 FKBP1A AGO1 FUBP1 ABI1 TAF4B CDK5R1</t>
  </si>
  <si>
    <t>24/383 6.2%</t>
  </si>
  <si>
    <t>600/28949 2.0%</t>
  </si>
  <si>
    <t>UNC13C SYT4 PRKCI EXOC7 STX16 YWHAB STXBP1 CACNA1B NRXN3 MYO5A GRIK2 AP2B1 SCAMP1 DYNLL2 SNAP91 TRAK2 PPP3CA UCHL1 AP1S1 MAPK1 STXBP5 SLC25A14 PAFAH1B1 YWHAH</t>
  </si>
  <si>
    <t>524/28949 1.8%</t>
  </si>
  <si>
    <t>PRKCB ACTN2 MAGED1 RASGRF1 MYO5A SRA1 AKAP6 GRIK2 IQGAP2 KLF4 ARPP19 GRIN2B PTPRF RGS4 ARHGEF9 RGS2 AKAP11 RGS10 RAPGEF5 FGF23 ARFGEF3 PAFAH1B1</t>
  </si>
  <si>
    <t>830/28949 2.8%</t>
  </si>
  <si>
    <t>USP14 USP33 USP11 ATP2A2 PDHB ENO2 GNAI1 LDHA TPO UCHL1 OPA1 ENPP5 SKP1 NSF TPI1 MDH1 USP22 UBE4B ATP1B1 USP29 LOR PJA1 CYLD SUCLA2 PIK3C3 SPACA5 PLCB1 DCTPP1 PAFAH1B1</t>
  </si>
  <si>
    <t>140/28949 0.4%</t>
  </si>
  <si>
    <t>47/383 12.2%</t>
  </si>
  <si>
    <t>1740/28949 6.0%</t>
  </si>
  <si>
    <t>SEMA3C STXBP1 USP33 MEI4 MYCBP2 SRA1 SEMA3E PRDM12 AKAP5 PPP1R9A PTPRF PPP3CA PPP3R1 TPO UCHL1 RGS2 GRM5 ALCAM MAP2 KIF5C SLITRK4 NPTN NDN LRRC4C FGF23 YWHAH TSNAX EPHA4 PRKCI GABBR1 MUSK BCL11B CSNK1A1 MYO5A SEMA4F ETV1 KLF4 DYNLL2 SNAP91 DCLK1 LOR UHMK1 WARS2 GAP43 LRRC7 PAFAH1B1 CDK5R1</t>
  </si>
  <si>
    <t>658/28949 2.2%</t>
  </si>
  <si>
    <t>STX16 YWHAB STXBP1 CACNA1B NRXN3 GRIK2 TRAK2 PPP3CA PPP3R1 UCHL1 AP1S1 MAPK1 STXBP5 YWHAH UNC13C SYT4 PRKCI EXOC7 MYO5A AP2B1 SCAMP1 DYNLL2 SNAP91 SLC25A14 PAFAH1B1</t>
  </si>
  <si>
    <t>2934/28949 10.1%</t>
  </si>
  <si>
    <t>NCKAP1 ZCCHC12 CSRNP3 GDI1 DGKB RNF14 YWHAB CISD1 SRA1 AFF3 GRM5 RPS6KA5 AKAP11 NKRF GRB10 NPTN TSPYL2 PBRM1 MUSK TSC22D1 PRKCB ACTN2 TPM1 EBF1 ETV1 HCFC1 UHMK1 IMPACT PRKAR1B NFX1 AMPH PAFAH1B1 GRIA2 DDX5 MAGED1 STXBP1 MYCBP2 AKAP6 AKAP5 HTATSF1 ADCY5 TRAK2 ABLIM2 CAND1 NDN CAMTA1 MAPK1 PAIP2 EIF4E FGF23 SNCA GABBR1 NDFIP1 NPM2 CBX5 BCL11B KIDINS220 ZFP879 USP22 YLPM1 FOXJ2 KLF4 FKBP1A AGO1 FUBP1 ABI1 TAF4B CDK5R1</t>
  </si>
  <si>
    <t>1697/28949 5.8%</t>
  </si>
  <si>
    <t>SEMA3C STXBP1 USP33 MEI4 MYCBP2 SRA1 SEMA3E PRDM12 AKAP5 PPP1R9A PTPRF PPP3CA PPP3R1 TPO UCHL1 RGS2 GRM5 ALCAM MAP2 KIF5C SLITRK4 NPTN NDN LRRC4C FGF23 YWHAH TSNAX EPHA4 PRKCI GABBR1 MUSK BCL11B MYO5A SEMA4F ETV1 KLF4 DYNLL2 SNAP91 DCLK1 LOR UHMK1 WARS2 GAP43 LRRC7 PAFAH1B1 CDK5R1</t>
  </si>
  <si>
    <t>892/28949 3.0%</t>
  </si>
  <si>
    <t>CDS1 RAB3C GDI1 DGKB RASGRF1 DIRAS2 ATP2A2 IQGAP2 ADCY5 NRGN GRM5 RPS6KA5 G3BP2 MAPK1 KIFAP3 PRKACB RAB6B TRIM23 UNC13C PRKCI PRKCB RAB27B DCLK1 ARHGEF9 RIT2 RAPGEF2 PIK3C3 PLCB1 RAPGEF5 SCG2</t>
  </si>
  <si>
    <t>14/383 3.6%</t>
  </si>
  <si>
    <t>239/28949 0.8%</t>
  </si>
  <si>
    <t>RAB3C GDI1 RASGRF1 DIRAS2 RAB27B IQGAP2 ARHGEF9 RIT2 G3BP2 RAPGEF2 RAPGEF5 KIFAP3 RAB6B TRIM23</t>
  </si>
  <si>
    <t>350/28949 1.2%</t>
  </si>
  <si>
    <t>TRPC6 SLC12A5 KCND2 PRKCB MYO5A ATP2A2 GRIK2 GPR6 GRIN2B FKBP1A PPP3CA P2RY1 NPTN NDN SCN2A FGF23 SNCA</t>
  </si>
  <si>
    <t>152/28949 0.5%</t>
  </si>
  <si>
    <t>NSF SLC12A5 KCND2 KCNIP2 KCNQ2 KCNQ3 ATP1A3 KCNAB1 KCTD12 SCN2A ATP1B1</t>
  </si>
  <si>
    <t>395/28949 1.3%</t>
  </si>
  <si>
    <t>NSF ATP6V1A TPI1 MDH1 ATP8B2 ATP2A2 ATP1A3 ATP1B1 GNAI1 ADCY5 LDHA OPA1 ATP6V1H MAPK1 ATP6V0E2 DCTPP1 ADSS ENPP5</t>
  </si>
  <si>
    <t>357/28949 1.2%</t>
  </si>
  <si>
    <t>54/28949 0.1%</t>
  </si>
  <si>
    <t>GPM6A TRPC6 CACNA2D3 CACNA1B ATP2A2 ATP2B1 GRIN2B</t>
  </si>
  <si>
    <t>438/28949 1.5%</t>
  </si>
  <si>
    <t>PRKCI MUSK STXBP1 ARPC1A TPM1 MYCBP2 SRA1 SEMA4F AKAP5 SNAP91 PTPRF CAND1 LRRC7 MAP2 NPTN CD47 LRRC4C PAFAH1B1 YWHAH</t>
  </si>
  <si>
    <t>33/383 8.6%</t>
  </si>
  <si>
    <t>1074/28949 3.7%</t>
  </si>
  <si>
    <t>GRIA2 NLGN2 MAGED1 STXBP1 RASGRF1 CACNA1B ATP2A2 GRIK2 AKAP5 PTPRF GNAI1 PPP3CA GRM5 CALB1 NETO1 P2RY1 NPTN NCDN LRRC4C FGF23 YWHAH SNCA GABBR1 NDFIP1 MUSK TPM1 SEMA4F KLF4 GRIN2B LRRC7 DLG4 CFTR PAFAH1B1</t>
  </si>
  <si>
    <t>362/28949 1.2%</t>
  </si>
  <si>
    <t>NSF ATP6V1A TPI1 MDH1 ATP8B2 ATP2A2 ATP1A3 ATP1B1 GNAI1 ADCY5 LDHA OPA1 ATP6V1H ATP6V0E2 DCTPP1 ADSS ENPP5</t>
  </si>
  <si>
    <t>747/28949 2.5%</t>
  </si>
  <si>
    <t>NCKAP1 RAB3C GRIA2 GDI1 STX16 YWHAB STXBP1 GRIK2 TRAK2 PPP3CA PPP3R1 AP1S1 MAPK1 STXBP5 KIFAP3 TRAM1L1 RAB6B YWHAH NSF MON2 EXOC7 RAB27B AP2B1 SCAMP1 RANBP6 NECAP1</t>
  </si>
  <si>
    <t>2782/28949 9.6%</t>
  </si>
  <si>
    <t>EIF4A2 ZCCHC12 CMAS CSRNP3 GALNT13 RNF14 SRA1 ATP2A2 ENO2 AFF3 NKRF TSPYL2 CHST9 PBRM1 TPI1 TSC22D1 PRKCB EBF1 ETV1 ATP1B1 ACLY NFX1 EEF1A2 CFTR CDS1 ATP6V1A SAMD8 MYCBP2 ATP1A3 PDHB MAT2B HTATSF1 LIAS ADCY5 TRAK2 TPO RPS15A CAND1 NDN CAMTA1 ATP6V1H ATP6V0E2 EIF4E ADSS SNCA ATP8B2 BCL11B ZFP879 USP22 ST8SIA3 YLPM1 SLC4A10 FOXJ2 MYO5A MRPL23 KLF4 WARS2 CYLD AGO1 FUBP1 TAF4B SERINC1 OGT OTC</t>
  </si>
  <si>
    <t>NCKAP1 RAB3C GRIA2 GDI1 STX16 YWHAB STXBP1 GRIK2 TRAK2 PPP3CA PPP3R1 G3BP2 AP1S1 MAPK1 STXBP5 KIFAP3 TRAM1L1 RAB6B YWHAH NSF MON2 ATP8B2 EXOC7 RAB27B AP2B1 SCAMP1 RANBP6 NECAP1 CFTR</t>
  </si>
  <si>
    <t>1625/28949 5.6%</t>
  </si>
  <si>
    <t>MAGED1 YWHAB STXBP1 NEDD4L ATP2A2 SLC2A3 TRH GRIK2 AKAP5 PDS5B PTPRF GNAI1 TRO RGS4 PPP3CA RGS2 GRM5 MAP2 P2RY1 GRB10 MAPK1 PAIP2 KIFAP3 PRKACB FGF23 YWHAH SNCA GABBR1 NDFIP1 CBX5 MUSK BCL11B TPM1 SEMA4F ATP2B1 KLF4 FKBP1A IMPACT NFX1 AGO1 EEF1A2 RGS10 PAFAH1B1</t>
  </si>
  <si>
    <t>110/28949 0.3%</t>
  </si>
  <si>
    <t>EPHA4 GAP43 ALCAM KIF5C USP33 MYCBP2 SEMA4F ETV1 CDK5R1</t>
  </si>
  <si>
    <t>308/28949 1.0%</t>
  </si>
  <si>
    <t>NSF ATP6V1A SLC12A5 KCND2 KCNIP2 SLC4A10 ATP1A3 KCNAB1 ATP1B1 KCNQ2 KCNQ3 ATP6V1H KCTD12 SCN2A ATP6V0E2</t>
  </si>
  <si>
    <t>467/28949 1.6%</t>
  </si>
  <si>
    <t>428/28949 1.4%</t>
  </si>
  <si>
    <t>TRPC6 SLC12A5 KCND2 PRKCB MYO5A ATP2A2 GRIK2 GPR6 GRIN2B FKBP1A PPP3CA TMX4 P2RY1 NPTN NDN SCN2A FGF23 SNCA</t>
  </si>
  <si>
    <t>388/28949 1.3%</t>
  </si>
  <si>
    <t>MUSK KIDINS220 DGKB MAGED1 AKAP6 AKAP5 KLF4 FKBP1A IMPACT GRM5 AKAP11 PRKAR1B ABI1 GRB10 NPTN CDK5R1 SNCA</t>
  </si>
  <si>
    <t>4/383 1.0%</t>
  </si>
  <si>
    <t>13/28949 0.0%</t>
  </si>
  <si>
    <t>DLG4 STXBP1 AMPH SNCA</t>
  </si>
  <si>
    <t>64/28949 0.2%</t>
  </si>
  <si>
    <t>NPTN CDH13 FAT3 PCDH19 CDH9 CDH8 PTPRF</t>
  </si>
  <si>
    <t>2692/28949 9.2%</t>
  </si>
  <si>
    <t>EIF4A2 ZCCHC12 CMAS CSRNP3 GALNT13 RNF14 SRA1 ATP2A2 ENO2 AFF3 NKRF TSPYL2 PBRM1 TPI1 TSC22D1 PRKCB EBF1 ETV1 ATP1B1 ACLY NFX1 EEF1A2 CDS1 ATP6V1A SAMD8 MYCBP2 ATP1A3 PDHB MAT2B HTATSF1 LIAS ADCY5 TRAK2 RPS15A CAND1 NDN CAMTA1 ATP6V1H ATP6V0E2 EIF4E ADSS SNCA ATP8B2 BCL11B ZFP879 USP22 ST8SIA3 YLPM1 SLC4A10 FOXJ2 MYO5A MRPL23 KLF4 WARS2 CYLD AGO1 FUBP1 TAF4B SERINC1 OGT OTC</t>
  </si>
  <si>
    <t>652/28949 2.2%</t>
  </si>
  <si>
    <t>NSF RAB3C GRIA2 MON2 GDI1 EXOC7 STX16 YWHAB STXBP1 RAB27B GRIK2 AP2B1 SCAMP1 RANBP6 TRAK2 PPP3CA NECAP1 AP1S1 MAPK1 STXBP5 TRAM1L1 RAB6B YWHAH</t>
  </si>
  <si>
    <t>175/28949 0.6%</t>
  </si>
  <si>
    <t>65/28949 0.2%</t>
  </si>
  <si>
    <t>GABRA1 SLC12A5 GABRA5 GABRG3 GABRG2 CFTR ANO2</t>
  </si>
  <si>
    <t>746/28949 2.5%</t>
  </si>
  <si>
    <t>GDI1 DGKB MAGED1 AKAP6 ADCY5 RGS4 DOCK10 RGS2 GRM5 AKAP11 KIFAP3 GABBR1 NPM2 KIDINS220 TPM1 KLF4 ARHGEF9 PRKAR1B ABI1 DMXL2 SERINC1 AMPH SERPINI1 PAFAH1B1 CDK5R1</t>
  </si>
  <si>
    <t>613/28949 2.1%</t>
  </si>
  <si>
    <t>RAB3C GDI1 RASGRF1 DIRAS2 RAB27B IQGAP2 ADCY5 NRGN ARHGEF9 GRM5 RPS6KA5 RIT2 G3BP2 RAPGEF2 MAPK1 PIK3C3 RAPGEF5 KIFAP3 PRKACB RAB6B SCG2 TRIM23</t>
  </si>
  <si>
    <t>79/383 20.6%</t>
  </si>
  <si>
    <t>3817/28949 13.1%</t>
  </si>
  <si>
    <t>RAB3C GDI1 DGKB PTPRN RASGRF1 DIRAS2 ATP2A2 PPP2R2A TRH GRIK2 ARHGAP36 PTPRF NRGN RGS4 PPP3CA RGS2 GRM5 RPS6KA5 GRB10 KIFAP3 PRKACB TRIM23 UNC13C EPHA4 PRKCI MUSK PRKCB PDYN GABRG3 GABRG2 ARHGEF9 PRKAR1B RAPGEF2 PIK3C3 TNIK PLCB1 RAPGEF5 SCG2 PAFAH1B1 CDS1 GRIA2 USP14 STXBP1 CACNA1B NRXN3 ATP1A3 IQGAP2 GNAI1 ADCY5 SH3BP1 ADAM23 P2RY1 PENK G3BP2 NDN MAPK1 GPR156 RAB6B FGF23 SNCA GABRA1 SYT4 GABBR1 SLC12A5 CSNK1A1 GABRA5 MYO5A RAB27B GPR6 GRIN2B SNAP91 DCLK1 FKBP1A RIT2 NSG2 CALY GPR101 SCN2A CDK5R1</t>
  </si>
  <si>
    <t>1854/28949 6.4%</t>
  </si>
  <si>
    <t>GRIA2 DDX5 CSRNP3 MAGED1 CACNA1B SRA1 TRH AKAP5 ARPP19 PTPRF LDHA TPO GRM5 ABLIM2 CAND1 P2RY1 NPTN MAPK1 KIFAP3 EIF4E FGF23 CTNNBL1 SNCA PRKCI GABBR1 NDFIP1 NPM2 MUSK BCL11B PRKCB ACTN2 TPM1 EBF1 ETV1 KLF4 SYNGR3 GRIN2B HCFC1 UHMK1 LRRC7 ABI1 CD47 CFTR PAFAH1B1 CDK5R1 BNIPL</t>
  </si>
  <si>
    <t>42/383 10.9%</t>
  </si>
  <si>
    <t>1639/28949 5.6%</t>
  </si>
  <si>
    <t>GRIA2 DDX5 CSRNP3 MAGED1 CACNA1B SRA1 TRH AKAP5 ARPP19 PTPRF LDHA TPO GRM5 ABLIM2 CAND1 P2RY1 NPTN MAPK1 KIFAP3 EIF4E FGF23 CTNNBL1 SNCA PRKCI GABBR1 NPM2 MUSK BCL11B PRKCB ACTN2 EBF1 ETV1 KLF4 GRIN2B HCFC1 UHMK1 LRRC7 ABI1 CD47 PAFAH1B1 CDK5R1 BNIPL</t>
  </si>
  <si>
    <t>ATP6V1A TPI1 MDH1 PDHB ENO2 LOR LDHA TMX4 SUCLA2 ATP6V1H ATP6V0E2 CYB561 SNCA</t>
  </si>
  <si>
    <t>124/28949 0.4%</t>
  </si>
  <si>
    <t>CYLD USP14 UCHL1 USP33 USP11 USP22 UBE4B USP29 SKP1</t>
  </si>
  <si>
    <t>90/383 23.4%</t>
  </si>
  <si>
    <t>4554/28949 15.7%</t>
  </si>
  <si>
    <t>NCKAP1 HSP90AB1 USP33 MEI4 SRA1 TRH GRIK2 LDB2 PPP1R9A PTPRF PPP3CA UCHL1 RGS2 GRM5 ALCAM CALB1 OPA1 NETO1 KIF5C PEG10 NPTN YWHAH UNC13C EPHA4 PRKCI PBRM1 TPI1 MUSK ACTN2 TPM1 ATRX EBF1 ETV1 PDYN DYNLL2 GABRG2 LOR UHMK1 GAP43 PRKAR1B LRRC7 AMPH SCG2 CFTR PAFAH1B1 GRIA2 USP14 NDRG4 NLGN2 SEMA3C STXBP1 MYCBP2 CACNA1B NRXN3 ATP1A3 SEMA3E PRDM12 AKAP5 ADCY5 ADD2 PPP3R1 TPO MAP2 SLITRK4 P2RY1 PENK NDN MAPK1 NCDN LRRC4C PAK3 SNCA TSNAX SYT4 GABBR1 SLC12A5 BCL11B GABRA5 MYO5A SEMA4F KLF4 GRIN2B SNAP91 DCLK1 WARS2 FKBP1A ABI1 FAT3 SCN2A CDK5R1</t>
  </si>
  <si>
    <t>373/28949 1.2%</t>
  </si>
  <si>
    <t>MUSK KIDINS220 DGKB MAGED1 AKAP5 KLF4 FKBP1A IMPACT GRM5 AKAP11 PRKAR1B ABI1 GRB10 NPTN CDK5R1 SNCA</t>
  </si>
  <si>
    <t>414/28949 1.4%</t>
  </si>
  <si>
    <t>ATP6V1A TPI1 CMAS ATP8B2 MYO5A ATP2A2 ATP1A3 ENO2 LIAS ATP1B1 ADCY5 ACLY ATP6V1H ATP6V0E2 ADSS OTC SNCA</t>
  </si>
  <si>
    <t>125/28949 0.4%</t>
  </si>
  <si>
    <t>GRM5 PRKAR1B MUSK NETO1 GABRA5 ATP1A3 AMPH GRIN2B PAFAH1B1</t>
  </si>
  <si>
    <t>1441/28949 4.9%</t>
  </si>
  <si>
    <t>MAGED1 YWHAB STXBP1 SLC2A3 TRH GRIK2 PDS5B PTPRF GNAI1 TRO RGS4 PPP3CA RGS2 GRM5 MAP2 P2RY1 GRB10 MAPK1 PAIP2 KIFAP3 PRKACB FGF23 YWHAH SNCA GABBR1 NDFIP1 CBX5 BCL11B TPM1 SEMA4F ATP2B1 KLF4 FKBP1A IMPACT NFX1 EEF1A2 RGS10 PAFAH1B1</t>
  </si>
  <si>
    <t>6/383 1.5%</t>
  </si>
  <si>
    <t>50/28949 0.1%</t>
  </si>
  <si>
    <t>UCHL1 P2RY1 PENK NDN MAPK1 GRIN2B</t>
  </si>
  <si>
    <t>73/28949 0.2%</t>
  </si>
  <si>
    <t>ATP6V1A ATP8B2 ATP6V1H ATP2A2 ATP1A3 ATP6V0E2 ATP1B1</t>
  </si>
  <si>
    <t>8/383 2.0%</t>
  </si>
  <si>
    <t>99/28949 0.3%</t>
  </si>
  <si>
    <t>ATP6V1A ATP8B2 ATP6V1H ATP2A2 ATP1A3 ATP6V0E2 ATP1B1 ADSS</t>
  </si>
  <si>
    <t>1186/28949 4.0%</t>
  </si>
  <si>
    <t>NCKAP1 SEMA3C STXBP1 USP33 MEI4 MYCBP2 PPP3R1 UCHL1 ALCAM KIF5C SLITRK4 NDN MAPK1 EPHA4 PRKCI BCL11B CSNK1A1 TPM1 MYO5A SEMA4F ETV1 KLF4 SNAP91 DCLK1 WARS2 FKBP1A GAP43 PRKAR1B ABI1 SCG2 CFTR PAFAH1B1 CDK5R1</t>
  </si>
  <si>
    <t>128/28949 0.4%</t>
  </si>
  <si>
    <t>129/28949 0.4%</t>
  </si>
  <si>
    <t>ATP6V1A ATP8B2 ATP6V1H ATP2A2 ATP1A3 ATP6V0E2 ATP1B1 ADSS ADCY5</t>
  </si>
  <si>
    <t>646/28949 2.2%</t>
  </si>
  <si>
    <t>NSF RAB3C MON2 GDI1 EXOC7 STX16 YWHAB STXBP1 RAB27B GRIK2 AP2B1 SCAMP1 RANBP6 TRAK2 PPP3CA NECAP1 AP1S1 MAPK1 STXBP5 TRAM1L1 RAB6B YWHAH</t>
  </si>
  <si>
    <t>101/28949 0.3%</t>
  </si>
  <si>
    <t>17/28949 0.0%</t>
  </si>
  <si>
    <t>GABBR1 TRH GRIN2B SNCA</t>
  </si>
  <si>
    <t>52/28949 0.1%</t>
  </si>
  <si>
    <t>NSF RAB3C SYT4 STXBP1 MYO5A RAB27B</t>
  </si>
  <si>
    <t>58/383 15.1%</t>
  </si>
  <si>
    <t>2625/28949 9.0%</t>
  </si>
  <si>
    <t>ZCCHC12 CSRNP3 GDI1 RNF14 YWHAB SRA1 AFF3 GRM5 RPS6KA5 NKRF GRB10 NPTN TSPYL2 PBRM1 MUSK TSC22D1 PRKCB ACTN2 TPM1 EBF1 ETV1 HCFC1 UHMK1 IMPACT PRKAR1B NFX1 AMPH PAFAH1B1 DDX5 MAGED1 MYCBP2 AKAP5 HTATSF1 ADCY5 TRAK2 ABLIM2 CAND1 NDN CAMTA1 MAPK1 PAIP2 EIF4E FGF23 SNCA GABBR1 NDFIP1 NPM2 CBX5 BCL11B ZFP879 USP22 YLPM1 FOXJ2 KLF4 FKBP1A AGO1 FUBP1 TAF4B</t>
  </si>
  <si>
    <t>18/28949 0.0%</t>
  </si>
  <si>
    <t>GABRA5 PENK GRIK2 GRIN2B</t>
  </si>
  <si>
    <t>GABRA1 GABRA5 GABRG3 GABRG2</t>
  </si>
  <si>
    <t>GAP43 NDN DYNLL2 CDK5R1</t>
  </si>
  <si>
    <t>5/383 1.3%</t>
  </si>
  <si>
    <t>34/28949 0.1%</t>
  </si>
  <si>
    <t>SYT4 DLG4 STXBP1 AMPH SNCA</t>
  </si>
  <si>
    <t>35/28949 0.1%</t>
  </si>
  <si>
    <t>GRIA2 MUSK GRIK2 GRIN2B DNM1</t>
  </si>
  <si>
    <t>19/28949 0.0%</t>
  </si>
  <si>
    <t>10/383 2.6%</t>
  </si>
  <si>
    <t>172/28949 0.5%</t>
  </si>
  <si>
    <t>NPTN CDH13 FAT3 LMO7 ICAM5 PCDH19 CDH9 CDH8 PTPRF CDK5R1</t>
  </si>
  <si>
    <t>209/28949 0.7%</t>
  </si>
  <si>
    <t>NSF ATP6V1A ATP8B2 OPA1 ATP6V1H ATP2A2 ATP1A3 ATP6V0E2 ATP1B1 DCTPP1 GNAI1</t>
  </si>
  <si>
    <t>83/28949 0.2%</t>
  </si>
  <si>
    <t>247/28949 0.8%</t>
  </si>
  <si>
    <t>EPHA4 UCHL1 GRM5 CALB1 DLG4 CACNA1B MYO5A ATP1A3 TRH PAFAH1B1 ADCY5 SNCA</t>
  </si>
  <si>
    <t>84/28949 0.2%</t>
  </si>
  <si>
    <t>635/28949 2.1%</t>
  </si>
  <si>
    <t>NSF USP14 MDH1 USP33 USP11 USP22 ATP2A2 UBE4B ATP1B1 USP29 GNAI1 LOR CYLD TPO UCHL1 SUCLA2 OPA1 PIK3C3 DCTPP1 ENPP5 SKP1</t>
  </si>
  <si>
    <t>85/28949 0.2%</t>
  </si>
  <si>
    <t>179/28949 0.6%</t>
  </si>
  <si>
    <t>CYLD USP14 UCHL1 USP33 USP11 USP22 UBE4B USP29 SKP1 PJA1</t>
  </si>
  <si>
    <t>39/28949 0.1%</t>
  </si>
  <si>
    <t>FKBP1A DLG4 PENK PPP2R2A SNCA</t>
  </si>
  <si>
    <t>116/28949 0.4%</t>
  </si>
  <si>
    <t>NSF RAB3C SYT4 STXBP1 MYO5A RAB27B CD47 SNAP91</t>
  </si>
  <si>
    <t>218/28949 0.7%</t>
  </si>
  <si>
    <t>NSF ATP6V1A ATP8B2 OPA1 ATP6V1H ATP2A2 ATP1A3 ATP6V0E2 ATP1B1 ADSS GNAI1</t>
  </si>
  <si>
    <t>88/28949 0.3%</t>
  </si>
  <si>
    <t>149/28949 0.5%</t>
  </si>
  <si>
    <t>55/383 14.3%</t>
  </si>
  <si>
    <t>2527/28949 8.7%</t>
  </si>
  <si>
    <t>NCKAP1 ZCCHC12 CSRNP3 RNF14 YWHAB SRA1 AFF3 GRM5 RPS6KA5 NKRF GRB10 NPTN TSPYL2 PBRM1 MUSK TSC22D1 PRKCB ACTN2 EBF1 ETV1 HCFC1 UHMK1 IMPACT PRKAR1B NFX1 GRIA2 DDX5 MAGED1 STXBP1 MYCBP2 AKAP5 HTATSF1 TRAK2 ABLIM2 CAND1 NDN CAMTA1 MAPK1 PAIP2 EIF4E FGF23 SNCA NDFIP1 NPM2 CBX5 BCL11B ZFP879 USP22 YLPM1 FOXJ2 KLF4 FKBP1A AGO1 FUBP1 TAF4B</t>
  </si>
  <si>
    <t>GABBR1 PRKCB P2RY1 TRH SNCA</t>
  </si>
  <si>
    <t>PRKCI DLG4 STXBP1 AP2B1 SNAP91</t>
  </si>
  <si>
    <t>3/383 0.7%</t>
  </si>
  <si>
    <t>9/28949 0.0%</t>
  </si>
  <si>
    <t>22/28949 0.0%</t>
  </si>
  <si>
    <t>222/28949 0.7%</t>
  </si>
  <si>
    <t>41/28949 0.1%</t>
  </si>
  <si>
    <t>LDHA TPI1 MDH1 PDHB ENO2</t>
  </si>
  <si>
    <t>SYT4 STXBP1 CACNA1B NRXN3 SNAP91</t>
  </si>
  <si>
    <t>611/28949 2.1%</t>
  </si>
  <si>
    <t>TSPYL2 CDS1 CAMK2B BEX2 CSNK1A1 PLK2 USP22 MEI4 PDS5B ZWINT HCFC1 PPP3CA RGS2 TUBB5 MAPK1 CALM1 MAP9 SPC24 PAFAH1B1 CDK5R1</t>
  </si>
  <si>
    <t>306/28949 1.0%</t>
  </si>
  <si>
    <t>NPM2 KCND2 MUSK KCNIP2 YWHAB GRIK2 AP2B1 GRIN2B SNAP91 TUBB5 OGT DCTPP1 OTC</t>
  </si>
  <si>
    <t>390/28949 1.3%</t>
  </si>
  <si>
    <t>NCKAP1 EPHA4 SEMA3C USP33 MYCBP2 SEMA4F ETV1 DCLK1 GAP43 ALCAM KIF5C NDN CD47 PAFAH1B1 CDK5R1</t>
  </si>
  <si>
    <t>434/28949 1.4%</t>
  </si>
  <si>
    <t>CHST9 TPI1 CMAS GALNT13 MDH1 ST8SIA3 SLC4A10 PDHB MAT2B ENO2 TRAK2 ACLY LDHA SPOCK3 CHST1 OGT</t>
  </si>
  <si>
    <t>43/28949 0.1%</t>
  </si>
  <si>
    <t>GRIA2 MUSK NPTN GRIN2B SNCA</t>
  </si>
  <si>
    <t>10/28949 0.0%</t>
  </si>
  <si>
    <t>MUSK NPTN SNCA</t>
  </si>
  <si>
    <t>24/28949 0.0%</t>
  </si>
  <si>
    <t>PPP3CA GRIK2 GRIN2B SNCA</t>
  </si>
  <si>
    <t>67/28949 0.2%</t>
  </si>
  <si>
    <t>EPHA4 UCHL1 ATP1A3 TRH PAFAH1B1 SNCA</t>
  </si>
  <si>
    <t>NSF ATP6V1A ATP8B2 OPA1 ATP6V1H ATP2A2 ATP1A3 ATP6V0E2 ATP1B1 ADSS GNAI1 ADCY5</t>
  </si>
  <si>
    <t>126/28949 0.4%</t>
  </si>
  <si>
    <t>NSF ATP6V1A ATP8B2 ATP6V1H ATP2A2 ATP1A3 ATP6V0E2 ATP1B1</t>
  </si>
  <si>
    <t>127/28949 0.4%</t>
  </si>
  <si>
    <t>PPP3CA GABBR1 P2RY1 GRB10 NEDD4L TRH AKAP5 FGF23</t>
  </si>
  <si>
    <t>LRRC7 NPTN SEMA4F AKAP5 LRRC4C PTPRF PAFAH1B1 YWHAH</t>
  </si>
  <si>
    <t>198/28949 0.6%</t>
  </si>
  <si>
    <t>NSF ATP6V1A ATP8B2 OPA1 ATP6V1H ATP2A2 ATP1A3 ATP6V0E2 ATP1B1 GNAI1</t>
  </si>
  <si>
    <t>163/28949 0.5%</t>
  </si>
  <si>
    <t>199/28949 0.6%</t>
  </si>
  <si>
    <t>46/28949 0.1%</t>
  </si>
  <si>
    <t>TSPYL2 TSPYL1 NAP1L3 NAP1L2 NAP1L5</t>
  </si>
  <si>
    <t>11/28949 0.0%</t>
  </si>
  <si>
    <t>ATP1A3 GRIN2B CDK5R1</t>
  </si>
  <si>
    <t>EPHA4 UCHL1 ATP1A3 TRH GABRG2 PAFAH1B1 SNCA</t>
  </si>
  <si>
    <t>164/28949 0.5%</t>
  </si>
  <si>
    <t>FKBP1A TRPC6 PRKCB P2RY1 NPTN NDN ATP2A2 GRIK2 GPR6</t>
  </si>
  <si>
    <t>GRM5 NETO1 GABRA5 ATP1A3 AMPH GRIN2B</t>
  </si>
  <si>
    <t>687/28949 2.3%</t>
  </si>
  <si>
    <t>TRPC6 SLC12A5 KCND2 PRKCB SLC4A10 MYO5A ATP2A2 GRIK2 GPR6 GRIN2B FKBP1A PPP3CA TMX4 P2RY1 NPTN NDN NCDN SCN2A FGF23 OTC SNCA</t>
  </si>
  <si>
    <t>47/28949 0.1%</t>
  </si>
  <si>
    <t>72/28949 0.2%</t>
  </si>
  <si>
    <t>TSPYL2 TSPYL1 CBX5 NAP1L3 NAP1L2 NAP1L5</t>
  </si>
  <si>
    <t>49/383 12.7%</t>
  </si>
  <si>
    <t>2252/28949 7.7%</t>
  </si>
  <si>
    <t>ZCCHC12 CSRNP3 GDI1 RNF14 YWHAB SRA1 AFF3 GRM5 RPS6KA5 NKRF TSPYL2 PBRM1 MUSK TSC22D1 PRKCB ACTN2 TPM1 EBF1 ETV1 HCFC1 NFX1 AMPH PAFAH1B1 DDX5 MAGED1 MYCBP2 HTATSF1 ADCY5 TRAK2 ABLIM2 CAND1 NDN CAMTA1 MAPK1 FGF23 SNCA GABBR1 NDFIP1 NPM2 CBX5 BCL11B ZFP879 USP22 YLPM1 FOXJ2 KLF4 AGO1 FUBP1 TAF4B</t>
  </si>
  <si>
    <t>242/28949 0.8%</t>
  </si>
  <si>
    <t>RGS4 GABBR1 RGS2 GRM5 STXBP1 GRB10 RGS10 GRIK2 KLF4 PTPRF GNAI1</t>
  </si>
  <si>
    <t>204/28949 0.7%</t>
  </si>
  <si>
    <t>27/28949 0.0%</t>
  </si>
  <si>
    <t>GABBR1 STXBP1 GRIK2 GNAI1</t>
  </si>
  <si>
    <t>410/28949 1.4%</t>
  </si>
  <si>
    <t>PRKCI STX16 YWHAB MYO5A GRIK2 AP2B1 DYNLL2 TRAK2 PPP3CA UCHL1 AP1S1 MAPK1 SLC25A14 PAFAH1B1 YWHAH</t>
  </si>
  <si>
    <t>168/28949 0.5%</t>
  </si>
  <si>
    <t>48/28949 0.1%</t>
  </si>
  <si>
    <t>169/28949 0.5%</t>
  </si>
  <si>
    <t>326/28949 1.1%</t>
  </si>
  <si>
    <t>TPI1 CMAS GALNT13 MDH1 ST8SIA3 SLC4A10 PDHB MAT2B ENO2 TRAK2 ACLY LDHA OGT</t>
  </si>
  <si>
    <t>206/28949 0.7%</t>
  </si>
  <si>
    <t>UNC13C SYT4 EXOC7 STXBP1 CACNA1B NRXN3 MYO5A STXBP5 SCAMP1 SNAP91</t>
  </si>
  <si>
    <t>49/28949 0.1%</t>
  </si>
  <si>
    <t>2/383 0.5%</t>
  </si>
  <si>
    <t>3/28949 0.0%</t>
  </si>
  <si>
    <t>2278/28949 7.8%</t>
  </si>
  <si>
    <t>ZCCHC12 CSRNP3 RNF14 YWHAB SRA1 AFF3 GRM5 RPS6KA5 NKRF GRB10 TSPYL2 PBRM1 MUSK TSC22D1 PRKCB ACTN2 EBF1 ETV1 HCFC1 UHMK1 IMPACT NFX1 DDX5 MAGED1 MYCBP2 HTATSF1 ADCY5 TRAK2 ABLIM2 CAND1 NDN CAMTA1 MAPK1 PAIP2 EIF4E FGF23 SNCA GABBR1 NPM2 CBX5 BCL11B ZFP879 USP22 YLPM1 FOXJ2 KLF4 AGO1 FUBP1 TAF4B</t>
  </si>
  <si>
    <t>29/28949 0.1%</t>
  </si>
  <si>
    <t>1349/28949 4.6%</t>
  </si>
  <si>
    <t>CDS1 ATP6V1A CMAS ATP2A2 ATP1A3 PDHB MAT2B ENO2 LIAS GNAI1 ADCY5 LDHA OPA1 ATP6V1H MAPK1 ATP6V0E2 ADSS ENPP5 SNCA NSF TPI1 MDH1 ATP8B2 MYO5A ATP1B1 LOR WARS2 ACLY SUCLA2 SMS DCTPP1 CFTR OTC</t>
  </si>
  <si>
    <t>51/28949 0.1%</t>
  </si>
  <si>
    <t>48/383 12.5%</t>
  </si>
  <si>
    <t>2225/28949 7.6%</t>
  </si>
  <si>
    <t>ZCCHC12 DDX5 CSRNP3 GDI1 RNF14 MAGED1 YWHAB MYCBP2 SRA1 HTATSF1 AFF3 ADCY5 TRAK2 GRM5 ABLIM2 RPS6KA5 CAND1 NKRF NDN CAMTA1 MAPK1 FGF23 TSPYL2 PBRM1 GABBR1 NDFIP1 NPM2 CBX5 MUSK BCL11B TSC22D1 PRKCB ACTN2 ZFP879 USP22 TPM1 YLPM1 FOXJ2 EBF1 ETV1 KLF4 HCFC1 NFX1 AGO1 FUBP1 TAF4B AMPH PAFAH1B1</t>
  </si>
  <si>
    <t>252/28949 0.8%</t>
  </si>
  <si>
    <t>FKBP1A TRPC6 SLC12A5 PRKCB P2RY1 SLC4A10 NPTN NDN ATP2A2 GRIK2 GPR6</t>
  </si>
  <si>
    <t>78/28949 0.2%</t>
  </si>
  <si>
    <t>TUBB5 MUSK GRIK2 AP2B1 GRIN2B SNAP91</t>
  </si>
  <si>
    <t>GALNT13 OGT TRAK2</t>
  </si>
  <si>
    <t>177/28949 0.6%</t>
  </si>
  <si>
    <t>142/28949 0.4%</t>
  </si>
  <si>
    <t>GABRA1 SLC12A5 GABRA5 SLC4A10 GABRG3 GABRG2 CFTR ANO2</t>
  </si>
  <si>
    <t>30/28949 0.1%</t>
  </si>
  <si>
    <t>GABBR1 PRKCB P2RY1 SNCA</t>
  </si>
  <si>
    <t>2300/28949 7.9%</t>
  </si>
  <si>
    <t>53/28949 0.1%</t>
  </si>
  <si>
    <t>183/28949 0.6%</t>
  </si>
  <si>
    <t>147/28949 0.5%</t>
  </si>
  <si>
    <t>55/28949 0.1%</t>
  </si>
  <si>
    <t>224/28949 0.7%</t>
  </si>
  <si>
    <t>FKBP1A TRPC6 SLC12A5 PRKCB P2RY1 NPTN NDN ATP2A2 GRIK2 GPR6</t>
  </si>
  <si>
    <t>FKBP1A DLG4 PENK CACNA1B PPP2R2A SNCA</t>
  </si>
  <si>
    <t>15/28949 0.0%</t>
  </si>
  <si>
    <t>MUSK GRIK2 GRIN2B</t>
  </si>
  <si>
    <t>ALCAM KIF5C MYCBP2</t>
  </si>
  <si>
    <t>188/28949 0.6%</t>
  </si>
  <si>
    <t>PRKCI CAND1 MUSK LRRC7 NPTN CD47 AKAP5 PTPRF PAFAH1B1</t>
  </si>
  <si>
    <t>229/28949 0.7%</t>
  </si>
  <si>
    <t>PRKCI GABBR1 P2RY1 CACNA1B TRH CD47 AKAP5 SYNGR3 GRIN2B SNCA</t>
  </si>
  <si>
    <t>2166/28949 7.4%</t>
  </si>
  <si>
    <t>ZCCHC12 DDX5 CSRNP3 RNF14 MAGED1 YWHAB MYCBP2 SRA1 HTATSF1 AFF3 TRAK2 GRM5 ABLIM2 RPS6KA5 CAND1 NKRF GRB10 NDN CAMTA1 MAPK1 PAIP2 EIF4E FGF23 TSPYL2 PBRM1 NPM2 CBX5 MUSK BCL11B TSC22D1 PRKCB ACTN2 ZFP879 USP22 YLPM1 FOXJ2 EBF1 ETV1 KLF4 HCFC1 UHMK1 IMPACT NFX1 AGO1 FUBP1 TAF4B</t>
  </si>
  <si>
    <t>359/28949 1.2%</t>
  </si>
  <si>
    <t>NSF TPI1 MDH1 ATP2A2 PDHB ENO2 ATP1B1 GNAI1 LOR LDHA OPA1 DCTPP1 ENPP5</t>
  </si>
  <si>
    <t>406/28949 1.4%</t>
  </si>
  <si>
    <t>NSF ATP6V1A ATP8B2 ATP2A2 ATP1A3 LIAS ATP1B1 GNAI1 ADCY5 OPA1 ATP6V1H MAPK1 ATP6V0E2 ADSS</t>
  </si>
  <si>
    <t>60/28949 0.2%</t>
  </si>
  <si>
    <t>UCHL1 MYO5A GRIN2B PAFAH1B1 ADCY5</t>
  </si>
  <si>
    <t>GABBR1 PRKCB SNCA</t>
  </si>
  <si>
    <t>93/28949 0.3%</t>
  </si>
  <si>
    <t>SEMA4F AKAP5 LRRC4C PTPRF PAFAH1B1 YWHAH</t>
  </si>
  <si>
    <t>38/28949 0.1%</t>
  </si>
  <si>
    <t>203/28949 0.7%</t>
  </si>
  <si>
    <t>165/28949 0.5%</t>
  </si>
  <si>
    <t>NCKAP1 IMPACT AGO1 STXBP1 MAPK1 PAIP2 EIF4E UHMK1</t>
  </si>
  <si>
    <t>671/28949 2.3%</t>
  </si>
  <si>
    <t>PRKCB MAGED1 RASGRF1 AKAP6 GRIK2 IQGAP2 KLF4 ARPP19 GRIN2B PTPRF ARHGEF9 GRM5 AKAP11 GRB10 NPTN RAPGEF5 FGF23 ARFGEF3 PAFAH1B1</t>
  </si>
  <si>
    <t>5/28949 0.0%</t>
  </si>
  <si>
    <t>GABBR1 P2RY1</t>
  </si>
  <si>
    <t>DLG4 STXBP1</t>
  </si>
  <si>
    <t>166/28949 0.5%</t>
  </si>
  <si>
    <t>UCHL1 TUBB5 MAP2 KIF5C KIF21A KIFAP3 DYNLL2 PAFAH1B1</t>
  </si>
  <si>
    <t>66/28949 0.2%</t>
  </si>
  <si>
    <t>2229/28949 7.6%</t>
  </si>
  <si>
    <t>NCKAP1 ZCCHC12 DDX5 CSRNP3 RNF14 MAGED1 YWHAB STXBP1 MYCBP2 SRA1 HTATSF1 AFF3 TRAK2 GRM5 ABLIM2 RPS6KA5 CAND1 NKRF NDN CAMTA1 MAPK1 PAIP2 EIF4E FGF23 TSPYL2 PBRM1 CBX5 MUSK BCL11B TSC22D1 PRKCB ACTN2 ZFP879 USP22 YLPM1 FOXJ2 EBF1 ETV1 KLF4 HCFC1 UHMK1 IMPACT NFX1 AGO1 FUBP1 TAF4B</t>
  </si>
  <si>
    <t>SEMA4F PTPRF PAFAH1B1 YWHAH</t>
  </si>
  <si>
    <t>ACTN2 MYO5A SRA1</t>
  </si>
  <si>
    <t>FKBP1A SEMA3C TPM1</t>
  </si>
  <si>
    <t>208/28949 0.7%</t>
  </si>
  <si>
    <t>294/28949 1.0%</t>
  </si>
  <si>
    <t>NCKAP1 PRKCI TUBB5 ABLIM2 EPB41L1 MAP2 CTTNBP2 PPP1R9A PAFAH1B1 CAP2 YWHAH</t>
  </si>
  <si>
    <t>ACLY SUCLA2 MDH1 PDHB</t>
  </si>
  <si>
    <t>296/28949 1.0%</t>
  </si>
  <si>
    <t>ATP6V1A ATP8B2 ATP6V1H ATP2A2 ATP1A3 ATP6V0E2 ATP1B1 ADSS ADCY5 OTC SNCA</t>
  </si>
  <si>
    <t>843/28949 2.9%</t>
  </si>
  <si>
    <t>DDX5 CSRNP3 NPM2 MUSK BCL11B ACTN2 MAGED1 EBF1 SRA1 ETV1 AKAP5 KLF4 HCFC1 UHMK1 ABLIM2 CAND1 ABI1 NPTN MAPK1 EIF4E FGF23 CDK5R1</t>
  </si>
  <si>
    <t>3195/28949 11.0%</t>
  </si>
  <si>
    <t>RAB3C GDI1 DGKB PTPRN RASGRF1 DIRAS2 ATP2A2 TRH GRIK2 NRGN RGS4 RGS2 GRM5 RPS6KA5 GRB10 KIFAP3 PRKACB TRIM23 UNC13C EPHA4 PRKCI MUSK PRKCB PDYN GABRG3 GABRG2 ARHGEF9 RAPGEF2 PIK3C3 TNIK PLCB1 RAPGEF5 SCG2 CDS1 ATP1A3 IQGAP2 GNAI1 ADCY5 ADAM23 P2RY1 PENK G3BP2 NDN MAPK1 GPR156 RAB6B FGF23 GABRA1 GABBR1 CSNK1A1 GABRA5 RAB27B GPR6 GRIN2B DCLK1 FKBP1A RIT2 NSG2 CALY GPR101 CDK5R1</t>
  </si>
  <si>
    <t>20/28949 0.0%</t>
  </si>
  <si>
    <t>NSG2 CALY ADCY5</t>
  </si>
  <si>
    <t>173/28949 0.5%</t>
  </si>
  <si>
    <t>FKBP1A KCND2 P2RY1 CACNA2D3 CACNA1B NEDD4L AKAP5 SCN2A</t>
  </si>
  <si>
    <t>SYT4 STXBP1 CACNA1B NRXN3 MYO5A SNAP91</t>
  </si>
  <si>
    <t>70/28949 0.2%</t>
  </si>
  <si>
    <t>PPP3CA GABBR1 P2RY1 TRH FGF23</t>
  </si>
  <si>
    <t>215/28949 0.7%</t>
  </si>
  <si>
    <t>258/28949 0.8%</t>
  </si>
  <si>
    <t>909/28949 3.1%</t>
  </si>
  <si>
    <t>DDX5 NDFIP1 CSRNP3 NPM2 MUSK BCL11B ACTN2 MAGED1 EBF1 SRA1 ETV1 AKAP5 KLF4 HCFC1 UHMK1 ABLIM2 CAND1 ABI1 NPTN MAPK1 EIF4E FGF23 CDK5R1</t>
  </si>
  <si>
    <t>6/28949 0.0%</t>
  </si>
  <si>
    <t>CACNA1B SNCA</t>
  </si>
  <si>
    <t>543/28949 1.8%</t>
  </si>
  <si>
    <t>CYFIP2 LMO7 ICAM5 PCDH19 CDH9 CDH8 PTPRF TRO NELL2 ALCAM ADAM23 NPTN CDH13 FAT3 CD47 CDK5R1</t>
  </si>
  <si>
    <t>LRRC7 NPTN AKAP5 PTPRF PAFAH1B1</t>
  </si>
  <si>
    <t>141/28949 0.4%</t>
  </si>
  <si>
    <t>PPP3CA KCND2 MYO5A GRIK2 SCN2A GRIN2B SNCA</t>
  </si>
  <si>
    <t>263/28949 0.9%</t>
  </si>
  <si>
    <t>45/28949 0.1%</t>
  </si>
  <si>
    <t>FKBP1A CACNA2D3 CACNA1B SYNGR3</t>
  </si>
  <si>
    <t>IMPACT EIF4E UHMK1</t>
  </si>
  <si>
    <t>143/28949 0.4%</t>
  </si>
  <si>
    <t>SRA1 SEMA4F AKAP5 LRRC4C PTPRF PAFAH1B1 YWHAH</t>
  </si>
  <si>
    <t>59/383 15.4%</t>
  </si>
  <si>
    <t>3114/28949 10.7%</t>
  </si>
  <si>
    <t>RAB3C GDI1 PTPRN RASGRF1 DIRAS2 PPP2R2A GRIK2 ARHGAP36 PTPRF NRGN PPP3CA GRM5 RPS6KA5 GRB10 KIFAP3 PRKACB TRIM23 UNC13C MUSK PDYN GABRG3 GABRG2 ARHGEF9 PRKAR1B RAPGEF2 PIK3C3 PLCB1 RAPGEF5 SCG2 PAFAH1B1 CDS1 GRIA2 USP14 STXBP1 CACNA1B NRXN3 IQGAP2 GNAI1 ADCY5 SH3BP1 P2RY1 G3BP2 MAPK1 GPR156 RAB6B SNCA SYT4 GABBR1 SLC12A5 GABRA5 MYO5A RAB27B GPR6 GRIN2B SNAP91 FKBP1A RIT2 GPR101 SCN2A</t>
  </si>
  <si>
    <t>3115/28949 10.7%</t>
  </si>
  <si>
    <t>108/28949 0.3%</t>
  </si>
  <si>
    <t>NCKAP1 PRKCI MYCBP2 PIK3C3 AKAP5 SNAP91</t>
  </si>
  <si>
    <t>818/28949 2.8%</t>
  </si>
  <si>
    <t>DDX5 NDFIP1 CSRNP3 NPM2 MUSK BCL11B ACTN2 MAGED1 EBF1 SRA1 ETV1 AKAP5 KLF4 HCFC1 UHMK1 ABLIM2 CAND1 NPTN MAPK1 EIF4E FGF23</t>
  </si>
  <si>
    <t>FKBP1A IMPACT PRKAR1B MUSK AGO1 NPTN MAPK1 AKAP5 PAIP2 EIF4E UHMK1 SNCA</t>
  </si>
  <si>
    <t>23/28949 0.0%</t>
  </si>
  <si>
    <t>7/28949 0.0%</t>
  </si>
  <si>
    <t>GABBR1 TRH</t>
  </si>
  <si>
    <t>BCL11B KLF4</t>
  </si>
  <si>
    <t>NDN CDK5R1</t>
  </si>
  <si>
    <t>272/28949 0.9%</t>
  </si>
  <si>
    <t>GRM5 MUSK LRRC7 NPTN SEMA4F AKAP5 LRRC4C PTPRF PAFAH1B1 YWHAH</t>
  </si>
  <si>
    <t>77/28949 0.2%</t>
  </si>
  <si>
    <t>KCND2 MYO5A GRIK2 SCN2A GRIN2B</t>
  </si>
  <si>
    <t>56/383 14.6%</t>
  </si>
  <si>
    <t>2946/28949 10.1%</t>
  </si>
  <si>
    <t>ZCCHC12 CMAS CSRNP3 RNF14 CELF2 SRA1 ATP2A2 AFF3 OPA1 NKRF ENPP5 TSPYL2 NSF PBRM1 MBNL2 TPI1 TSC22D1 PRKCB ATRX EBF1 PRPF4B ETV1 ATP1B1 LOR NFX1 SMS DCTPP1 ATP6V1A DDX5 MYCBP2 ATP1A3 HTATSF1 GNAI1 ADCY5 LDHA CAND1 NDN CAMTA1 ATP6V1H MAPK1 ATP6V0E2 ADSS SNCA MDH1 ATP8B2 BCL11B ZFP879 USP22 YLPM1 FOXJ2 KLF4 WARS2 AGO1 FUBP1 TAF4B OTC</t>
  </si>
  <si>
    <t>148/28949 0.5%</t>
  </si>
  <si>
    <t>GABBR1 NDFIP1 STXBP1 ATP2A2 GRIK2 KLF4 GNAI1</t>
  </si>
  <si>
    <t>NETO1 GABRA5 ATP1A3 GRIN2B</t>
  </si>
  <si>
    <t>114/28949 0.3%</t>
  </si>
  <si>
    <t>MAP2 TPM1 SEMA4F PTPRF PAFAH1B1 YWHAH</t>
  </si>
  <si>
    <t>3031/28949 10.4%</t>
  </si>
  <si>
    <t>ZCCHC12 CMAS CSRNP3 RNF14 CELF2 SRA1 ATP2A2 AFF3 OPA1 NKRF ENPP5 TSPYL2 NSF PBRM1 MBNL2 TPI1 TSC22D1 PRKCB ATRX EBF1 PRPF4B ETV1 ATP1B1 LOR NFX1 SMS DCTPP1 ATP6V1A DDX5 MYCBP2 ATP1A3 HTATSF1 GNAI1 ADCY5 LDHA CAND1 SPOCK3 NDN CAMTA1 ATP6V1H MAPK1 ATP6V0E2 ADSS SNCA MDH1 ATP8B2 BCL11B ZFP879 USP22 YLPM1 FOXJ2 KLF4 WARS2 AGO1 FUBP1 TAF4B OTC</t>
  </si>
  <si>
    <t>80/28949 0.2%</t>
  </si>
  <si>
    <t>25/28949 0.0%</t>
  </si>
  <si>
    <t>AKAP5 PTPRF YWHAH</t>
  </si>
  <si>
    <t>236/28949 0.8%</t>
  </si>
  <si>
    <t>CAMK2B PPP3CA CSNK1A1 PLK2 PDS5B MAP9 ZWINT SPC24 PAFAH1B1</t>
  </si>
  <si>
    <t>52/383 13.5%</t>
  </si>
  <si>
    <t>2717/28949 9.3%</t>
  </si>
  <si>
    <t>ZCCHC12 CMAS CSRNP3 RNF14 CELF2 SRA1 ATP2A2 AFF3 OPA1 NKRF ENPP5 TSPYL2 NSF PBRM1 MBNL2 TPI1 TSC22D1 PRKCB ATRX EBF1 PRPF4B ETV1 ATP1B1 NFX1 DCTPP1 ATP6V1A DDX5 MYCBP2 ATP1A3 HTATSF1 GNAI1 ADCY5 LDHA CAND1 NDN CAMTA1 ATP6V1H MAPK1 ATP6V0E2 ADSS MDH1 ATP8B2 BCL11B ZFP879 USP22 YLPM1 FOXJ2 KLF4 WARS2 AGO1 FUBP1 TAF4B</t>
  </si>
  <si>
    <t>81/28949 0.2%</t>
  </si>
  <si>
    <t>UCHL1 TUBB5 KIF5C KIF21A PAFAH1B1</t>
  </si>
  <si>
    <t>8/28949 0.0%</t>
  </si>
  <si>
    <t>EIF4E UHMK1</t>
  </si>
  <si>
    <t>82/28949 0.2%</t>
  </si>
  <si>
    <t>GALNT13 ST8SIA3 SLC4A10 OGT TRAK2</t>
  </si>
  <si>
    <t>117/28949 0.4%</t>
  </si>
  <si>
    <t>IMPACT AGO1 MAPK1 PAIP2 EIF4E UHMK1</t>
  </si>
  <si>
    <t>FKBP11 FKBP1A HSPH1 HSP90AB1 HSPA4L DNAJB12</t>
  </si>
  <si>
    <t>UNC13C EXOC7 STXBP1 MYO5A STXBP5 SCAMP1</t>
  </si>
  <si>
    <t>426/28949 1.4%</t>
  </si>
  <si>
    <t>NDFIP1 MUSK AKAP5 UHMK1 FKBP1A IMPACT PRKAR1B AGO1 NPTN MAPK1 PAIP2 EIF4E SNCA</t>
  </si>
  <si>
    <t>26/28949 0.0%</t>
  </si>
  <si>
    <t>285/28949 0.9%</t>
  </si>
  <si>
    <t>FKBP1A IMPACT GRB10 SNCA</t>
  </si>
  <si>
    <t>ATP6V1A ATP6V1H ATP6V0E2 SNCA</t>
  </si>
  <si>
    <t>1980/28949 6.8%</t>
  </si>
  <si>
    <t>ZCCHC12 DDX5 CSRNP3 RNF14 MAGED1 YWHAB MYCBP2 SRA1 HTATSF1 AFF3 TRAK2 GRM5 ABLIM2 RPS6KA5 CAND1 NKRF NDN CAMTA1 MAPK1 FGF23 TSPYL2 PBRM1 CBX5 MUSK BCL11B TSC22D1 PRKCB ACTN2 ZFP879 USP22 YLPM1 FOXJ2 EBF1 ETV1 KLF4 HCFC1 NFX1 AGO1 FUBP1 TAF4B</t>
  </si>
  <si>
    <t>121/28949 0.4%</t>
  </si>
  <si>
    <t>GABBR1 P2RY1 CACNA1B TRH GRIN2B SNCA</t>
  </si>
  <si>
    <t>290/28949 1.0%</t>
  </si>
  <si>
    <t>TSPYL2 PBRM1 TSPYL1 NPM2 CBX5 PRKCB USP22 NAP1L3 NAP1L2 NAP1L5</t>
  </si>
  <si>
    <t>NLGN2 MUSK NRXN3 MYO5A</t>
  </si>
  <si>
    <t>86/28949 0.2%</t>
  </si>
  <si>
    <t>MAPK1 EIF4E UHMK1</t>
  </si>
  <si>
    <t>STXBP1 CACNA1B SNCA</t>
  </si>
  <si>
    <t>NDN DCLK1</t>
  </si>
  <si>
    <t>87/28949 0.3%</t>
  </si>
  <si>
    <t>GRM5 NPTN AKAP5 PTPRF PAFAH1B1</t>
  </si>
  <si>
    <t>295/28949 1.0%</t>
  </si>
  <si>
    <t>PPP3CA PPP3R1 STX16 YWHAB AP1S1 MAPK1 GRIK2 AP2B1 TRAK2 YWHAH</t>
  </si>
  <si>
    <t>CHST9 TPI1 CMAS MAT2B ENO2</t>
  </si>
  <si>
    <t>56/28949 0.1%</t>
  </si>
  <si>
    <t>MUSK NETO1 ATP1A3 GRIN2B</t>
  </si>
  <si>
    <t>EPHA4 UCHL1 TRH</t>
  </si>
  <si>
    <t>GRM5 LRRC7 NPTN SEMA4F AKAP5 LRRC4C PTPRF PAFAH1B1 YWHAH</t>
  </si>
  <si>
    <t>NDFIP1 MUSK NPTN MAPK1 AKAP5 EIF4E UHMK1</t>
  </si>
  <si>
    <t>2530/28949 8.7%</t>
  </si>
  <si>
    <t>EIF4A2 CDS1 HSP90AB1 HSPA4L CACNA1B ATP2A2 ATP1A3 PPP2R2A TRH GRIK2 LIAS ADCY5 PPP3CA LDHA TPO UCHL1 GRM5 HSPH1 CALB1 OPA1 NETO1 P2RY1 PENK MAPK1 SNCA EPHA4 PRKCI ARPP21 MUSK PRKCB GABRA5 HSPA4 ATRX MYO5A ETV1 KLF4 ATP1B1 GABRG3 GRIN2B GABRG2 FKBP1A PRKAR1B DLG4 CHST1 PIK3C3 AMPH CD47 PAFAH1B1</t>
  </si>
  <si>
    <t>ACLY PDHB</t>
  </si>
  <si>
    <t>31/28949 0.1%</t>
  </si>
  <si>
    <t>ATP6V1A ATP6V1H ATP6V0E2</t>
  </si>
  <si>
    <t>171/28949 0.5%</t>
  </si>
  <si>
    <t>ACLY LDHA TPI1 SUCLA2 MDH1 PDHB LIAS</t>
  </si>
  <si>
    <t>666/28949 2.3%</t>
  </si>
  <si>
    <t>DDX5 CSRNP3 NPM2 BCL11B ACTN2 MAGED1 EBF1 SRA1 ETV1 KLF4 HCFC1 UHMK1 ABLIM2 CAND1 MAPK1 EIF4E FGF23</t>
  </si>
  <si>
    <t>41/383 10.7%</t>
  </si>
  <si>
    <t>2099/28949 7.2%</t>
  </si>
  <si>
    <t>EIF4A2 ZCCHC12 CMAS CSRNP3 GALNT13 RNF14 MYCBP2 SRA1 MAT2B HTATSF1 AFF3 TRAK2 RPS15A CAND1 NKRF NDN CAMTA1 EIF4E TSPYL2 PBRM1 BCL11B TSC22D1 PRKCB ZFP879 USP22 ST8SIA3 YLPM1 SLC4A10 FOXJ2 EBF1 ETV1 MRPL23 KLF4 WARS2 CYLD NFX1 AGO1 FUBP1 EEF1A2 TAF4B OGT</t>
  </si>
  <si>
    <t>132/28949 0.4%</t>
  </si>
  <si>
    <t>GALNT13 ST8SIA3 SPOCK3 SLC4A10 OGT TRAK2</t>
  </si>
  <si>
    <t>NCKAP1 PRKCI EPB41L1 CTTNBP2 MYO5A PPP1R9A PAFAH1B1</t>
  </si>
  <si>
    <t>262/28949 0.9%</t>
  </si>
  <si>
    <t>GRIA2 MUSK MAGED1 TPM1 P2RY1 NPTN GRIN2B CFTR SNCA</t>
  </si>
  <si>
    <t>32/28949 0.1%</t>
  </si>
  <si>
    <t>UCHL1 P2RY1 TRH</t>
  </si>
  <si>
    <t>TPI1 PDHB ENO2</t>
  </si>
  <si>
    <t>358/28949 1.2%</t>
  </si>
  <si>
    <t>TSPYL2 PBRM1 TSPYL1 NPM2 CBX5 PRKCB USP22 MEI4 NAP1L3 NAP1L2 NAP1L5</t>
  </si>
  <si>
    <t>95/28949 0.3%</t>
  </si>
  <si>
    <t>FKBP1A KCND2 CACNA2D3 CACNA1B SCN2A</t>
  </si>
  <si>
    <t>174/28949 0.6%</t>
  </si>
  <si>
    <t>FKBP1A IMPACT PRKAR1B MUSK NPTN AKAP5 SNCA</t>
  </si>
  <si>
    <t>NPM2 KCND2 KCNIP2 YWHAB OGT DCTPP1 OTC</t>
  </si>
  <si>
    <t>61/28949 0.2%</t>
  </si>
  <si>
    <t>TPI1 CMAS MAT2B ENO2</t>
  </si>
  <si>
    <t>PPP3CA STX16 YWHAB AP1S1 MAPK1 GRIK2 AP2B1 TRAK2 YWHAH</t>
  </si>
  <si>
    <t>2109/28949 7.2%</t>
  </si>
  <si>
    <t>MYCBP2 DCLK1</t>
  </si>
  <si>
    <t>AKAP5 PTPRF</t>
  </si>
  <si>
    <t>33/28949 0.1%</t>
  </si>
  <si>
    <t>97/28949 0.3%</t>
  </si>
  <si>
    <t>FKBP1A TRPC6 P2RY1 NPTN GPR6</t>
  </si>
  <si>
    <t>NSF OPA1 ATP2A2 ATP1B1 DCTPP1 ENPP5 GNAI1</t>
  </si>
  <si>
    <t>518/28949 1.7%</t>
  </si>
  <si>
    <t>TPI1 CMAS MDH1 MYO5A PDHB ENO2 LIAS LOR WARS2 ACLY LDHA SUCLA2 OTC SNCA</t>
  </si>
  <si>
    <t>519/28949 1.7%</t>
  </si>
  <si>
    <t>TPI1 CMAS ENO2</t>
  </si>
  <si>
    <t>MYO5A PAFAH1B1 ADCY5</t>
  </si>
  <si>
    <t>FKBP1A IMPACT SNCA</t>
  </si>
  <si>
    <t>270/28949 0.9%</t>
  </si>
  <si>
    <t>CDS1 ARPP21 MUSK NETO1 HSPA4 P2RY1 ATP1A3 ETV1 GRIN2B</t>
  </si>
  <si>
    <t>CAND1 STXBP1 ARPC1A TPM1</t>
  </si>
  <si>
    <t>12/28949 0.0%</t>
  </si>
  <si>
    <t>GRIA2 DNM1</t>
  </si>
  <si>
    <t>ATP2B1 KLF4</t>
  </si>
  <si>
    <t>270/389 69.4%</t>
  </si>
  <si>
    <t>10288/28958 35.5%</t>
  </si>
  <si>
    <t>CYFIP2 EIF4A2 ZFP169 CISD1 ICAM5 FNBP1L ENO2 RNF112 ALCAM RPS6KA5 OGFOD1 AP1S1 KIF21A KIFAP3 PRKACB SKP1 CALN1 TRIM23 UNC13C EPHA4 GABARAPL1 PRKCI MBNL2 MUSK PRKCB ACTN2 CACNA2D3 EBF1 ARMC8 SCAMP1 PDYN RNASE1 GABRG2 HCFC1 UHMK1 DYNC1LI2 PRKAR1B KCNQ2 KCTD12 CFTR CDS1 MAGED1 STXBP1 HSPA4L MYCBP2 NEDD4L IQGAP2 HTATSF1 LIAS PCDH19 LDHA PPP3R1 RIC8B HSPH1 EPB41L1 MAP2 PENK STXBP5 NDFIP1 ARPP21 BCL11B CADM2 ZFP879 PLK2 DCLK3 MYO5A RAB27B MRPL23 HSPA12A GRIN2B BTBD10 SNAP91 DCLK1 CYLD CALY AGO1 FUBP1 FAT3 SCN2A CALM1 ZCCHC12 CSRNP3 PTPRN ARPC1A DIRAS2 SRA1 ZCCHC18 GRIK2 PTPRF PPP3CA UCHL1 AKAP11 CAMKV NKRF TRIM2 IDS RNF150 GPRASP1 ZFP365 GPRASP2 PBRM1 KCND2 TSC22D1 DYNLL2 ITFG1 ANO2 LRRC7 NFX1 RAPGEF2 CD47 PLCB1 PAFAH1B1 STX16 NEXN AKAP6 AKAP5 HSPA13 GNAI1 ADCY5 TRAK2 PGRMC1 PPP1R7 ADAM23 PAIP2 PAK3 CAP2 TSNAX GABRA1 GABBR1 MON2 NPM2 MDH1 KIDINS220 CSNK1A1 AP2B1 RANBP6 FKBP1A RIT2 ABI1 NEK10 CYB561 CDK5R1 OTC MTCH1 RAB3C GALNT13 DGKB GDA CDH9 CDH8 DOCK10 TUBB5 KIF5C GRB10 SACS PLS3 SH2D5 NSF LMO1 CDKL5 TPM1 LMTK3 DNAJB12 PRPF4B UBE4B LMO7 ATP1B1 ACLY EEF1A2 MATR3 AMPH TNIK SCG2 ATP6V1A GRIA2 DDX6 DDX5 CTTNBP2 CACNA1B PDS5B KLHL13 TPO SNTG1 G3BP2 NDN CAMTA1 ATP6V1H LRRC4C RAB6B FGF23 SYT5 SYT4 CBX5 ATP8B2 HSPA4 GNL3L NSG2 DLG4 DMXL2 OGT SLC25A3 HSP90AB1 DOCK3 RNF14 YWHAB CELF2 USP33 RASGRF1 ATP2A2 SLC2A3 TRH LDB2 PPP1R9A AFF3 NRGN GRM5 CALB1 OPA1 NETO1 LRRTM4 LRRTM1 NPTN PMEPA1 CTNNBL1 YWHAH ATRX ETV1 SYNGR3 DNM1 PJA2 PJA1 IMPACT GAP43 CDH13 PIK3C3 DCTPP1 SLC25A14 CAMK2B SEMA3C ATP1A3 MAT2B ADD2 ABLIM2 CAND1 SH3BP1 SLITRK4 P2RY1 SPOCK3 REPS2 MAPK1 RBBP6 EIF4E ADSS WASF3 VAT1L SNCA KCNIP2 USP22 FOXJ2 SEMA4F ATP2B1 KLF4 WARS2 NELL2 SUCLA2 NECAP1 SYT10 TOMM70A RGS10 SLC25A31</t>
  </si>
  <si>
    <t>169/389 43.4%</t>
  </si>
  <si>
    <t>5383/28958 18.5%</t>
  </si>
  <si>
    <t>CYFIP2 RAB3C GDA ICAM5 ENO2 DOCK10 ALCAM TUBB5 KIF5C GRB10 SACS AP1S1 PLS3 KIFAP3 SH2D5 SKP1 TRIM23 NSF EPHA4 GABARAPL1 MUSK PRKCB ACTN2 TPM1 EBF1 LMTK3 DNAJB12 UBE4B LMO7 SCAMP1 PDYN ATP1B1 GABRG2 HCFC1 UHMK1 KCNQ2 EEF1A2 AMPH KCTD12 SCG2 GRIA2 DDX5 MAGED1 CTTNBP2 STXBP1 MYCBP2 CACNA1B NEDD4L KLHL13 IQGAP2 LDHA TPO HSPH1 EPB41L1 MAP2 SNTG1 PENK NDN CAMTA1 STXBP5 LRRC4C FGF23 NDFIP1 CBX5 ATP8B2 CADM2 PLK2 MYO5A GRIN2B BTBD10 SNAP91 CYLD NSG2 CALY DLG4 AGO1 DMXL2 SCN2A OGT HSP90AB1 DOCK3 RNF14 YWHAB PTPRN USP33 ARPC1A RASGRF1 SRA1 ATP2A2 SLC2A3 TRH GRIK2 LDB2 PPP1R9A PTPRF NRGN PPP3CA UCHL1 GRM5 AKAP11 CAMKV NETO1 LRRTM4 TRIM2 LRRTM1 NPTN PMEPA1 IDS RNF150 GPRASP2 CTNNBL1 YWHAH PBRM1 KCND2 ATRX SYNGR3 DYNLL2 ITFG1 ANO2 DNM1 PJA2 PJA1 IMPACT GAP43 LRRC7 NFX1 RAPGEF2 CDH13 CD47 PLCB1 PAFAH1B1 CAMK2B SEMA3C STX16 NEXN AKAP6 AKAP5 GNAI1 TRAK2 ADD2 ABLIM2 CAND1 SH3BP1 PPP1R7 SLITRK4 MAPK1 RBBP6 PAK3 EIF4E ADSS WASF3 CAP2 SNCA TSNAX GABRA1 GABBR1 NPM2 KIDINS220 CSNK1A1 SEMA4F AP2B1 ATP2B1 FKBP1A NECAP1 RIT2 TOMM70A ABI1 RGS10 CDK5R1</t>
  </si>
  <si>
    <t>67/389 17.2%</t>
  </si>
  <si>
    <t>1701/28958 5.8%</t>
  </si>
  <si>
    <t>EIF4A2 RAB3C HSP90AB1 DOCK3 DGKB DIRAS2 ATP2A2 DOCK10 TUBB5 RPS6KA5 OPA1 CAMKV KIF5C SACS KIF21A PRKACB TRIM23 NSF EPHA4 PRKCI CDKL5 MUSK PRKCB ATRX LMTK3 PRPF4B DNM1 UHMK1 ACLY DYNC1LI2 PRKAR1B EEF1A2 PIK3C3 TNIK CFTR CDS1 ATP6V1A CAMK2B DDX6 DDX5 HSPA4L CACNA1B ATP1A3 HSPA13 GNAI1 ADCY5 HSPH1 P2RY1 MAPK1 PAK3 RAB6B ADSS ATP8B2 CSNK1A1 HSPA4 PLK2 DCLK3 MYO5A RAB27B ATP2B1 HSPA12A DCLK1 WARS2 GNL3L SUCLA2 RIT2 NEK10</t>
  </si>
  <si>
    <t>1702/28958 5.8%</t>
  </si>
  <si>
    <t>74/389 19.0%</t>
  </si>
  <si>
    <t>2042/28958 7.0%</t>
  </si>
  <si>
    <t>EIF4A2 RAB3C HSP90AB1 DOCK3 DGKB CELF2 DIRAS2 ATP2A2 DOCK10 TUBB5 RPS6KA5 OPA1 CAMKV KIF5C SACS KIF21A PRKACB TRIM23 NSF EPHA4 PRKCI CDKL5 MUSK PRKCB ATRX LMTK3 PRPF4B DNM1 UHMK1 ACLY DYNC1LI2 PRKAR1B EEF1A2 PIK3C3 MATR3 TNIK DCTPP1 CFTR CDS1 ATP6V1A CAMK2B DDX6 DDX5 HSPA4L CACNA1B ATP1A3 HTATSF1 HSPA13 GNAI1 ADCY5 LDHA HSPH1 P2RY1 G3BP2 MAPK1 PAK3 RAB6B ADSS MDH1 ATP8B2 CSNK1A1 HSPA4 PLK2 DCLK3 MYO5A RAB27B ATP2B1 HSPA12A DCLK1 WARS2 GNL3L SUCLA2 RIT2 NEK10</t>
  </si>
  <si>
    <t>1774/28958 6.1%</t>
  </si>
  <si>
    <t>118/389 30.3%</t>
  </si>
  <si>
    <t>4857/28958 16.7%</t>
  </si>
  <si>
    <t>EIF4A2 CMAS GALNT13 DGKB GDA ENO2 TUBB5 RPS6KA5 KIF5C OGFOD1 KIF21A PRKACB ENPP5 SKP1 NSF EPHA4 PRKCI CDKL5 MUSK PRKCB LMTK3 PRPF4B UBE4B ATP1B1 RNASE1 LOR UHMK1 ACLY DYNC1LI2 PRKAR1B EEF1A2 SMS TNIK CFTR CDS1 ATP6V1A DDX6 DDX5 MYCBP2 NEDD4L LIAS LDHA PPP3R1 TPO ATP6V1H ATP8B2 PLK2 ST8SIA3 DCLK3 MYO5A DCLK1 CYLD OGT FKBP11 RNF14 YWHAB PTPRN USP33 DIRAS2 ATP2A2 PTPRF PPP3CA UCHL1 OPA1 CAMKV IDS WDR7 PCMTD1 CHST9 TPI1 GSTO2 ATRX KCNAB1 DYNLL2 DNM1 PJA2 PJA1 NFX1 CHST1 PIK3C3 SPACA5 PLCB1 DCTPP1 PAFAH1B1 CAMK2B USP14 USP11 ATP1A3 CRMP1 AKAP6 PDHB MAT2B GNAI1 ADCY5 GM9839 ADAM23 TMEM68 MAPK1 RBBP6 PAK3 ATP6V0E2 ADSS VAT1L MDH1 CSNK1A1 USP22 ATP2B1 USP29 WARS2 HS3ST2 FKBP1A SUCLA2 RIT2 NEK10 CYB561 PTPN5 CDK5R1 OTC</t>
  </si>
  <si>
    <t>52/389 13.3%</t>
  </si>
  <si>
    <t>1401/28958 4.8%</t>
  </si>
  <si>
    <t>EIF4A2 HSP90AB1 DGKB ATP2A2 RPS6KA5 CAMKV KIF5C SACS KIF21A PRKACB NSF EPHA4 PRKCI CDKL5 MUSK PRKCB ATRX LMTK3 PRPF4B UHMK1 ACLY DYNC1LI2 PRKAR1B PIK3C3 TNIK CFTR CDS1 ATP6V1A CAMK2B DDX6 DDX5 HSPA4L CACNA1B ATP1A3 HSPA13 ADCY5 HSPH1 P2RY1 MAPK1 PAK3 ATP8B2 CSNK1A1 HSPA4 PLK2 DCLK3 MYO5A ATP2B1 HSPA12A DCLK1 WARS2 SUCLA2 NEK10</t>
  </si>
  <si>
    <t>51/389 13.1%</t>
  </si>
  <si>
    <t>1375/28958 4.7%</t>
  </si>
  <si>
    <t>EIF4A2 HSP90AB1 DGKB ATP2A2 RPS6KA5 CAMKV KIF5C SACS KIF21A PRKACB NSF EPHA4 PRKCI CDKL5 MUSK PRKCB ATRX LMTK3 PRPF4B UHMK1 ACLY DYNC1LI2 PIK3C3 TNIK CFTR CDS1 ATP6V1A CAMK2B DDX6 DDX5 HSPA4L CACNA1B ATP1A3 HSPA13 ADCY5 HSPH1 P2RY1 MAPK1 PAK3 ATP8B2 CSNK1A1 HSPA4 PLK2 DCLK3 MYO5A ATP2B1 HSPA12A DCLK1 WARS2 SUCLA2 NEK10</t>
  </si>
  <si>
    <t>26/389 6.6%</t>
  </si>
  <si>
    <t>405/28958 1.3%</t>
  </si>
  <si>
    <t>CTTNBP2 ARPC1A SRA1 NEXN AKAP5 ADD2 ABLIM2 EPB41L1 MAP2 SNTG1 TRIM2 PLS3 NDN KIFAP3 WASF3 CAP2 YWHAH SNCA GABARAPL1 ACTN2 TPM1 MYO5A LMO7 DYNLL2 PAFAH1B1 CDK5R1</t>
  </si>
  <si>
    <t>1474/28958 5.0%</t>
  </si>
  <si>
    <t>1495/28958 5.1%</t>
  </si>
  <si>
    <t>1501/28958 5.1%</t>
  </si>
  <si>
    <t>40/389 10.2%</t>
  </si>
  <si>
    <t>993/28958 3.4%</t>
  </si>
  <si>
    <t>ATP6V1A GRIA2 GPM6A SLC25A3 CACNA1B ATP2A2 ATP1A3 SLC2A3 GRIK2 SYNPR AP1S1 ATP6V1H ATP6V0E2 SYT5 GABRA1 SYT4 TRPC6 SLC12A5 KCND2 ATP8B2 GABRA5 KCNIP2 SLC2A13 CACNA2D3 SLC4A10 KCNAB1 AP2B1 ATP1B1 GABRG3 GRIN2B GABRG2 ANO2 SYT10 KCNQ2 KCNQ3 SERINC1 SLC25A31 KCTD12 SCN2A CFTR</t>
  </si>
  <si>
    <t>84/389 21.5%</t>
  </si>
  <si>
    <t>3188/28958 11.0%</t>
  </si>
  <si>
    <t>ZCCHC12 ZFP169 DGKB RNF14 GDA USP33 CISD1 ATP2A2 ZCCHC18 ENO2 CDH9 CDH8 PTPRF RNF112 PPP3CA RPS6KA5 CALB1 TRIM2 OGFOD1 PLS3 IDS RNF150 PRKACB ZFP365 CALN1 TRIM23 NSF LMO1 UNC13C PRKCI MBNL2 KCND2 PRKCB ACTN2 ATRX CACNA2D3 EBF1 LMO7 PJA2 PJA1 ACLY NFX1 CDH13 MATR3 PLCB1 DCTPP1 CDS1 MYCBP2 ATP1A3 LIAS PCDH19 ADCY5 ADD2 PPP3R1 TPO PGRMC1 ABLIM2 ADAM23 SPOCK3 REPS2 RBBP6 PAK3 ADSS VAT1L SYT5 SYT4 ATP8B2 BCL11B CSNK1A1 KCNIP2 ZFP879 USP22 MYO5A KLF4 GRIN2B NELL2 SYT10 NEK10 FAT3 SCN2A CALM1 CYB561 CDK5R1 OTC</t>
  </si>
  <si>
    <t>82/389 21.0%</t>
  </si>
  <si>
    <t>3144/28958 10.8%</t>
  </si>
  <si>
    <t>ZCCHC12 ZFP169 DGKB RNF14 GDA USP33 CISD1 ATP2A2 ZCCHC18 ENO2 CDH9 CDH8 RNF112 PPP3CA RPS6KA5 CALB1 TRIM2 OGFOD1 PLS3 IDS RNF150 PRKACB ZFP365 CALN1 TRIM23 NSF LMO1 UNC13C PRKCI MBNL2 KCND2 PRKCB ACTN2 ATRX CACNA2D3 EBF1 LMO7 PJA2 PJA1 ACLY NFX1 CDH13 MATR3 PLCB1 DCTPP1 CDS1 MYCBP2 ATP1A3 LIAS PCDH19 ADCY5 ADD2 PPP3R1 TPO PGRMC1 ABLIM2 ADAM23 SPOCK3 REPS2 RBBP6 PAK3 ADSS VAT1L SYT5 SYT4 ATP8B2 BCL11B CSNK1A1 KCNIP2 ZFP879 USP22 MYO5A KLF4 GRIN2B NELL2 SYT10 NEK10 FAT3 SCN2A CALM1 CYB561 CDK5R1</t>
  </si>
  <si>
    <t>32/389 8.2%</t>
  </si>
  <si>
    <t>716/28958 2.4%</t>
  </si>
  <si>
    <t>ATP6V1A GRIA2 GPM6A CACNA1B ATP2A2 ATP1A3 SLC2A3 GRIK2 ATP6V1H ATP6V0E2 GABRA1 TRPC6 SLC12A5 KCND2 ATP8B2 GABRA5 KCNIP2 SLC2A13 CACNA2D3 SLC4A10 KCNAB1 ATP1B1 GABRG3 GRIN2B GABRG2 ANO2 KCNQ2 KCNQ3 SERINC1 KCTD12 SCN2A CFTR</t>
  </si>
  <si>
    <t>3179/28958 10.9%</t>
  </si>
  <si>
    <t>34/389 8.7%</t>
  </si>
  <si>
    <t>817/28958 2.8%</t>
  </si>
  <si>
    <t>ATP6V1A GRIA2 GPM6A CACNA1B ATP2A2 ATP1A3 SLC2A3 GRIK2 AP1S1 ATP6V1H ATP6V0E2 GABRA1 TRPC6 SLC12A5 KCND2 ATP8B2 GABRA5 KCNIP2 SLC2A13 CACNA2D3 SLC4A10 KCNAB1 AP2B1 ATP1B1 GABRG3 GRIN2B GABRG2 ANO2 KCNQ2 KCNQ3 SERINC1 KCTD12 SCN2A CFTR</t>
  </si>
  <si>
    <t>29/389 7.4%</t>
  </si>
  <si>
    <t>631/28958 2.1%</t>
  </si>
  <si>
    <t>ATP6V1A GRIA2 GPM6A CACNA1B ATP2A2 ATP1A3 GRIK2 ATP6V1H ATP6V0E2 GABRA1 TRPC6 SLC12A5 KCND2 ATP8B2 GABRA5 KCNIP2 CACNA2D3 SLC4A10 KCNAB1 ATP1B1 GABRG3 GRIN2B GABRG2 ANO2 KCNQ2 KCNQ3 KCTD12 SCN2A CFTR</t>
  </si>
  <si>
    <t>33/389 8.4%</t>
  </si>
  <si>
    <t>798/28958 2.7%</t>
  </si>
  <si>
    <t>ATP6V1A GRIA2 GPM6A SLC25A3 CACNA1B ATP2A2 ATP1A3 SLC2A3 GRIK2 ATP6V1H ATP6V0E2 GABRA1 TRPC6 SLC12A5 KCND2 ATP8B2 GABRA5 KCNIP2 SLC2A13 CACNA2D3 SLC4A10 KCNAB1 ATP1B1 GABRG3 GRIN2B GABRG2 ANO2 KCNQ2 KCNQ3 SERINC1 KCTD12 SCN2A CFTR</t>
  </si>
  <si>
    <t>18/389 4.6%</t>
  </si>
  <si>
    <t>269/28958 0.9%</t>
  </si>
  <si>
    <t>GABRA1 GRIA2 TRPC6 KCND2 GABRA5 KCNIP2 CACNA2D3 CACNA1B KCNAB1 GRIK2 GABRG3 GRIN2B GABRG2 ANO2 KCNQ2 KCNQ3 KCTD12 SCN2A</t>
  </si>
  <si>
    <t>20/389 5.1%</t>
  </si>
  <si>
    <t>347/28958 1.1%</t>
  </si>
  <si>
    <t>GABRA1 GRIA2 GPM6A TRPC6 KCND2 GABRA5 KCNIP2 CACNA2D3 CACNA1B KCNAB1 GRIK2 GABRG3 GRIN2B GABRG2 ANO2 KCNQ2 KCNQ3 KCTD12 SCN2A CFTR</t>
  </si>
  <si>
    <t>28/389 7.1%</t>
  </si>
  <si>
    <t>656/28958 2.2%</t>
  </si>
  <si>
    <t>DOCK3 GDI1 RASGRF1 PPP2R2A IQGAP2 ARHGAP36 RGS4 DOCK10 RGS2 RIC8B AKAP11 SH3BP1 SPOCK3 KIFAP3 ARFGEF3 CAP2 KIDINS220 KLF4 ARHGEF9 PRKAR1B ABI1 DMXL2 RAPGEF2 SPINK10 SERPINI1 TNIK RAPGEF5 CDK5R1</t>
  </si>
  <si>
    <t>357/28958 1.2%</t>
  </si>
  <si>
    <t>369/28958 1.2%</t>
  </si>
  <si>
    <t>596/28958 2.0%</t>
  </si>
  <si>
    <t>EIF4A2 ATP6V1A DDX6 DDX5 DIRAS2 ATP2A2 ATP1A3 GNAI1 TUBB5 OPA1 KIF5C ATP6V1H KIF21A ENPP5 NSF ATP8B2 ATRX MYO5A ATP1B1 DYNLL2 DNM1 DYNC1LI2 RIT2 EEF1A2 DCTPP1 CFTR</t>
  </si>
  <si>
    <t>599/28958 2.0%</t>
  </si>
  <si>
    <t>600/28958 2.0%</t>
  </si>
  <si>
    <t>6/389 1.5%</t>
  </si>
  <si>
    <t>21/28958 0.0%</t>
  </si>
  <si>
    <t>GABRA1 GABBR1 GABRA5 GPR156 GABRG3 GABRG2</t>
  </si>
  <si>
    <t>22/389 5.6%</t>
  </si>
  <si>
    <t>454/28958 1.5%</t>
  </si>
  <si>
    <t>SYT4 DGKB KCNIP2 ACTN2 MYO5A ATP2A2 PCDH19 CDH9 CDH8 NELL2 PPP3R1 TPO CALB1 SPOCK3 REPS2 PLS3 CDH13 FAT3 PLCB1 CALM1 CALN1 CDK5R1</t>
  </si>
  <si>
    <t>11/389 2.8%</t>
  </si>
  <si>
    <t>114/28958 0.3%</t>
  </si>
  <si>
    <t>CAMK2B PPP3CA GAP43 RIT2 CAMKV MAP2 MYO5A CAMTA1 IQGAP2 NRGN ADD2</t>
  </si>
  <si>
    <t>403/28958 1.3%</t>
  </si>
  <si>
    <t>CDS1 CAMK2B PRKCI CDKL5 PRKCB CSNK1A1 PLK2 DCLK3 LMTK3 PRPF4B DCLK1 UHMK1 RPS6KA5 CAMKV NEK10 MAPK1 TNIK PAK3 PRKACB CDK5R1</t>
  </si>
  <si>
    <t>24/389 6.1%</t>
  </si>
  <si>
    <t>567/28958 1.9%</t>
  </si>
  <si>
    <t>EIF4A2 NSF ATP6V1A DDX6 DDX5 ATP8B2 ATRX DIRAS2 MYO5A ATP2A2 ATP1A3 ATP1B1 DYNLL2 GNAI1 DNM1 DYNC1LI2 TUBB5 RIT2 OPA1 KIF5C EEF1A2 ATP6V1H KIF21A CFTR</t>
  </si>
  <si>
    <t>23/389 5.9%</t>
  </si>
  <si>
    <t>549/28958 1.8%</t>
  </si>
  <si>
    <t>CDS1 CAMK2B EPHA4 PRKCI CDKL5 MUSK PRKCB CSNK1A1 PLK2 DCLK3 LMTK3 PRPF4B DCLK1 UHMK1 RPS6KA5 CAMKV NEK10 MAPK1 PIK3C3 TNIK PAK3 PRKACB CDK5R1</t>
  </si>
  <si>
    <t>glutamate receptor activity</t>
  </si>
  <si>
    <t>29/28958 0.1%</t>
  </si>
  <si>
    <t>GRIA2 GABBR1 GRM5 GRIK2 GPR156 GRIN2B</t>
  </si>
  <si>
    <t>27/389 6.9%</t>
  </si>
  <si>
    <t>736/28958 2.5%</t>
  </si>
  <si>
    <t>SEMA3C RASGRF1 ATP2A2 TRH AKAP5 PTPRF GNAI1 TRAK2 TPO GRM5 KIF5C PENK GRB10 SACS NPTN NDN GPRASP2 FGF23 TSNAX EPHA4 PDYN GRIN2B FKBP1A NSG2 CALY DLG4 SCG2</t>
  </si>
  <si>
    <t>16/389 4.1%</t>
  </si>
  <si>
    <t>301/28958 1.0%</t>
  </si>
  <si>
    <t>GRIA2 NDFIP1 DOCK3 YWHAB STXBP1 GRIK2 AKAP5 ATP2B1 SCAMP1 SYNGR3 SH3BP1 DLG4 SCN2A PAK3 YWHAH SNCA</t>
  </si>
  <si>
    <t>17/389 4.3%</t>
  </si>
  <si>
    <t>341/28958 1.1%</t>
  </si>
  <si>
    <t>DOCK3 GDI1 RASGRF1 IQGAP2 ARHGAP36 RGS4 DOCK10 ARHGEF9 RGS2 RIC8B SH3BP1 DMXL2 RAPGEF2 TNIK RAPGEF5 KIFAP3 ARFGEF3</t>
  </si>
  <si>
    <t>15/389 3.8%</t>
  </si>
  <si>
    <t>275/28958 0.9%</t>
  </si>
  <si>
    <t>ACTN2 ARPC1A TPM1 MYO5A SRA1 NEXN AKAP5 ADD2 ABLIM2 EPB41L1 SNTG1 PLS3 WASF3 CAP2 YWHAH</t>
  </si>
  <si>
    <t>34/28958 0.1%</t>
  </si>
  <si>
    <t>STXBP1 TPM1 KCNQ2 AKAP6 SYNGR3 SNCA</t>
  </si>
  <si>
    <t>348/28958 1.2%</t>
  </si>
  <si>
    <t>778/28958 2.6%</t>
  </si>
  <si>
    <t>CDS1 CAMK2B DGKB AKAP6 RPS6KA5 CAMKV MAPK1 PAK3 PRKACB SKP1 EPHA4 PRKCI CDKL5 MUSK PRKCB CSNK1A1 PLK2 DCLK3 LMTK3 PRPF4B DCLK1 UHMK1 PRKAR1B NEK10 PIK3C3 TNIK CDK5R1</t>
  </si>
  <si>
    <t>653/28958 2.2%</t>
  </si>
  <si>
    <t>CDS1 CAMK2B EPHA4 PRKCI CDKL5 MUSK PRKCB CSNK1A1 DGKB PLK2 DCLK3 LMTK3 PRPF4B DCLK1 UHMK1 RPS6KA5 CAMKV NEK10 MAPK1 PIK3C3 TNIK PAK3 PRKACB CDK5R1</t>
  </si>
  <si>
    <t>9/389 2.3%</t>
  </si>
  <si>
    <t>104/28958 0.3%</t>
  </si>
  <si>
    <t>TSNAX GRM5 NSG2 CALY ATP2A2 AKAP5 GRIN2B GPRASP2 GNAI1</t>
  </si>
  <si>
    <t>385/28958 1.3%</t>
  </si>
  <si>
    <t>GRIA2 NPM2 CBX5 DOCK3 MUSK KIDINS220 PTPRN AKAP6 SLC2A3 GRIK2 AKAP5 LDB2 DOCK10 DMXL2 MAPK1 PAK3 SNCA</t>
  </si>
  <si>
    <t>19/389 4.8%</t>
  </si>
  <si>
    <t>467/28958 1.6%</t>
  </si>
  <si>
    <t>ATP6V1A GPM6A TRPC6 SLC12A5 KCND2 KCNIP2 CACNA2D3 CACNA1B ATP2A2 ATP1A3 KCNAB1 ATP1B1 GRIN2B KCNQ2 KCNQ3 ATP6V1H KCTD12 SCN2A ATP6V0E2</t>
  </si>
  <si>
    <t>7/389 1.7%</t>
  </si>
  <si>
    <t>64/28958 0.2%</t>
  </si>
  <si>
    <t>GABRA1 GRIA2 GABRA5 GRIK2 GABRG3 GRIN2B GABRG2</t>
  </si>
  <si>
    <t>65/28958 0.2%</t>
  </si>
  <si>
    <t>NSF LRRC7 DLG4 YWHAB NDN ATP2A2 AMPH</t>
  </si>
  <si>
    <t>316/28958 1.0%</t>
  </si>
  <si>
    <t>RAB3C DOCK3 DIRAS2 RAB27B GNAI1 DNM1 DOCK10 TUBB5 GNL3L RIT2 OPA1 EEF1A2 RAB6B ADSS TRIM23</t>
  </si>
  <si>
    <t>68/28958 0.2%</t>
  </si>
  <si>
    <t>CYLD USP14 UCHL1 USP33 USP11 USP22 USP29</t>
  </si>
  <si>
    <t>898/28958 3.1%</t>
  </si>
  <si>
    <t>CDS1 CAMK2B CMAS DGKB AKAP6 RPS6KA5 CAMKV MAPK1 PAK3 PRKACB SKP1 EPHA4 PRKCI CDKL5 MUSK PRKCB CSNK1A1 PLK2 DCLK3 LMTK3 PRPF4B DCLK1 UHMK1 PRKAR1B NEK10 PIK3C3 TNIK CDK5R1</t>
  </si>
  <si>
    <t>3/389 0.7%</t>
  </si>
  <si>
    <t>6/28958 0.0%</t>
  </si>
  <si>
    <t>AKAP11 AKAP6 AKAP5</t>
  </si>
  <si>
    <t>332/28958 1.1%</t>
  </si>
  <si>
    <t>50/389 12.8%</t>
  </si>
  <si>
    <t>2086/28958 7.2%</t>
  </si>
  <si>
    <t>EIF4A2 GDA PTPRN USP33 DIRAS2 ATP2A2 PTPRF PPP3CA UCHL1 TUBB5 OPA1 KIF5C IDS WDR7 KIF21A ENPP5 NSF ATRX ATP1B1 RNASE1 DYNLL2 DNM1 DYNC1LI2 EEF1A2 SPACA5 PLCB1 DCTPP1 CFTR PAFAH1B1 ATP6V1A DDX6 USP14 DDX5 USP11 ATP1A3 CRMP1 GNAI1 PPP3R1 GM9839 ADAM23 ATP6V1H ATP6V0E2 ATP8B2 USP22 MYO5A ATP2B1 USP29 CYLD RIT2 PTPN5</t>
  </si>
  <si>
    <t>189/28958 0.6%</t>
  </si>
  <si>
    <t>EIF4A2 NSF ATP6V1A DDX6 DDX5 ATP8B2 ATP6V1H ATP2A2 ATP1A3 ATP1B1 CFTR</t>
  </si>
  <si>
    <t>guanyl-nucleotide exchange factor activity</t>
  </si>
  <si>
    <t>128/28958 0.4%</t>
  </si>
  <si>
    <t>DOCK10 ARHGEF9 RIC8B DOCK3 RASGRF1 RAPGEF2 RAPGEF5 KIFAP3 ARFGEF3</t>
  </si>
  <si>
    <t>8/389 2.0%</t>
  </si>
  <si>
    <t>GABRA1 GRIA2 TRPC6 GABRA5 GRIK2 GABRG3 GRIN2B GABRG2</t>
  </si>
  <si>
    <t>4/389 1.0%</t>
  </si>
  <si>
    <t>18/28958 0.0%</t>
  </si>
  <si>
    <t>41/389 10.5%</t>
  </si>
  <si>
    <t>1627/28958 5.6%</t>
  </si>
  <si>
    <t>CDS1 CAMK2B CMAS GALNT13 DGKB AKAP6 LIAS RPS6KA5 CAMKV TMEM68 MAPK1 PAK3 PRKACB PCMTD1 SKP1 CHST9 EPHA4 PRKCI CDKL5 GSTO2 MUSK PRKCB CSNK1A1 PLK2 ST8SIA3 DCLK3 LMTK3 PRPF4B DCLK1 UHMK1 HS3ST2 ACLY PRKAR1B SMS NEK10 CHST1 PIK3C3 TNIK OGT CDK5R1 OTC</t>
  </si>
  <si>
    <t>352/28958 1.2%</t>
  </si>
  <si>
    <t>RNF14 MYCBP2 NEDD4L UBE4B LIAS PJA2 PJA1 WARS2 ACLY UCHL1 SUCLA2 NFX1 RBBP6 ADSS SKP1</t>
  </si>
  <si>
    <t>cation channel activity</t>
  </si>
  <si>
    <t>12/389 3.0%</t>
  </si>
  <si>
    <t>242/28958 0.8%</t>
  </si>
  <si>
    <t>GPM6A TRPC6 KCND2 KCNIP2 KCNQ2 CACNA2D3 KCNQ3 CACNA1B KCNAB1 KCTD12 SCN2A GRIN2B</t>
  </si>
  <si>
    <t>87/28958 0.3%</t>
  </si>
  <si>
    <t>ATP6V1A ATP8B2 ATP6V1H ATP2A2 ATP1A3 ATP1B1 CFTR</t>
  </si>
  <si>
    <t>2/389 0.5%</t>
  </si>
  <si>
    <t>2/28958 0.0%</t>
  </si>
  <si>
    <t>type 1 fibroblast growth factor receptor binding</t>
  </si>
  <si>
    <t>NPTN FGF23</t>
  </si>
  <si>
    <t>88/28958 0.3%</t>
  </si>
  <si>
    <t>63/28958 0.2%</t>
  </si>
  <si>
    <t>ATP6V1A ATP8B2 ATP6V1H ATP2A2 ATP1A3 ATP1B1</t>
  </si>
  <si>
    <t>GABRA1 GABRA5 GABRG3 GABRG2 CFTR ANO2</t>
  </si>
  <si>
    <t>AKAP11 PRKAR1B KIDINS220 ABI1 KLF4 CDK5R1</t>
  </si>
  <si>
    <t>dopamine receptor binding</t>
  </si>
  <si>
    <t>10/28958 0.0%</t>
  </si>
  <si>
    <t>NSG2 CALY GRIN2B</t>
  </si>
  <si>
    <t>228/28958 0.7%</t>
  </si>
  <si>
    <t>95/28958 0.3%</t>
  </si>
  <si>
    <t>96/28958 0.3%</t>
  </si>
  <si>
    <t>voltage-gated cation channel activity</t>
  </si>
  <si>
    <t>127/28958 0.4%</t>
  </si>
  <si>
    <t>KCND2 KCNQ2 CACNA2D3 KCNQ3 CACNA1B KCNAB1 KCTD12 SCN2A</t>
  </si>
  <si>
    <t>69/28958 0.2%</t>
  </si>
  <si>
    <t>100/28958 0.3%</t>
  </si>
  <si>
    <t>cell adhesion molecule binding</t>
  </si>
  <si>
    <t>27/28958 0.0%</t>
  </si>
  <si>
    <t>NPTN AKAP5 GRIN2B CDK5R1</t>
  </si>
  <si>
    <t>14/389 3.5%</t>
  </si>
  <si>
    <t>363/28958 1.2%</t>
  </si>
  <si>
    <t>ACTN2 MAGED1 STXBP1 TPM1 MYCBP2 GRIK2 ENO2 DNM1 LDHA NDN CDH13 PLCB1 PAFAH1B1 SNCA</t>
  </si>
  <si>
    <t>12/28958 0.0%</t>
  </si>
  <si>
    <t>STXBP1 MYO5A STXBP5</t>
  </si>
  <si>
    <t>135/28958 0.4%</t>
  </si>
  <si>
    <t>cytoskeletal regulatory protein binding</t>
  </si>
  <si>
    <t>3/28958 0.0%</t>
  </si>
  <si>
    <t>MAP2 CTTNBP2</t>
  </si>
  <si>
    <t>GABA-B receptor activity</t>
  </si>
  <si>
    <t>GABBR1 GPR156</t>
  </si>
  <si>
    <t>voltage-gated ion channel activity</t>
  </si>
  <si>
    <t>176/28958 0.6%</t>
  </si>
  <si>
    <t>KCND2 KCNIP2 KCNQ2 CACNA2D3 KCNQ3 CACNA1B KCNAB1 KCTD12 SCN2A</t>
  </si>
  <si>
    <t>voltage-gated channel activity</t>
  </si>
  <si>
    <t>syntaxin binding</t>
  </si>
  <si>
    <t>31/28958 0.1%</t>
  </si>
  <si>
    <t>NSF STXBP1 MYO5A STXBP5</t>
  </si>
  <si>
    <t>phosphoprotein binding</t>
  </si>
  <si>
    <t>32/28958 0.1%</t>
  </si>
  <si>
    <t>CSNK1A1 GRB10 MAPK1 PAFAH1B1</t>
  </si>
  <si>
    <t>115/28958 0.3%</t>
  </si>
  <si>
    <t>RPS6KA5 ATP8B2 CSNK1A1 ENO2 PRKACB DCTPP1 ADSS</t>
  </si>
  <si>
    <t>protein kinase A binding</t>
  </si>
  <si>
    <t>15/28958 0.0%</t>
  </si>
  <si>
    <t>thyroid hormone receptor activator activity</t>
  </si>
  <si>
    <t>4/28958 0.0%</t>
  </si>
  <si>
    <t>ACTN2 SRA1</t>
  </si>
  <si>
    <t>extracellular-glutamate-gated ion channel activity</t>
  </si>
  <si>
    <t>16/28958 0.0%</t>
  </si>
  <si>
    <t>GRIA2 GRIK2 GRIN2B</t>
  </si>
  <si>
    <t>35/28958 0.1%</t>
  </si>
  <si>
    <t>ACTN2 TPM1 MYO5A NEXN</t>
  </si>
  <si>
    <t>potassium channel activity</t>
  </si>
  <si>
    <t>122/28958 0.4%</t>
  </si>
  <si>
    <t>KCND2 KCNIP2 KCNQ2 KCNQ3 KCNAB1 KCTD12 SCN2A</t>
  </si>
  <si>
    <t>SNARE binding</t>
  </si>
  <si>
    <t>37/28958 0.1%</t>
  </si>
  <si>
    <t>ionotropic glutamate receptor activity</t>
  </si>
  <si>
    <t>opioid peptide activity</t>
  </si>
  <si>
    <t>5/28958 0.0%</t>
  </si>
  <si>
    <t>PENK PDYN</t>
  </si>
  <si>
    <t>receptor activator activity</t>
  </si>
  <si>
    <t>129/28958 0.4%</t>
  </si>
  <si>
    <t>426/28958 1.4%</t>
  </si>
  <si>
    <t>KCND2 ACTN2 TPM1 MYCBP2 MYO5A GRIK2 ENO2 GRIN2B PPP3CA NDN CDH13 AMPH PLCB1 PAFAH1B1</t>
  </si>
  <si>
    <t>calcium channel activity</t>
  </si>
  <si>
    <t>5/389 1.2%</t>
  </si>
  <si>
    <t>67/28958 0.2%</t>
  </si>
  <si>
    <t>GPM6A TRPC6 CACNA2D3 CACNA1B GRIN2B</t>
  </si>
  <si>
    <t>169/28958 0.5%</t>
  </si>
  <si>
    <t>RNF14 NEDD4L RBBP6 UBE4B LIAS ADSS SKP1 PJA1</t>
  </si>
  <si>
    <t>213/28958 0.7%</t>
  </si>
  <si>
    <t>DOCK10 ARHGEF9 GDI1 DMXL2 RASGRF1 TNIK IQGAP2 KIFAP3 ARFGEF3</t>
  </si>
  <si>
    <t>136/28958 0.4%</t>
  </si>
  <si>
    <t>TUBB5 RIT2 OPA1 DIRAS2 EEF1A2 GNAI1 DNM1</t>
  </si>
  <si>
    <t>299/28958 1.0%</t>
  </si>
  <si>
    <t>ATP6V1A SLC25A3 SLC12A5 ATP8B2 SLC4A10 ATP6V1H ATP2A2 ATP1A3 SERINC1 ATP1B1 CFTR</t>
  </si>
  <si>
    <t>PTPRF OTC</t>
  </si>
  <si>
    <t>CDS1 CMAS</t>
  </si>
  <si>
    <t>ATP6V1A ATP6V1H ATP2A2</t>
  </si>
  <si>
    <t>structural molecule activity</t>
  </si>
  <si>
    <t>351/28958 1.2%</t>
  </si>
  <si>
    <t>NELL2 CYLD RPS15A TUBB5 AKAP11 EPB41L1 DLG4 TPM1 CLDN12 AKAP6 LOR ADD2</t>
  </si>
  <si>
    <t>GABA receptor binding</t>
  </si>
  <si>
    <t>7/28958 0.0%</t>
  </si>
  <si>
    <t>AKAP5 TRAK2</t>
  </si>
  <si>
    <t>151/28958 0.5%</t>
  </si>
  <si>
    <t>DDX5 ACTN2 MAGED1 YWHAB SRA1 LDB2 HCFC1</t>
  </si>
  <si>
    <t>233/28958 0.8%</t>
  </si>
  <si>
    <t>TUBB5 DLG4 YWHAB GRB10 AKAP5 AP2B1 PTPRF DNM1 PAFAH1B1</t>
  </si>
  <si>
    <t>8/28958 0.0%</t>
  </si>
  <si>
    <t>transferase activity, transferring sulfur-containing groups</t>
  </si>
  <si>
    <t>51/28958 0.1%</t>
  </si>
  <si>
    <t>CHST9 CHST1 LIAS HS3ST2</t>
  </si>
  <si>
    <t>glutamate receptor binding</t>
  </si>
  <si>
    <t>26/28958 0.0%</t>
  </si>
  <si>
    <t>DLG4 RASGRF1 GRIN2B</t>
  </si>
  <si>
    <t>protein kinase regulator activity</t>
  </si>
  <si>
    <t>52/28958 0.1%</t>
  </si>
  <si>
    <t>PRKAR1B KIDINS220 ABI1 CDK5R1</t>
  </si>
  <si>
    <t>PDZ domain binding</t>
  </si>
  <si>
    <t>53/28958 0.1%</t>
  </si>
  <si>
    <t>GRIA2 DLG4 GRIK2 ATP2B1</t>
  </si>
  <si>
    <t>120/28958 0.4%</t>
  </si>
  <si>
    <t>DYNC1LI2 KIF5C MYO5A KIF21A DYNLL2 DNM1</t>
  </si>
  <si>
    <t>54/28958 0.1%</t>
  </si>
  <si>
    <t>ATP8B2 ATP2A2 ATP1A3 ATP1B1</t>
  </si>
  <si>
    <t>structural constituent of cytoskeleton</t>
  </si>
  <si>
    <t>28/28958 0.0%</t>
  </si>
  <si>
    <t>TUBB5 TPM1 LOR</t>
  </si>
  <si>
    <t>247/28958 0.8%</t>
  </si>
  <si>
    <t>ACTN2 TPM1 MYCBP2 NDN CDH13 GRIK2 ENO2 PLCB1 PAFAH1B1</t>
  </si>
  <si>
    <t>voltage-gated potassium channel activity</t>
  </si>
  <si>
    <t>KCND2 KCNQ2 KCNQ3 KCNAB1 KCTD12</t>
  </si>
  <si>
    <t>GTPase binding</t>
  </si>
  <si>
    <t>89/28958 0.3%</t>
  </si>
  <si>
    <t>DOCK10 DOCK3 PTPRN DMXL2 PAK3</t>
  </si>
  <si>
    <t>anion binding</t>
  </si>
  <si>
    <t>phosphotyrosine binding</t>
  </si>
  <si>
    <t>GRB10 MAPK1</t>
  </si>
  <si>
    <t>11/28958 0.0%</t>
  </si>
  <si>
    <t>protein kinase activator activity</t>
  </si>
  <si>
    <t>ABI1 CDK5R1</t>
  </si>
  <si>
    <t>ligand-dependent nuclear receptor transcription coactivator activity</t>
  </si>
  <si>
    <t>1536/28958 5.3%</t>
  </si>
  <si>
    <t>ZCCHC12 RNF14 GDA USP33 MYCBP2 CISD1 ZCCHC18 TPO PGRMC1 ABLIM2 TRIM2 OGFOD1 ADAM23 RBBP6 RNF150 ZFP365 VAT1L TRIM23 LMO1 PRKCI MBNL2 BCL11B PRKCB ZFP879 USP22 ATRX KLF4 GRIN2B PJA2 PJA1 NFX1 MATR3</t>
  </si>
  <si>
    <t>protein binding, bridging</t>
  </si>
  <si>
    <t>33/28958 0.1%</t>
  </si>
  <si>
    <t>CBX5 ACTN2 GRB10</t>
  </si>
  <si>
    <t>Rho guanyl-nucleotide exchange factor activity</t>
  </si>
  <si>
    <t>DOCK10 ARHGEF9 RASGRF1 KIFAP3</t>
  </si>
  <si>
    <t>protein phosphorylated amino acid binding</t>
  </si>
  <si>
    <t>receptor regulator activity</t>
  </si>
  <si>
    <t>zinc ion binding</t>
  </si>
  <si>
    <t>1313/28958 4.5%</t>
  </si>
  <si>
    <t>ZCCHC12 RNF14 GDA USP33 MYCBP2 ZCCHC18 ABLIM2 TRIM2 ADAM23 RBBP6 RNF150 ZFP365 VAT1L TRIM23 LMO1 PRKCI MBNL2 BCL11B PRKCB ZFP879 USP22 ATRX KLF4 GRIN2B PJA2 PJA1 NFX1 MATR3</t>
  </si>
  <si>
    <t>NDN MYO5A PAFAH1B1 SNCA</t>
  </si>
  <si>
    <t>cadherin binding</t>
  </si>
  <si>
    <t>13/28958 0.0%</t>
  </si>
  <si>
    <t>AKAP5 CDK5R1</t>
  </si>
  <si>
    <t>ubiquitin-specific protease activity</t>
  </si>
  <si>
    <t>USP33 USP22</t>
  </si>
  <si>
    <t>D2 dopamine receptor binding</t>
  </si>
  <si>
    <t>1/389 0.2%</t>
  </si>
  <si>
    <t>1/28958 0.0%</t>
  </si>
  <si>
    <t>GRIN2B</t>
  </si>
  <si>
    <t>keratan sulfotransferase activity</t>
  </si>
  <si>
    <t>CHST1</t>
  </si>
  <si>
    <t>[heparan sulfate]-glucosamine 3-sulfotransferase 2 activity</t>
  </si>
  <si>
    <t>HS3ST2</t>
  </si>
  <si>
    <t>channel-conductance-controlling ATPase activity</t>
  </si>
  <si>
    <t>CFTR</t>
  </si>
  <si>
    <t>ZASP binding</t>
  </si>
  <si>
    <t>ACTN2</t>
  </si>
  <si>
    <t>iduronate-2-sulfatase activity</t>
  </si>
  <si>
    <t>IDS</t>
  </si>
  <si>
    <t>spermine synthase activity</t>
  </si>
  <si>
    <t>SMS</t>
  </si>
  <si>
    <t>ornithine carbamoyltransferase activity</t>
  </si>
  <si>
    <t>OTC</t>
  </si>
  <si>
    <t>leucine zipper domain binding</t>
  </si>
  <si>
    <t>SCN2A</t>
  </si>
  <si>
    <t>MAP kinase 2 activity</t>
  </si>
  <si>
    <t>MAPK1</t>
  </si>
  <si>
    <t>lipoate-protein ligase activity</t>
  </si>
  <si>
    <t>LIAS</t>
  </si>
  <si>
    <t>lipoate synthase activity</t>
  </si>
  <si>
    <t>dTDP-4-dehydrorhamnose reductase activity</t>
  </si>
  <si>
    <t>MAT2B</t>
  </si>
  <si>
    <t>eukaryotic initiation factor 4G binding</t>
  </si>
  <si>
    <t>EIF4E</t>
  </si>
  <si>
    <t>radical SAM enzyme activity</t>
  </si>
  <si>
    <t>guanine deaminase activity</t>
  </si>
  <si>
    <t>GDA</t>
  </si>
  <si>
    <t>triose-phosphate isomerase activity</t>
  </si>
  <si>
    <t>TPI1</t>
  </si>
  <si>
    <t>dCTP diphosphatase activity</t>
  </si>
  <si>
    <t>DCTPP1</t>
  </si>
  <si>
    <t>lipoic acid synthase activity</t>
  </si>
  <si>
    <t>transmembrane receptor protein phosphatase activity</t>
  </si>
  <si>
    <t>PTPRF</t>
  </si>
  <si>
    <t>pyrimidine deoxyribonucleotide binding</t>
  </si>
  <si>
    <t>protein N-acetylglucosaminyltransferase activity</t>
  </si>
  <si>
    <t>OGT</t>
  </si>
  <si>
    <t>transmembrane receptor protein tyrosine phosphatase activity</t>
  </si>
  <si>
    <t>type I transforming growth factor beta receptor binding</t>
  </si>
  <si>
    <t>FKBP1A</t>
  </si>
  <si>
    <t>acid-amino acid ligase activity</t>
  </si>
  <si>
    <t>145/28958 0.5%</t>
  </si>
  <si>
    <t>RNF14 NEDD4L RBBP6 UBE4B SKP1 PJA1</t>
  </si>
  <si>
    <t>calcium channel regulator activity</t>
  </si>
  <si>
    <t>14/28958 0.0%</t>
  </si>
  <si>
    <t>PRKCB NRXN3</t>
  </si>
  <si>
    <t>protein kinase C activity</t>
  </si>
  <si>
    <t>PRKCI PRKCB</t>
  </si>
  <si>
    <t>598/28958 2.0%</t>
  </si>
  <si>
    <t>EIF4A2 DDX6 DDX5 MBNL2 CELF2 MRPL23 HTATSF1 UHMK1 NKRF AGO1 FUBP1 G3BP2 MATR3 PAIP2 EIF4E</t>
  </si>
  <si>
    <t>Ras guanyl-nucleotide exchange factor activity</t>
  </si>
  <si>
    <t>72/28958 0.2%</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 x14ac:knownFonts="1">
    <font>
      <sz val="12"/>
      <color theme="1"/>
      <name val="Calibri"/>
      <family val="2"/>
      <scheme val="minor"/>
    </font>
    <font>
      <b/>
      <sz val="12"/>
      <color theme="1"/>
      <name val="Arial"/>
      <family val="2"/>
    </font>
    <font>
      <b/>
      <u/>
      <sz val="12"/>
      <color theme="1"/>
      <name val="Arial"/>
      <family val="2"/>
    </font>
    <font>
      <b/>
      <u/>
      <sz val="12"/>
      <color theme="1"/>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5">
    <xf numFmtId="0" fontId="0" fillId="0" borderId="0" xfId="0"/>
    <xf numFmtId="11" fontId="0" fillId="0" borderId="0" xfId="0" applyNumberFormat="1"/>
    <xf numFmtId="0" fontId="1" fillId="0" borderId="0" xfId="0" applyFont="1"/>
    <xf numFmtId="0" fontId="2" fillId="0" borderId="0" xfId="0" applyFont="1"/>
    <xf numFmtId="0" fontId="3" fillId="0" borderId="0" xfId="0" applyFo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953437D-EB98-FF48-B815-65E749405E0D}">
  <dimension ref="A1:H396"/>
  <sheetViews>
    <sheetView tabSelected="1" workbookViewId="0">
      <selection activeCell="E12" sqref="E12"/>
    </sheetView>
  </sheetViews>
  <sheetFormatPr baseColWidth="10" defaultRowHeight="16" x14ac:dyDescent="0.2"/>
  <cols>
    <col min="2" max="2" width="31.83203125" customWidth="1"/>
    <col min="4" max="5" width="13.83203125" customWidth="1"/>
    <col min="6" max="6" width="15.83203125" customWidth="1"/>
    <col min="7" max="7" width="19.6640625" customWidth="1"/>
  </cols>
  <sheetData>
    <row r="1" spans="1:8" x14ac:dyDescent="0.2">
      <c r="A1" s="3" t="s">
        <v>2861</v>
      </c>
    </row>
    <row r="2" spans="1:8" x14ac:dyDescent="0.2">
      <c r="A2" t="s">
        <v>730</v>
      </c>
      <c r="B2" t="s">
        <v>731</v>
      </c>
      <c r="C2" t="s">
        <v>732</v>
      </c>
      <c r="D2" t="s">
        <v>733</v>
      </c>
      <c r="E2" t="s">
        <v>737</v>
      </c>
      <c r="F2" t="s">
        <v>734</v>
      </c>
      <c r="G2" t="s">
        <v>735</v>
      </c>
      <c r="H2" t="s">
        <v>736</v>
      </c>
    </row>
    <row r="3" spans="1:8" x14ac:dyDescent="0.2">
      <c r="A3">
        <v>9987</v>
      </c>
      <c r="B3" t="s">
        <v>0</v>
      </c>
      <c r="C3" s="1">
        <v>7.5337999999999997E-22</v>
      </c>
      <c r="D3" s="1">
        <v>1.3862E-18</v>
      </c>
      <c r="E3">
        <f>-LOG10(D3)</f>
        <v>17.858174105488924</v>
      </c>
      <c r="F3" t="s">
        <v>1</v>
      </c>
      <c r="G3" t="s">
        <v>2</v>
      </c>
      <c r="H3" t="s">
        <v>3</v>
      </c>
    </row>
    <row r="4" spans="1:8" x14ac:dyDescent="0.2">
      <c r="A4">
        <v>51179</v>
      </c>
      <c r="B4" t="s">
        <v>4</v>
      </c>
      <c r="C4" s="1">
        <v>1.5189E-13</v>
      </c>
      <c r="D4" s="1">
        <v>1.0553E-10</v>
      </c>
      <c r="E4">
        <f t="shared" ref="E4:E67" si="0">-LOG10(D4)</f>
        <v>9.9766240618604378</v>
      </c>
      <c r="F4" t="s">
        <v>5</v>
      </c>
      <c r="G4" t="s">
        <v>6</v>
      </c>
      <c r="H4" t="s">
        <v>7</v>
      </c>
    </row>
    <row r="5" spans="1:8" x14ac:dyDescent="0.2">
      <c r="A5">
        <v>51234</v>
      </c>
      <c r="B5" t="s">
        <v>8</v>
      </c>
      <c r="C5" s="1">
        <v>1.7205000000000001E-13</v>
      </c>
      <c r="D5" s="1">
        <v>1.0553E-10</v>
      </c>
      <c r="E5">
        <f t="shared" si="0"/>
        <v>9.9766240618604378</v>
      </c>
      <c r="F5" t="s">
        <v>9</v>
      </c>
      <c r="G5" t="s">
        <v>10</v>
      </c>
      <c r="H5" t="s">
        <v>11</v>
      </c>
    </row>
    <row r="6" spans="1:8" x14ac:dyDescent="0.2">
      <c r="A6">
        <v>6810</v>
      </c>
      <c r="B6" t="s">
        <v>12</v>
      </c>
      <c r="C6" s="1">
        <v>3.9122000000000002E-13</v>
      </c>
      <c r="D6" s="1">
        <v>1.7995999999999999E-10</v>
      </c>
      <c r="E6">
        <f t="shared" si="0"/>
        <v>9.7448240155064703</v>
      </c>
      <c r="F6" t="s">
        <v>13</v>
      </c>
      <c r="G6" t="s">
        <v>14</v>
      </c>
      <c r="H6" t="s">
        <v>15</v>
      </c>
    </row>
    <row r="7" spans="1:8" x14ac:dyDescent="0.2">
      <c r="A7">
        <v>48666</v>
      </c>
      <c r="B7" t="s">
        <v>16</v>
      </c>
      <c r="C7" s="1">
        <v>2.1629E-12</v>
      </c>
      <c r="D7" s="1">
        <v>7.9596999999999999E-10</v>
      </c>
      <c r="E7">
        <f t="shared" si="0"/>
        <v>9.0991033004532618</v>
      </c>
      <c r="F7" t="s">
        <v>17</v>
      </c>
      <c r="G7" t="s">
        <v>18</v>
      </c>
      <c r="H7" t="s">
        <v>19</v>
      </c>
    </row>
    <row r="8" spans="1:8" x14ac:dyDescent="0.2">
      <c r="A8">
        <v>30182</v>
      </c>
      <c r="B8" t="s">
        <v>20</v>
      </c>
      <c r="C8" s="1">
        <v>6.6290999999999994E-11</v>
      </c>
      <c r="D8" s="1">
        <v>2.0329E-8</v>
      </c>
      <c r="E8">
        <f t="shared" si="0"/>
        <v>7.6918839841343853</v>
      </c>
      <c r="F8" t="s">
        <v>21</v>
      </c>
      <c r="G8" t="s">
        <v>22</v>
      </c>
      <c r="H8" t="s">
        <v>23</v>
      </c>
    </row>
    <row r="9" spans="1:8" x14ac:dyDescent="0.2">
      <c r="A9">
        <v>48699</v>
      </c>
      <c r="B9" t="s">
        <v>24</v>
      </c>
      <c r="C9" s="1">
        <v>7.8609000000000005E-11</v>
      </c>
      <c r="D9" s="1">
        <v>2.0663000000000001E-8</v>
      </c>
      <c r="E9">
        <f t="shared" si="0"/>
        <v>7.6848066243042865</v>
      </c>
      <c r="F9" t="s">
        <v>25</v>
      </c>
      <c r="G9" t="s">
        <v>26</v>
      </c>
      <c r="H9" t="s">
        <v>27</v>
      </c>
    </row>
    <row r="10" spans="1:8" x14ac:dyDescent="0.2">
      <c r="A10">
        <v>7399</v>
      </c>
      <c r="B10" t="s">
        <v>28</v>
      </c>
      <c r="C10" s="1">
        <v>1.5848999999999999E-10</v>
      </c>
      <c r="D10" s="1">
        <v>3.6453000000000002E-8</v>
      </c>
      <c r="E10">
        <f t="shared" si="0"/>
        <v>7.4382667244150857</v>
      </c>
      <c r="F10" t="s">
        <v>29</v>
      </c>
      <c r="G10" t="s">
        <v>30</v>
      </c>
      <c r="H10" t="s">
        <v>31</v>
      </c>
    </row>
    <row r="11" spans="1:8" x14ac:dyDescent="0.2">
      <c r="A11">
        <v>7275</v>
      </c>
      <c r="B11" t="s">
        <v>32</v>
      </c>
      <c r="C11" s="1">
        <v>3.1605999999999999E-10</v>
      </c>
      <c r="D11" s="1">
        <v>6.0093999999999995E-8</v>
      </c>
      <c r="E11">
        <f t="shared" si="0"/>
        <v>7.2211688873478703</v>
      </c>
      <c r="F11" t="s">
        <v>33</v>
      </c>
      <c r="G11" t="s">
        <v>34</v>
      </c>
      <c r="H11" t="s">
        <v>35</v>
      </c>
    </row>
    <row r="12" spans="1:8" x14ac:dyDescent="0.2">
      <c r="A12">
        <v>22008</v>
      </c>
      <c r="B12" t="s">
        <v>36</v>
      </c>
      <c r="C12" s="1">
        <v>3.2659999999999999E-10</v>
      </c>
      <c r="D12" s="1">
        <v>6.0093999999999995E-8</v>
      </c>
      <c r="E12">
        <f t="shared" si="0"/>
        <v>7.2211688873478703</v>
      </c>
      <c r="F12" t="s">
        <v>25</v>
      </c>
      <c r="G12" t="s">
        <v>37</v>
      </c>
      <c r="H12" t="s">
        <v>27</v>
      </c>
    </row>
    <row r="13" spans="1:8" x14ac:dyDescent="0.2">
      <c r="A13">
        <v>44283</v>
      </c>
      <c r="B13" t="s">
        <v>38</v>
      </c>
      <c r="C13" s="1">
        <v>1.7744E-9</v>
      </c>
      <c r="D13" s="1">
        <v>2.9680000000000001E-7</v>
      </c>
      <c r="E13">
        <f t="shared" si="0"/>
        <v>6.5275361033930102</v>
      </c>
      <c r="F13" t="s">
        <v>39</v>
      </c>
      <c r="G13" t="s">
        <v>40</v>
      </c>
      <c r="H13" t="s">
        <v>41</v>
      </c>
    </row>
    <row r="14" spans="1:8" x14ac:dyDescent="0.2">
      <c r="A14">
        <v>32502</v>
      </c>
      <c r="B14" t="s">
        <v>42</v>
      </c>
      <c r="C14" s="1">
        <v>1.9492999999999999E-9</v>
      </c>
      <c r="D14" s="1">
        <v>2.9889E-7</v>
      </c>
      <c r="E14">
        <f t="shared" si="0"/>
        <v>6.5244886149622898</v>
      </c>
      <c r="F14" t="s">
        <v>13</v>
      </c>
      <c r="G14" t="s">
        <v>43</v>
      </c>
      <c r="H14" t="s">
        <v>44</v>
      </c>
    </row>
    <row r="15" spans="1:8" x14ac:dyDescent="0.2">
      <c r="A15">
        <v>48468</v>
      </c>
      <c r="B15" t="s">
        <v>45</v>
      </c>
      <c r="C15" s="1">
        <v>2.7293000000000001E-9</v>
      </c>
      <c r="D15" s="1">
        <v>3.8631000000000002E-7</v>
      </c>
      <c r="E15">
        <f t="shared" si="0"/>
        <v>6.4130640495859383</v>
      </c>
      <c r="F15" t="s">
        <v>46</v>
      </c>
      <c r="G15" t="s">
        <v>47</v>
      </c>
      <c r="H15" t="s">
        <v>48</v>
      </c>
    </row>
    <row r="16" spans="1:8" x14ac:dyDescent="0.2">
      <c r="A16">
        <v>31175</v>
      </c>
      <c r="B16" t="s">
        <v>49</v>
      </c>
      <c r="C16" s="1">
        <v>3.3328999999999999E-9</v>
      </c>
      <c r="D16" s="1">
        <v>4.3804000000000002E-7</v>
      </c>
      <c r="E16">
        <f t="shared" si="0"/>
        <v>6.3584862297103015</v>
      </c>
      <c r="F16" t="s">
        <v>50</v>
      </c>
      <c r="G16" t="s">
        <v>51</v>
      </c>
      <c r="H16" t="s">
        <v>52</v>
      </c>
    </row>
    <row r="17" spans="1:8" x14ac:dyDescent="0.2">
      <c r="A17">
        <v>48731</v>
      </c>
      <c r="B17" t="s">
        <v>53</v>
      </c>
      <c r="C17" s="1">
        <v>9.3659000000000005E-9</v>
      </c>
      <c r="D17" s="1">
        <v>1.1488999999999999E-6</v>
      </c>
      <c r="E17">
        <f t="shared" si="0"/>
        <v>5.9397177705616544</v>
      </c>
      <c r="F17" t="s">
        <v>54</v>
      </c>
      <c r="G17" t="s">
        <v>55</v>
      </c>
      <c r="H17" t="s">
        <v>56</v>
      </c>
    </row>
    <row r="18" spans="1:8" x14ac:dyDescent="0.2">
      <c r="A18">
        <v>44271</v>
      </c>
      <c r="B18" t="s">
        <v>57</v>
      </c>
      <c r="C18" s="1">
        <v>1.0557E-8</v>
      </c>
      <c r="D18" s="1">
        <v>1.2139999999999999E-6</v>
      </c>
      <c r="E18">
        <f t="shared" si="0"/>
        <v>5.9157813132607613</v>
      </c>
      <c r="F18" t="s">
        <v>50</v>
      </c>
      <c r="G18" t="s">
        <v>58</v>
      </c>
      <c r="H18" t="s">
        <v>59</v>
      </c>
    </row>
    <row r="19" spans="1:8" x14ac:dyDescent="0.2">
      <c r="A19">
        <v>34404</v>
      </c>
      <c r="B19" t="s">
        <v>60</v>
      </c>
      <c r="C19" s="1">
        <v>1.9312999999999999E-8</v>
      </c>
      <c r="D19" s="1">
        <v>1.9742000000000001E-6</v>
      </c>
      <c r="E19">
        <f t="shared" si="0"/>
        <v>5.7046088524280174</v>
      </c>
      <c r="F19" t="s">
        <v>61</v>
      </c>
      <c r="G19" t="s">
        <v>62</v>
      </c>
      <c r="H19" t="s">
        <v>63</v>
      </c>
    </row>
    <row r="20" spans="1:8" x14ac:dyDescent="0.2">
      <c r="A20">
        <v>34654</v>
      </c>
      <c r="B20" t="s">
        <v>64</v>
      </c>
      <c r="C20" s="1">
        <v>1.9312999999999999E-8</v>
      </c>
      <c r="D20" s="1">
        <v>1.9742000000000001E-6</v>
      </c>
      <c r="E20">
        <f t="shared" si="0"/>
        <v>5.7046088524280174</v>
      </c>
      <c r="F20" t="s">
        <v>61</v>
      </c>
      <c r="G20" t="s">
        <v>62</v>
      </c>
      <c r="H20" t="s">
        <v>63</v>
      </c>
    </row>
    <row r="21" spans="1:8" x14ac:dyDescent="0.2">
      <c r="A21">
        <v>9144</v>
      </c>
      <c r="B21" t="s">
        <v>65</v>
      </c>
      <c r="C21" s="1">
        <v>2.3420000000000001E-8</v>
      </c>
      <c r="D21" s="1">
        <v>2.2272E-6</v>
      </c>
      <c r="E21">
        <f t="shared" si="0"/>
        <v>5.6522407820695317</v>
      </c>
      <c r="F21" t="s">
        <v>66</v>
      </c>
      <c r="G21" t="s">
        <v>67</v>
      </c>
      <c r="H21" t="s">
        <v>68</v>
      </c>
    </row>
    <row r="22" spans="1:8" x14ac:dyDescent="0.2">
      <c r="A22">
        <v>55086</v>
      </c>
      <c r="B22" t="s">
        <v>69</v>
      </c>
      <c r="C22" s="1">
        <v>2.5113000000000001E-8</v>
      </c>
      <c r="D22" s="1">
        <v>2.2272E-6</v>
      </c>
      <c r="E22">
        <f t="shared" si="0"/>
        <v>5.6522407820695317</v>
      </c>
      <c r="F22" t="s">
        <v>70</v>
      </c>
      <c r="G22" t="s">
        <v>71</v>
      </c>
      <c r="H22" t="s">
        <v>72</v>
      </c>
    </row>
    <row r="23" spans="1:8" x14ac:dyDescent="0.2">
      <c r="A23">
        <v>7268</v>
      </c>
      <c r="B23" t="s">
        <v>73</v>
      </c>
      <c r="C23" s="1">
        <v>2.5749000000000001E-8</v>
      </c>
      <c r="D23" s="1">
        <v>2.2272E-6</v>
      </c>
      <c r="E23">
        <f t="shared" si="0"/>
        <v>5.6522407820695317</v>
      </c>
      <c r="F23" t="s">
        <v>74</v>
      </c>
      <c r="G23" t="s">
        <v>75</v>
      </c>
      <c r="H23" t="s">
        <v>76</v>
      </c>
    </row>
    <row r="24" spans="1:8" x14ac:dyDescent="0.2">
      <c r="A24">
        <v>55085</v>
      </c>
      <c r="B24" t="s">
        <v>77</v>
      </c>
      <c r="C24" s="1">
        <v>2.6746E-8</v>
      </c>
      <c r="D24" s="1">
        <v>2.2272E-6</v>
      </c>
      <c r="E24">
        <f t="shared" si="0"/>
        <v>5.6522407820695317</v>
      </c>
      <c r="F24" t="s">
        <v>78</v>
      </c>
      <c r="G24" t="s">
        <v>79</v>
      </c>
      <c r="H24" t="s">
        <v>80</v>
      </c>
    </row>
    <row r="25" spans="1:8" x14ac:dyDescent="0.2">
      <c r="A25">
        <v>48856</v>
      </c>
      <c r="B25" t="s">
        <v>81</v>
      </c>
      <c r="C25" s="1">
        <v>2.9156E-8</v>
      </c>
      <c r="D25" s="1">
        <v>2.2272E-6</v>
      </c>
      <c r="E25">
        <f t="shared" si="0"/>
        <v>5.6522407820695317</v>
      </c>
      <c r="F25" t="s">
        <v>82</v>
      </c>
      <c r="G25" t="s">
        <v>83</v>
      </c>
      <c r="H25" t="s">
        <v>84</v>
      </c>
    </row>
    <row r="26" spans="1:8" x14ac:dyDescent="0.2">
      <c r="A26">
        <v>50789</v>
      </c>
      <c r="B26" t="s">
        <v>85</v>
      </c>
      <c r="C26" s="1">
        <v>3.0143000000000001E-8</v>
      </c>
      <c r="D26" s="1">
        <v>2.2272E-6</v>
      </c>
      <c r="E26">
        <f t="shared" si="0"/>
        <v>5.6522407820695317</v>
      </c>
      <c r="F26" t="s">
        <v>86</v>
      </c>
      <c r="G26" t="s">
        <v>87</v>
      </c>
      <c r="H26" t="s">
        <v>88</v>
      </c>
    </row>
    <row r="27" spans="1:8" x14ac:dyDescent="0.2">
      <c r="A27">
        <v>65007</v>
      </c>
      <c r="B27" t="s">
        <v>89</v>
      </c>
      <c r="C27" s="1">
        <v>3.0261000000000002E-8</v>
      </c>
      <c r="D27" s="1">
        <v>2.2272E-6</v>
      </c>
      <c r="E27">
        <f t="shared" si="0"/>
        <v>5.6522407820695317</v>
      </c>
      <c r="F27" t="s">
        <v>90</v>
      </c>
      <c r="G27" t="s">
        <v>91</v>
      </c>
      <c r="H27" t="s">
        <v>92</v>
      </c>
    </row>
    <row r="28" spans="1:8" x14ac:dyDescent="0.2">
      <c r="A28">
        <v>9141</v>
      </c>
      <c r="B28" t="s">
        <v>93</v>
      </c>
      <c r="C28" s="1">
        <v>3.1779999999999997E-8</v>
      </c>
      <c r="D28" s="1">
        <v>2.249E-6</v>
      </c>
      <c r="E28">
        <f t="shared" si="0"/>
        <v>5.648010544564368</v>
      </c>
      <c r="F28" t="s">
        <v>66</v>
      </c>
      <c r="G28" t="s">
        <v>94</v>
      </c>
      <c r="H28" t="s">
        <v>68</v>
      </c>
    </row>
    <row r="29" spans="1:8" x14ac:dyDescent="0.2">
      <c r="A29">
        <v>9117</v>
      </c>
      <c r="B29" t="s">
        <v>95</v>
      </c>
      <c r="C29" s="1">
        <v>3.5736000000000003E-8</v>
      </c>
      <c r="D29" s="1">
        <v>2.3483999999999998E-6</v>
      </c>
      <c r="E29">
        <f t="shared" si="0"/>
        <v>5.629227928294374</v>
      </c>
      <c r="F29" t="s">
        <v>96</v>
      </c>
      <c r="G29" t="s">
        <v>97</v>
      </c>
      <c r="H29" t="s">
        <v>98</v>
      </c>
    </row>
    <row r="30" spans="1:8" x14ac:dyDescent="0.2">
      <c r="A30">
        <v>6753</v>
      </c>
      <c r="B30" t="s">
        <v>99</v>
      </c>
      <c r="C30" s="1">
        <v>3.5736000000000003E-8</v>
      </c>
      <c r="D30" s="1">
        <v>2.3483999999999998E-6</v>
      </c>
      <c r="E30">
        <f t="shared" si="0"/>
        <v>5.629227928294374</v>
      </c>
      <c r="F30" t="s">
        <v>96</v>
      </c>
      <c r="G30" t="s">
        <v>97</v>
      </c>
      <c r="H30" t="s">
        <v>98</v>
      </c>
    </row>
    <row r="31" spans="1:8" x14ac:dyDescent="0.2">
      <c r="A31">
        <v>6754</v>
      </c>
      <c r="B31" t="s">
        <v>100</v>
      </c>
      <c r="C31" s="1">
        <v>5.2692E-8</v>
      </c>
      <c r="D31" s="1">
        <v>3.2339999999999999E-6</v>
      </c>
      <c r="E31">
        <f t="shared" si="0"/>
        <v>5.4902599844296178</v>
      </c>
      <c r="F31" t="s">
        <v>101</v>
      </c>
      <c r="G31" t="s">
        <v>102</v>
      </c>
      <c r="H31" t="s">
        <v>103</v>
      </c>
    </row>
    <row r="32" spans="1:8" x14ac:dyDescent="0.2">
      <c r="A32">
        <v>9150</v>
      </c>
      <c r="B32" t="s">
        <v>104</v>
      </c>
      <c r="C32" s="1">
        <v>5.3892999999999998E-8</v>
      </c>
      <c r="D32" s="1">
        <v>3.2339999999999999E-6</v>
      </c>
      <c r="E32">
        <f t="shared" si="0"/>
        <v>5.4902599844296178</v>
      </c>
      <c r="F32" t="s">
        <v>66</v>
      </c>
      <c r="G32" t="s">
        <v>105</v>
      </c>
      <c r="H32" t="s">
        <v>106</v>
      </c>
    </row>
    <row r="33" spans="1:8" x14ac:dyDescent="0.2">
      <c r="A33">
        <v>6091</v>
      </c>
      <c r="B33" t="s">
        <v>107</v>
      </c>
      <c r="C33" s="1">
        <v>5.4485000000000001E-8</v>
      </c>
      <c r="D33" s="1">
        <v>3.2339999999999999E-6</v>
      </c>
      <c r="E33">
        <f t="shared" si="0"/>
        <v>5.4902599844296178</v>
      </c>
      <c r="F33" t="s">
        <v>74</v>
      </c>
      <c r="G33" t="s">
        <v>108</v>
      </c>
      <c r="H33" t="s">
        <v>109</v>
      </c>
    </row>
    <row r="34" spans="1:8" x14ac:dyDescent="0.2">
      <c r="A34">
        <v>44237</v>
      </c>
      <c r="B34" t="s">
        <v>110</v>
      </c>
      <c r="C34" s="1">
        <v>6.1961999999999996E-8</v>
      </c>
      <c r="D34" s="1">
        <v>3.5628E-6</v>
      </c>
      <c r="E34">
        <f t="shared" si="0"/>
        <v>5.4482085563563309</v>
      </c>
      <c r="F34" t="s">
        <v>111</v>
      </c>
      <c r="G34" t="s">
        <v>112</v>
      </c>
      <c r="H34" t="s">
        <v>113</v>
      </c>
    </row>
    <row r="35" spans="1:8" x14ac:dyDescent="0.2">
      <c r="A35">
        <v>9152</v>
      </c>
      <c r="B35" t="s">
        <v>114</v>
      </c>
      <c r="C35" s="1">
        <v>6.5977999999999997E-8</v>
      </c>
      <c r="D35" s="1">
        <v>3.6579000000000002E-6</v>
      </c>
      <c r="E35">
        <f t="shared" si="0"/>
        <v>5.4367681714790184</v>
      </c>
      <c r="F35" t="s">
        <v>115</v>
      </c>
      <c r="G35" t="s">
        <v>116</v>
      </c>
      <c r="H35" t="s">
        <v>117</v>
      </c>
    </row>
    <row r="36" spans="1:8" x14ac:dyDescent="0.2">
      <c r="A36">
        <v>9259</v>
      </c>
      <c r="B36" t="s">
        <v>118</v>
      </c>
      <c r="C36" s="1">
        <v>6.7591E-8</v>
      </c>
      <c r="D36" s="1">
        <v>3.6579000000000002E-6</v>
      </c>
      <c r="E36">
        <f t="shared" si="0"/>
        <v>5.4367681714790184</v>
      </c>
      <c r="F36" t="s">
        <v>66</v>
      </c>
      <c r="G36" t="s">
        <v>119</v>
      </c>
      <c r="H36" t="s">
        <v>106</v>
      </c>
    </row>
    <row r="37" spans="1:8" x14ac:dyDescent="0.2">
      <c r="A37">
        <v>30030</v>
      </c>
      <c r="B37" t="s">
        <v>120</v>
      </c>
      <c r="C37" s="1">
        <v>7.1409000000000001E-8</v>
      </c>
      <c r="D37" s="1">
        <v>3.7541000000000002E-6</v>
      </c>
      <c r="E37">
        <f t="shared" si="0"/>
        <v>5.425494163022675</v>
      </c>
      <c r="F37" t="s">
        <v>96</v>
      </c>
      <c r="G37" t="s">
        <v>121</v>
      </c>
      <c r="H37" t="s">
        <v>122</v>
      </c>
    </row>
    <row r="38" spans="1:8" x14ac:dyDescent="0.2">
      <c r="A38">
        <v>9260</v>
      </c>
      <c r="B38" t="s">
        <v>123</v>
      </c>
      <c r="C38" s="1">
        <v>7.9934999999999994E-8</v>
      </c>
      <c r="D38" s="1">
        <v>4.0856000000000003E-6</v>
      </c>
      <c r="E38">
        <f t="shared" si="0"/>
        <v>5.3887441551525166</v>
      </c>
      <c r="F38" t="s">
        <v>115</v>
      </c>
      <c r="G38" t="s">
        <v>124</v>
      </c>
      <c r="H38" t="s">
        <v>117</v>
      </c>
    </row>
    <row r="39" spans="1:8" x14ac:dyDescent="0.2">
      <c r="A39">
        <v>16043</v>
      </c>
      <c r="B39" t="s">
        <v>125</v>
      </c>
      <c r="C39" s="1">
        <v>1.0057000000000001E-7</v>
      </c>
      <c r="D39" s="1">
        <v>5.0012999999999999E-6</v>
      </c>
      <c r="E39">
        <f t="shared" si="0"/>
        <v>5.3009170937752961</v>
      </c>
      <c r="F39" t="s">
        <v>126</v>
      </c>
      <c r="G39" t="s">
        <v>127</v>
      </c>
      <c r="H39" t="s">
        <v>128</v>
      </c>
    </row>
    <row r="40" spans="1:8" x14ac:dyDescent="0.2">
      <c r="A40">
        <v>9165</v>
      </c>
      <c r="B40" t="s">
        <v>129</v>
      </c>
      <c r="C40" s="1">
        <v>1.108E-7</v>
      </c>
      <c r="D40" s="1">
        <v>5.2325000000000003E-6</v>
      </c>
      <c r="E40">
        <f t="shared" si="0"/>
        <v>5.2812907629892756</v>
      </c>
      <c r="F40" t="s">
        <v>130</v>
      </c>
      <c r="G40" t="s">
        <v>131</v>
      </c>
      <c r="H40" t="s">
        <v>132</v>
      </c>
    </row>
    <row r="41" spans="1:8" x14ac:dyDescent="0.2">
      <c r="A41">
        <v>44281</v>
      </c>
      <c r="B41" t="s">
        <v>133</v>
      </c>
      <c r="C41" s="1">
        <v>1.1091000000000001E-7</v>
      </c>
      <c r="D41" s="1">
        <v>5.2325000000000003E-6</v>
      </c>
      <c r="E41">
        <f t="shared" si="0"/>
        <v>5.2812907629892756</v>
      </c>
      <c r="F41" t="s">
        <v>134</v>
      </c>
      <c r="G41" t="s">
        <v>135</v>
      </c>
      <c r="H41" t="s">
        <v>136</v>
      </c>
    </row>
    <row r="42" spans="1:8" x14ac:dyDescent="0.2">
      <c r="A42">
        <v>6163</v>
      </c>
      <c r="B42" t="s">
        <v>137</v>
      </c>
      <c r="C42" s="1">
        <v>1.1531E-7</v>
      </c>
      <c r="D42" s="1">
        <v>5.3040999999999998E-6</v>
      </c>
      <c r="E42">
        <f t="shared" si="0"/>
        <v>5.2753882966246275</v>
      </c>
      <c r="F42" t="s">
        <v>74</v>
      </c>
      <c r="G42" t="s">
        <v>138</v>
      </c>
      <c r="H42" t="s">
        <v>139</v>
      </c>
    </row>
    <row r="43" spans="1:8" x14ac:dyDescent="0.2">
      <c r="A43">
        <v>9205</v>
      </c>
      <c r="B43" t="s">
        <v>140</v>
      </c>
      <c r="C43" s="1">
        <v>1.2527000000000001E-7</v>
      </c>
      <c r="D43" s="1">
        <v>5.6219999999999997E-6</v>
      </c>
      <c r="E43">
        <f t="shared" si="0"/>
        <v>5.250109158728578</v>
      </c>
      <c r="F43" t="s">
        <v>61</v>
      </c>
      <c r="G43" t="s">
        <v>141</v>
      </c>
      <c r="H43" t="s">
        <v>142</v>
      </c>
    </row>
    <row r="44" spans="1:8" x14ac:dyDescent="0.2">
      <c r="A44">
        <v>9199</v>
      </c>
      <c r="B44" t="s">
        <v>143</v>
      </c>
      <c r="C44" s="1">
        <v>1.3283000000000001E-7</v>
      </c>
      <c r="D44" s="1">
        <v>5.8193999999999997E-6</v>
      </c>
      <c r="E44">
        <f t="shared" si="0"/>
        <v>5.2351217902851381</v>
      </c>
      <c r="F44" t="s">
        <v>61</v>
      </c>
      <c r="G44" t="s">
        <v>144</v>
      </c>
      <c r="H44" t="s">
        <v>142</v>
      </c>
    </row>
    <row r="45" spans="1:8" x14ac:dyDescent="0.2">
      <c r="A45">
        <v>9201</v>
      </c>
      <c r="B45" t="s">
        <v>145</v>
      </c>
      <c r="C45" s="1">
        <v>1.6337000000000001E-7</v>
      </c>
      <c r="D45" s="1">
        <v>6.8318999999999998E-6</v>
      </c>
      <c r="E45">
        <f t="shared" si="0"/>
        <v>5.1654584991349228</v>
      </c>
      <c r="F45" t="s">
        <v>101</v>
      </c>
      <c r="G45" t="s">
        <v>146</v>
      </c>
      <c r="H45" t="s">
        <v>103</v>
      </c>
    </row>
    <row r="46" spans="1:8" x14ac:dyDescent="0.2">
      <c r="A46">
        <v>9206</v>
      </c>
      <c r="B46" t="s">
        <v>147</v>
      </c>
      <c r="C46" s="1">
        <v>1.6337000000000001E-7</v>
      </c>
      <c r="D46" s="1">
        <v>6.8318999999999998E-6</v>
      </c>
      <c r="E46">
        <f t="shared" si="0"/>
        <v>5.1654584991349228</v>
      </c>
      <c r="F46" t="s">
        <v>101</v>
      </c>
      <c r="G46" t="s">
        <v>146</v>
      </c>
      <c r="H46" t="s">
        <v>103</v>
      </c>
    </row>
    <row r="47" spans="1:8" x14ac:dyDescent="0.2">
      <c r="A47">
        <v>9145</v>
      </c>
      <c r="B47" t="s">
        <v>148</v>
      </c>
      <c r="C47" s="1">
        <v>1.8136999999999999E-7</v>
      </c>
      <c r="D47" s="1">
        <v>7.4161E-6</v>
      </c>
      <c r="E47">
        <f t="shared" si="0"/>
        <v>5.1298244227207084</v>
      </c>
      <c r="F47" t="s">
        <v>101</v>
      </c>
      <c r="G47" t="s">
        <v>149</v>
      </c>
      <c r="H47" t="s">
        <v>103</v>
      </c>
    </row>
    <row r="48" spans="1:8" x14ac:dyDescent="0.2">
      <c r="A48">
        <v>46483</v>
      </c>
      <c r="B48" t="s">
        <v>150</v>
      </c>
      <c r="C48" s="1">
        <v>1.9859000000000001E-7</v>
      </c>
      <c r="D48" s="1">
        <v>7.8717999999999997E-6</v>
      </c>
      <c r="E48">
        <f t="shared" si="0"/>
        <v>5.1039259486214039</v>
      </c>
      <c r="F48" t="s">
        <v>96</v>
      </c>
      <c r="G48" t="s">
        <v>151</v>
      </c>
      <c r="H48" t="s">
        <v>152</v>
      </c>
    </row>
    <row r="49" spans="1:8" x14ac:dyDescent="0.2">
      <c r="A49">
        <v>9142</v>
      </c>
      <c r="B49" t="s">
        <v>153</v>
      </c>
      <c r="C49" s="1">
        <v>2.0107000000000001E-7</v>
      </c>
      <c r="D49" s="1">
        <v>7.8717999999999997E-6</v>
      </c>
      <c r="E49">
        <f t="shared" si="0"/>
        <v>5.1039259486214039</v>
      </c>
      <c r="F49" t="s">
        <v>101</v>
      </c>
      <c r="G49" t="s">
        <v>154</v>
      </c>
      <c r="H49" t="s">
        <v>103</v>
      </c>
    </row>
    <row r="50" spans="1:8" x14ac:dyDescent="0.2">
      <c r="A50">
        <v>48667</v>
      </c>
      <c r="B50" t="s">
        <v>155</v>
      </c>
      <c r="C50" s="1">
        <v>2.0968000000000001E-7</v>
      </c>
      <c r="D50" s="1">
        <v>8.0378999999999997E-6</v>
      </c>
      <c r="E50">
        <f t="shared" si="0"/>
        <v>5.0948574011942878</v>
      </c>
      <c r="F50" t="s">
        <v>61</v>
      </c>
      <c r="G50" t="s">
        <v>156</v>
      </c>
      <c r="H50" t="s">
        <v>157</v>
      </c>
    </row>
    <row r="51" spans="1:8" x14ac:dyDescent="0.2">
      <c r="A51">
        <v>7267</v>
      </c>
      <c r="B51" t="s">
        <v>158</v>
      </c>
      <c r="C51" s="1">
        <v>2.1848000000000001E-7</v>
      </c>
      <c r="D51" s="1">
        <v>8.2043000000000004E-6</v>
      </c>
      <c r="E51">
        <f t="shared" si="0"/>
        <v>5.0859584675183873</v>
      </c>
      <c r="F51" t="s">
        <v>50</v>
      </c>
      <c r="G51" t="s">
        <v>159</v>
      </c>
      <c r="H51" t="s">
        <v>160</v>
      </c>
    </row>
    <row r="52" spans="1:8" x14ac:dyDescent="0.2">
      <c r="A52">
        <v>8152</v>
      </c>
      <c r="B52" t="s">
        <v>161</v>
      </c>
      <c r="C52" s="1">
        <v>2.9172000000000002E-7</v>
      </c>
      <c r="D52" s="1">
        <v>1.0735E-5</v>
      </c>
      <c r="E52">
        <f t="shared" si="0"/>
        <v>4.9691979512277324</v>
      </c>
      <c r="F52" t="s">
        <v>162</v>
      </c>
      <c r="G52" t="s">
        <v>163</v>
      </c>
      <c r="H52" t="s">
        <v>164</v>
      </c>
    </row>
    <row r="53" spans="1:8" x14ac:dyDescent="0.2">
      <c r="A53">
        <v>48812</v>
      </c>
      <c r="B53" t="s">
        <v>165</v>
      </c>
      <c r="C53" s="1">
        <v>3.0737999999999999E-7</v>
      </c>
      <c r="D53" s="1">
        <v>1.1090000000000001E-5</v>
      </c>
      <c r="E53">
        <f t="shared" si="0"/>
        <v>4.9550684538508403</v>
      </c>
      <c r="F53" t="s">
        <v>61</v>
      </c>
      <c r="G53" t="s">
        <v>166</v>
      </c>
      <c r="H53" t="s">
        <v>157</v>
      </c>
    </row>
    <row r="54" spans="1:8" x14ac:dyDescent="0.2">
      <c r="A54">
        <v>32990</v>
      </c>
      <c r="B54" t="s">
        <v>167</v>
      </c>
      <c r="C54" s="1">
        <v>3.5249E-7</v>
      </c>
      <c r="D54" s="1">
        <v>1.2473000000000001E-5</v>
      </c>
      <c r="E54">
        <f t="shared" si="0"/>
        <v>4.9040290776562854</v>
      </c>
      <c r="F54" t="s">
        <v>66</v>
      </c>
      <c r="G54" t="s">
        <v>108</v>
      </c>
      <c r="H54" t="s">
        <v>168</v>
      </c>
    </row>
    <row r="55" spans="1:8" x14ac:dyDescent="0.2">
      <c r="A55">
        <v>44238</v>
      </c>
      <c r="B55" t="s">
        <v>169</v>
      </c>
      <c r="C55" s="1">
        <v>3.9698E-7</v>
      </c>
      <c r="D55" s="1">
        <v>1.3782E-5</v>
      </c>
      <c r="E55">
        <f t="shared" si="0"/>
        <v>4.8606877544213303</v>
      </c>
      <c r="F55" t="s">
        <v>111</v>
      </c>
      <c r="G55" t="s">
        <v>170</v>
      </c>
      <c r="H55" t="s">
        <v>171</v>
      </c>
    </row>
    <row r="56" spans="1:8" x14ac:dyDescent="0.2">
      <c r="A56">
        <v>19226</v>
      </c>
      <c r="B56" t="s">
        <v>172</v>
      </c>
      <c r="C56" s="1">
        <v>4.1124000000000002E-7</v>
      </c>
      <c r="D56" s="1">
        <v>1.4012999999999999E-5</v>
      </c>
      <c r="E56">
        <f t="shared" si="0"/>
        <v>4.8534688779925546</v>
      </c>
      <c r="F56" t="s">
        <v>74</v>
      </c>
      <c r="G56" t="s">
        <v>173</v>
      </c>
      <c r="H56" t="s">
        <v>76</v>
      </c>
    </row>
    <row r="57" spans="1:8" x14ac:dyDescent="0.2">
      <c r="A57">
        <v>7409</v>
      </c>
      <c r="B57" t="s">
        <v>174</v>
      </c>
      <c r="C57" s="1">
        <v>4.6344000000000003E-7</v>
      </c>
      <c r="D57" s="1">
        <v>1.5503999999999999E-5</v>
      </c>
      <c r="E57">
        <f t="shared" si="0"/>
        <v>4.8095562402933103</v>
      </c>
      <c r="F57" t="s">
        <v>130</v>
      </c>
      <c r="G57" t="s">
        <v>175</v>
      </c>
      <c r="H57" t="s">
        <v>176</v>
      </c>
    </row>
    <row r="58" spans="1:8" x14ac:dyDescent="0.2">
      <c r="A58">
        <v>50794</v>
      </c>
      <c r="B58" t="s">
        <v>177</v>
      </c>
      <c r="C58" s="1">
        <v>5.1337000000000005E-7</v>
      </c>
      <c r="D58" s="1">
        <v>1.6867999999999998E-5</v>
      </c>
      <c r="E58">
        <f t="shared" si="0"/>
        <v>4.7729364076571743</v>
      </c>
      <c r="F58" t="s">
        <v>178</v>
      </c>
      <c r="G58" t="s">
        <v>179</v>
      </c>
      <c r="H58" t="s">
        <v>180</v>
      </c>
    </row>
    <row r="59" spans="1:8" x14ac:dyDescent="0.2">
      <c r="A59">
        <v>15985</v>
      </c>
      <c r="B59" t="s">
        <v>181</v>
      </c>
      <c r="C59" s="1">
        <v>5.9548000000000004E-7</v>
      </c>
      <c r="D59" s="1">
        <v>1.8890999999999999E-5</v>
      </c>
      <c r="E59">
        <f t="shared" si="0"/>
        <v>4.7237450519782751</v>
      </c>
      <c r="F59" t="s">
        <v>182</v>
      </c>
      <c r="G59" t="s">
        <v>183</v>
      </c>
      <c r="H59" t="s">
        <v>184</v>
      </c>
    </row>
    <row r="60" spans="1:8" x14ac:dyDescent="0.2">
      <c r="A60">
        <v>15986</v>
      </c>
      <c r="B60" t="s">
        <v>185</v>
      </c>
      <c r="C60" s="1">
        <v>5.9548000000000004E-7</v>
      </c>
      <c r="D60" s="1">
        <v>1.8890999999999999E-5</v>
      </c>
      <c r="E60">
        <f t="shared" si="0"/>
        <v>4.7237450519782751</v>
      </c>
      <c r="F60" t="s">
        <v>182</v>
      </c>
      <c r="G60" t="s">
        <v>183</v>
      </c>
      <c r="H60" t="s">
        <v>184</v>
      </c>
    </row>
    <row r="61" spans="1:8" x14ac:dyDescent="0.2">
      <c r="A61">
        <v>6164</v>
      </c>
      <c r="B61" t="s">
        <v>186</v>
      </c>
      <c r="C61" s="1">
        <v>7.9851999999999998E-7</v>
      </c>
      <c r="D61" s="1">
        <v>2.4902999999999999E-5</v>
      </c>
      <c r="E61">
        <f t="shared" si="0"/>
        <v>4.6037483314197232</v>
      </c>
      <c r="F61" t="s">
        <v>115</v>
      </c>
      <c r="G61" t="s">
        <v>187</v>
      </c>
      <c r="H61" t="s">
        <v>117</v>
      </c>
    </row>
    <row r="62" spans="1:8" x14ac:dyDescent="0.2">
      <c r="A62">
        <v>48858</v>
      </c>
      <c r="B62" t="s">
        <v>188</v>
      </c>
      <c r="C62" s="1">
        <v>1.2943E-6</v>
      </c>
      <c r="D62" s="1">
        <v>3.9691999999999999E-5</v>
      </c>
      <c r="E62">
        <f t="shared" si="0"/>
        <v>4.4012970173165655</v>
      </c>
      <c r="F62" t="s">
        <v>61</v>
      </c>
      <c r="G62" t="s">
        <v>189</v>
      </c>
      <c r="H62" t="s">
        <v>157</v>
      </c>
    </row>
    <row r="63" spans="1:8" x14ac:dyDescent="0.2">
      <c r="A63">
        <v>65008</v>
      </c>
      <c r="B63" t="s">
        <v>190</v>
      </c>
      <c r="C63" s="1">
        <v>1.5409999999999999E-6</v>
      </c>
      <c r="D63" s="1">
        <v>4.6480999999999998E-5</v>
      </c>
      <c r="E63">
        <f t="shared" si="0"/>
        <v>4.3327245370331706</v>
      </c>
      <c r="F63" t="s">
        <v>191</v>
      </c>
      <c r="G63" t="s">
        <v>192</v>
      </c>
      <c r="H63" t="s">
        <v>193</v>
      </c>
    </row>
    <row r="64" spans="1:8" x14ac:dyDescent="0.2">
      <c r="A64">
        <v>7610</v>
      </c>
      <c r="B64" t="s">
        <v>194</v>
      </c>
      <c r="C64" s="1">
        <v>1.6386000000000001E-6</v>
      </c>
      <c r="D64" s="1">
        <v>4.863E-5</v>
      </c>
      <c r="E64">
        <f t="shared" si="0"/>
        <v>4.3130957304318223</v>
      </c>
      <c r="F64" t="s">
        <v>96</v>
      </c>
      <c r="G64" t="s">
        <v>195</v>
      </c>
      <c r="H64" t="s">
        <v>196</v>
      </c>
    </row>
    <row r="65" spans="1:8" x14ac:dyDescent="0.2">
      <c r="A65">
        <v>904</v>
      </c>
      <c r="B65" t="s">
        <v>197</v>
      </c>
      <c r="C65" s="1">
        <v>1.8554000000000001E-6</v>
      </c>
      <c r="D65" s="1">
        <v>5.4187999999999997E-5</v>
      </c>
      <c r="E65">
        <f t="shared" si="0"/>
        <v>4.2660968778673434</v>
      </c>
      <c r="F65" t="s">
        <v>61</v>
      </c>
      <c r="G65" t="s">
        <v>198</v>
      </c>
      <c r="H65" t="s">
        <v>157</v>
      </c>
    </row>
    <row r="66" spans="1:8" x14ac:dyDescent="0.2">
      <c r="A66">
        <v>6818</v>
      </c>
      <c r="B66" t="s">
        <v>199</v>
      </c>
      <c r="C66" s="1">
        <v>3.0234999999999999E-6</v>
      </c>
      <c r="D66" s="1">
        <v>8.5587000000000006E-5</v>
      </c>
      <c r="E66">
        <f t="shared" si="0"/>
        <v>4.0675921962693629</v>
      </c>
      <c r="F66" t="s">
        <v>200</v>
      </c>
      <c r="G66" t="s">
        <v>201</v>
      </c>
      <c r="H66" t="s">
        <v>202</v>
      </c>
    </row>
    <row r="67" spans="1:8" x14ac:dyDescent="0.2">
      <c r="A67">
        <v>15992</v>
      </c>
      <c r="B67" t="s">
        <v>203</v>
      </c>
      <c r="C67" s="1">
        <v>3.0234999999999999E-6</v>
      </c>
      <c r="D67" s="1">
        <v>8.5587000000000006E-5</v>
      </c>
      <c r="E67">
        <f t="shared" si="0"/>
        <v>4.0675921962693629</v>
      </c>
      <c r="F67" t="s">
        <v>200</v>
      </c>
      <c r="G67" t="s">
        <v>201</v>
      </c>
      <c r="H67" t="s">
        <v>202</v>
      </c>
    </row>
    <row r="68" spans="1:8" x14ac:dyDescent="0.2">
      <c r="A68">
        <v>9653</v>
      </c>
      <c r="B68" t="s">
        <v>204</v>
      </c>
      <c r="C68" s="1">
        <v>4.0681000000000001E-6</v>
      </c>
      <c r="D68" s="1">
        <v>1.1341E-4</v>
      </c>
      <c r="E68">
        <f t="shared" ref="E68:E131" si="1">-LOG10(D68)</f>
        <v>3.9453486495582584</v>
      </c>
      <c r="F68" t="s">
        <v>205</v>
      </c>
      <c r="G68" t="s">
        <v>206</v>
      </c>
      <c r="H68" t="s">
        <v>207</v>
      </c>
    </row>
    <row r="69" spans="1:8" x14ac:dyDescent="0.2">
      <c r="A69">
        <v>16310</v>
      </c>
      <c r="B69" t="s">
        <v>208</v>
      </c>
      <c r="C69" s="1">
        <v>4.4039000000000003E-6</v>
      </c>
      <c r="D69" s="1">
        <v>1.2094E-4</v>
      </c>
      <c r="E69">
        <f t="shared" si="1"/>
        <v>3.9174300357300771</v>
      </c>
      <c r="F69" t="s">
        <v>17</v>
      </c>
      <c r="G69" t="s">
        <v>209</v>
      </c>
      <c r="H69" t="s">
        <v>210</v>
      </c>
    </row>
    <row r="70" spans="1:8" x14ac:dyDescent="0.2">
      <c r="A70">
        <v>6793</v>
      </c>
      <c r="B70" t="s">
        <v>211</v>
      </c>
      <c r="C70" s="1">
        <v>5.2216000000000001E-6</v>
      </c>
      <c r="D70" s="1">
        <v>1.3924E-4</v>
      </c>
      <c r="E70">
        <f t="shared" si="1"/>
        <v>3.856235985387749</v>
      </c>
      <c r="F70" t="s">
        <v>78</v>
      </c>
      <c r="G70" t="s">
        <v>212</v>
      </c>
      <c r="H70" t="s">
        <v>213</v>
      </c>
    </row>
    <row r="71" spans="1:8" x14ac:dyDescent="0.2">
      <c r="A71">
        <v>6796</v>
      </c>
      <c r="B71" t="s">
        <v>214</v>
      </c>
      <c r="C71" s="1">
        <v>5.2216000000000001E-6</v>
      </c>
      <c r="D71" s="1">
        <v>1.3924E-4</v>
      </c>
      <c r="E71">
        <f t="shared" si="1"/>
        <v>3.856235985387749</v>
      </c>
      <c r="F71" t="s">
        <v>78</v>
      </c>
      <c r="G71" t="s">
        <v>212</v>
      </c>
      <c r="H71" t="s">
        <v>213</v>
      </c>
    </row>
    <row r="72" spans="1:8" x14ac:dyDescent="0.2">
      <c r="A72">
        <v>46034</v>
      </c>
      <c r="B72" t="s">
        <v>215</v>
      </c>
      <c r="C72" s="1">
        <v>5.6096999999999998E-6</v>
      </c>
      <c r="D72" s="1">
        <v>1.4746E-4</v>
      </c>
      <c r="E72">
        <f t="shared" si="1"/>
        <v>3.8313257704329202</v>
      </c>
      <c r="F72" t="s">
        <v>101</v>
      </c>
      <c r="G72" t="s">
        <v>216</v>
      </c>
      <c r="H72" t="s">
        <v>103</v>
      </c>
    </row>
    <row r="73" spans="1:8" x14ac:dyDescent="0.2">
      <c r="A73">
        <v>32989</v>
      </c>
      <c r="B73" t="s">
        <v>217</v>
      </c>
      <c r="C73" s="1">
        <v>6.6085999999999997E-6</v>
      </c>
      <c r="D73" s="1">
        <v>1.7126000000000001E-4</v>
      </c>
      <c r="E73">
        <f t="shared" si="1"/>
        <v>3.7663440603142364</v>
      </c>
      <c r="F73" t="s">
        <v>74</v>
      </c>
      <c r="G73" t="s">
        <v>218</v>
      </c>
      <c r="H73" t="s">
        <v>219</v>
      </c>
    </row>
    <row r="74" spans="1:8" x14ac:dyDescent="0.2">
      <c r="A74">
        <v>32501</v>
      </c>
      <c r="B74" t="s">
        <v>220</v>
      </c>
      <c r="C74" s="1">
        <v>7.4569999999999999E-6</v>
      </c>
      <c r="D74" s="1">
        <v>1.9057000000000001E-4</v>
      </c>
      <c r="E74">
        <f t="shared" si="1"/>
        <v>3.7199454660267528</v>
      </c>
      <c r="F74" t="s">
        <v>221</v>
      </c>
      <c r="G74" t="s">
        <v>222</v>
      </c>
      <c r="H74" t="s">
        <v>223</v>
      </c>
    </row>
    <row r="75" spans="1:8" x14ac:dyDescent="0.2">
      <c r="A75">
        <v>34220</v>
      </c>
      <c r="B75" t="s">
        <v>224</v>
      </c>
      <c r="C75" s="1">
        <v>7.5797999999999998E-6</v>
      </c>
      <c r="D75" s="1">
        <v>1.9105000000000001E-4</v>
      </c>
      <c r="E75">
        <f t="shared" si="1"/>
        <v>3.7188529579755722</v>
      </c>
      <c r="F75" t="s">
        <v>66</v>
      </c>
      <c r="G75" t="s">
        <v>225</v>
      </c>
      <c r="H75" t="s">
        <v>226</v>
      </c>
    </row>
    <row r="76" spans="1:8" x14ac:dyDescent="0.2">
      <c r="A76">
        <v>7154</v>
      </c>
      <c r="B76" t="s">
        <v>227</v>
      </c>
      <c r="C76" s="1">
        <v>1.1643E-5</v>
      </c>
      <c r="D76" s="1">
        <v>2.8949999999999999E-4</v>
      </c>
      <c r="E76">
        <f t="shared" si="1"/>
        <v>3.5383514319365452</v>
      </c>
      <c r="F76" t="s">
        <v>96</v>
      </c>
      <c r="G76" t="s">
        <v>228</v>
      </c>
      <c r="H76" t="s">
        <v>229</v>
      </c>
    </row>
    <row r="77" spans="1:8" x14ac:dyDescent="0.2">
      <c r="A77">
        <v>6119</v>
      </c>
      <c r="B77" t="s">
        <v>230</v>
      </c>
      <c r="C77" s="1">
        <v>1.3784999999999999E-5</v>
      </c>
      <c r="D77" s="1">
        <v>3.3819999999999998E-4</v>
      </c>
      <c r="E77">
        <f t="shared" si="1"/>
        <v>3.4708263967382771</v>
      </c>
      <c r="F77" t="s">
        <v>182</v>
      </c>
      <c r="G77" t="s">
        <v>231</v>
      </c>
      <c r="H77" t="s">
        <v>184</v>
      </c>
    </row>
    <row r="78" spans="1:8" x14ac:dyDescent="0.2">
      <c r="A78">
        <v>6811</v>
      </c>
      <c r="B78" t="s">
        <v>232</v>
      </c>
      <c r="C78" s="1">
        <v>1.5265E-5</v>
      </c>
      <c r="D78" s="1">
        <v>3.6727E-4</v>
      </c>
      <c r="E78">
        <f t="shared" si="1"/>
        <v>3.435014545018618</v>
      </c>
      <c r="F78" t="s">
        <v>39</v>
      </c>
      <c r="G78" t="s">
        <v>233</v>
      </c>
      <c r="H78" t="s">
        <v>234</v>
      </c>
    </row>
    <row r="79" spans="1:8" x14ac:dyDescent="0.2">
      <c r="A79">
        <v>48869</v>
      </c>
      <c r="B79" t="s">
        <v>235</v>
      </c>
      <c r="C79" s="1">
        <v>1.5369000000000001E-5</v>
      </c>
      <c r="D79" s="1">
        <v>3.6727E-4</v>
      </c>
      <c r="E79">
        <f t="shared" si="1"/>
        <v>3.435014545018618</v>
      </c>
      <c r="F79" t="s">
        <v>236</v>
      </c>
      <c r="G79" t="s">
        <v>237</v>
      </c>
      <c r="H79" t="s">
        <v>238</v>
      </c>
    </row>
    <row r="80" spans="1:8" x14ac:dyDescent="0.2">
      <c r="A80">
        <v>44282</v>
      </c>
      <c r="B80" t="s">
        <v>239</v>
      </c>
      <c r="C80" s="1">
        <v>1.9449999999999998E-5</v>
      </c>
      <c r="D80" s="1">
        <v>4.5880999999999998E-4</v>
      </c>
      <c r="E80">
        <f t="shared" si="1"/>
        <v>3.3383671249959437</v>
      </c>
      <c r="F80" t="s">
        <v>66</v>
      </c>
      <c r="G80" t="s">
        <v>240</v>
      </c>
      <c r="H80" t="s">
        <v>241</v>
      </c>
    </row>
    <row r="81" spans="1:8" x14ac:dyDescent="0.2">
      <c r="A81">
        <v>30154</v>
      </c>
      <c r="B81" t="s">
        <v>242</v>
      </c>
      <c r="C81" s="1">
        <v>2.1282000000000001E-5</v>
      </c>
      <c r="D81" s="1">
        <v>4.9567999999999997E-4</v>
      </c>
      <c r="E81">
        <f t="shared" si="1"/>
        <v>3.3047986039208879</v>
      </c>
      <c r="F81" t="s">
        <v>134</v>
      </c>
      <c r="G81" t="s">
        <v>243</v>
      </c>
      <c r="H81" t="s">
        <v>244</v>
      </c>
    </row>
    <row r="82" spans="1:8" x14ac:dyDescent="0.2">
      <c r="A82">
        <v>44057</v>
      </c>
      <c r="B82" t="s">
        <v>245</v>
      </c>
      <c r="C82" s="1">
        <v>2.8693000000000001E-5</v>
      </c>
      <c r="D82" s="1">
        <v>6.5994000000000003E-4</v>
      </c>
      <c r="E82">
        <f t="shared" si="1"/>
        <v>3.1804955475693819</v>
      </c>
      <c r="F82" t="s">
        <v>61</v>
      </c>
      <c r="G82" t="s">
        <v>246</v>
      </c>
      <c r="H82" t="s">
        <v>247</v>
      </c>
    </row>
    <row r="83" spans="1:8" x14ac:dyDescent="0.2">
      <c r="A83">
        <v>44249</v>
      </c>
      <c r="B83" t="s">
        <v>248</v>
      </c>
      <c r="C83" s="1">
        <v>3.6690000000000003E-5</v>
      </c>
      <c r="D83" s="1">
        <v>8.3345000000000001E-4</v>
      </c>
      <c r="E83">
        <f t="shared" si="1"/>
        <v>3.0791204490758473</v>
      </c>
      <c r="F83" t="s">
        <v>249</v>
      </c>
      <c r="G83" t="s">
        <v>250</v>
      </c>
      <c r="H83" t="s">
        <v>251</v>
      </c>
    </row>
    <row r="84" spans="1:8" x14ac:dyDescent="0.2">
      <c r="A84">
        <v>902</v>
      </c>
      <c r="B84" t="s">
        <v>252</v>
      </c>
      <c r="C84" s="1">
        <v>3.9251000000000001E-5</v>
      </c>
      <c r="D84" s="1">
        <v>8.8075000000000002E-4</v>
      </c>
      <c r="E84">
        <f t="shared" si="1"/>
        <v>3.0551473481467197</v>
      </c>
      <c r="F84" t="s">
        <v>61</v>
      </c>
      <c r="G84" t="s">
        <v>253</v>
      </c>
      <c r="H84" t="s">
        <v>157</v>
      </c>
    </row>
    <row r="85" spans="1:8" x14ac:dyDescent="0.2">
      <c r="A85">
        <v>51128</v>
      </c>
      <c r="B85" t="s">
        <v>254</v>
      </c>
      <c r="C85" s="1">
        <v>4.4240000000000003E-5</v>
      </c>
      <c r="D85" s="1">
        <v>9.6940000000000004E-4</v>
      </c>
      <c r="E85">
        <f t="shared" si="1"/>
        <v>3.0134969846132593</v>
      </c>
      <c r="F85" t="s">
        <v>74</v>
      </c>
      <c r="G85" t="s">
        <v>255</v>
      </c>
      <c r="H85" t="s">
        <v>256</v>
      </c>
    </row>
    <row r="86" spans="1:8" x14ac:dyDescent="0.2">
      <c r="A86">
        <v>51649</v>
      </c>
      <c r="B86" t="s">
        <v>257</v>
      </c>
      <c r="C86" s="1">
        <v>4.4255000000000002E-5</v>
      </c>
      <c r="D86" s="1">
        <v>9.6940000000000004E-4</v>
      </c>
      <c r="E86">
        <f t="shared" si="1"/>
        <v>3.0134969846132593</v>
      </c>
      <c r="F86" t="s">
        <v>96</v>
      </c>
      <c r="G86" t="s">
        <v>258</v>
      </c>
      <c r="H86" t="s">
        <v>259</v>
      </c>
    </row>
    <row r="87" spans="1:8" x14ac:dyDescent="0.2">
      <c r="A87">
        <v>51641</v>
      </c>
      <c r="B87" t="s">
        <v>260</v>
      </c>
      <c r="C87" s="1">
        <v>4.545E-5</v>
      </c>
      <c r="D87" s="1">
        <v>9.8385000000000009E-4</v>
      </c>
      <c r="E87">
        <f t="shared" si="1"/>
        <v>3.0070711100422836</v>
      </c>
      <c r="F87" t="s">
        <v>70</v>
      </c>
      <c r="G87" t="s">
        <v>261</v>
      </c>
      <c r="H87" t="s">
        <v>262</v>
      </c>
    </row>
    <row r="88" spans="1:8" x14ac:dyDescent="0.2">
      <c r="A88">
        <v>7626</v>
      </c>
      <c r="B88" t="s">
        <v>263</v>
      </c>
      <c r="C88" s="1">
        <v>4.6449000000000002E-5</v>
      </c>
      <c r="D88" s="1">
        <v>9.9379999999999998E-4</v>
      </c>
      <c r="E88">
        <f t="shared" si="1"/>
        <v>3.0027010075904861</v>
      </c>
      <c r="F88" t="s">
        <v>264</v>
      </c>
      <c r="G88" t="s">
        <v>265</v>
      </c>
      <c r="H88" t="s">
        <v>266</v>
      </c>
    </row>
    <row r="89" spans="1:8" x14ac:dyDescent="0.2">
      <c r="A89">
        <v>48168</v>
      </c>
      <c r="B89" t="s">
        <v>267</v>
      </c>
      <c r="C89" s="1">
        <v>4.9694000000000002E-5</v>
      </c>
      <c r="D89" s="1">
        <v>1.0510000000000001E-3</v>
      </c>
      <c r="E89">
        <f t="shared" si="1"/>
        <v>2.9783972839717578</v>
      </c>
      <c r="F89" t="s">
        <v>268</v>
      </c>
      <c r="G89" t="s">
        <v>269</v>
      </c>
      <c r="H89" t="s">
        <v>270</v>
      </c>
    </row>
    <row r="90" spans="1:8" x14ac:dyDescent="0.2">
      <c r="A90">
        <v>42462</v>
      </c>
      <c r="B90" t="s">
        <v>271</v>
      </c>
      <c r="C90" s="1">
        <v>5.2985999999999997E-5</v>
      </c>
      <c r="D90" s="1">
        <v>1.1079E-3</v>
      </c>
      <c r="E90">
        <f t="shared" si="1"/>
        <v>2.9554994376293586</v>
      </c>
      <c r="F90" t="s">
        <v>272</v>
      </c>
      <c r="G90" t="s">
        <v>273</v>
      </c>
      <c r="H90" t="s">
        <v>274</v>
      </c>
    </row>
    <row r="91" spans="1:8" x14ac:dyDescent="0.2">
      <c r="A91">
        <v>43244</v>
      </c>
      <c r="B91" t="s">
        <v>275</v>
      </c>
      <c r="C91" s="1">
        <v>7.0924000000000001E-5</v>
      </c>
      <c r="D91" s="1">
        <v>1.4663E-3</v>
      </c>
      <c r="E91">
        <f t="shared" si="1"/>
        <v>2.8337771654279158</v>
      </c>
      <c r="F91" t="s">
        <v>268</v>
      </c>
      <c r="G91" t="s">
        <v>276</v>
      </c>
      <c r="H91" t="s">
        <v>277</v>
      </c>
    </row>
    <row r="92" spans="1:8" x14ac:dyDescent="0.2">
      <c r="A92">
        <v>15672</v>
      </c>
      <c r="B92" t="s">
        <v>278</v>
      </c>
      <c r="C92" s="1">
        <v>7.6859000000000004E-5</v>
      </c>
      <c r="D92" s="1">
        <v>1.5713000000000001E-3</v>
      </c>
      <c r="E92">
        <f t="shared" si="1"/>
        <v>2.8037408894946245</v>
      </c>
      <c r="F92" t="s">
        <v>130</v>
      </c>
      <c r="G92" t="s">
        <v>279</v>
      </c>
      <c r="H92" t="s">
        <v>280</v>
      </c>
    </row>
    <row r="93" spans="1:8" x14ac:dyDescent="0.2">
      <c r="A93">
        <v>48167</v>
      </c>
      <c r="B93" t="s">
        <v>281</v>
      </c>
      <c r="C93" s="1">
        <v>8.2622999999999998E-5</v>
      </c>
      <c r="D93" s="1">
        <v>1.6693999999999999E-3</v>
      </c>
      <c r="E93">
        <f t="shared" si="1"/>
        <v>2.7774395908347764</v>
      </c>
      <c r="F93" t="s">
        <v>182</v>
      </c>
      <c r="G93" t="s">
        <v>282</v>
      </c>
      <c r="H93" t="s">
        <v>283</v>
      </c>
    </row>
    <row r="94" spans="1:8" x14ac:dyDescent="0.2">
      <c r="A94">
        <v>9058</v>
      </c>
      <c r="B94" t="s">
        <v>284</v>
      </c>
      <c r="C94" s="1">
        <v>8.3471000000000001E-5</v>
      </c>
      <c r="D94" s="1">
        <v>1.6693999999999999E-3</v>
      </c>
      <c r="E94">
        <f t="shared" si="1"/>
        <v>2.7774395908347764</v>
      </c>
      <c r="F94" t="s">
        <v>249</v>
      </c>
      <c r="G94" t="s">
        <v>285</v>
      </c>
      <c r="H94" t="s">
        <v>251</v>
      </c>
    </row>
    <row r="95" spans="1:8" x14ac:dyDescent="0.2">
      <c r="A95">
        <v>1754</v>
      </c>
      <c r="B95" t="s">
        <v>286</v>
      </c>
      <c r="C95" s="1">
        <v>9.1856999999999998E-5</v>
      </c>
      <c r="D95" s="1">
        <v>1.8174E-3</v>
      </c>
      <c r="E95">
        <f t="shared" si="1"/>
        <v>2.7405494762835008</v>
      </c>
      <c r="F95" t="s">
        <v>272</v>
      </c>
      <c r="G95" t="s">
        <v>287</v>
      </c>
      <c r="H95" t="s">
        <v>274</v>
      </c>
    </row>
    <row r="96" spans="1:8" x14ac:dyDescent="0.2">
      <c r="A96">
        <v>6334</v>
      </c>
      <c r="B96" t="s">
        <v>288</v>
      </c>
      <c r="C96" s="1">
        <v>9.8534000000000002E-5</v>
      </c>
      <c r="D96" s="1">
        <v>1.9288E-3</v>
      </c>
      <c r="E96">
        <f t="shared" si="1"/>
        <v>2.7147128026306029</v>
      </c>
      <c r="F96" t="s">
        <v>268</v>
      </c>
      <c r="G96" t="s">
        <v>289</v>
      </c>
      <c r="H96" t="s">
        <v>290</v>
      </c>
    </row>
    <row r="97" spans="1:8" x14ac:dyDescent="0.2">
      <c r="A97">
        <v>51493</v>
      </c>
      <c r="B97" t="s">
        <v>291</v>
      </c>
      <c r="C97" s="1">
        <v>1.0899E-4</v>
      </c>
      <c r="D97" s="1">
        <v>2.0925000000000002E-3</v>
      </c>
      <c r="E97">
        <f t="shared" si="1"/>
        <v>2.6793345333347025</v>
      </c>
      <c r="F97" t="s">
        <v>200</v>
      </c>
      <c r="G97" t="s">
        <v>292</v>
      </c>
      <c r="H97" t="s">
        <v>293</v>
      </c>
    </row>
    <row r="98" spans="1:8" x14ac:dyDescent="0.2">
      <c r="A98">
        <v>34728</v>
      </c>
      <c r="B98" t="s">
        <v>294</v>
      </c>
      <c r="C98" s="1">
        <v>1.0936E-4</v>
      </c>
      <c r="D98" s="1">
        <v>2.0925000000000002E-3</v>
      </c>
      <c r="E98">
        <f t="shared" si="1"/>
        <v>2.6793345333347025</v>
      </c>
      <c r="F98" t="s">
        <v>268</v>
      </c>
      <c r="G98" t="s">
        <v>295</v>
      </c>
      <c r="H98" t="s">
        <v>290</v>
      </c>
    </row>
    <row r="99" spans="1:8" x14ac:dyDescent="0.2">
      <c r="A99">
        <v>48519</v>
      </c>
      <c r="B99" t="s">
        <v>296</v>
      </c>
      <c r="C99" s="1">
        <v>1.1031000000000001E-4</v>
      </c>
      <c r="D99" s="1">
        <v>2.0925000000000002E-3</v>
      </c>
      <c r="E99">
        <f t="shared" si="1"/>
        <v>2.6793345333347025</v>
      </c>
      <c r="F99" t="s">
        <v>191</v>
      </c>
      <c r="G99" t="s">
        <v>297</v>
      </c>
      <c r="H99" t="s">
        <v>298</v>
      </c>
    </row>
    <row r="100" spans="1:8" x14ac:dyDescent="0.2">
      <c r="A100">
        <v>23034</v>
      </c>
      <c r="B100" t="s">
        <v>299</v>
      </c>
      <c r="C100" s="1">
        <v>1.1803000000000001E-4</v>
      </c>
      <c r="D100" s="1">
        <v>2.2160999999999999E-3</v>
      </c>
      <c r="E100">
        <f t="shared" si="1"/>
        <v>2.6544106462593509</v>
      </c>
      <c r="F100" t="s">
        <v>300</v>
      </c>
      <c r="G100" t="s">
        <v>301</v>
      </c>
      <c r="H100" t="s">
        <v>302</v>
      </c>
    </row>
    <row r="101" spans="1:8" x14ac:dyDescent="0.2">
      <c r="A101">
        <v>31497</v>
      </c>
      <c r="B101" t="s">
        <v>303</v>
      </c>
      <c r="C101" s="1">
        <v>1.2108E-4</v>
      </c>
      <c r="D101" s="1">
        <v>2.2504000000000001E-3</v>
      </c>
      <c r="E101">
        <f t="shared" si="1"/>
        <v>2.6477402808428554</v>
      </c>
      <c r="F101" t="s">
        <v>268</v>
      </c>
      <c r="G101" t="s">
        <v>304</v>
      </c>
      <c r="H101" t="s">
        <v>290</v>
      </c>
    </row>
    <row r="102" spans="1:8" x14ac:dyDescent="0.2">
      <c r="A102">
        <v>42461</v>
      </c>
      <c r="B102" t="s">
        <v>305</v>
      </c>
      <c r="C102" s="1">
        <v>1.272E-4</v>
      </c>
      <c r="D102" s="1">
        <v>2.3405000000000001E-3</v>
      </c>
      <c r="E102">
        <f t="shared" si="1"/>
        <v>2.6306913545365389</v>
      </c>
      <c r="F102" t="s">
        <v>272</v>
      </c>
      <c r="G102" t="s">
        <v>306</v>
      </c>
      <c r="H102" t="s">
        <v>274</v>
      </c>
    </row>
    <row r="103" spans="1:8" x14ac:dyDescent="0.2">
      <c r="A103">
        <v>7411</v>
      </c>
      <c r="B103" t="s">
        <v>307</v>
      </c>
      <c r="C103" s="1">
        <v>1.2964000000000001E-4</v>
      </c>
      <c r="D103" s="1">
        <v>2.3617E-3</v>
      </c>
      <c r="E103">
        <f t="shared" si="1"/>
        <v>2.6267752704055263</v>
      </c>
      <c r="F103" t="s">
        <v>200</v>
      </c>
      <c r="G103" t="s">
        <v>308</v>
      </c>
      <c r="H103" t="s">
        <v>309</v>
      </c>
    </row>
    <row r="104" spans="1:8" x14ac:dyDescent="0.2">
      <c r="A104">
        <v>48523</v>
      </c>
      <c r="B104" t="s">
        <v>310</v>
      </c>
      <c r="C104" s="1">
        <v>1.4998999999999999E-4</v>
      </c>
      <c r="D104" s="1">
        <v>2.7058E-3</v>
      </c>
      <c r="E104">
        <f t="shared" si="1"/>
        <v>2.5677043075559869</v>
      </c>
      <c r="F104" t="s">
        <v>205</v>
      </c>
      <c r="G104" t="s">
        <v>311</v>
      </c>
      <c r="H104" t="s">
        <v>312</v>
      </c>
    </row>
    <row r="105" spans="1:8" x14ac:dyDescent="0.2">
      <c r="A105">
        <v>23052</v>
      </c>
      <c r="B105" t="s">
        <v>313</v>
      </c>
      <c r="C105" s="1">
        <v>1.6058000000000001E-4</v>
      </c>
      <c r="D105" s="1">
        <v>2.8398999999999998E-3</v>
      </c>
      <c r="E105">
        <f t="shared" si="1"/>
        <v>2.5466969522814171</v>
      </c>
      <c r="F105" t="s">
        <v>314</v>
      </c>
      <c r="G105" t="s">
        <v>315</v>
      </c>
      <c r="H105" t="s">
        <v>316</v>
      </c>
    </row>
    <row r="106" spans="1:8" x14ac:dyDescent="0.2">
      <c r="A106">
        <v>51129</v>
      </c>
      <c r="B106" t="s">
        <v>317</v>
      </c>
      <c r="C106" s="1">
        <v>1.6199000000000001E-4</v>
      </c>
      <c r="D106" s="1">
        <v>2.8398999999999998E-3</v>
      </c>
      <c r="E106">
        <f t="shared" si="1"/>
        <v>2.5466969522814171</v>
      </c>
      <c r="F106" t="s">
        <v>200</v>
      </c>
      <c r="G106" t="s">
        <v>318</v>
      </c>
      <c r="H106" t="s">
        <v>319</v>
      </c>
    </row>
    <row r="107" spans="1:8" x14ac:dyDescent="0.2">
      <c r="A107">
        <v>65004</v>
      </c>
      <c r="B107" t="s">
        <v>320</v>
      </c>
      <c r="C107" s="1">
        <v>1.6206E-4</v>
      </c>
      <c r="D107" s="1">
        <v>2.8398999999999998E-3</v>
      </c>
      <c r="E107">
        <f t="shared" si="1"/>
        <v>2.5466969522814171</v>
      </c>
      <c r="F107" t="s">
        <v>268</v>
      </c>
      <c r="G107" t="s">
        <v>321</v>
      </c>
      <c r="H107" t="s">
        <v>290</v>
      </c>
    </row>
    <row r="108" spans="1:8" x14ac:dyDescent="0.2">
      <c r="A108">
        <v>48169</v>
      </c>
      <c r="B108" t="s">
        <v>322</v>
      </c>
      <c r="C108" s="1">
        <v>1.7147000000000001E-4</v>
      </c>
      <c r="D108" s="1">
        <v>2.9764000000000001E-3</v>
      </c>
      <c r="E108">
        <f t="shared" si="1"/>
        <v>2.5263087041344838</v>
      </c>
      <c r="F108" t="s">
        <v>272</v>
      </c>
      <c r="G108" t="s">
        <v>323</v>
      </c>
      <c r="H108" t="s">
        <v>324</v>
      </c>
    </row>
    <row r="109" spans="1:8" x14ac:dyDescent="0.2">
      <c r="A109">
        <v>43412</v>
      </c>
      <c r="B109" t="s">
        <v>325</v>
      </c>
      <c r="C109" s="1">
        <v>1.7662999999999999E-4</v>
      </c>
      <c r="D109" s="1">
        <v>3.0374E-3</v>
      </c>
      <c r="E109">
        <f t="shared" si="1"/>
        <v>2.5174980113897116</v>
      </c>
      <c r="F109" t="s">
        <v>46</v>
      </c>
      <c r="G109" t="s">
        <v>326</v>
      </c>
      <c r="H109" t="s">
        <v>327</v>
      </c>
    </row>
    <row r="110" spans="1:8" x14ac:dyDescent="0.2">
      <c r="A110">
        <v>46530</v>
      </c>
      <c r="B110" t="s">
        <v>328</v>
      </c>
      <c r="C110" s="1">
        <v>1.9733000000000001E-4</v>
      </c>
      <c r="D110" s="1">
        <v>3.3311E-3</v>
      </c>
      <c r="E110">
        <f t="shared" si="1"/>
        <v>2.4774123295434958</v>
      </c>
      <c r="F110" t="s">
        <v>272</v>
      </c>
      <c r="G110" t="s">
        <v>329</v>
      </c>
      <c r="H110" t="s">
        <v>274</v>
      </c>
    </row>
    <row r="111" spans="1:8" x14ac:dyDescent="0.2">
      <c r="A111">
        <v>7628</v>
      </c>
      <c r="B111" t="s">
        <v>330</v>
      </c>
      <c r="C111" s="1">
        <v>1.9733000000000001E-4</v>
      </c>
      <c r="D111" s="1">
        <v>3.3311E-3</v>
      </c>
      <c r="E111">
        <f t="shared" si="1"/>
        <v>2.4774123295434958</v>
      </c>
      <c r="F111" t="s">
        <v>272</v>
      </c>
      <c r="G111" t="s">
        <v>329</v>
      </c>
      <c r="H111" t="s">
        <v>331</v>
      </c>
    </row>
    <row r="112" spans="1:8" x14ac:dyDescent="0.2">
      <c r="A112">
        <v>6464</v>
      </c>
      <c r="B112" t="s">
        <v>332</v>
      </c>
      <c r="C112" s="1">
        <v>2.0028E-4</v>
      </c>
      <c r="D112" s="1">
        <v>3.3501E-3</v>
      </c>
      <c r="E112">
        <f t="shared" si="1"/>
        <v>2.4749422291422585</v>
      </c>
      <c r="F112" t="s">
        <v>78</v>
      </c>
      <c r="G112" t="s">
        <v>333</v>
      </c>
      <c r="H112" t="s">
        <v>334</v>
      </c>
    </row>
    <row r="113" spans="1:8" x14ac:dyDescent="0.2">
      <c r="A113">
        <v>50769</v>
      </c>
      <c r="B113" t="s">
        <v>335</v>
      </c>
      <c r="C113" s="1">
        <v>2.5465999999999998E-4</v>
      </c>
      <c r="D113" s="1">
        <v>4.2214000000000002E-3</v>
      </c>
      <c r="E113">
        <f t="shared" si="1"/>
        <v>2.374543494194286</v>
      </c>
      <c r="F113" t="s">
        <v>182</v>
      </c>
      <c r="G113" t="s">
        <v>336</v>
      </c>
      <c r="H113" t="s">
        <v>337</v>
      </c>
    </row>
    <row r="114" spans="1:8" x14ac:dyDescent="0.2">
      <c r="A114">
        <v>10646</v>
      </c>
      <c r="B114" t="s">
        <v>338</v>
      </c>
      <c r="C114" s="1">
        <v>2.6249999999999998E-4</v>
      </c>
      <c r="D114" s="1">
        <v>4.3125999999999998E-3</v>
      </c>
      <c r="E114">
        <f t="shared" si="1"/>
        <v>2.3652608214387465</v>
      </c>
      <c r="F114" t="s">
        <v>39</v>
      </c>
      <c r="G114" t="s">
        <v>339</v>
      </c>
      <c r="H114" t="s">
        <v>340</v>
      </c>
    </row>
    <row r="115" spans="1:8" x14ac:dyDescent="0.2">
      <c r="A115">
        <v>60736</v>
      </c>
      <c r="B115" t="s">
        <v>341</v>
      </c>
      <c r="C115" s="1">
        <v>2.6945000000000002E-4</v>
      </c>
      <c r="D115" s="1">
        <v>4.3874999999999999E-3</v>
      </c>
      <c r="E115">
        <f t="shared" si="1"/>
        <v>2.3577828705261195</v>
      </c>
      <c r="F115" t="s">
        <v>342</v>
      </c>
      <c r="G115" t="s">
        <v>343</v>
      </c>
      <c r="H115" t="s">
        <v>344</v>
      </c>
    </row>
    <row r="116" spans="1:8" x14ac:dyDescent="0.2">
      <c r="A116">
        <v>42755</v>
      </c>
      <c r="B116" t="s">
        <v>345</v>
      </c>
      <c r="C116" s="1">
        <v>2.9175000000000002E-4</v>
      </c>
      <c r="D116" s="1">
        <v>4.6679E-3</v>
      </c>
      <c r="E116">
        <f t="shared" si="1"/>
        <v>2.3308784563784624</v>
      </c>
      <c r="F116" t="s">
        <v>272</v>
      </c>
      <c r="G116" t="s">
        <v>346</v>
      </c>
      <c r="H116" t="s">
        <v>347</v>
      </c>
    </row>
    <row r="117" spans="1:8" x14ac:dyDescent="0.2">
      <c r="A117">
        <v>43242</v>
      </c>
      <c r="B117" t="s">
        <v>348</v>
      </c>
      <c r="C117" s="1">
        <v>2.9175000000000002E-4</v>
      </c>
      <c r="D117" s="1">
        <v>4.6679E-3</v>
      </c>
      <c r="E117">
        <f t="shared" si="1"/>
        <v>2.3308784563784624</v>
      </c>
      <c r="F117" t="s">
        <v>272</v>
      </c>
      <c r="G117" t="s">
        <v>346</v>
      </c>
      <c r="H117" t="s">
        <v>349</v>
      </c>
    </row>
    <row r="118" spans="1:8" x14ac:dyDescent="0.2">
      <c r="A118">
        <v>7017</v>
      </c>
      <c r="B118" t="s">
        <v>350</v>
      </c>
      <c r="C118" s="1">
        <v>2.9655000000000003E-4</v>
      </c>
      <c r="D118" s="1">
        <v>4.7038999999999996E-3</v>
      </c>
      <c r="E118">
        <f t="shared" si="1"/>
        <v>2.3275419194807743</v>
      </c>
      <c r="F118" t="s">
        <v>351</v>
      </c>
      <c r="G118" t="s">
        <v>352</v>
      </c>
      <c r="H118" t="s">
        <v>353</v>
      </c>
    </row>
    <row r="119" spans="1:8" x14ac:dyDescent="0.2">
      <c r="A119">
        <v>51151</v>
      </c>
      <c r="B119" t="s">
        <v>354</v>
      </c>
      <c r="C119" s="1">
        <v>3.0210000000000002E-4</v>
      </c>
      <c r="D119" s="1">
        <v>4.7508999999999997E-3</v>
      </c>
      <c r="E119">
        <f t="shared" si="1"/>
        <v>2.3232241107942766</v>
      </c>
      <c r="F119" t="s">
        <v>355</v>
      </c>
      <c r="G119" t="s">
        <v>356</v>
      </c>
      <c r="H119" t="s">
        <v>357</v>
      </c>
    </row>
    <row r="120" spans="1:8" x14ac:dyDescent="0.2">
      <c r="A120">
        <v>9056</v>
      </c>
      <c r="B120" t="s">
        <v>358</v>
      </c>
      <c r="C120" s="1">
        <v>3.2433000000000001E-4</v>
      </c>
      <c r="D120" s="1">
        <v>5.0574000000000001E-3</v>
      </c>
      <c r="E120">
        <f t="shared" si="1"/>
        <v>2.29607269577961</v>
      </c>
      <c r="F120" t="s">
        <v>359</v>
      </c>
      <c r="G120" t="s">
        <v>360</v>
      </c>
      <c r="H120" t="s">
        <v>361</v>
      </c>
    </row>
    <row r="121" spans="1:8" x14ac:dyDescent="0.2">
      <c r="A121">
        <v>50905</v>
      </c>
      <c r="B121" t="s">
        <v>362</v>
      </c>
      <c r="C121" s="1">
        <v>3.4996000000000002E-4</v>
      </c>
      <c r="D121" s="1">
        <v>5.4111999999999997E-3</v>
      </c>
      <c r="E121">
        <f t="shared" si="1"/>
        <v>2.2667064140823525</v>
      </c>
      <c r="F121" t="s">
        <v>268</v>
      </c>
      <c r="G121" t="s">
        <v>363</v>
      </c>
      <c r="H121" t="s">
        <v>364</v>
      </c>
    </row>
    <row r="122" spans="1:8" x14ac:dyDescent="0.2">
      <c r="A122">
        <v>10639</v>
      </c>
      <c r="B122" t="s">
        <v>365</v>
      </c>
      <c r="C122" s="1">
        <v>4.0790999999999999E-4</v>
      </c>
      <c r="D122" s="1">
        <v>6.2322999999999996E-3</v>
      </c>
      <c r="E122">
        <f t="shared" si="1"/>
        <v>2.205351649493271</v>
      </c>
      <c r="F122" t="s">
        <v>268</v>
      </c>
      <c r="G122" t="s">
        <v>201</v>
      </c>
      <c r="H122" t="s">
        <v>366</v>
      </c>
    </row>
    <row r="123" spans="1:8" x14ac:dyDescent="0.2">
      <c r="A123">
        <v>10720</v>
      </c>
      <c r="B123" t="s">
        <v>367</v>
      </c>
      <c r="C123" s="1">
        <v>4.0984000000000002E-4</v>
      </c>
      <c r="D123" s="1">
        <v>6.2322999999999996E-3</v>
      </c>
      <c r="E123">
        <f t="shared" si="1"/>
        <v>2.205351649493271</v>
      </c>
      <c r="F123" t="s">
        <v>182</v>
      </c>
      <c r="G123" t="s">
        <v>368</v>
      </c>
      <c r="H123" t="s">
        <v>337</v>
      </c>
    </row>
    <row r="124" spans="1:8" x14ac:dyDescent="0.2">
      <c r="A124">
        <v>31323</v>
      </c>
      <c r="B124" t="s">
        <v>369</v>
      </c>
      <c r="C124" s="1">
        <v>4.4641E-4</v>
      </c>
      <c r="D124" s="1">
        <v>6.7327999999999997E-3</v>
      </c>
      <c r="E124">
        <f t="shared" si="1"/>
        <v>2.1718042861983924</v>
      </c>
      <c r="F124" t="s">
        <v>126</v>
      </c>
      <c r="G124" t="s">
        <v>370</v>
      </c>
      <c r="H124" t="s">
        <v>371</v>
      </c>
    </row>
    <row r="125" spans="1:8" x14ac:dyDescent="0.2">
      <c r="A125">
        <v>6812</v>
      </c>
      <c r="B125" t="s">
        <v>372</v>
      </c>
      <c r="C125" s="1">
        <v>4.5499000000000001E-4</v>
      </c>
      <c r="D125" s="1">
        <v>6.8063000000000004E-3</v>
      </c>
      <c r="E125">
        <f t="shared" si="1"/>
        <v>2.1670889125024515</v>
      </c>
      <c r="F125" t="s">
        <v>74</v>
      </c>
      <c r="G125" t="s">
        <v>373</v>
      </c>
      <c r="H125" t="s">
        <v>374</v>
      </c>
    </row>
    <row r="126" spans="1:8" x14ac:dyDescent="0.2">
      <c r="A126">
        <v>7163</v>
      </c>
      <c r="B126" t="s">
        <v>375</v>
      </c>
      <c r="C126" s="1">
        <v>4.6299999999999998E-4</v>
      </c>
      <c r="D126" s="1">
        <v>6.8703999999999996E-3</v>
      </c>
      <c r="E126">
        <f t="shared" si="1"/>
        <v>2.1630179772438454</v>
      </c>
      <c r="F126" t="s">
        <v>272</v>
      </c>
      <c r="G126" t="s">
        <v>376</v>
      </c>
      <c r="H126" t="s">
        <v>377</v>
      </c>
    </row>
    <row r="127" spans="1:8" x14ac:dyDescent="0.2">
      <c r="A127">
        <v>43254</v>
      </c>
      <c r="B127" t="s">
        <v>378</v>
      </c>
      <c r="C127" s="1">
        <v>4.7280999999999999E-4</v>
      </c>
      <c r="D127" s="1">
        <v>6.9598000000000004E-3</v>
      </c>
      <c r="E127">
        <f t="shared" si="1"/>
        <v>2.1574032402952392</v>
      </c>
      <c r="F127" t="s">
        <v>268</v>
      </c>
      <c r="G127" t="s">
        <v>379</v>
      </c>
      <c r="H127" t="s">
        <v>380</v>
      </c>
    </row>
    <row r="128" spans="1:8" x14ac:dyDescent="0.2">
      <c r="A128">
        <v>6821</v>
      </c>
      <c r="B128" t="s">
        <v>381</v>
      </c>
      <c r="C128" s="1">
        <v>5.0803999999999997E-4</v>
      </c>
      <c r="D128" s="1">
        <v>7.4032000000000004E-3</v>
      </c>
      <c r="E128">
        <f t="shared" si="1"/>
        <v>2.1305805178441783</v>
      </c>
      <c r="F128" t="s">
        <v>268</v>
      </c>
      <c r="G128" t="s">
        <v>382</v>
      </c>
      <c r="H128" t="s">
        <v>383</v>
      </c>
    </row>
    <row r="129" spans="1:8" x14ac:dyDescent="0.2">
      <c r="A129">
        <v>30534</v>
      </c>
      <c r="B129" t="s">
        <v>384</v>
      </c>
      <c r="C129" s="1">
        <v>5.1099000000000001E-4</v>
      </c>
      <c r="D129" s="1">
        <v>7.4032000000000004E-3</v>
      </c>
      <c r="E129">
        <f t="shared" si="1"/>
        <v>2.1305805178441783</v>
      </c>
      <c r="F129" t="s">
        <v>182</v>
      </c>
      <c r="G129" t="s">
        <v>116</v>
      </c>
      <c r="H129" t="s">
        <v>385</v>
      </c>
    </row>
    <row r="130" spans="1:8" x14ac:dyDescent="0.2">
      <c r="A130">
        <v>44262</v>
      </c>
      <c r="B130" t="s">
        <v>386</v>
      </c>
      <c r="C130" s="1">
        <v>5.1730999999999999E-4</v>
      </c>
      <c r="D130" s="1">
        <v>7.4364000000000001E-3</v>
      </c>
      <c r="E130">
        <f t="shared" si="1"/>
        <v>2.1286372578026964</v>
      </c>
      <c r="F130" t="s">
        <v>264</v>
      </c>
      <c r="G130" t="s">
        <v>387</v>
      </c>
      <c r="H130" t="s">
        <v>388</v>
      </c>
    </row>
    <row r="131" spans="1:8" x14ac:dyDescent="0.2">
      <c r="A131">
        <v>19222</v>
      </c>
      <c r="B131" t="s">
        <v>389</v>
      </c>
      <c r="C131" s="1">
        <v>5.4226999999999997E-4</v>
      </c>
      <c r="D131" s="1">
        <v>7.7166999999999999E-3</v>
      </c>
      <c r="E131">
        <f t="shared" si="1"/>
        <v>2.1125683833676607</v>
      </c>
      <c r="F131" t="s">
        <v>390</v>
      </c>
      <c r="G131" t="s">
        <v>391</v>
      </c>
      <c r="H131" t="s">
        <v>392</v>
      </c>
    </row>
    <row r="132" spans="1:8" x14ac:dyDescent="0.2">
      <c r="A132">
        <v>46164</v>
      </c>
      <c r="B132" t="s">
        <v>393</v>
      </c>
      <c r="C132" s="1">
        <v>5.4520000000000002E-4</v>
      </c>
      <c r="D132" s="1">
        <v>7.7166999999999999E-3</v>
      </c>
      <c r="E132">
        <f t="shared" ref="E132:E195" si="2">-LOG10(D132)</f>
        <v>2.1125683833676607</v>
      </c>
      <c r="F132" t="s">
        <v>268</v>
      </c>
      <c r="G132" t="s">
        <v>394</v>
      </c>
      <c r="H132" t="s">
        <v>395</v>
      </c>
    </row>
    <row r="133" spans="1:8" x14ac:dyDescent="0.2">
      <c r="A133">
        <v>7601</v>
      </c>
      <c r="B133" t="s">
        <v>396</v>
      </c>
      <c r="C133" s="1">
        <v>5.6833000000000003E-4</v>
      </c>
      <c r="D133" s="1">
        <v>7.9827000000000006E-3</v>
      </c>
      <c r="E133">
        <f t="shared" si="2"/>
        <v>2.0978501917602328</v>
      </c>
      <c r="F133" t="s">
        <v>182</v>
      </c>
      <c r="G133" t="s">
        <v>124</v>
      </c>
      <c r="H133" t="s">
        <v>397</v>
      </c>
    </row>
    <row r="134" spans="1:8" x14ac:dyDescent="0.2">
      <c r="A134">
        <v>8344</v>
      </c>
      <c r="B134" t="s">
        <v>398</v>
      </c>
      <c r="C134" s="1">
        <v>5.8436999999999996E-4</v>
      </c>
      <c r="D134" s="1">
        <v>8.1457000000000005E-3</v>
      </c>
      <c r="E134">
        <f t="shared" si="2"/>
        <v>2.0890715886943805</v>
      </c>
      <c r="F134" t="s">
        <v>268</v>
      </c>
      <c r="G134" t="s">
        <v>399</v>
      </c>
      <c r="H134" t="s">
        <v>400</v>
      </c>
    </row>
    <row r="135" spans="1:8" x14ac:dyDescent="0.2">
      <c r="A135">
        <v>50953</v>
      </c>
      <c r="B135" t="s">
        <v>401</v>
      </c>
      <c r="C135" s="1">
        <v>5.9882000000000002E-4</v>
      </c>
      <c r="D135" s="1">
        <v>8.2844000000000008E-3</v>
      </c>
      <c r="E135">
        <f t="shared" si="2"/>
        <v>2.0817389400056685</v>
      </c>
      <c r="F135" t="s">
        <v>182</v>
      </c>
      <c r="G135" t="s">
        <v>402</v>
      </c>
      <c r="H135" t="s">
        <v>397</v>
      </c>
    </row>
    <row r="136" spans="1:8" x14ac:dyDescent="0.2">
      <c r="A136">
        <v>51239</v>
      </c>
      <c r="B136" t="s">
        <v>403</v>
      </c>
      <c r="C136" s="1">
        <v>6.1483999999999996E-4</v>
      </c>
      <c r="D136" s="1">
        <v>8.4425000000000004E-3</v>
      </c>
      <c r="E136">
        <f t="shared" si="2"/>
        <v>2.0735289306925511</v>
      </c>
      <c r="F136" t="s">
        <v>17</v>
      </c>
      <c r="G136" t="s">
        <v>404</v>
      </c>
      <c r="H136" t="s">
        <v>405</v>
      </c>
    </row>
    <row r="137" spans="1:8" x14ac:dyDescent="0.2">
      <c r="A137">
        <v>18193</v>
      </c>
      <c r="B137" t="s">
        <v>406</v>
      </c>
      <c r="C137" s="1">
        <v>6.6973E-4</v>
      </c>
      <c r="D137" s="1">
        <v>9.1281000000000001E-3</v>
      </c>
      <c r="E137">
        <f t="shared" si="2"/>
        <v>2.039619610788538</v>
      </c>
      <c r="F137" t="s">
        <v>200</v>
      </c>
      <c r="G137" t="s">
        <v>407</v>
      </c>
      <c r="H137" t="s">
        <v>408</v>
      </c>
    </row>
    <row r="138" spans="1:8" x14ac:dyDescent="0.2">
      <c r="A138">
        <v>51130</v>
      </c>
      <c r="B138" t="s">
        <v>409</v>
      </c>
      <c r="C138" s="1">
        <v>6.7758E-4</v>
      </c>
      <c r="D138" s="1">
        <v>9.1672000000000003E-3</v>
      </c>
      <c r="E138">
        <f t="shared" si="2"/>
        <v>2.0377632935818579</v>
      </c>
      <c r="F138" t="s">
        <v>351</v>
      </c>
      <c r="G138" t="s">
        <v>410</v>
      </c>
      <c r="H138" t="s">
        <v>411</v>
      </c>
    </row>
    <row r="139" spans="1:8" x14ac:dyDescent="0.2">
      <c r="A139">
        <v>18209</v>
      </c>
      <c r="B139" t="s">
        <v>412</v>
      </c>
      <c r="C139" s="1">
        <v>6.9598000000000001E-4</v>
      </c>
      <c r="D139" s="1">
        <v>9.2362999999999994E-3</v>
      </c>
      <c r="E139">
        <f t="shared" si="2"/>
        <v>2.0345019694070237</v>
      </c>
      <c r="F139" t="s">
        <v>272</v>
      </c>
      <c r="G139" t="s">
        <v>269</v>
      </c>
      <c r="H139" t="s">
        <v>413</v>
      </c>
    </row>
    <row r="140" spans="1:8" x14ac:dyDescent="0.2">
      <c r="A140">
        <v>30850</v>
      </c>
      <c r="B140" t="s">
        <v>414</v>
      </c>
      <c r="C140" s="1">
        <v>6.9598000000000001E-4</v>
      </c>
      <c r="D140" s="1">
        <v>9.2362999999999994E-3</v>
      </c>
      <c r="E140">
        <f t="shared" si="2"/>
        <v>2.0345019694070237</v>
      </c>
      <c r="F140" t="s">
        <v>272</v>
      </c>
      <c r="G140" t="s">
        <v>269</v>
      </c>
      <c r="H140" t="s">
        <v>415</v>
      </c>
    </row>
    <row r="141" spans="1:8" x14ac:dyDescent="0.2">
      <c r="A141">
        <v>9146</v>
      </c>
      <c r="B141" t="s">
        <v>416</v>
      </c>
      <c r="C141" s="1">
        <v>6.9773999999999997E-4</v>
      </c>
      <c r="D141" s="1">
        <v>9.2362999999999994E-3</v>
      </c>
      <c r="E141">
        <f t="shared" si="2"/>
        <v>2.0345019694070237</v>
      </c>
      <c r="F141" t="s">
        <v>200</v>
      </c>
      <c r="G141" t="s">
        <v>417</v>
      </c>
      <c r="H141" t="s">
        <v>418</v>
      </c>
    </row>
    <row r="142" spans="1:8" x14ac:dyDescent="0.2">
      <c r="A142">
        <v>1505</v>
      </c>
      <c r="B142" t="s">
        <v>419</v>
      </c>
      <c r="C142" s="1">
        <v>7.1458000000000003E-4</v>
      </c>
      <c r="D142" s="1">
        <v>9.325E-3</v>
      </c>
      <c r="E142">
        <f t="shared" si="2"/>
        <v>2.0303511595192747</v>
      </c>
      <c r="F142" t="s">
        <v>268</v>
      </c>
      <c r="G142" t="s">
        <v>420</v>
      </c>
      <c r="H142" t="s">
        <v>421</v>
      </c>
    </row>
    <row r="143" spans="1:8" x14ac:dyDescent="0.2">
      <c r="A143">
        <v>6323</v>
      </c>
      <c r="B143" t="s">
        <v>422</v>
      </c>
      <c r="C143" s="1">
        <v>7.1458000000000003E-4</v>
      </c>
      <c r="D143" s="1">
        <v>9.325E-3</v>
      </c>
      <c r="E143">
        <f t="shared" si="2"/>
        <v>2.0303511595192747</v>
      </c>
      <c r="F143" t="s">
        <v>268</v>
      </c>
      <c r="G143" t="s">
        <v>420</v>
      </c>
      <c r="H143" t="s">
        <v>290</v>
      </c>
    </row>
    <row r="144" spans="1:8" x14ac:dyDescent="0.2">
      <c r="A144">
        <v>42417</v>
      </c>
      <c r="B144" t="s">
        <v>423</v>
      </c>
      <c r="C144" s="1">
        <v>7.4058999999999995E-4</v>
      </c>
      <c r="D144" s="1">
        <v>9.4631000000000003E-3</v>
      </c>
      <c r="E144">
        <f t="shared" si="2"/>
        <v>2.0239665705377736</v>
      </c>
      <c r="F144" t="s">
        <v>342</v>
      </c>
      <c r="G144" t="s">
        <v>424</v>
      </c>
      <c r="H144" t="s">
        <v>425</v>
      </c>
    </row>
    <row r="145" spans="1:8" x14ac:dyDescent="0.2">
      <c r="A145">
        <v>7214</v>
      </c>
      <c r="B145" t="s">
        <v>426</v>
      </c>
      <c r="C145" s="1">
        <v>7.4058999999999995E-4</v>
      </c>
      <c r="D145" s="1">
        <v>9.4631000000000003E-3</v>
      </c>
      <c r="E145">
        <f t="shared" si="2"/>
        <v>2.0239665705377736</v>
      </c>
      <c r="F145" t="s">
        <v>342</v>
      </c>
      <c r="G145" t="s">
        <v>424</v>
      </c>
      <c r="H145" t="s">
        <v>427</v>
      </c>
    </row>
    <row r="146" spans="1:8" x14ac:dyDescent="0.2">
      <c r="A146">
        <v>8038</v>
      </c>
      <c r="B146" t="s">
        <v>428</v>
      </c>
      <c r="C146" s="1">
        <v>7.4058999999999995E-4</v>
      </c>
      <c r="D146" s="1">
        <v>9.4631000000000003E-3</v>
      </c>
      <c r="E146">
        <f t="shared" si="2"/>
        <v>2.0239665705377736</v>
      </c>
      <c r="F146" t="s">
        <v>342</v>
      </c>
      <c r="G146" t="s">
        <v>424</v>
      </c>
      <c r="H146" t="s">
        <v>429</v>
      </c>
    </row>
    <row r="147" spans="1:8" x14ac:dyDescent="0.2">
      <c r="A147">
        <v>51726</v>
      </c>
      <c r="B147" t="s">
        <v>430</v>
      </c>
      <c r="C147" s="1">
        <v>7.6480000000000005E-4</v>
      </c>
      <c r="D147" s="1">
        <v>9.5127000000000007E-3</v>
      </c>
      <c r="E147">
        <f t="shared" si="2"/>
        <v>2.0216961992901443</v>
      </c>
      <c r="F147" t="s">
        <v>101</v>
      </c>
      <c r="G147" t="s">
        <v>431</v>
      </c>
      <c r="H147" t="s">
        <v>432</v>
      </c>
    </row>
    <row r="148" spans="1:8" x14ac:dyDescent="0.2">
      <c r="A148">
        <v>6084</v>
      </c>
      <c r="B148" t="s">
        <v>433</v>
      </c>
      <c r="C148" s="1">
        <v>7.6515000000000003E-4</v>
      </c>
      <c r="D148" s="1">
        <v>9.5127000000000007E-3</v>
      </c>
      <c r="E148">
        <f t="shared" si="2"/>
        <v>2.0216961992901443</v>
      </c>
      <c r="F148" t="s">
        <v>272</v>
      </c>
      <c r="G148" t="s">
        <v>434</v>
      </c>
      <c r="H148" t="s">
        <v>435</v>
      </c>
    </row>
    <row r="149" spans="1:8" x14ac:dyDescent="0.2">
      <c r="A149">
        <v>6096</v>
      </c>
      <c r="B149" t="s">
        <v>436</v>
      </c>
      <c r="C149" s="1">
        <v>7.6515000000000003E-4</v>
      </c>
      <c r="D149" s="1">
        <v>9.5127000000000007E-3</v>
      </c>
      <c r="E149">
        <f t="shared" si="2"/>
        <v>2.0216961992901443</v>
      </c>
      <c r="F149" t="s">
        <v>272</v>
      </c>
      <c r="G149" t="s">
        <v>434</v>
      </c>
      <c r="H149" t="s">
        <v>437</v>
      </c>
    </row>
    <row r="150" spans="1:8" x14ac:dyDescent="0.2">
      <c r="A150">
        <v>7269</v>
      </c>
      <c r="B150" t="s">
        <v>438</v>
      </c>
      <c r="C150" s="1">
        <v>7.6515000000000003E-4</v>
      </c>
      <c r="D150" s="1">
        <v>9.5127000000000007E-3</v>
      </c>
      <c r="E150">
        <f t="shared" si="2"/>
        <v>2.0216961992901443</v>
      </c>
      <c r="F150" t="s">
        <v>272</v>
      </c>
      <c r="G150" t="s">
        <v>434</v>
      </c>
      <c r="H150" t="s">
        <v>439</v>
      </c>
    </row>
    <row r="151" spans="1:8" x14ac:dyDescent="0.2">
      <c r="A151">
        <v>9143</v>
      </c>
      <c r="B151" t="s">
        <v>440</v>
      </c>
      <c r="C151" s="1">
        <v>7.8737999999999996E-4</v>
      </c>
      <c r="D151" s="1">
        <v>9.7234000000000001E-3</v>
      </c>
      <c r="E151">
        <f t="shared" si="2"/>
        <v>2.0121818479291393</v>
      </c>
      <c r="F151" t="s">
        <v>200</v>
      </c>
      <c r="G151" t="s">
        <v>441</v>
      </c>
      <c r="H151" t="s">
        <v>418</v>
      </c>
    </row>
    <row r="152" spans="1:8" x14ac:dyDescent="0.2">
      <c r="A152">
        <v>32880</v>
      </c>
      <c r="B152" t="s">
        <v>442</v>
      </c>
      <c r="C152" s="1">
        <v>8.0929999999999999E-4</v>
      </c>
      <c r="D152" s="1">
        <v>9.9028999999999992E-3</v>
      </c>
      <c r="E152">
        <f t="shared" si="2"/>
        <v>2.0042376064561824</v>
      </c>
      <c r="F152" t="s">
        <v>182</v>
      </c>
      <c r="G152" t="s">
        <v>443</v>
      </c>
      <c r="H152" t="s">
        <v>444</v>
      </c>
    </row>
    <row r="153" spans="1:8" x14ac:dyDescent="0.2">
      <c r="A153">
        <v>6333</v>
      </c>
      <c r="B153" t="s">
        <v>445</v>
      </c>
      <c r="C153" s="1">
        <v>8.1267999999999998E-4</v>
      </c>
      <c r="D153" s="1">
        <v>9.9028999999999992E-3</v>
      </c>
      <c r="E153">
        <f t="shared" si="2"/>
        <v>2.0042376064561824</v>
      </c>
      <c r="F153" t="s">
        <v>268</v>
      </c>
      <c r="G153" t="s">
        <v>446</v>
      </c>
      <c r="H153" t="s">
        <v>290</v>
      </c>
    </row>
    <row r="154" spans="1:8" x14ac:dyDescent="0.2">
      <c r="A154">
        <v>44267</v>
      </c>
      <c r="B154" t="s">
        <v>447</v>
      </c>
      <c r="C154" s="1">
        <v>8.2602000000000001E-4</v>
      </c>
      <c r="D154" s="1">
        <v>9.9991999999999998E-3</v>
      </c>
      <c r="E154">
        <f t="shared" si="2"/>
        <v>2.0000347449483686</v>
      </c>
      <c r="F154" t="s">
        <v>448</v>
      </c>
      <c r="G154" t="s">
        <v>449</v>
      </c>
      <c r="H154" t="s">
        <v>450</v>
      </c>
    </row>
    <row r="155" spans="1:8" x14ac:dyDescent="0.2">
      <c r="A155">
        <v>19538</v>
      </c>
      <c r="B155" t="s">
        <v>451</v>
      </c>
      <c r="C155" s="1">
        <v>9.1009000000000001E-4</v>
      </c>
      <c r="D155" s="1">
        <v>1.0945E-2</v>
      </c>
      <c r="E155">
        <f t="shared" si="2"/>
        <v>1.9607842340960495</v>
      </c>
      <c r="F155" t="s">
        <v>236</v>
      </c>
      <c r="G155" t="s">
        <v>452</v>
      </c>
      <c r="H155" t="s">
        <v>453</v>
      </c>
    </row>
    <row r="156" spans="1:8" x14ac:dyDescent="0.2">
      <c r="A156">
        <v>42416</v>
      </c>
      <c r="B156" t="s">
        <v>454</v>
      </c>
      <c r="C156" s="1">
        <v>9.9360000000000008E-4</v>
      </c>
      <c r="D156" s="1">
        <v>1.1795E-2</v>
      </c>
      <c r="E156">
        <f t="shared" si="2"/>
        <v>1.9283020547783858</v>
      </c>
      <c r="F156" t="s">
        <v>355</v>
      </c>
      <c r="G156" t="s">
        <v>455</v>
      </c>
      <c r="H156" t="s">
        <v>456</v>
      </c>
    </row>
    <row r="157" spans="1:8" x14ac:dyDescent="0.2">
      <c r="A157">
        <v>48170</v>
      </c>
      <c r="B157" t="s">
        <v>457</v>
      </c>
      <c r="C157" s="1">
        <v>9.9360000000000008E-4</v>
      </c>
      <c r="D157" s="1">
        <v>1.1795E-2</v>
      </c>
      <c r="E157">
        <f t="shared" si="2"/>
        <v>1.9283020547783858</v>
      </c>
      <c r="F157" t="s">
        <v>355</v>
      </c>
      <c r="G157" t="s">
        <v>455</v>
      </c>
      <c r="H157" t="s">
        <v>458</v>
      </c>
    </row>
    <row r="158" spans="1:8" x14ac:dyDescent="0.2">
      <c r="A158">
        <v>46907</v>
      </c>
      <c r="B158" t="s">
        <v>459</v>
      </c>
      <c r="C158" s="1">
        <v>1.0177999999999999E-3</v>
      </c>
      <c r="D158" s="1">
        <v>1.2005E-2</v>
      </c>
      <c r="E158">
        <f t="shared" si="2"/>
        <v>1.9206378356069538</v>
      </c>
      <c r="F158" t="s">
        <v>130</v>
      </c>
      <c r="G158" t="s">
        <v>460</v>
      </c>
      <c r="H158" t="s">
        <v>461</v>
      </c>
    </row>
    <row r="159" spans="1:8" x14ac:dyDescent="0.2">
      <c r="A159">
        <v>50804</v>
      </c>
      <c r="B159" t="s">
        <v>462</v>
      </c>
      <c r="C159" s="1">
        <v>1.0713999999999999E-3</v>
      </c>
      <c r="D159" s="1">
        <v>1.2557E-2</v>
      </c>
      <c r="E159">
        <f t="shared" si="2"/>
        <v>1.9011141057476784</v>
      </c>
      <c r="F159" t="s">
        <v>200</v>
      </c>
      <c r="G159" t="s">
        <v>463</v>
      </c>
      <c r="H159" t="s">
        <v>464</v>
      </c>
    </row>
    <row r="160" spans="1:8" x14ac:dyDescent="0.2">
      <c r="A160">
        <v>48592</v>
      </c>
      <c r="B160" t="s">
        <v>465</v>
      </c>
      <c r="C160" s="1">
        <v>1.1676E-3</v>
      </c>
      <c r="D160" s="1">
        <v>1.3597E-2</v>
      </c>
      <c r="E160">
        <f t="shared" si="2"/>
        <v>1.8665569024509021</v>
      </c>
      <c r="F160" t="s">
        <v>268</v>
      </c>
      <c r="G160" t="s">
        <v>466</v>
      </c>
      <c r="H160" t="s">
        <v>467</v>
      </c>
    </row>
    <row r="161" spans="1:8" x14ac:dyDescent="0.2">
      <c r="A161">
        <v>51494</v>
      </c>
      <c r="B161" t="s">
        <v>468</v>
      </c>
      <c r="C161" s="1">
        <v>1.1853E-3</v>
      </c>
      <c r="D161" s="1">
        <v>1.3716000000000001E-2</v>
      </c>
      <c r="E161">
        <f t="shared" si="2"/>
        <v>1.8627725235570933</v>
      </c>
      <c r="F161" t="s">
        <v>272</v>
      </c>
      <c r="G161" t="s">
        <v>289</v>
      </c>
      <c r="H161" t="s">
        <v>349</v>
      </c>
    </row>
    <row r="162" spans="1:8" x14ac:dyDescent="0.2">
      <c r="A162">
        <v>48522</v>
      </c>
      <c r="B162" t="s">
        <v>469</v>
      </c>
      <c r="C162" s="1">
        <v>1.2363999999999999E-3</v>
      </c>
      <c r="D162" s="1">
        <v>1.418E-2</v>
      </c>
      <c r="E162">
        <f t="shared" si="2"/>
        <v>1.8483237691529522</v>
      </c>
      <c r="F162" t="s">
        <v>205</v>
      </c>
      <c r="G162" t="s">
        <v>470</v>
      </c>
      <c r="H162" t="s">
        <v>471</v>
      </c>
    </row>
    <row r="163" spans="1:8" x14ac:dyDescent="0.2">
      <c r="A163">
        <v>33043</v>
      </c>
      <c r="B163" t="s">
        <v>472</v>
      </c>
      <c r="C163" s="1">
        <v>1.2408E-3</v>
      </c>
      <c r="D163" s="1">
        <v>1.418E-2</v>
      </c>
      <c r="E163">
        <f t="shared" si="2"/>
        <v>1.8483237691529522</v>
      </c>
      <c r="F163" t="s">
        <v>200</v>
      </c>
      <c r="G163" t="s">
        <v>473</v>
      </c>
      <c r="H163" t="s">
        <v>293</v>
      </c>
    </row>
    <row r="164" spans="1:8" x14ac:dyDescent="0.2">
      <c r="A164">
        <v>45786</v>
      </c>
      <c r="B164" t="s">
        <v>474</v>
      </c>
      <c r="C164" s="1">
        <v>1.3079999999999999E-3</v>
      </c>
      <c r="D164" s="1">
        <v>1.4766E-2</v>
      </c>
      <c r="E164">
        <f t="shared" si="2"/>
        <v>1.8307371359135538</v>
      </c>
      <c r="F164" t="s">
        <v>268</v>
      </c>
      <c r="G164" t="s">
        <v>475</v>
      </c>
      <c r="H164" t="s">
        <v>476</v>
      </c>
    </row>
    <row r="165" spans="1:8" x14ac:dyDescent="0.2">
      <c r="A165">
        <v>71103</v>
      </c>
      <c r="B165" t="s">
        <v>477</v>
      </c>
      <c r="C165" s="1">
        <v>1.3079999999999999E-3</v>
      </c>
      <c r="D165" s="1">
        <v>1.4766E-2</v>
      </c>
      <c r="E165">
        <f t="shared" si="2"/>
        <v>1.8307371359135538</v>
      </c>
      <c r="F165" t="s">
        <v>268</v>
      </c>
      <c r="G165" t="s">
        <v>475</v>
      </c>
      <c r="H165" t="s">
        <v>290</v>
      </c>
    </row>
    <row r="166" spans="1:8" x14ac:dyDescent="0.2">
      <c r="A166">
        <v>6195</v>
      </c>
      <c r="B166" t="s">
        <v>478</v>
      </c>
      <c r="C166" s="1">
        <v>1.3328999999999999E-3</v>
      </c>
      <c r="D166" s="1">
        <v>1.4955E-2</v>
      </c>
      <c r="E166">
        <f t="shared" si="2"/>
        <v>1.825213582632663</v>
      </c>
      <c r="F166" t="s">
        <v>200</v>
      </c>
      <c r="G166" t="s">
        <v>479</v>
      </c>
      <c r="H166" t="s">
        <v>418</v>
      </c>
    </row>
    <row r="167" spans="1:8" x14ac:dyDescent="0.2">
      <c r="A167">
        <v>7018</v>
      </c>
      <c r="B167" t="s">
        <v>480</v>
      </c>
      <c r="C167" s="1">
        <v>1.3828E-3</v>
      </c>
      <c r="D167" s="1">
        <v>1.542E-2</v>
      </c>
      <c r="E167">
        <f t="shared" si="2"/>
        <v>1.8119156262850618</v>
      </c>
      <c r="F167" t="s">
        <v>268</v>
      </c>
      <c r="G167" t="s">
        <v>481</v>
      </c>
      <c r="H167" t="s">
        <v>482</v>
      </c>
    </row>
    <row r="168" spans="1:8" x14ac:dyDescent="0.2">
      <c r="A168">
        <v>16192</v>
      </c>
      <c r="B168" t="s">
        <v>483</v>
      </c>
      <c r="C168" s="1">
        <v>1.4346000000000001E-3</v>
      </c>
      <c r="D168" s="1">
        <v>1.5900999999999998E-2</v>
      </c>
      <c r="E168">
        <f t="shared" si="2"/>
        <v>1.7985755624200883</v>
      </c>
      <c r="F168" t="s">
        <v>61</v>
      </c>
      <c r="G168" t="s">
        <v>484</v>
      </c>
      <c r="H168" t="s">
        <v>485</v>
      </c>
    </row>
    <row r="169" spans="1:8" x14ac:dyDescent="0.2">
      <c r="A169">
        <v>65009</v>
      </c>
      <c r="B169" t="s">
        <v>486</v>
      </c>
      <c r="C169" s="1">
        <v>1.4687000000000001E-3</v>
      </c>
      <c r="D169" s="1">
        <v>1.593E-2</v>
      </c>
      <c r="E169">
        <f t="shared" si="2"/>
        <v>1.7977842241988684</v>
      </c>
      <c r="F169" t="s">
        <v>70</v>
      </c>
      <c r="G169" t="s">
        <v>487</v>
      </c>
      <c r="H169" t="s">
        <v>488</v>
      </c>
    </row>
    <row r="170" spans="1:8" x14ac:dyDescent="0.2">
      <c r="A170">
        <v>6066</v>
      </c>
      <c r="B170" t="s">
        <v>489</v>
      </c>
      <c r="C170" s="1">
        <v>1.4744999999999999E-3</v>
      </c>
      <c r="D170" s="1">
        <v>1.593E-2</v>
      </c>
      <c r="E170">
        <f t="shared" si="2"/>
        <v>1.7977842241988684</v>
      </c>
      <c r="F170" t="s">
        <v>264</v>
      </c>
      <c r="G170" t="s">
        <v>490</v>
      </c>
      <c r="H170" t="s">
        <v>491</v>
      </c>
    </row>
    <row r="171" spans="1:8" x14ac:dyDescent="0.2">
      <c r="A171">
        <v>46639</v>
      </c>
      <c r="B171" t="s">
        <v>492</v>
      </c>
      <c r="C171" s="1">
        <v>1.4805E-3</v>
      </c>
      <c r="D171" s="1">
        <v>1.593E-2</v>
      </c>
      <c r="E171">
        <f t="shared" si="2"/>
        <v>1.7977842241988684</v>
      </c>
      <c r="F171" t="s">
        <v>355</v>
      </c>
      <c r="G171" t="s">
        <v>493</v>
      </c>
      <c r="H171" t="s">
        <v>494</v>
      </c>
    </row>
    <row r="172" spans="1:8" x14ac:dyDescent="0.2">
      <c r="A172">
        <v>60174</v>
      </c>
      <c r="B172" t="s">
        <v>495</v>
      </c>
      <c r="C172" s="1">
        <v>1.4805E-3</v>
      </c>
      <c r="D172" s="1">
        <v>1.593E-2</v>
      </c>
      <c r="E172">
        <f t="shared" si="2"/>
        <v>1.7977842241988684</v>
      </c>
      <c r="F172" t="s">
        <v>355</v>
      </c>
      <c r="G172" t="s">
        <v>493</v>
      </c>
      <c r="H172" t="s">
        <v>496</v>
      </c>
    </row>
    <row r="173" spans="1:8" x14ac:dyDescent="0.2">
      <c r="A173">
        <v>60406</v>
      </c>
      <c r="B173" t="s">
        <v>497</v>
      </c>
      <c r="C173" s="1">
        <v>1.4805E-3</v>
      </c>
      <c r="D173" s="1">
        <v>1.593E-2</v>
      </c>
      <c r="E173">
        <f t="shared" si="2"/>
        <v>1.7977842241988684</v>
      </c>
      <c r="F173" t="s">
        <v>355</v>
      </c>
      <c r="G173" t="s">
        <v>493</v>
      </c>
      <c r="H173" t="s">
        <v>498</v>
      </c>
    </row>
    <row r="174" spans="1:8" x14ac:dyDescent="0.2">
      <c r="A174">
        <v>7049</v>
      </c>
      <c r="B174" t="s">
        <v>499</v>
      </c>
      <c r="C174" s="1">
        <v>1.5114E-3</v>
      </c>
      <c r="D174" s="1">
        <v>1.6167999999999998E-2</v>
      </c>
      <c r="E174">
        <f t="shared" si="2"/>
        <v>1.7913436994927525</v>
      </c>
      <c r="F174" t="s">
        <v>74</v>
      </c>
      <c r="G174" t="s">
        <v>500</v>
      </c>
      <c r="H174" t="s">
        <v>501</v>
      </c>
    </row>
    <row r="175" spans="1:8" x14ac:dyDescent="0.2">
      <c r="A175">
        <v>35556</v>
      </c>
      <c r="B175" t="s">
        <v>502</v>
      </c>
      <c r="C175" s="1">
        <v>1.5356E-3</v>
      </c>
      <c r="D175" s="1">
        <v>1.6331999999999999E-2</v>
      </c>
      <c r="E175">
        <f t="shared" si="2"/>
        <v>1.7869606287490405</v>
      </c>
      <c r="F175" t="s">
        <v>74</v>
      </c>
      <c r="G175" t="s">
        <v>503</v>
      </c>
      <c r="H175" t="s">
        <v>504</v>
      </c>
    </row>
    <row r="176" spans="1:8" x14ac:dyDescent="0.2">
      <c r="A176">
        <v>51969</v>
      </c>
      <c r="B176" t="s">
        <v>505</v>
      </c>
      <c r="C176" s="1">
        <v>1.5868E-3</v>
      </c>
      <c r="D176" s="1">
        <v>1.678E-2</v>
      </c>
      <c r="E176">
        <f t="shared" si="2"/>
        <v>1.7752080435073185</v>
      </c>
      <c r="F176" t="s">
        <v>200</v>
      </c>
      <c r="G176" t="s">
        <v>506</v>
      </c>
      <c r="H176" t="s">
        <v>464</v>
      </c>
    </row>
    <row r="177" spans="1:8" x14ac:dyDescent="0.2">
      <c r="A177">
        <v>5975</v>
      </c>
      <c r="B177" t="s">
        <v>507</v>
      </c>
      <c r="C177" s="1">
        <v>1.6446E-3</v>
      </c>
      <c r="D177" s="1">
        <v>1.7291999999999998E-2</v>
      </c>
      <c r="E177">
        <f t="shared" si="2"/>
        <v>1.762154773138386</v>
      </c>
      <c r="F177" t="s">
        <v>130</v>
      </c>
      <c r="G177" t="s">
        <v>508</v>
      </c>
      <c r="H177" t="s">
        <v>509</v>
      </c>
    </row>
    <row r="178" spans="1:8" x14ac:dyDescent="0.2">
      <c r="A178">
        <v>50896</v>
      </c>
      <c r="B178" t="s">
        <v>510</v>
      </c>
      <c r="C178" s="1">
        <v>1.7328999999999999E-3</v>
      </c>
      <c r="D178" s="1">
        <v>1.8074E-2</v>
      </c>
      <c r="E178">
        <f t="shared" si="2"/>
        <v>1.7429457220553417</v>
      </c>
      <c r="F178" t="s">
        <v>511</v>
      </c>
      <c r="G178" t="s">
        <v>512</v>
      </c>
      <c r="H178" t="s">
        <v>513</v>
      </c>
    </row>
    <row r="179" spans="1:8" x14ac:dyDescent="0.2">
      <c r="A179">
        <v>60341</v>
      </c>
      <c r="B179" t="s">
        <v>514</v>
      </c>
      <c r="C179" s="1">
        <v>1.7386000000000001E-3</v>
      </c>
      <c r="D179" s="1">
        <v>1.8074E-2</v>
      </c>
      <c r="E179">
        <f t="shared" si="2"/>
        <v>1.7429457220553417</v>
      </c>
      <c r="F179" t="s">
        <v>101</v>
      </c>
      <c r="G179" t="s">
        <v>138</v>
      </c>
      <c r="H179" t="s">
        <v>515</v>
      </c>
    </row>
    <row r="180" spans="1:8" x14ac:dyDescent="0.2">
      <c r="A180">
        <v>6836</v>
      </c>
      <c r="B180" t="s">
        <v>516</v>
      </c>
      <c r="C180" s="1">
        <v>1.8044999999999999E-3</v>
      </c>
      <c r="D180" s="1">
        <v>1.8652999999999999E-2</v>
      </c>
      <c r="E180">
        <f t="shared" si="2"/>
        <v>1.7292513097712512</v>
      </c>
      <c r="F180" t="s">
        <v>268</v>
      </c>
      <c r="G180" t="s">
        <v>517</v>
      </c>
      <c r="H180" t="s">
        <v>518</v>
      </c>
    </row>
    <row r="181" spans="1:8" x14ac:dyDescent="0.2">
      <c r="A181">
        <v>6468</v>
      </c>
      <c r="B181" t="s">
        <v>519</v>
      </c>
      <c r="C181" s="1">
        <v>1.8234E-3</v>
      </c>
      <c r="D181" s="1">
        <v>1.8742999999999999E-2</v>
      </c>
      <c r="E181">
        <f t="shared" si="2"/>
        <v>1.7271608948158743</v>
      </c>
      <c r="F181" t="s">
        <v>74</v>
      </c>
      <c r="G181" t="s">
        <v>520</v>
      </c>
      <c r="H181" t="s">
        <v>521</v>
      </c>
    </row>
    <row r="182" spans="1:8" x14ac:dyDescent="0.2">
      <c r="A182">
        <v>17157</v>
      </c>
      <c r="B182" t="s">
        <v>522</v>
      </c>
      <c r="C182" s="1">
        <v>1.8756000000000001E-3</v>
      </c>
      <c r="D182" s="1">
        <v>1.9172999999999999E-2</v>
      </c>
      <c r="E182">
        <f t="shared" si="2"/>
        <v>1.7173099277317818</v>
      </c>
      <c r="F182" t="s">
        <v>272</v>
      </c>
      <c r="G182" t="s">
        <v>231</v>
      </c>
      <c r="H182" t="s">
        <v>523</v>
      </c>
    </row>
    <row r="183" spans="1:8" x14ac:dyDescent="0.2">
      <c r="A183">
        <v>33036</v>
      </c>
      <c r="B183" t="s">
        <v>524</v>
      </c>
      <c r="C183" s="1">
        <v>1.9215E-3</v>
      </c>
      <c r="D183" s="1">
        <v>1.9532999999999998E-2</v>
      </c>
      <c r="E183">
        <f t="shared" si="2"/>
        <v>1.7092310499334409</v>
      </c>
      <c r="F183" t="s">
        <v>70</v>
      </c>
      <c r="G183" t="s">
        <v>301</v>
      </c>
      <c r="H183" t="s">
        <v>525</v>
      </c>
    </row>
    <row r="184" spans="1:8" x14ac:dyDescent="0.2">
      <c r="A184">
        <v>7346</v>
      </c>
      <c r="B184" t="s">
        <v>526</v>
      </c>
      <c r="C184" s="1">
        <v>1.9970999999999999E-3</v>
      </c>
      <c r="D184" s="1">
        <v>2.0080000000000001E-2</v>
      </c>
      <c r="E184">
        <f t="shared" si="2"/>
        <v>1.6972362915270183</v>
      </c>
      <c r="F184" t="s">
        <v>268</v>
      </c>
      <c r="G184" t="s">
        <v>527</v>
      </c>
      <c r="H184" t="s">
        <v>528</v>
      </c>
    </row>
    <row r="185" spans="1:8" x14ac:dyDescent="0.2">
      <c r="A185">
        <v>15698</v>
      </c>
      <c r="B185" t="s">
        <v>529</v>
      </c>
      <c r="C185" s="1">
        <v>1.9970999999999999E-3</v>
      </c>
      <c r="D185" s="1">
        <v>2.0080000000000001E-2</v>
      </c>
      <c r="E185">
        <f t="shared" si="2"/>
        <v>1.6972362915270183</v>
      </c>
      <c r="F185" t="s">
        <v>268</v>
      </c>
      <c r="G185" t="s">
        <v>527</v>
      </c>
      <c r="H185" t="s">
        <v>383</v>
      </c>
    </row>
    <row r="186" spans="1:8" x14ac:dyDescent="0.2">
      <c r="A186">
        <v>6007</v>
      </c>
      <c r="B186" t="s">
        <v>530</v>
      </c>
      <c r="C186" s="1">
        <v>2.0127999999999999E-3</v>
      </c>
      <c r="D186" s="1">
        <v>2.0128E-2</v>
      </c>
      <c r="E186">
        <f t="shared" si="2"/>
        <v>1.6961993762348251</v>
      </c>
      <c r="F186" t="s">
        <v>272</v>
      </c>
      <c r="G186" t="s">
        <v>531</v>
      </c>
      <c r="H186" t="s">
        <v>437</v>
      </c>
    </row>
    <row r="187" spans="1:8" x14ac:dyDescent="0.2">
      <c r="A187">
        <v>44248</v>
      </c>
      <c r="B187" t="s">
        <v>532</v>
      </c>
      <c r="C187" s="1">
        <v>2.1549E-3</v>
      </c>
      <c r="D187" s="1">
        <v>2.1201999999999999E-2</v>
      </c>
      <c r="E187">
        <f t="shared" si="2"/>
        <v>1.6736231698261916</v>
      </c>
      <c r="F187" t="s">
        <v>74</v>
      </c>
      <c r="G187" t="s">
        <v>533</v>
      </c>
      <c r="H187" t="s">
        <v>534</v>
      </c>
    </row>
    <row r="188" spans="1:8" x14ac:dyDescent="0.2">
      <c r="A188">
        <v>19320</v>
      </c>
      <c r="B188" t="s">
        <v>535</v>
      </c>
      <c r="C188" s="1">
        <v>2.1567999999999999E-3</v>
      </c>
      <c r="D188" s="1">
        <v>2.1201999999999999E-2</v>
      </c>
      <c r="E188">
        <f t="shared" si="2"/>
        <v>1.6736231698261916</v>
      </c>
      <c r="F188" t="s">
        <v>272</v>
      </c>
      <c r="G188" t="s">
        <v>536</v>
      </c>
      <c r="H188" t="s">
        <v>437</v>
      </c>
    </row>
    <row r="189" spans="1:8" x14ac:dyDescent="0.2">
      <c r="A189">
        <v>32271</v>
      </c>
      <c r="B189" t="s">
        <v>537</v>
      </c>
      <c r="C189" s="1">
        <v>2.1567999999999999E-3</v>
      </c>
      <c r="D189" s="1">
        <v>2.1201999999999999E-2</v>
      </c>
      <c r="E189">
        <f t="shared" si="2"/>
        <v>1.6736231698261916</v>
      </c>
      <c r="F189" t="s">
        <v>272</v>
      </c>
      <c r="G189" t="s">
        <v>536</v>
      </c>
      <c r="H189" t="s">
        <v>538</v>
      </c>
    </row>
    <row r="190" spans="1:8" x14ac:dyDescent="0.2">
      <c r="A190">
        <v>48518</v>
      </c>
      <c r="B190" t="s">
        <v>539</v>
      </c>
      <c r="C190" s="1">
        <v>2.1735000000000001E-3</v>
      </c>
      <c r="D190" s="1">
        <v>2.1201999999999999E-2</v>
      </c>
      <c r="E190">
        <f t="shared" si="2"/>
        <v>1.6736231698261916</v>
      </c>
      <c r="F190" t="s">
        <v>540</v>
      </c>
      <c r="G190" t="s">
        <v>541</v>
      </c>
      <c r="H190" t="s">
        <v>542</v>
      </c>
    </row>
    <row r="191" spans="1:8" x14ac:dyDescent="0.2">
      <c r="A191">
        <v>6928</v>
      </c>
      <c r="B191" t="s">
        <v>543</v>
      </c>
      <c r="C191" s="1">
        <v>2.1778000000000001E-3</v>
      </c>
      <c r="D191" s="1">
        <v>2.1201999999999999E-2</v>
      </c>
      <c r="E191">
        <f t="shared" si="2"/>
        <v>1.6736231698261916</v>
      </c>
      <c r="F191" t="s">
        <v>264</v>
      </c>
      <c r="G191" t="s">
        <v>544</v>
      </c>
      <c r="H191" t="s">
        <v>545</v>
      </c>
    </row>
    <row r="192" spans="1:8" x14ac:dyDescent="0.2">
      <c r="A192">
        <v>9166</v>
      </c>
      <c r="B192" t="s">
        <v>546</v>
      </c>
      <c r="C192" s="1">
        <v>2.2065000000000001E-3</v>
      </c>
      <c r="D192" s="1">
        <v>2.1256000000000001E-2</v>
      </c>
      <c r="E192">
        <f t="shared" si="2"/>
        <v>1.6725184585977788</v>
      </c>
      <c r="F192" t="s">
        <v>200</v>
      </c>
      <c r="G192" t="s">
        <v>547</v>
      </c>
      <c r="H192" t="s">
        <v>418</v>
      </c>
    </row>
    <row r="193" spans="1:8" x14ac:dyDescent="0.2">
      <c r="A193">
        <v>6875</v>
      </c>
      <c r="B193" t="s">
        <v>548</v>
      </c>
      <c r="C193" s="1">
        <v>2.2065000000000001E-3</v>
      </c>
      <c r="D193" s="1">
        <v>2.1256000000000001E-2</v>
      </c>
      <c r="E193">
        <f t="shared" si="2"/>
        <v>1.6725184585977788</v>
      </c>
      <c r="F193" t="s">
        <v>200</v>
      </c>
      <c r="G193" t="s">
        <v>547</v>
      </c>
      <c r="H193" t="s">
        <v>549</v>
      </c>
    </row>
    <row r="194" spans="1:8" x14ac:dyDescent="0.2">
      <c r="A194">
        <v>46365</v>
      </c>
      <c r="B194" t="s">
        <v>550</v>
      </c>
      <c r="C194" s="1">
        <v>2.3077000000000002E-3</v>
      </c>
      <c r="D194" s="1">
        <v>2.2116E-2</v>
      </c>
      <c r="E194">
        <f t="shared" si="2"/>
        <v>1.6552934187333013</v>
      </c>
      <c r="F194" t="s">
        <v>272</v>
      </c>
      <c r="G194" t="s">
        <v>551</v>
      </c>
      <c r="H194" t="s">
        <v>437</v>
      </c>
    </row>
    <row r="195" spans="1:8" x14ac:dyDescent="0.2">
      <c r="A195">
        <v>51049</v>
      </c>
      <c r="B195" t="s">
        <v>552</v>
      </c>
      <c r="C195" s="1">
        <v>2.3397000000000001E-3</v>
      </c>
      <c r="D195" s="1">
        <v>2.2305999999999999E-2</v>
      </c>
      <c r="E195">
        <f t="shared" si="2"/>
        <v>1.6515783021355754</v>
      </c>
      <c r="F195" t="s">
        <v>61</v>
      </c>
      <c r="G195" t="s">
        <v>553</v>
      </c>
      <c r="H195" t="s">
        <v>554</v>
      </c>
    </row>
    <row r="196" spans="1:8" x14ac:dyDescent="0.2">
      <c r="A196">
        <v>21953</v>
      </c>
      <c r="B196" t="s">
        <v>555</v>
      </c>
      <c r="C196" s="1">
        <v>2.4266000000000001E-3</v>
      </c>
      <c r="D196" s="1">
        <v>2.3015000000000001E-2</v>
      </c>
      <c r="E196">
        <f t="shared" ref="E196:E259" si="3">-LOG10(D196)</f>
        <v>1.637989020770007</v>
      </c>
      <c r="F196" t="s">
        <v>268</v>
      </c>
      <c r="G196" t="s">
        <v>556</v>
      </c>
      <c r="H196" t="s">
        <v>557</v>
      </c>
    </row>
    <row r="197" spans="1:8" x14ac:dyDescent="0.2">
      <c r="A197">
        <v>55065</v>
      </c>
      <c r="B197" t="s">
        <v>558</v>
      </c>
      <c r="C197" s="1">
        <v>2.6591000000000002E-3</v>
      </c>
      <c r="D197" s="1">
        <v>2.5090999999999999E-2</v>
      </c>
      <c r="E197">
        <f t="shared" si="3"/>
        <v>1.6004820295651263</v>
      </c>
      <c r="F197" t="s">
        <v>200</v>
      </c>
      <c r="G197" t="s">
        <v>559</v>
      </c>
      <c r="H197" t="s">
        <v>549</v>
      </c>
    </row>
    <row r="198" spans="1:8" x14ac:dyDescent="0.2">
      <c r="A198">
        <v>48011</v>
      </c>
      <c r="B198" t="s">
        <v>560</v>
      </c>
      <c r="C198" s="1">
        <v>2.7269E-3</v>
      </c>
      <c r="D198" s="1">
        <v>2.5468999999999999E-2</v>
      </c>
      <c r="E198">
        <f t="shared" si="3"/>
        <v>1.5939881065875328</v>
      </c>
      <c r="F198" t="s">
        <v>355</v>
      </c>
      <c r="G198" t="s">
        <v>561</v>
      </c>
      <c r="H198" t="s">
        <v>562</v>
      </c>
    </row>
    <row r="199" spans="1:8" x14ac:dyDescent="0.2">
      <c r="A199">
        <v>60405</v>
      </c>
      <c r="B199" t="s">
        <v>563</v>
      </c>
      <c r="C199" s="1">
        <v>2.7269E-3</v>
      </c>
      <c r="D199" s="1">
        <v>2.5468999999999999E-2</v>
      </c>
      <c r="E199">
        <f t="shared" si="3"/>
        <v>1.5939881065875328</v>
      </c>
      <c r="F199" t="s">
        <v>355</v>
      </c>
      <c r="G199" t="s">
        <v>561</v>
      </c>
      <c r="H199" t="s">
        <v>498</v>
      </c>
    </row>
    <row r="200" spans="1:8" x14ac:dyDescent="0.2">
      <c r="A200">
        <v>31644</v>
      </c>
      <c r="B200" t="s">
        <v>564</v>
      </c>
      <c r="C200" s="1">
        <v>2.7409999999999999E-3</v>
      </c>
      <c r="D200" s="1">
        <v>2.5472000000000002E-2</v>
      </c>
      <c r="E200">
        <f t="shared" si="3"/>
        <v>1.5939369539424249</v>
      </c>
      <c r="F200" t="s">
        <v>200</v>
      </c>
      <c r="G200" t="s">
        <v>565</v>
      </c>
      <c r="H200" t="s">
        <v>464</v>
      </c>
    </row>
    <row r="201" spans="1:8" x14ac:dyDescent="0.2">
      <c r="A201">
        <v>9712</v>
      </c>
      <c r="B201" t="s">
        <v>566</v>
      </c>
      <c r="C201" s="1">
        <v>3.0555999999999999E-3</v>
      </c>
      <c r="D201" s="1">
        <v>2.7834000000000001E-2</v>
      </c>
      <c r="E201">
        <f t="shared" si="3"/>
        <v>1.5554243770975968</v>
      </c>
      <c r="F201" t="s">
        <v>342</v>
      </c>
      <c r="G201" t="s">
        <v>329</v>
      </c>
      <c r="H201" t="s">
        <v>425</v>
      </c>
    </row>
    <row r="202" spans="1:8" x14ac:dyDescent="0.2">
      <c r="A202">
        <v>34311</v>
      </c>
      <c r="B202" t="s">
        <v>567</v>
      </c>
      <c r="C202" s="1">
        <v>3.0555999999999999E-3</v>
      </c>
      <c r="D202" s="1">
        <v>2.7834000000000001E-2</v>
      </c>
      <c r="E202">
        <f t="shared" si="3"/>
        <v>1.5554243770975968</v>
      </c>
      <c r="F202" t="s">
        <v>342</v>
      </c>
      <c r="G202" t="s">
        <v>329</v>
      </c>
      <c r="H202" t="s">
        <v>425</v>
      </c>
    </row>
    <row r="203" spans="1:8" x14ac:dyDescent="0.2">
      <c r="A203">
        <v>6584</v>
      </c>
      <c r="B203" t="s">
        <v>568</v>
      </c>
      <c r="C203" s="1">
        <v>3.0555999999999999E-3</v>
      </c>
      <c r="D203" s="1">
        <v>2.7834000000000001E-2</v>
      </c>
      <c r="E203">
        <f t="shared" si="3"/>
        <v>1.5554243770975968</v>
      </c>
      <c r="F203" t="s">
        <v>342</v>
      </c>
      <c r="G203" t="s">
        <v>329</v>
      </c>
      <c r="H203" t="s">
        <v>425</v>
      </c>
    </row>
    <row r="204" spans="1:8" x14ac:dyDescent="0.2">
      <c r="A204">
        <v>18958</v>
      </c>
      <c r="B204" t="s">
        <v>569</v>
      </c>
      <c r="C204" s="1">
        <v>3.0555999999999999E-3</v>
      </c>
      <c r="D204" s="1">
        <v>2.7834000000000001E-2</v>
      </c>
      <c r="E204">
        <f t="shared" si="3"/>
        <v>1.5554243770975968</v>
      </c>
      <c r="F204" t="s">
        <v>342</v>
      </c>
      <c r="G204" t="s">
        <v>329</v>
      </c>
      <c r="H204" t="s">
        <v>425</v>
      </c>
    </row>
    <row r="205" spans="1:8" x14ac:dyDescent="0.2">
      <c r="A205">
        <v>34655</v>
      </c>
      <c r="B205" t="s">
        <v>570</v>
      </c>
      <c r="C205" s="1">
        <v>3.0880999999999999E-3</v>
      </c>
      <c r="D205" s="1">
        <v>2.7852999999999999E-2</v>
      </c>
      <c r="E205">
        <f t="shared" si="3"/>
        <v>1.555128020839355</v>
      </c>
      <c r="F205" t="s">
        <v>200</v>
      </c>
      <c r="G205" t="s">
        <v>410</v>
      </c>
      <c r="H205" t="s">
        <v>418</v>
      </c>
    </row>
    <row r="206" spans="1:8" x14ac:dyDescent="0.2">
      <c r="A206">
        <v>34656</v>
      </c>
      <c r="B206" t="s">
        <v>571</v>
      </c>
      <c r="C206" s="1">
        <v>3.0880999999999999E-3</v>
      </c>
      <c r="D206" s="1">
        <v>2.7852999999999999E-2</v>
      </c>
      <c r="E206">
        <f t="shared" si="3"/>
        <v>1.555128020839355</v>
      </c>
      <c r="F206" t="s">
        <v>200</v>
      </c>
      <c r="G206" t="s">
        <v>410</v>
      </c>
      <c r="H206" t="s">
        <v>418</v>
      </c>
    </row>
    <row r="207" spans="1:8" x14ac:dyDescent="0.2">
      <c r="A207">
        <v>34641</v>
      </c>
      <c r="B207" t="s">
        <v>572</v>
      </c>
      <c r="C207" s="1">
        <v>3.1816000000000001E-3</v>
      </c>
      <c r="D207" s="1">
        <v>2.8556999999999999E-2</v>
      </c>
      <c r="E207">
        <f t="shared" si="3"/>
        <v>1.5442874184602629</v>
      </c>
      <c r="F207" t="s">
        <v>573</v>
      </c>
      <c r="G207" t="s">
        <v>574</v>
      </c>
      <c r="H207" t="s">
        <v>575</v>
      </c>
    </row>
    <row r="208" spans="1:8" x14ac:dyDescent="0.2">
      <c r="A208">
        <v>43687</v>
      </c>
      <c r="B208" t="s">
        <v>576</v>
      </c>
      <c r="C208" s="1">
        <v>3.2087000000000001E-3</v>
      </c>
      <c r="D208" s="1">
        <v>2.8660999999999999E-2</v>
      </c>
      <c r="E208">
        <f t="shared" si="3"/>
        <v>1.5427086608714931</v>
      </c>
      <c r="F208" t="s">
        <v>359</v>
      </c>
      <c r="G208" t="s">
        <v>577</v>
      </c>
      <c r="H208" t="s">
        <v>578</v>
      </c>
    </row>
    <row r="209" spans="1:8" x14ac:dyDescent="0.2">
      <c r="A209">
        <v>6807</v>
      </c>
      <c r="B209" t="s">
        <v>579</v>
      </c>
      <c r="C209" s="1">
        <v>3.2304999999999999E-3</v>
      </c>
      <c r="D209" s="1">
        <v>2.8715999999999998E-2</v>
      </c>
      <c r="E209">
        <f t="shared" si="3"/>
        <v>1.5418760553389379</v>
      </c>
      <c r="F209" t="s">
        <v>126</v>
      </c>
      <c r="G209" t="s">
        <v>580</v>
      </c>
      <c r="H209" t="s">
        <v>581</v>
      </c>
    </row>
    <row r="210" spans="1:8" x14ac:dyDescent="0.2">
      <c r="A210">
        <v>9207</v>
      </c>
      <c r="B210" t="s">
        <v>582</v>
      </c>
      <c r="C210" s="1">
        <v>3.2591E-3</v>
      </c>
      <c r="D210" s="1">
        <v>2.8830999999999999E-2</v>
      </c>
      <c r="E210">
        <f t="shared" si="3"/>
        <v>1.5401402938951745</v>
      </c>
      <c r="F210" t="s">
        <v>182</v>
      </c>
      <c r="G210" t="s">
        <v>583</v>
      </c>
      <c r="H210" t="s">
        <v>584</v>
      </c>
    </row>
    <row r="211" spans="1:8" x14ac:dyDescent="0.2">
      <c r="A211">
        <v>9203</v>
      </c>
      <c r="B211" t="s">
        <v>585</v>
      </c>
      <c r="C211" s="1">
        <v>3.3736999999999999E-3</v>
      </c>
      <c r="D211" s="1">
        <v>2.9701999999999999E-2</v>
      </c>
      <c r="E211">
        <f t="shared" si="3"/>
        <v>1.527214306247781</v>
      </c>
      <c r="F211" t="s">
        <v>182</v>
      </c>
      <c r="G211" t="s">
        <v>586</v>
      </c>
      <c r="H211" t="s">
        <v>584</v>
      </c>
    </row>
    <row r="212" spans="1:8" x14ac:dyDescent="0.2">
      <c r="A212">
        <v>10226</v>
      </c>
      <c r="B212" t="s">
        <v>587</v>
      </c>
      <c r="C212" s="1">
        <v>3.4827E-3</v>
      </c>
      <c r="D212" s="1">
        <v>3.0245000000000001E-2</v>
      </c>
      <c r="E212">
        <f t="shared" si="3"/>
        <v>1.5193464111566304</v>
      </c>
      <c r="F212" t="s">
        <v>355</v>
      </c>
      <c r="G212" t="s">
        <v>588</v>
      </c>
      <c r="H212" t="s">
        <v>589</v>
      </c>
    </row>
    <row r="213" spans="1:8" x14ac:dyDescent="0.2">
      <c r="A213">
        <v>6900</v>
      </c>
      <c r="B213" t="s">
        <v>590</v>
      </c>
      <c r="C213" s="1">
        <v>3.4827E-3</v>
      </c>
      <c r="D213" s="1">
        <v>3.0245000000000001E-2</v>
      </c>
      <c r="E213">
        <f t="shared" si="3"/>
        <v>1.5193464111566304</v>
      </c>
      <c r="F213" t="s">
        <v>355</v>
      </c>
      <c r="G213" t="s">
        <v>588</v>
      </c>
      <c r="H213" t="s">
        <v>591</v>
      </c>
    </row>
    <row r="214" spans="1:8" x14ac:dyDescent="0.2">
      <c r="A214">
        <v>48513</v>
      </c>
      <c r="B214" t="s">
        <v>592</v>
      </c>
      <c r="C214" s="1">
        <v>3.4848000000000001E-3</v>
      </c>
      <c r="D214" s="1">
        <v>3.0245000000000001E-2</v>
      </c>
      <c r="E214">
        <f t="shared" si="3"/>
        <v>1.5193464111566304</v>
      </c>
      <c r="F214" t="s">
        <v>593</v>
      </c>
      <c r="G214" t="s">
        <v>594</v>
      </c>
      <c r="H214" t="s">
        <v>595</v>
      </c>
    </row>
    <row r="215" spans="1:8" x14ac:dyDescent="0.2">
      <c r="A215">
        <v>42221</v>
      </c>
      <c r="B215" t="s">
        <v>596</v>
      </c>
      <c r="C215" s="1">
        <v>3.5595000000000002E-3</v>
      </c>
      <c r="D215" s="1">
        <v>3.0719E-2</v>
      </c>
      <c r="E215">
        <f t="shared" si="3"/>
        <v>1.5125929260607942</v>
      </c>
      <c r="F215" t="s">
        <v>39</v>
      </c>
      <c r="G215" t="s">
        <v>597</v>
      </c>
      <c r="H215" t="s">
        <v>598</v>
      </c>
    </row>
    <row r="216" spans="1:8" x14ac:dyDescent="0.2">
      <c r="A216">
        <v>6184</v>
      </c>
      <c r="B216" t="s">
        <v>599</v>
      </c>
      <c r="C216" s="1">
        <v>3.5728000000000001E-3</v>
      </c>
      <c r="D216" s="1">
        <v>3.0719E-2</v>
      </c>
      <c r="E216">
        <f t="shared" si="3"/>
        <v>1.5125929260607942</v>
      </c>
      <c r="F216" t="s">
        <v>272</v>
      </c>
      <c r="G216" t="s">
        <v>201</v>
      </c>
      <c r="H216" t="s">
        <v>600</v>
      </c>
    </row>
    <row r="217" spans="1:8" x14ac:dyDescent="0.2">
      <c r="A217">
        <v>23061</v>
      </c>
      <c r="B217" t="s">
        <v>601</v>
      </c>
      <c r="C217" s="1">
        <v>3.6329999999999999E-3</v>
      </c>
      <c r="D217" s="1">
        <v>3.0948E-2</v>
      </c>
      <c r="E217">
        <f t="shared" si="3"/>
        <v>1.5093674118144376</v>
      </c>
      <c r="F217" t="s">
        <v>268</v>
      </c>
      <c r="G217" t="s">
        <v>124</v>
      </c>
      <c r="H217" t="s">
        <v>602</v>
      </c>
    </row>
    <row r="218" spans="1:8" x14ac:dyDescent="0.2">
      <c r="A218">
        <v>3001</v>
      </c>
      <c r="B218" t="s">
        <v>603</v>
      </c>
      <c r="C218" s="1">
        <v>3.6329999999999999E-3</v>
      </c>
      <c r="D218" s="1">
        <v>3.0948E-2</v>
      </c>
      <c r="E218">
        <f t="shared" si="3"/>
        <v>1.5093674118144376</v>
      </c>
      <c r="F218" t="s">
        <v>268</v>
      </c>
      <c r="G218" t="s">
        <v>124</v>
      </c>
      <c r="H218" t="s">
        <v>602</v>
      </c>
    </row>
    <row r="219" spans="1:8" x14ac:dyDescent="0.2">
      <c r="A219">
        <v>44270</v>
      </c>
      <c r="B219" t="s">
        <v>604</v>
      </c>
      <c r="C219" s="1">
        <v>3.6705000000000002E-3</v>
      </c>
      <c r="D219" s="1">
        <v>3.1116999999999999E-2</v>
      </c>
      <c r="E219">
        <f t="shared" si="3"/>
        <v>1.5070022801350929</v>
      </c>
      <c r="F219" t="s">
        <v>200</v>
      </c>
      <c r="G219" t="s">
        <v>605</v>
      </c>
      <c r="H219" t="s">
        <v>418</v>
      </c>
    </row>
    <row r="220" spans="1:8" x14ac:dyDescent="0.2">
      <c r="A220">
        <v>70507</v>
      </c>
      <c r="B220" t="s">
        <v>606</v>
      </c>
      <c r="C220" s="1">
        <v>3.7036E-3</v>
      </c>
      <c r="D220" s="1">
        <v>3.1116999999999999E-2</v>
      </c>
      <c r="E220">
        <f t="shared" si="3"/>
        <v>1.5070022801350929</v>
      </c>
      <c r="F220" t="s">
        <v>342</v>
      </c>
      <c r="G220" t="s">
        <v>183</v>
      </c>
      <c r="H220" t="s">
        <v>607</v>
      </c>
    </row>
    <row r="221" spans="1:8" x14ac:dyDescent="0.2">
      <c r="A221">
        <v>18105</v>
      </c>
      <c r="B221" t="s">
        <v>608</v>
      </c>
      <c r="C221" s="1">
        <v>3.7036E-3</v>
      </c>
      <c r="D221" s="1">
        <v>3.1116999999999999E-2</v>
      </c>
      <c r="E221">
        <f t="shared" si="3"/>
        <v>1.5070022801350929</v>
      </c>
      <c r="F221" t="s">
        <v>342</v>
      </c>
      <c r="G221" t="s">
        <v>183</v>
      </c>
      <c r="H221" t="s">
        <v>609</v>
      </c>
    </row>
    <row r="222" spans="1:8" x14ac:dyDescent="0.2">
      <c r="A222">
        <v>9154</v>
      </c>
      <c r="B222" t="s">
        <v>610</v>
      </c>
      <c r="C222" s="1">
        <v>3.7355000000000001E-3</v>
      </c>
      <c r="D222" s="1">
        <v>3.1243E-2</v>
      </c>
      <c r="E222">
        <f t="shared" si="3"/>
        <v>1.5052472711810596</v>
      </c>
      <c r="F222" t="s">
        <v>182</v>
      </c>
      <c r="G222" t="s">
        <v>611</v>
      </c>
      <c r="H222" t="s">
        <v>584</v>
      </c>
    </row>
    <row r="223" spans="1:8" x14ac:dyDescent="0.2">
      <c r="A223">
        <v>32535</v>
      </c>
      <c r="B223" t="s">
        <v>612</v>
      </c>
      <c r="C223" s="1">
        <v>3.7751999999999998E-3</v>
      </c>
      <c r="D223" s="1">
        <v>3.1431000000000001E-2</v>
      </c>
      <c r="E223">
        <f t="shared" si="3"/>
        <v>1.50264180136953</v>
      </c>
      <c r="F223" t="s">
        <v>200</v>
      </c>
      <c r="G223" t="s">
        <v>613</v>
      </c>
      <c r="H223" t="s">
        <v>614</v>
      </c>
    </row>
    <row r="224" spans="1:8" x14ac:dyDescent="0.2">
      <c r="A224">
        <v>32879</v>
      </c>
      <c r="B224" t="s">
        <v>615</v>
      </c>
      <c r="C224" s="1">
        <v>3.9160000000000002E-3</v>
      </c>
      <c r="D224" s="1">
        <v>3.2457E-2</v>
      </c>
      <c r="E224">
        <f t="shared" si="3"/>
        <v>1.4886916244868851</v>
      </c>
      <c r="F224" t="s">
        <v>74</v>
      </c>
      <c r="G224" t="s">
        <v>616</v>
      </c>
      <c r="H224" t="s">
        <v>617</v>
      </c>
    </row>
    <row r="225" spans="1:8" x14ac:dyDescent="0.2">
      <c r="A225">
        <v>9261</v>
      </c>
      <c r="B225" t="s">
        <v>618</v>
      </c>
      <c r="C225" s="1">
        <v>3.9921999999999996E-3</v>
      </c>
      <c r="D225" s="1">
        <v>3.2759999999999997E-2</v>
      </c>
      <c r="E225">
        <f t="shared" si="3"/>
        <v>1.4846561069116191</v>
      </c>
      <c r="F225" t="s">
        <v>182</v>
      </c>
      <c r="G225" t="s">
        <v>441</v>
      </c>
      <c r="H225" t="s">
        <v>584</v>
      </c>
    </row>
    <row r="226" spans="1:8" x14ac:dyDescent="0.2">
      <c r="A226">
        <v>50790</v>
      </c>
      <c r="B226" t="s">
        <v>619</v>
      </c>
      <c r="C226" s="1">
        <v>4.0057000000000001E-3</v>
      </c>
      <c r="D226" s="1">
        <v>3.2759999999999997E-2</v>
      </c>
      <c r="E226">
        <f t="shared" si="3"/>
        <v>1.4846561069116191</v>
      </c>
      <c r="F226" t="s">
        <v>620</v>
      </c>
      <c r="G226" t="s">
        <v>621</v>
      </c>
      <c r="H226" t="s">
        <v>622</v>
      </c>
    </row>
    <row r="227" spans="1:8" x14ac:dyDescent="0.2">
      <c r="A227">
        <v>44275</v>
      </c>
      <c r="B227" t="s">
        <v>623</v>
      </c>
      <c r="C227" s="1">
        <v>4.006E-3</v>
      </c>
      <c r="D227" s="1">
        <v>3.2759999999999997E-2</v>
      </c>
      <c r="E227">
        <f t="shared" si="3"/>
        <v>1.4846561069116191</v>
      </c>
      <c r="F227" t="s">
        <v>272</v>
      </c>
      <c r="G227" t="s">
        <v>379</v>
      </c>
      <c r="H227" t="s">
        <v>437</v>
      </c>
    </row>
    <row r="228" spans="1:8" x14ac:dyDescent="0.2">
      <c r="A228">
        <v>6996</v>
      </c>
      <c r="B228" t="s">
        <v>624</v>
      </c>
      <c r="C228" s="1">
        <v>4.0340000000000003E-3</v>
      </c>
      <c r="D228" s="1">
        <v>3.2842999999999997E-2</v>
      </c>
      <c r="E228">
        <f t="shared" si="3"/>
        <v>1.4835571796908789</v>
      </c>
      <c r="F228" t="s">
        <v>359</v>
      </c>
      <c r="G228" t="s">
        <v>625</v>
      </c>
      <c r="H228" t="s">
        <v>626</v>
      </c>
    </row>
    <row r="229" spans="1:8" x14ac:dyDescent="0.2">
      <c r="A229">
        <v>6090</v>
      </c>
      <c r="B229" t="s">
        <v>627</v>
      </c>
      <c r="C229" s="1">
        <v>4.0565000000000002E-3</v>
      </c>
      <c r="D229" s="1">
        <v>3.2881000000000001E-2</v>
      </c>
      <c r="E229">
        <f t="shared" si="3"/>
        <v>1.4830549828631976</v>
      </c>
      <c r="F229" t="s">
        <v>342</v>
      </c>
      <c r="G229" t="s">
        <v>346</v>
      </c>
      <c r="H229" t="s">
        <v>628</v>
      </c>
    </row>
    <row r="230" spans="1:8" x14ac:dyDescent="0.2">
      <c r="A230">
        <v>50767</v>
      </c>
      <c r="B230" t="s">
        <v>629</v>
      </c>
      <c r="C230" s="1">
        <v>4.1406999999999998E-3</v>
      </c>
      <c r="D230" s="1">
        <v>3.3416000000000001E-2</v>
      </c>
      <c r="E230">
        <f t="shared" si="3"/>
        <v>1.4760455377429353</v>
      </c>
      <c r="F230" t="s">
        <v>351</v>
      </c>
      <c r="G230" t="s">
        <v>198</v>
      </c>
      <c r="H230" t="s">
        <v>630</v>
      </c>
    </row>
    <row r="231" spans="1:8" x14ac:dyDescent="0.2">
      <c r="A231">
        <v>45581</v>
      </c>
      <c r="B231" t="s">
        <v>631</v>
      </c>
      <c r="C231" s="1">
        <v>4.3245000000000002E-3</v>
      </c>
      <c r="D231" s="1">
        <v>3.4216999999999997E-2</v>
      </c>
      <c r="E231">
        <f t="shared" si="3"/>
        <v>1.4657580702057795</v>
      </c>
      <c r="F231" t="s">
        <v>355</v>
      </c>
      <c r="G231" t="s">
        <v>632</v>
      </c>
      <c r="H231" t="s">
        <v>494</v>
      </c>
    </row>
    <row r="232" spans="1:8" x14ac:dyDescent="0.2">
      <c r="A232">
        <v>6085</v>
      </c>
      <c r="B232" t="s">
        <v>633</v>
      </c>
      <c r="C232" s="1">
        <v>4.3245000000000002E-3</v>
      </c>
      <c r="D232" s="1">
        <v>3.4216999999999997E-2</v>
      </c>
      <c r="E232">
        <f t="shared" si="3"/>
        <v>1.4657580702057795</v>
      </c>
      <c r="F232" t="s">
        <v>355</v>
      </c>
      <c r="G232" t="s">
        <v>632</v>
      </c>
      <c r="H232" t="s">
        <v>634</v>
      </c>
    </row>
    <row r="233" spans="1:8" x14ac:dyDescent="0.2">
      <c r="A233">
        <v>51148</v>
      </c>
      <c r="B233" t="s">
        <v>635</v>
      </c>
      <c r="C233" s="1">
        <v>4.3245000000000002E-3</v>
      </c>
      <c r="D233" s="1">
        <v>3.4216999999999997E-2</v>
      </c>
      <c r="E233">
        <f t="shared" si="3"/>
        <v>1.4657580702057795</v>
      </c>
      <c r="F233" t="s">
        <v>355</v>
      </c>
      <c r="G233" t="s">
        <v>632</v>
      </c>
      <c r="H233" t="s">
        <v>357</v>
      </c>
    </row>
    <row r="234" spans="1:8" x14ac:dyDescent="0.2">
      <c r="A234">
        <v>46700</v>
      </c>
      <c r="B234" t="s">
        <v>636</v>
      </c>
      <c r="C234" s="1">
        <v>4.3328999999999998E-3</v>
      </c>
      <c r="D234" s="1">
        <v>3.4216999999999997E-2</v>
      </c>
      <c r="E234">
        <f t="shared" si="3"/>
        <v>1.4657580702057795</v>
      </c>
      <c r="F234" t="s">
        <v>200</v>
      </c>
      <c r="G234" t="s">
        <v>637</v>
      </c>
      <c r="H234" t="s">
        <v>418</v>
      </c>
    </row>
    <row r="235" spans="1:8" x14ac:dyDescent="0.2">
      <c r="A235">
        <v>7169</v>
      </c>
      <c r="B235" t="s">
        <v>638</v>
      </c>
      <c r="C235" s="1">
        <v>4.3328999999999998E-3</v>
      </c>
      <c r="D235" s="1">
        <v>3.4216999999999997E-2</v>
      </c>
      <c r="E235">
        <f t="shared" si="3"/>
        <v>1.4657580702057795</v>
      </c>
      <c r="F235" t="s">
        <v>200</v>
      </c>
      <c r="G235" t="s">
        <v>637</v>
      </c>
      <c r="H235" t="s">
        <v>639</v>
      </c>
    </row>
    <row r="236" spans="1:8" x14ac:dyDescent="0.2">
      <c r="A236">
        <v>19725</v>
      </c>
      <c r="B236" t="s">
        <v>640</v>
      </c>
      <c r="C236" s="1">
        <v>4.3975000000000004E-3</v>
      </c>
      <c r="D236" s="1">
        <v>3.4577999999999998E-2</v>
      </c>
      <c r="E236">
        <f t="shared" si="3"/>
        <v>1.4612001300350004</v>
      </c>
      <c r="F236" t="s">
        <v>264</v>
      </c>
      <c r="G236" t="s">
        <v>641</v>
      </c>
      <c r="H236" t="s">
        <v>642</v>
      </c>
    </row>
    <row r="237" spans="1:8" x14ac:dyDescent="0.2">
      <c r="A237">
        <v>45664</v>
      </c>
      <c r="B237" t="s">
        <v>643</v>
      </c>
      <c r="C237" s="1">
        <v>4.6962000000000002E-3</v>
      </c>
      <c r="D237" s="1">
        <v>3.6769999999999997E-2</v>
      </c>
      <c r="E237">
        <f t="shared" si="3"/>
        <v>1.4345063701311376</v>
      </c>
      <c r="F237" t="s">
        <v>200</v>
      </c>
      <c r="G237" t="s">
        <v>644</v>
      </c>
      <c r="H237" t="s">
        <v>645</v>
      </c>
    </row>
    <row r="238" spans="1:8" x14ac:dyDescent="0.2">
      <c r="A238">
        <v>51656</v>
      </c>
      <c r="B238" t="s">
        <v>646</v>
      </c>
      <c r="C238" s="1">
        <v>4.8219999999999999E-3</v>
      </c>
      <c r="D238" s="1">
        <v>3.7595999999999997E-2</v>
      </c>
      <c r="E238">
        <f t="shared" si="3"/>
        <v>1.42485835907067</v>
      </c>
      <c r="F238" t="s">
        <v>342</v>
      </c>
      <c r="G238" t="s">
        <v>647</v>
      </c>
      <c r="H238" t="s">
        <v>648</v>
      </c>
    </row>
    <row r="239" spans="1:8" x14ac:dyDescent="0.2">
      <c r="A239">
        <v>45597</v>
      </c>
      <c r="B239" t="s">
        <v>649</v>
      </c>
      <c r="C239" s="1">
        <v>4.8755999999999999E-3</v>
      </c>
      <c r="D239" s="1">
        <v>3.7693999999999998E-2</v>
      </c>
      <c r="E239">
        <f t="shared" si="3"/>
        <v>1.4237277737801191</v>
      </c>
      <c r="F239" t="s">
        <v>351</v>
      </c>
      <c r="G239" t="s">
        <v>650</v>
      </c>
      <c r="H239" t="s">
        <v>651</v>
      </c>
    </row>
    <row r="240" spans="1:8" x14ac:dyDescent="0.2">
      <c r="A240">
        <v>46903</v>
      </c>
      <c r="B240" t="s">
        <v>652</v>
      </c>
      <c r="C240" s="1">
        <v>4.8755999999999999E-3</v>
      </c>
      <c r="D240" s="1">
        <v>3.7693999999999998E-2</v>
      </c>
      <c r="E240">
        <f t="shared" si="3"/>
        <v>1.4237277737801191</v>
      </c>
      <c r="F240" t="s">
        <v>351</v>
      </c>
      <c r="G240" t="s">
        <v>650</v>
      </c>
      <c r="H240" t="s">
        <v>653</v>
      </c>
    </row>
    <row r="241" spans="1:8" x14ac:dyDescent="0.2">
      <c r="A241">
        <v>34622</v>
      </c>
      <c r="B241" t="s">
        <v>654</v>
      </c>
      <c r="C241" s="1">
        <v>4.9940999999999996E-3</v>
      </c>
      <c r="D241" s="1">
        <v>3.8448999999999997E-2</v>
      </c>
      <c r="E241">
        <f t="shared" si="3"/>
        <v>1.4151149510544754</v>
      </c>
      <c r="F241" t="s">
        <v>182</v>
      </c>
      <c r="G241" t="s">
        <v>655</v>
      </c>
      <c r="H241" t="s">
        <v>656</v>
      </c>
    </row>
    <row r="242" spans="1:8" x14ac:dyDescent="0.2">
      <c r="A242">
        <v>32940</v>
      </c>
      <c r="B242" t="s">
        <v>657</v>
      </c>
      <c r="C242" s="1">
        <v>5.0819999999999997E-3</v>
      </c>
      <c r="D242" s="1">
        <v>3.8797999999999999E-2</v>
      </c>
      <c r="E242">
        <f t="shared" si="3"/>
        <v>1.4111906612962797</v>
      </c>
      <c r="F242" t="s">
        <v>200</v>
      </c>
      <c r="G242" t="s">
        <v>658</v>
      </c>
      <c r="H242" t="s">
        <v>659</v>
      </c>
    </row>
    <row r="243" spans="1:8" x14ac:dyDescent="0.2">
      <c r="A243">
        <v>48732</v>
      </c>
      <c r="B243" t="s">
        <v>660</v>
      </c>
      <c r="C243" s="1">
        <v>5.0819999999999997E-3</v>
      </c>
      <c r="D243" s="1">
        <v>3.8797999999999999E-2</v>
      </c>
      <c r="E243">
        <f t="shared" si="3"/>
        <v>1.4111906612962797</v>
      </c>
      <c r="F243" t="s">
        <v>200</v>
      </c>
      <c r="G243" t="s">
        <v>658</v>
      </c>
      <c r="H243" t="s">
        <v>661</v>
      </c>
    </row>
    <row r="244" spans="1:8" x14ac:dyDescent="0.2">
      <c r="A244">
        <v>30705</v>
      </c>
      <c r="B244" t="s">
        <v>662</v>
      </c>
      <c r="C244" s="1">
        <v>5.2351999999999997E-3</v>
      </c>
      <c r="D244" s="1">
        <v>3.8797999999999999E-2</v>
      </c>
      <c r="E244">
        <f t="shared" si="3"/>
        <v>1.4111906612962797</v>
      </c>
      <c r="F244" t="s">
        <v>342</v>
      </c>
      <c r="G244" t="s">
        <v>663</v>
      </c>
      <c r="H244" t="s">
        <v>664</v>
      </c>
    </row>
    <row r="245" spans="1:8" x14ac:dyDescent="0.2">
      <c r="A245">
        <v>8209</v>
      </c>
      <c r="B245" t="s">
        <v>665</v>
      </c>
      <c r="C245" s="1">
        <v>5.2503999999999997E-3</v>
      </c>
      <c r="D245" s="1">
        <v>3.8797999999999999E-2</v>
      </c>
      <c r="E245">
        <f t="shared" si="3"/>
        <v>1.4111906612962797</v>
      </c>
      <c r="F245" t="s">
        <v>355</v>
      </c>
      <c r="G245" t="s">
        <v>666</v>
      </c>
      <c r="H245" t="s">
        <v>667</v>
      </c>
    </row>
    <row r="246" spans="1:8" x14ac:dyDescent="0.2">
      <c r="A246">
        <v>42053</v>
      </c>
      <c r="B246" t="s">
        <v>668</v>
      </c>
      <c r="C246" s="1">
        <v>5.2503999999999997E-3</v>
      </c>
      <c r="D246" s="1">
        <v>3.8797999999999999E-2</v>
      </c>
      <c r="E246">
        <f t="shared" si="3"/>
        <v>1.4111906612962797</v>
      </c>
      <c r="F246" t="s">
        <v>355</v>
      </c>
      <c r="G246" t="s">
        <v>666</v>
      </c>
      <c r="H246" t="s">
        <v>669</v>
      </c>
    </row>
    <row r="247" spans="1:8" x14ac:dyDescent="0.2">
      <c r="A247">
        <v>42423</v>
      </c>
      <c r="B247" t="s">
        <v>670</v>
      </c>
      <c r="C247" s="1">
        <v>5.2503999999999997E-3</v>
      </c>
      <c r="D247" s="1">
        <v>3.8797999999999999E-2</v>
      </c>
      <c r="E247">
        <f t="shared" si="3"/>
        <v>1.4111906612962797</v>
      </c>
      <c r="F247" t="s">
        <v>355</v>
      </c>
      <c r="G247" t="s">
        <v>666</v>
      </c>
      <c r="H247" t="s">
        <v>456</v>
      </c>
    </row>
    <row r="248" spans="1:8" x14ac:dyDescent="0.2">
      <c r="A248">
        <v>21952</v>
      </c>
      <c r="B248" t="s">
        <v>671</v>
      </c>
      <c r="C248" s="1">
        <v>5.2503999999999997E-3</v>
      </c>
      <c r="D248" s="1">
        <v>3.8797999999999999E-2</v>
      </c>
      <c r="E248">
        <f t="shared" si="3"/>
        <v>1.4111906612962797</v>
      </c>
      <c r="F248" t="s">
        <v>355</v>
      </c>
      <c r="G248" t="s">
        <v>666</v>
      </c>
      <c r="H248" t="s">
        <v>672</v>
      </c>
    </row>
    <row r="249" spans="1:8" x14ac:dyDescent="0.2">
      <c r="A249">
        <v>46636</v>
      </c>
      <c r="B249" t="s">
        <v>673</v>
      </c>
      <c r="C249" s="1">
        <v>5.2503999999999997E-3</v>
      </c>
      <c r="D249" s="1">
        <v>3.8797999999999999E-2</v>
      </c>
      <c r="E249">
        <f t="shared" si="3"/>
        <v>1.4111906612962797</v>
      </c>
      <c r="F249" t="s">
        <v>355</v>
      </c>
      <c r="G249" t="s">
        <v>666</v>
      </c>
      <c r="H249" t="s">
        <v>494</v>
      </c>
    </row>
    <row r="250" spans="1:8" x14ac:dyDescent="0.2">
      <c r="A250">
        <v>51150</v>
      </c>
      <c r="B250" t="s">
        <v>674</v>
      </c>
      <c r="C250" s="1">
        <v>5.2503999999999997E-3</v>
      </c>
      <c r="D250" s="1">
        <v>3.8797999999999999E-2</v>
      </c>
      <c r="E250">
        <f t="shared" si="3"/>
        <v>1.4111906612962797</v>
      </c>
      <c r="F250" t="s">
        <v>355</v>
      </c>
      <c r="G250" t="s">
        <v>666</v>
      </c>
      <c r="H250" t="s">
        <v>357</v>
      </c>
    </row>
    <row r="251" spans="1:8" x14ac:dyDescent="0.2">
      <c r="A251">
        <v>8088</v>
      </c>
      <c r="B251" t="s">
        <v>675</v>
      </c>
      <c r="C251" s="1">
        <v>5.2503999999999997E-3</v>
      </c>
      <c r="D251" s="1">
        <v>3.8797999999999999E-2</v>
      </c>
      <c r="E251">
        <f t="shared" si="3"/>
        <v>1.4111906612962797</v>
      </c>
      <c r="F251" t="s">
        <v>355</v>
      </c>
      <c r="G251" t="s">
        <v>666</v>
      </c>
      <c r="H251" t="s">
        <v>676</v>
      </c>
    </row>
    <row r="252" spans="1:8" x14ac:dyDescent="0.2">
      <c r="A252">
        <v>23060</v>
      </c>
      <c r="B252" t="s">
        <v>677</v>
      </c>
      <c r="C252" s="1">
        <v>5.3680999999999998E-3</v>
      </c>
      <c r="D252" s="1">
        <v>3.9509000000000002E-2</v>
      </c>
      <c r="E252">
        <f t="shared" si="3"/>
        <v>1.4033039624718822</v>
      </c>
      <c r="F252" t="s">
        <v>126</v>
      </c>
      <c r="G252" t="s">
        <v>678</v>
      </c>
      <c r="H252" t="s">
        <v>679</v>
      </c>
    </row>
    <row r="253" spans="1:8" x14ac:dyDescent="0.2">
      <c r="A253">
        <v>23046</v>
      </c>
      <c r="B253" t="s">
        <v>680</v>
      </c>
      <c r="C253" s="1">
        <v>5.3994999999999998E-3</v>
      </c>
      <c r="D253" s="1">
        <v>3.9581999999999999E-2</v>
      </c>
      <c r="E253">
        <f t="shared" si="3"/>
        <v>1.4025022655359036</v>
      </c>
      <c r="F253" t="s">
        <v>126</v>
      </c>
      <c r="G253" t="s">
        <v>681</v>
      </c>
      <c r="H253" t="s">
        <v>679</v>
      </c>
    </row>
    <row r="254" spans="1:8" x14ac:dyDescent="0.2">
      <c r="A254">
        <v>21954</v>
      </c>
      <c r="B254" t="s">
        <v>682</v>
      </c>
      <c r="C254" s="1">
        <v>5.6690000000000004E-3</v>
      </c>
      <c r="D254" s="1">
        <v>4.1356999999999998E-2</v>
      </c>
      <c r="E254">
        <f t="shared" si="3"/>
        <v>1.3834509721070436</v>
      </c>
      <c r="F254" t="s">
        <v>342</v>
      </c>
      <c r="G254" t="s">
        <v>376</v>
      </c>
      <c r="H254" t="s">
        <v>683</v>
      </c>
    </row>
    <row r="255" spans="1:8" x14ac:dyDescent="0.2">
      <c r="A255">
        <v>80090</v>
      </c>
      <c r="B255" t="s">
        <v>684</v>
      </c>
      <c r="C255" s="1">
        <v>5.6866E-3</v>
      </c>
      <c r="D255" s="1">
        <v>4.1356999999999998E-2</v>
      </c>
      <c r="E255">
        <f t="shared" si="3"/>
        <v>1.3834509721070436</v>
      </c>
      <c r="F255" t="s">
        <v>685</v>
      </c>
      <c r="G255" t="s">
        <v>686</v>
      </c>
      <c r="H255" t="s">
        <v>687</v>
      </c>
    </row>
    <row r="256" spans="1:8" x14ac:dyDescent="0.2">
      <c r="A256">
        <v>48589</v>
      </c>
      <c r="B256" t="s">
        <v>688</v>
      </c>
      <c r="C256" s="1">
        <v>5.8415999999999997E-3</v>
      </c>
      <c r="D256" s="1">
        <v>4.2317E-2</v>
      </c>
      <c r="E256">
        <f t="shared" si="3"/>
        <v>1.3734851285349594</v>
      </c>
      <c r="F256" t="s">
        <v>268</v>
      </c>
      <c r="G256" t="s">
        <v>689</v>
      </c>
      <c r="H256" t="s">
        <v>690</v>
      </c>
    </row>
    <row r="257" spans="1:8" x14ac:dyDescent="0.2">
      <c r="A257">
        <v>44087</v>
      </c>
      <c r="B257" t="s">
        <v>691</v>
      </c>
      <c r="C257" s="1">
        <v>6.0603000000000002E-3</v>
      </c>
      <c r="D257" s="1">
        <v>4.3622000000000001E-2</v>
      </c>
      <c r="E257">
        <f t="shared" si="3"/>
        <v>1.3602944265828163</v>
      </c>
      <c r="F257" t="s">
        <v>268</v>
      </c>
      <c r="G257" t="s">
        <v>318</v>
      </c>
      <c r="H257" t="s">
        <v>380</v>
      </c>
    </row>
    <row r="258" spans="1:8" x14ac:dyDescent="0.2">
      <c r="A258">
        <v>46039</v>
      </c>
      <c r="B258" t="s">
        <v>692</v>
      </c>
      <c r="C258" s="1">
        <v>6.0929000000000001E-3</v>
      </c>
      <c r="D258" s="1">
        <v>4.3622000000000001E-2</v>
      </c>
      <c r="E258">
        <f t="shared" si="3"/>
        <v>1.3602944265828163</v>
      </c>
      <c r="F258" t="s">
        <v>272</v>
      </c>
      <c r="G258" t="s">
        <v>446</v>
      </c>
      <c r="H258" t="s">
        <v>600</v>
      </c>
    </row>
    <row r="259" spans="1:8" x14ac:dyDescent="0.2">
      <c r="A259">
        <v>31346</v>
      </c>
      <c r="B259" t="s">
        <v>693</v>
      </c>
      <c r="C259" s="1">
        <v>6.0929000000000001E-3</v>
      </c>
      <c r="D259" s="1">
        <v>4.3622000000000001E-2</v>
      </c>
      <c r="E259">
        <f t="shared" si="3"/>
        <v>1.3602944265828163</v>
      </c>
      <c r="F259" t="s">
        <v>272</v>
      </c>
      <c r="G259" t="s">
        <v>446</v>
      </c>
      <c r="H259" t="s">
        <v>694</v>
      </c>
    </row>
    <row r="260" spans="1:8" x14ac:dyDescent="0.2">
      <c r="A260">
        <v>45620</v>
      </c>
      <c r="B260" t="s">
        <v>695</v>
      </c>
      <c r="C260" s="1">
        <v>6.2586999999999999E-3</v>
      </c>
      <c r="D260" s="1">
        <v>4.4291999999999998E-2</v>
      </c>
      <c r="E260">
        <f t="shared" ref="E260:E276" si="4">-LOG10(D260)</f>
        <v>1.353674708756718</v>
      </c>
      <c r="F260" t="s">
        <v>355</v>
      </c>
      <c r="G260" t="s">
        <v>696</v>
      </c>
      <c r="H260" t="s">
        <v>494</v>
      </c>
    </row>
    <row r="261" spans="1:8" x14ac:dyDescent="0.2">
      <c r="A261">
        <v>42069</v>
      </c>
      <c r="B261" t="s">
        <v>697</v>
      </c>
      <c r="C261" s="1">
        <v>6.2586999999999999E-3</v>
      </c>
      <c r="D261" s="1">
        <v>4.4291999999999998E-2</v>
      </c>
      <c r="E261">
        <f t="shared" si="4"/>
        <v>1.353674708756718</v>
      </c>
      <c r="F261" t="s">
        <v>355</v>
      </c>
      <c r="G261" t="s">
        <v>696</v>
      </c>
      <c r="H261" t="s">
        <v>669</v>
      </c>
    </row>
    <row r="262" spans="1:8" x14ac:dyDescent="0.2">
      <c r="A262">
        <v>2052</v>
      </c>
      <c r="B262" t="s">
        <v>698</v>
      </c>
      <c r="C262" s="1">
        <v>6.2586999999999999E-3</v>
      </c>
      <c r="D262" s="1">
        <v>4.4291999999999998E-2</v>
      </c>
      <c r="E262">
        <f t="shared" si="4"/>
        <v>1.353674708756718</v>
      </c>
      <c r="F262" t="s">
        <v>355</v>
      </c>
      <c r="G262" t="s">
        <v>696</v>
      </c>
      <c r="H262" t="s">
        <v>699</v>
      </c>
    </row>
    <row r="263" spans="1:8" x14ac:dyDescent="0.2">
      <c r="A263">
        <v>51174</v>
      </c>
      <c r="B263" t="s">
        <v>700</v>
      </c>
      <c r="C263" s="1">
        <v>6.3569000000000004E-3</v>
      </c>
      <c r="D263" s="1">
        <v>4.4644000000000003E-2</v>
      </c>
      <c r="E263">
        <f t="shared" si="4"/>
        <v>1.3502369005377333</v>
      </c>
      <c r="F263" t="s">
        <v>115</v>
      </c>
      <c r="G263" t="s">
        <v>701</v>
      </c>
      <c r="H263" t="s">
        <v>702</v>
      </c>
    </row>
    <row r="264" spans="1:8" x14ac:dyDescent="0.2">
      <c r="A264">
        <v>19220</v>
      </c>
      <c r="B264" t="s">
        <v>703</v>
      </c>
      <c r="C264" s="1">
        <v>6.3569000000000004E-3</v>
      </c>
      <c r="D264" s="1">
        <v>4.4644000000000003E-2</v>
      </c>
      <c r="E264">
        <f t="shared" si="4"/>
        <v>1.3502369005377333</v>
      </c>
      <c r="F264" t="s">
        <v>115</v>
      </c>
      <c r="G264" t="s">
        <v>701</v>
      </c>
      <c r="H264" t="s">
        <v>702</v>
      </c>
    </row>
    <row r="265" spans="1:8" x14ac:dyDescent="0.2">
      <c r="A265">
        <v>32970</v>
      </c>
      <c r="B265" t="s">
        <v>704</v>
      </c>
      <c r="C265" s="1">
        <v>6.3959000000000004E-3</v>
      </c>
      <c r="D265" s="1">
        <v>4.4747000000000002E-2</v>
      </c>
      <c r="E265">
        <f t="shared" si="4"/>
        <v>1.3492360760378956</v>
      </c>
      <c r="F265" t="s">
        <v>272</v>
      </c>
      <c r="G265" t="s">
        <v>102</v>
      </c>
      <c r="H265" t="s">
        <v>705</v>
      </c>
    </row>
    <row r="266" spans="1:8" x14ac:dyDescent="0.2">
      <c r="A266">
        <v>60627</v>
      </c>
      <c r="B266" t="s">
        <v>706</v>
      </c>
      <c r="C266" s="1">
        <v>6.515E-3</v>
      </c>
      <c r="D266" s="1">
        <v>4.5405000000000001E-2</v>
      </c>
      <c r="E266">
        <f t="shared" si="4"/>
        <v>1.3428963199877457</v>
      </c>
      <c r="F266" t="s">
        <v>268</v>
      </c>
      <c r="G266" t="s">
        <v>707</v>
      </c>
      <c r="H266" t="s">
        <v>708</v>
      </c>
    </row>
    <row r="267" spans="1:8" x14ac:dyDescent="0.2">
      <c r="A267">
        <v>6874</v>
      </c>
      <c r="B267" t="s">
        <v>709</v>
      </c>
      <c r="C267" s="1">
        <v>6.5393999999999999E-3</v>
      </c>
      <c r="D267" s="1">
        <v>4.5405000000000001E-2</v>
      </c>
      <c r="E267">
        <f t="shared" si="4"/>
        <v>1.3428963199877457</v>
      </c>
      <c r="F267" t="s">
        <v>182</v>
      </c>
      <c r="G267" t="s">
        <v>710</v>
      </c>
      <c r="H267" t="s">
        <v>711</v>
      </c>
    </row>
    <row r="268" spans="1:8" x14ac:dyDescent="0.2">
      <c r="A268">
        <v>43436</v>
      </c>
      <c r="B268" t="s">
        <v>712</v>
      </c>
      <c r="C268" s="1">
        <v>6.6331000000000003E-3</v>
      </c>
      <c r="D268" s="1">
        <v>4.5598E-2</v>
      </c>
      <c r="E268">
        <f t="shared" si="4"/>
        <v>1.3410542057568888</v>
      </c>
      <c r="F268" t="s">
        <v>130</v>
      </c>
      <c r="G268" t="s">
        <v>713</v>
      </c>
      <c r="H268" t="s">
        <v>714</v>
      </c>
    </row>
    <row r="269" spans="1:8" x14ac:dyDescent="0.2">
      <c r="A269">
        <v>19752</v>
      </c>
      <c r="B269" t="s">
        <v>715</v>
      </c>
      <c r="C269" s="1">
        <v>6.6331000000000003E-3</v>
      </c>
      <c r="D269" s="1">
        <v>4.5598E-2</v>
      </c>
      <c r="E269">
        <f t="shared" si="4"/>
        <v>1.3410542057568888</v>
      </c>
      <c r="F269" t="s">
        <v>130</v>
      </c>
      <c r="G269" t="s">
        <v>713</v>
      </c>
      <c r="H269" t="s">
        <v>714</v>
      </c>
    </row>
    <row r="270" spans="1:8" x14ac:dyDescent="0.2">
      <c r="A270">
        <v>51960</v>
      </c>
      <c r="B270" t="s">
        <v>716</v>
      </c>
      <c r="C270" s="1">
        <v>6.6414000000000004E-3</v>
      </c>
      <c r="D270" s="1">
        <v>4.5598E-2</v>
      </c>
      <c r="E270">
        <f t="shared" si="4"/>
        <v>1.3410542057568888</v>
      </c>
      <c r="F270" t="s">
        <v>351</v>
      </c>
      <c r="G270" t="s">
        <v>717</v>
      </c>
      <c r="H270" t="s">
        <v>630</v>
      </c>
    </row>
    <row r="271" spans="1:8" x14ac:dyDescent="0.2">
      <c r="A271">
        <v>7631</v>
      </c>
      <c r="B271" t="s">
        <v>718</v>
      </c>
      <c r="C271" s="1">
        <v>6.7088E-3</v>
      </c>
      <c r="D271" s="1">
        <v>4.5702E-2</v>
      </c>
      <c r="E271">
        <f t="shared" si="4"/>
        <v>1.3400647940229717</v>
      </c>
      <c r="F271" t="s">
        <v>272</v>
      </c>
      <c r="G271" t="s">
        <v>719</v>
      </c>
      <c r="H271" t="s">
        <v>347</v>
      </c>
    </row>
    <row r="272" spans="1:8" x14ac:dyDescent="0.2">
      <c r="A272">
        <v>1654</v>
      </c>
      <c r="B272" t="s">
        <v>720</v>
      </c>
      <c r="C272" s="1">
        <v>6.7302999999999998E-3</v>
      </c>
      <c r="D272" s="1">
        <v>4.5702E-2</v>
      </c>
      <c r="E272">
        <f t="shared" si="4"/>
        <v>1.3400647940229717</v>
      </c>
      <c r="F272" t="s">
        <v>182</v>
      </c>
      <c r="G272" t="s">
        <v>721</v>
      </c>
      <c r="H272" t="s">
        <v>722</v>
      </c>
    </row>
    <row r="273" spans="1:8" x14ac:dyDescent="0.2">
      <c r="A273">
        <v>6082</v>
      </c>
      <c r="B273" t="s">
        <v>723</v>
      </c>
      <c r="C273" s="1">
        <v>6.7311000000000003E-3</v>
      </c>
      <c r="D273" s="1">
        <v>4.5702E-2</v>
      </c>
      <c r="E273">
        <f t="shared" si="4"/>
        <v>1.3400647940229717</v>
      </c>
      <c r="F273" t="s">
        <v>130</v>
      </c>
      <c r="G273" t="s">
        <v>724</v>
      </c>
      <c r="H273" t="s">
        <v>714</v>
      </c>
    </row>
    <row r="274" spans="1:8" x14ac:dyDescent="0.2">
      <c r="A274">
        <v>55074</v>
      </c>
      <c r="B274" t="s">
        <v>725</v>
      </c>
      <c r="C274" s="1">
        <v>7.3270999999999996E-3</v>
      </c>
      <c r="D274" s="1">
        <v>4.8632000000000002E-2</v>
      </c>
      <c r="E274">
        <f t="shared" si="4"/>
        <v>1.3130778696236154</v>
      </c>
      <c r="F274" t="s">
        <v>182</v>
      </c>
      <c r="G274" t="s">
        <v>726</v>
      </c>
      <c r="H274" t="s">
        <v>711</v>
      </c>
    </row>
    <row r="275" spans="1:8" x14ac:dyDescent="0.2">
      <c r="A275">
        <v>33238</v>
      </c>
      <c r="B275" t="s">
        <v>727</v>
      </c>
      <c r="C275" s="1">
        <v>7.3477000000000004E-3</v>
      </c>
      <c r="D275" s="1">
        <v>4.8632000000000002E-2</v>
      </c>
      <c r="E275">
        <f t="shared" si="4"/>
        <v>1.3130778696236154</v>
      </c>
      <c r="F275" t="s">
        <v>355</v>
      </c>
      <c r="G275" t="s">
        <v>343</v>
      </c>
      <c r="H275" t="s">
        <v>669</v>
      </c>
    </row>
    <row r="276" spans="1:8" x14ac:dyDescent="0.2">
      <c r="A276">
        <v>21895</v>
      </c>
      <c r="B276" t="s">
        <v>728</v>
      </c>
      <c r="C276" s="1">
        <v>7.3477000000000004E-3</v>
      </c>
      <c r="D276" s="1">
        <v>4.8632000000000002E-2</v>
      </c>
      <c r="E276">
        <f t="shared" si="4"/>
        <v>1.3130778696236154</v>
      </c>
      <c r="F276" t="s">
        <v>355</v>
      </c>
      <c r="G276" t="s">
        <v>343</v>
      </c>
      <c r="H276" t="s">
        <v>729</v>
      </c>
    </row>
    <row r="280" spans="1:8" x14ac:dyDescent="0.2">
      <c r="A280" s="3" t="s">
        <v>1536</v>
      </c>
    </row>
    <row r="281" spans="1:8" x14ac:dyDescent="0.2">
      <c r="A281" t="s">
        <v>730</v>
      </c>
      <c r="B281" t="s">
        <v>731</v>
      </c>
      <c r="C281" t="s">
        <v>732</v>
      </c>
      <c r="D281" t="s">
        <v>733</v>
      </c>
      <c r="E281" t="s">
        <v>737</v>
      </c>
      <c r="F281" t="s">
        <v>734</v>
      </c>
      <c r="G281" t="s">
        <v>735</v>
      </c>
      <c r="H281" t="s">
        <v>736</v>
      </c>
    </row>
    <row r="282" spans="1:8" x14ac:dyDescent="0.2">
      <c r="A282">
        <v>5488</v>
      </c>
      <c r="B282" t="s">
        <v>1537</v>
      </c>
      <c r="C282" s="1">
        <v>1.3639E-30</v>
      </c>
      <c r="D282" s="1">
        <v>6.6828999999999999E-28</v>
      </c>
      <c r="E282">
        <f>-LOG10(D282)</f>
        <v>27.175035037420841</v>
      </c>
      <c r="F282" t="s">
        <v>1652</v>
      </c>
      <c r="G282" t="s">
        <v>1653</v>
      </c>
      <c r="H282" t="s">
        <v>1654</v>
      </c>
    </row>
    <row r="283" spans="1:8" x14ac:dyDescent="0.2">
      <c r="A283">
        <v>5515</v>
      </c>
      <c r="B283" t="s">
        <v>1538</v>
      </c>
      <c r="C283" s="1">
        <v>1.4861000000000001E-17</v>
      </c>
      <c r="D283" s="1">
        <v>3.6409999999999998E-15</v>
      </c>
      <c r="E283">
        <f t="shared" ref="E283:E346" si="5">-LOG10(D283)</f>
        <v>14.438779321066056</v>
      </c>
      <c r="F283" t="s">
        <v>1655</v>
      </c>
      <c r="G283" t="s">
        <v>1656</v>
      </c>
      <c r="H283" t="s">
        <v>1657</v>
      </c>
    </row>
    <row r="284" spans="1:8" x14ac:dyDescent="0.2">
      <c r="A284">
        <v>166</v>
      </c>
      <c r="B284" t="s">
        <v>1539</v>
      </c>
      <c r="C284" s="1">
        <v>7.8330000000000002E-11</v>
      </c>
      <c r="D284" s="1">
        <v>1.2794E-8</v>
      </c>
      <c r="E284">
        <f t="shared" si="5"/>
        <v>7.892993653618456</v>
      </c>
      <c r="F284" t="s">
        <v>1658</v>
      </c>
      <c r="G284" t="s">
        <v>1659</v>
      </c>
      <c r="H284" t="s">
        <v>1660</v>
      </c>
    </row>
    <row r="285" spans="1:8" x14ac:dyDescent="0.2">
      <c r="A285">
        <v>32553</v>
      </c>
      <c r="B285" t="s">
        <v>1540</v>
      </c>
      <c r="C285" s="1">
        <v>4.0020000000000002E-10</v>
      </c>
      <c r="D285" s="1">
        <v>4.9024999999999997E-8</v>
      </c>
      <c r="E285">
        <f t="shared" si="5"/>
        <v>7.3095823976601784</v>
      </c>
      <c r="F285" t="s">
        <v>1661</v>
      </c>
      <c r="G285" t="s">
        <v>1662</v>
      </c>
      <c r="H285" t="s">
        <v>1663</v>
      </c>
    </row>
    <row r="286" spans="1:8" x14ac:dyDescent="0.2">
      <c r="A286">
        <v>32555</v>
      </c>
      <c r="B286" t="s">
        <v>1541</v>
      </c>
      <c r="C286" s="1">
        <v>1.2293000000000001E-9</v>
      </c>
      <c r="D286" s="1">
        <v>1.2048E-7</v>
      </c>
      <c r="E286">
        <f t="shared" si="5"/>
        <v>6.9190850411433749</v>
      </c>
      <c r="F286" t="s">
        <v>1664</v>
      </c>
      <c r="G286" t="s">
        <v>1665</v>
      </c>
      <c r="H286" t="s">
        <v>1666</v>
      </c>
    </row>
    <row r="287" spans="1:8" x14ac:dyDescent="0.2">
      <c r="A287">
        <v>22857</v>
      </c>
      <c r="B287" t="s">
        <v>1542</v>
      </c>
      <c r="C287" s="1">
        <v>3.6994999999999999E-9</v>
      </c>
      <c r="D287" s="1">
        <v>3.0213000000000002E-7</v>
      </c>
      <c r="E287">
        <f t="shared" si="5"/>
        <v>6.5198061493126627</v>
      </c>
      <c r="F287" t="s">
        <v>1667</v>
      </c>
      <c r="G287" t="s">
        <v>1668</v>
      </c>
      <c r="H287" t="s">
        <v>1669</v>
      </c>
    </row>
    <row r="288" spans="1:8" x14ac:dyDescent="0.2">
      <c r="A288">
        <v>17076</v>
      </c>
      <c r="B288" t="s">
        <v>1543</v>
      </c>
      <c r="C288" s="1">
        <v>4.5718999999999999E-9</v>
      </c>
      <c r="D288" s="1">
        <v>3.2002999999999999E-7</v>
      </c>
      <c r="E288">
        <f t="shared" si="5"/>
        <v>6.4948093084808169</v>
      </c>
      <c r="F288" t="s">
        <v>1664</v>
      </c>
      <c r="G288" t="s">
        <v>1670</v>
      </c>
      <c r="H288" t="s">
        <v>1666</v>
      </c>
    </row>
    <row r="289" spans="1:8" x14ac:dyDescent="0.2">
      <c r="A289">
        <v>3824</v>
      </c>
      <c r="B289" t="s">
        <v>1544</v>
      </c>
      <c r="C289" s="1">
        <v>1.4067E-8</v>
      </c>
      <c r="D289" s="1">
        <v>8.6158000000000002E-7</v>
      </c>
      <c r="E289">
        <f t="shared" si="5"/>
        <v>6.0647043909431888</v>
      </c>
      <c r="F289" t="s">
        <v>1671</v>
      </c>
      <c r="G289" t="s">
        <v>1672</v>
      </c>
      <c r="H289" t="s">
        <v>1673</v>
      </c>
    </row>
    <row r="290" spans="1:8" x14ac:dyDescent="0.2">
      <c r="A290">
        <v>5215</v>
      </c>
      <c r="B290" t="s">
        <v>1545</v>
      </c>
      <c r="C290" s="1">
        <v>3.5117999999999997E-8</v>
      </c>
      <c r="D290" s="1">
        <v>1.9120000000000001E-6</v>
      </c>
      <c r="E290">
        <f t="shared" si="5"/>
        <v>5.7185121120599183</v>
      </c>
      <c r="F290" t="s">
        <v>1674</v>
      </c>
      <c r="G290" t="s">
        <v>1675</v>
      </c>
      <c r="H290" t="s">
        <v>1676</v>
      </c>
    </row>
    <row r="291" spans="1:8" x14ac:dyDescent="0.2">
      <c r="A291">
        <v>16462</v>
      </c>
      <c r="B291" t="s">
        <v>1546</v>
      </c>
      <c r="C291" s="1">
        <v>5.6091000000000002E-8</v>
      </c>
      <c r="D291" s="1">
        <v>2.5834999999999999E-6</v>
      </c>
      <c r="E291">
        <f t="shared" si="5"/>
        <v>5.5877915341183195</v>
      </c>
      <c r="F291" t="s">
        <v>1677</v>
      </c>
      <c r="G291" t="s">
        <v>1678</v>
      </c>
      <c r="H291" t="s">
        <v>1679</v>
      </c>
    </row>
    <row r="292" spans="1:8" x14ac:dyDescent="0.2">
      <c r="A292">
        <v>16818</v>
      </c>
      <c r="B292" t="s">
        <v>1547</v>
      </c>
      <c r="C292" s="1">
        <v>6.1398000000000005E-8</v>
      </c>
      <c r="D292" s="1">
        <v>2.5834999999999999E-6</v>
      </c>
      <c r="E292">
        <f t="shared" si="5"/>
        <v>5.5877915341183195</v>
      </c>
      <c r="F292" t="s">
        <v>1677</v>
      </c>
      <c r="G292" t="s">
        <v>1680</v>
      </c>
      <c r="H292" t="s">
        <v>1679</v>
      </c>
    </row>
    <row r="293" spans="1:8" x14ac:dyDescent="0.2">
      <c r="A293">
        <v>16817</v>
      </c>
      <c r="B293" t="s">
        <v>1548</v>
      </c>
      <c r="C293" s="1">
        <v>6.3267999999999995E-8</v>
      </c>
      <c r="D293" s="1">
        <v>2.5834999999999999E-6</v>
      </c>
      <c r="E293">
        <f t="shared" si="5"/>
        <v>5.5877915341183195</v>
      </c>
      <c r="F293" t="s">
        <v>1677</v>
      </c>
      <c r="G293" t="s">
        <v>1681</v>
      </c>
      <c r="H293" t="s">
        <v>1679</v>
      </c>
    </row>
    <row r="294" spans="1:8" x14ac:dyDescent="0.2">
      <c r="A294">
        <v>17111</v>
      </c>
      <c r="B294" t="s">
        <v>1549</v>
      </c>
      <c r="C294" s="1">
        <v>1.0021999999999999E-7</v>
      </c>
      <c r="D294" s="1">
        <v>3.7776000000000001E-6</v>
      </c>
      <c r="E294">
        <f t="shared" si="5"/>
        <v>5.4227840302653485</v>
      </c>
      <c r="F294" t="s">
        <v>1682</v>
      </c>
      <c r="G294" t="s">
        <v>1683</v>
      </c>
      <c r="H294" t="s">
        <v>1684</v>
      </c>
    </row>
    <row r="295" spans="1:8" x14ac:dyDescent="0.2">
      <c r="A295">
        <v>43167</v>
      </c>
      <c r="B295" t="s">
        <v>1550</v>
      </c>
      <c r="C295" s="1">
        <v>1.6252E-7</v>
      </c>
      <c r="D295" s="1">
        <v>5.6883999999999996E-6</v>
      </c>
      <c r="E295">
        <f t="shared" si="5"/>
        <v>5.2450098722493124</v>
      </c>
      <c r="F295" t="s">
        <v>1685</v>
      </c>
      <c r="G295" t="s">
        <v>1686</v>
      </c>
      <c r="H295" t="s">
        <v>1687</v>
      </c>
    </row>
    <row r="296" spans="1:8" x14ac:dyDescent="0.2">
      <c r="A296">
        <v>8092</v>
      </c>
      <c r="B296" t="s">
        <v>1551</v>
      </c>
      <c r="C296" s="1">
        <v>2.1094000000000001E-7</v>
      </c>
      <c r="D296" s="1">
        <v>6.8906999999999999E-6</v>
      </c>
      <c r="E296">
        <f t="shared" si="5"/>
        <v>5.1617366575270047</v>
      </c>
      <c r="F296" t="s">
        <v>1688</v>
      </c>
      <c r="G296" t="s">
        <v>1689</v>
      </c>
      <c r="H296" t="s">
        <v>1690</v>
      </c>
    </row>
    <row r="297" spans="1:8" x14ac:dyDescent="0.2">
      <c r="A297">
        <v>46872</v>
      </c>
      <c r="B297" t="s">
        <v>1552</v>
      </c>
      <c r="C297" s="1">
        <v>2.2552E-7</v>
      </c>
      <c r="D297" s="1">
        <v>6.9064999999999999E-6</v>
      </c>
      <c r="E297">
        <f t="shared" si="5"/>
        <v>5.1607419838521142</v>
      </c>
      <c r="F297" t="s">
        <v>1691</v>
      </c>
      <c r="G297" t="s">
        <v>1692</v>
      </c>
      <c r="H297" t="s">
        <v>1693</v>
      </c>
    </row>
    <row r="298" spans="1:8" x14ac:dyDescent="0.2">
      <c r="A298">
        <v>43169</v>
      </c>
      <c r="B298" t="s">
        <v>1553</v>
      </c>
      <c r="C298" s="1">
        <v>3.3182000000000002E-7</v>
      </c>
      <c r="D298" s="1">
        <v>9.5641000000000005E-6</v>
      </c>
      <c r="E298">
        <f t="shared" si="5"/>
        <v>5.0193558916506644</v>
      </c>
      <c r="F298" t="s">
        <v>1691</v>
      </c>
      <c r="G298" t="s">
        <v>1694</v>
      </c>
      <c r="H298" t="s">
        <v>1693</v>
      </c>
    </row>
    <row r="299" spans="1:8" x14ac:dyDescent="0.2">
      <c r="A299">
        <v>22891</v>
      </c>
      <c r="B299" t="s">
        <v>1554</v>
      </c>
      <c r="C299" s="1">
        <v>3.7917000000000003E-7</v>
      </c>
      <c r="D299" s="1">
        <v>1.0322E-5</v>
      </c>
      <c r="E299">
        <f t="shared" si="5"/>
        <v>4.9862361452660666</v>
      </c>
      <c r="F299" t="s">
        <v>1695</v>
      </c>
      <c r="G299" t="s">
        <v>1696</v>
      </c>
      <c r="H299" t="s">
        <v>1697</v>
      </c>
    </row>
    <row r="300" spans="1:8" x14ac:dyDescent="0.2">
      <c r="A300">
        <v>15078</v>
      </c>
      <c r="B300" t="s">
        <v>1555</v>
      </c>
      <c r="C300" s="1">
        <v>8.6502E-7</v>
      </c>
      <c r="D300" s="1">
        <v>2.2308000000000001E-5</v>
      </c>
      <c r="E300">
        <f t="shared" si="5"/>
        <v>4.6515393641804765</v>
      </c>
      <c r="F300" t="s">
        <v>1698</v>
      </c>
      <c r="G300" t="s">
        <v>1699</v>
      </c>
      <c r="H300" t="s">
        <v>1700</v>
      </c>
    </row>
    <row r="301" spans="1:8" x14ac:dyDescent="0.2">
      <c r="A301">
        <v>22892</v>
      </c>
      <c r="B301" t="s">
        <v>1556</v>
      </c>
      <c r="C301" s="1">
        <v>1.1387E-6</v>
      </c>
      <c r="D301" s="1">
        <v>2.7898E-5</v>
      </c>
      <c r="E301">
        <f t="shared" si="5"/>
        <v>4.5544269300632312</v>
      </c>
      <c r="F301" t="s">
        <v>1701</v>
      </c>
      <c r="G301" t="s">
        <v>1702</v>
      </c>
      <c r="H301" t="s">
        <v>1703</v>
      </c>
    </row>
    <row r="302" spans="1:8" x14ac:dyDescent="0.2">
      <c r="A302">
        <v>15077</v>
      </c>
      <c r="B302" t="s">
        <v>1557</v>
      </c>
      <c r="C302" s="1">
        <v>1.3758E-6</v>
      </c>
      <c r="D302" s="1">
        <v>3.2101999999999999E-5</v>
      </c>
      <c r="E302">
        <f t="shared" si="5"/>
        <v>4.4934679095918231</v>
      </c>
      <c r="F302" t="s">
        <v>1704</v>
      </c>
      <c r="G302" t="s">
        <v>1705</v>
      </c>
      <c r="H302" t="s">
        <v>1706</v>
      </c>
    </row>
    <row r="303" spans="1:8" x14ac:dyDescent="0.2">
      <c r="A303">
        <v>19001</v>
      </c>
      <c r="B303" t="s">
        <v>1558</v>
      </c>
      <c r="C303" s="1">
        <v>1.7984E-6</v>
      </c>
      <c r="D303" s="1">
        <v>3.8315000000000002E-5</v>
      </c>
      <c r="E303">
        <f t="shared" si="5"/>
        <v>4.4166311701072951</v>
      </c>
      <c r="F303" t="s">
        <v>1707</v>
      </c>
      <c r="G303" t="s">
        <v>1708</v>
      </c>
      <c r="H303" t="s">
        <v>1709</v>
      </c>
    </row>
    <row r="304" spans="1:8" x14ac:dyDescent="0.2">
      <c r="A304">
        <v>32561</v>
      </c>
      <c r="B304" t="s">
        <v>1559</v>
      </c>
      <c r="C304" s="1">
        <v>1.7984E-6</v>
      </c>
      <c r="D304" s="1">
        <v>3.8315000000000002E-5</v>
      </c>
      <c r="E304">
        <f t="shared" si="5"/>
        <v>4.4166311701072951</v>
      </c>
      <c r="F304" t="s">
        <v>1707</v>
      </c>
      <c r="G304" t="s">
        <v>1708</v>
      </c>
      <c r="H304" t="s">
        <v>1709</v>
      </c>
    </row>
    <row r="305" spans="1:8" x14ac:dyDescent="0.2">
      <c r="A305">
        <v>15075</v>
      </c>
      <c r="B305" t="s">
        <v>1560</v>
      </c>
      <c r="C305" s="1">
        <v>2.3165000000000002E-6</v>
      </c>
      <c r="D305" s="1">
        <v>4.7296000000000003E-5</v>
      </c>
      <c r="E305">
        <f t="shared" si="5"/>
        <v>4.3251755876212874</v>
      </c>
      <c r="F305" t="s">
        <v>1710</v>
      </c>
      <c r="G305" t="s">
        <v>1711</v>
      </c>
      <c r="H305" t="s">
        <v>1712</v>
      </c>
    </row>
    <row r="306" spans="1:8" x14ac:dyDescent="0.2">
      <c r="A306">
        <v>22890</v>
      </c>
      <c r="B306" t="s">
        <v>1561</v>
      </c>
      <c r="C306" s="1">
        <v>2.5312E-6</v>
      </c>
      <c r="D306" s="1">
        <v>4.9611000000000003E-5</v>
      </c>
      <c r="E306">
        <f t="shared" si="5"/>
        <v>4.3044220188798619</v>
      </c>
      <c r="F306" t="s">
        <v>1713</v>
      </c>
      <c r="G306" t="s">
        <v>1714</v>
      </c>
      <c r="H306" t="s">
        <v>1715</v>
      </c>
    </row>
    <row r="307" spans="1:8" x14ac:dyDescent="0.2">
      <c r="A307">
        <v>5525</v>
      </c>
      <c r="B307" t="s">
        <v>1562</v>
      </c>
      <c r="C307" s="1">
        <v>4.9841000000000003E-6</v>
      </c>
      <c r="D307" s="1">
        <v>9.3931000000000006E-5</v>
      </c>
      <c r="E307">
        <f t="shared" si="5"/>
        <v>4.0271910540908671</v>
      </c>
      <c r="F307" t="s">
        <v>1716</v>
      </c>
      <c r="G307" t="s">
        <v>1717</v>
      </c>
      <c r="H307" t="s">
        <v>1718</v>
      </c>
    </row>
    <row r="308" spans="1:8" x14ac:dyDescent="0.2">
      <c r="A308">
        <v>3779</v>
      </c>
      <c r="B308" t="s">
        <v>1563</v>
      </c>
      <c r="C308" s="1">
        <v>5.4145000000000004E-6</v>
      </c>
      <c r="D308" s="1">
        <v>9.8264000000000007E-5</v>
      </c>
      <c r="E308">
        <f t="shared" si="5"/>
        <v>4.0076055611601857</v>
      </c>
      <c r="F308" t="s">
        <v>1719</v>
      </c>
      <c r="G308" t="s">
        <v>1720</v>
      </c>
      <c r="H308" t="s">
        <v>1721</v>
      </c>
    </row>
    <row r="309" spans="1:8" x14ac:dyDescent="0.2">
      <c r="A309">
        <v>5524</v>
      </c>
      <c r="B309" t="s">
        <v>1564</v>
      </c>
      <c r="C309" s="1">
        <v>1.1826E-5</v>
      </c>
      <c r="D309" s="1">
        <v>2.0696000000000001E-4</v>
      </c>
      <c r="E309">
        <f t="shared" si="5"/>
        <v>3.6841135842915129</v>
      </c>
      <c r="F309" t="s">
        <v>1722</v>
      </c>
      <c r="G309" t="s">
        <v>1723</v>
      </c>
      <c r="H309" t="s">
        <v>1724</v>
      </c>
    </row>
    <row r="310" spans="1:8" x14ac:dyDescent="0.2">
      <c r="A310">
        <v>32559</v>
      </c>
      <c r="B310" t="s">
        <v>1565</v>
      </c>
      <c r="C310" s="1">
        <v>1.7133999999999999E-5</v>
      </c>
      <c r="D310" s="1">
        <v>2.8949999999999999E-4</v>
      </c>
      <c r="E310">
        <f t="shared" si="5"/>
        <v>3.5383514319365452</v>
      </c>
      <c r="F310" t="s">
        <v>1722</v>
      </c>
      <c r="G310" t="s">
        <v>1725</v>
      </c>
      <c r="H310" t="s">
        <v>1724</v>
      </c>
    </row>
    <row r="311" spans="1:8" x14ac:dyDescent="0.2">
      <c r="A311">
        <v>30554</v>
      </c>
      <c r="B311" t="s">
        <v>1566</v>
      </c>
      <c r="C311" s="1">
        <v>4.5720000000000003E-5</v>
      </c>
      <c r="D311" s="1">
        <v>7.4675999999999996E-4</v>
      </c>
      <c r="E311">
        <f t="shared" si="5"/>
        <v>3.1268189529679047</v>
      </c>
      <c r="F311" t="s">
        <v>1722</v>
      </c>
      <c r="G311" t="s">
        <v>1726</v>
      </c>
      <c r="H311" t="s">
        <v>1724</v>
      </c>
    </row>
    <row r="312" spans="1:8" x14ac:dyDescent="0.2">
      <c r="A312">
        <v>1883</v>
      </c>
      <c r="B312" t="s">
        <v>1567</v>
      </c>
      <c r="C312" s="1">
        <v>5.9712E-5</v>
      </c>
      <c r="D312" s="1">
        <v>9.4382999999999999E-4</v>
      </c>
      <c r="E312">
        <f t="shared" si="5"/>
        <v>3.0251062225563334</v>
      </c>
      <c r="F312" t="s">
        <v>1722</v>
      </c>
      <c r="G312" t="s">
        <v>1727</v>
      </c>
      <c r="H312" t="s">
        <v>1724</v>
      </c>
    </row>
    <row r="313" spans="1:8" x14ac:dyDescent="0.2">
      <c r="A313">
        <v>1882</v>
      </c>
      <c r="B313" t="s">
        <v>1568</v>
      </c>
      <c r="C313" s="1">
        <v>6.4368000000000004E-5</v>
      </c>
      <c r="D313" s="1">
        <v>9.8562999999999993E-4</v>
      </c>
      <c r="E313">
        <f t="shared" si="5"/>
        <v>3.006286086190026</v>
      </c>
      <c r="F313" t="s">
        <v>1722</v>
      </c>
      <c r="G313" t="s">
        <v>1728</v>
      </c>
      <c r="H313" t="s">
        <v>1724</v>
      </c>
    </row>
    <row r="314" spans="1:8" x14ac:dyDescent="0.2">
      <c r="A314">
        <v>3924</v>
      </c>
      <c r="B314" t="s">
        <v>1569</v>
      </c>
      <c r="C314" s="1">
        <v>7.8547000000000005E-5</v>
      </c>
      <c r="D314" s="1">
        <v>1.1663000000000001E-3</v>
      </c>
      <c r="E314">
        <f t="shared" si="5"/>
        <v>2.9331897243741665</v>
      </c>
      <c r="F314" t="s">
        <v>1698</v>
      </c>
      <c r="G314" t="s">
        <v>1705</v>
      </c>
      <c r="H314" t="s">
        <v>1729</v>
      </c>
    </row>
    <row r="315" spans="1:8" x14ac:dyDescent="0.2">
      <c r="A315">
        <v>8324</v>
      </c>
      <c r="B315" t="s">
        <v>1570</v>
      </c>
      <c r="C315" s="1">
        <v>9.7413999999999999E-5</v>
      </c>
      <c r="D315" s="1">
        <v>1.3979999999999999E-3</v>
      </c>
      <c r="E315">
        <f t="shared" si="5"/>
        <v>2.8544928285903373</v>
      </c>
      <c r="F315" t="s">
        <v>1707</v>
      </c>
      <c r="G315" t="s">
        <v>1730</v>
      </c>
      <c r="H315" t="s">
        <v>1731</v>
      </c>
    </row>
    <row r="316" spans="1:8" x14ac:dyDescent="0.2">
      <c r="A316">
        <v>31685</v>
      </c>
      <c r="B316" t="s">
        <v>1571</v>
      </c>
      <c r="C316" s="1">
        <v>1.0271E-4</v>
      </c>
      <c r="D316" s="1">
        <v>1.3979999999999999E-3</v>
      </c>
      <c r="E316">
        <f t="shared" si="5"/>
        <v>2.8544928285903373</v>
      </c>
      <c r="F316" t="s">
        <v>1732</v>
      </c>
      <c r="G316" t="s">
        <v>1733</v>
      </c>
      <c r="H316" t="s">
        <v>1734</v>
      </c>
    </row>
    <row r="317" spans="1:8" x14ac:dyDescent="0.2">
      <c r="A317">
        <v>31687</v>
      </c>
      <c r="B317" t="s">
        <v>1572</v>
      </c>
      <c r="C317" s="1">
        <v>1.0271E-4</v>
      </c>
      <c r="D317" s="1">
        <v>1.3979999999999999E-3</v>
      </c>
      <c r="E317">
        <f t="shared" si="5"/>
        <v>2.8544928285903373</v>
      </c>
      <c r="F317" t="s">
        <v>1732</v>
      </c>
      <c r="G317" t="s">
        <v>1733</v>
      </c>
      <c r="H317" t="s">
        <v>1734</v>
      </c>
    </row>
    <row r="318" spans="1:8" x14ac:dyDescent="0.2">
      <c r="A318">
        <v>5516</v>
      </c>
      <c r="B318" t="s">
        <v>1573</v>
      </c>
      <c r="C318" s="1">
        <v>1.5961E-4</v>
      </c>
      <c r="D318" s="1">
        <v>2.1137999999999999E-3</v>
      </c>
      <c r="E318">
        <f t="shared" si="5"/>
        <v>2.6749361064351138</v>
      </c>
      <c r="F318" t="s">
        <v>1735</v>
      </c>
      <c r="G318" t="s">
        <v>1736</v>
      </c>
      <c r="H318" t="s">
        <v>1737</v>
      </c>
    </row>
    <row r="319" spans="1:8" x14ac:dyDescent="0.2">
      <c r="A319">
        <v>5102</v>
      </c>
      <c r="B319" t="s">
        <v>1574</v>
      </c>
      <c r="C319" s="1">
        <v>2.1131000000000001E-4</v>
      </c>
      <c r="D319" s="1">
        <v>2.7247999999999999E-3</v>
      </c>
      <c r="E319">
        <f t="shared" si="5"/>
        <v>2.564665369381474</v>
      </c>
      <c r="F319" t="s">
        <v>1738</v>
      </c>
      <c r="G319" t="s">
        <v>1739</v>
      </c>
      <c r="H319" t="s">
        <v>1740</v>
      </c>
    </row>
    <row r="320" spans="1:8" x14ac:dyDescent="0.2">
      <c r="A320">
        <v>22804</v>
      </c>
      <c r="B320" t="s">
        <v>1575</v>
      </c>
      <c r="C320" s="1">
        <v>2.6396999999999998E-4</v>
      </c>
      <c r="D320" s="1">
        <v>3.3165E-3</v>
      </c>
      <c r="E320">
        <f t="shared" si="5"/>
        <v>2.4793199983656047</v>
      </c>
      <c r="F320" t="s">
        <v>1713</v>
      </c>
      <c r="G320" t="s">
        <v>1741</v>
      </c>
      <c r="H320" t="s">
        <v>1742</v>
      </c>
    </row>
    <row r="321" spans="1:8" x14ac:dyDescent="0.2">
      <c r="A321">
        <v>4775</v>
      </c>
      <c r="B321" t="s">
        <v>1576</v>
      </c>
      <c r="C321" s="1">
        <v>3.0604999999999999E-4</v>
      </c>
      <c r="D321" s="1">
        <v>3.7491E-3</v>
      </c>
      <c r="E321">
        <f t="shared" si="5"/>
        <v>2.4260729754576205</v>
      </c>
      <c r="F321" t="s">
        <v>1732</v>
      </c>
      <c r="G321" t="s">
        <v>1743</v>
      </c>
      <c r="H321" t="s">
        <v>1744</v>
      </c>
    </row>
    <row r="322" spans="1:8" x14ac:dyDescent="0.2">
      <c r="A322">
        <v>43021</v>
      </c>
      <c r="B322" t="s">
        <v>1577</v>
      </c>
      <c r="C322" s="1">
        <v>3.7957000000000003E-4</v>
      </c>
      <c r="D322" s="1">
        <v>4.5363000000000001E-3</v>
      </c>
      <c r="E322">
        <f t="shared" si="5"/>
        <v>2.3432982318849285</v>
      </c>
      <c r="F322" t="s">
        <v>1745</v>
      </c>
      <c r="G322" t="s">
        <v>1746</v>
      </c>
      <c r="H322" t="s">
        <v>1747</v>
      </c>
    </row>
    <row r="323" spans="1:8" x14ac:dyDescent="0.2">
      <c r="A323">
        <v>43022</v>
      </c>
      <c r="B323" t="s">
        <v>1578</v>
      </c>
      <c r="C323" s="1">
        <v>4.3041999999999999E-4</v>
      </c>
      <c r="D323" s="1">
        <v>5.0216000000000002E-3</v>
      </c>
      <c r="E323">
        <f t="shared" si="5"/>
        <v>2.2991578843573457</v>
      </c>
      <c r="F323" t="s">
        <v>1748</v>
      </c>
      <c r="G323" t="s">
        <v>1749</v>
      </c>
      <c r="H323" t="s">
        <v>1750</v>
      </c>
    </row>
    <row r="324" spans="1:8" x14ac:dyDescent="0.2">
      <c r="A324">
        <v>42625</v>
      </c>
      <c r="B324" t="s">
        <v>1579</v>
      </c>
      <c r="C324" s="1">
        <v>4.5268000000000001E-4</v>
      </c>
      <c r="D324" s="1">
        <v>5.1583999999999996E-3</v>
      </c>
      <c r="E324">
        <f t="shared" si="5"/>
        <v>2.2874849842110221</v>
      </c>
      <c r="F324" t="s">
        <v>1751</v>
      </c>
      <c r="G324" t="s">
        <v>1752</v>
      </c>
      <c r="H324" t="s">
        <v>1753</v>
      </c>
    </row>
    <row r="325" spans="1:8" x14ac:dyDescent="0.2">
      <c r="A325">
        <v>5230</v>
      </c>
      <c r="B325" t="s">
        <v>1580</v>
      </c>
      <c r="C325" s="1">
        <v>4.8701000000000001E-4</v>
      </c>
      <c r="D325" s="1">
        <v>5.3030000000000004E-3</v>
      </c>
      <c r="E325">
        <f t="shared" si="5"/>
        <v>2.2754783728814374</v>
      </c>
      <c r="F325" t="s">
        <v>1751</v>
      </c>
      <c r="G325" t="s">
        <v>1754</v>
      </c>
      <c r="H325" t="s">
        <v>383</v>
      </c>
    </row>
    <row r="326" spans="1:8" x14ac:dyDescent="0.2">
      <c r="A326">
        <v>5254</v>
      </c>
      <c r="B326" t="s">
        <v>1581</v>
      </c>
      <c r="C326" s="1">
        <v>4.8701000000000001E-4</v>
      </c>
      <c r="D326" s="1">
        <v>5.3030000000000004E-3</v>
      </c>
      <c r="E326">
        <f t="shared" si="5"/>
        <v>2.2754783728814374</v>
      </c>
      <c r="F326" t="s">
        <v>1751</v>
      </c>
      <c r="G326" t="s">
        <v>1754</v>
      </c>
      <c r="H326" t="s">
        <v>383</v>
      </c>
    </row>
    <row r="327" spans="1:8" x14ac:dyDescent="0.2">
      <c r="A327">
        <v>16887</v>
      </c>
      <c r="B327" t="s">
        <v>1582</v>
      </c>
      <c r="C327" s="1">
        <v>5.7266999999999995E-4</v>
      </c>
      <c r="D327" s="1">
        <v>6.0799000000000001E-3</v>
      </c>
      <c r="E327">
        <f t="shared" si="5"/>
        <v>2.2161035637873545</v>
      </c>
      <c r="F327" t="s">
        <v>1755</v>
      </c>
      <c r="G327" t="s">
        <v>1756</v>
      </c>
      <c r="H327" t="s">
        <v>1757</v>
      </c>
    </row>
    <row r="328" spans="1:8" x14ac:dyDescent="0.2">
      <c r="A328">
        <v>15631</v>
      </c>
      <c r="B328" t="s">
        <v>1583</v>
      </c>
      <c r="C328" s="1">
        <v>6.0181000000000004E-4</v>
      </c>
      <c r="D328" s="1">
        <v>6.0799000000000001E-3</v>
      </c>
      <c r="E328">
        <f t="shared" si="5"/>
        <v>2.2161035637873545</v>
      </c>
      <c r="F328" t="s">
        <v>1751</v>
      </c>
      <c r="G328" t="s">
        <v>1758</v>
      </c>
      <c r="H328" t="s">
        <v>1759</v>
      </c>
    </row>
    <row r="329" spans="1:8" x14ac:dyDescent="0.2">
      <c r="A329">
        <v>4690</v>
      </c>
      <c r="B329" t="s">
        <v>1584</v>
      </c>
      <c r="C329" s="1">
        <v>6.0798999999999998E-4</v>
      </c>
      <c r="D329" s="1">
        <v>6.0799000000000001E-3</v>
      </c>
      <c r="E329">
        <f t="shared" si="5"/>
        <v>2.2161035637873545</v>
      </c>
      <c r="F329" t="s">
        <v>1732</v>
      </c>
      <c r="G329" t="s">
        <v>1760</v>
      </c>
      <c r="H329" t="s">
        <v>1761</v>
      </c>
    </row>
    <row r="330" spans="1:8" x14ac:dyDescent="0.2">
      <c r="A330">
        <v>4774</v>
      </c>
      <c r="B330" t="s">
        <v>1585</v>
      </c>
      <c r="C330" s="1">
        <v>6.0798999999999998E-4</v>
      </c>
      <c r="D330" s="1">
        <v>6.0799000000000001E-3</v>
      </c>
      <c r="E330">
        <f t="shared" si="5"/>
        <v>2.2161035637873545</v>
      </c>
      <c r="F330" t="s">
        <v>1732</v>
      </c>
      <c r="G330" t="s">
        <v>1760</v>
      </c>
      <c r="H330" t="s">
        <v>1744</v>
      </c>
    </row>
    <row r="331" spans="1:8" x14ac:dyDescent="0.2">
      <c r="A331">
        <v>5253</v>
      </c>
      <c r="B331" t="s">
        <v>1586</v>
      </c>
      <c r="C331" s="1">
        <v>6.8889000000000005E-4</v>
      </c>
      <c r="D331" s="1">
        <v>6.7511000000000003E-3</v>
      </c>
      <c r="E331">
        <f t="shared" si="5"/>
        <v>2.1706254590195426</v>
      </c>
      <c r="F331" t="s">
        <v>1751</v>
      </c>
      <c r="G331" t="s">
        <v>1762</v>
      </c>
      <c r="H331" t="s">
        <v>383</v>
      </c>
    </row>
    <row r="332" spans="1:8" x14ac:dyDescent="0.2">
      <c r="A332">
        <v>42623</v>
      </c>
      <c r="B332" t="s">
        <v>1587</v>
      </c>
      <c r="C332" s="1">
        <v>7.3176000000000003E-4</v>
      </c>
      <c r="D332" s="1">
        <v>7.0305999999999997E-3</v>
      </c>
      <c r="E332">
        <f t="shared" si="5"/>
        <v>2.1530076101764979</v>
      </c>
      <c r="F332" t="s">
        <v>1698</v>
      </c>
      <c r="G332" t="s">
        <v>1763</v>
      </c>
      <c r="H332" t="s">
        <v>1764</v>
      </c>
    </row>
    <row r="333" spans="1:8" x14ac:dyDescent="0.2">
      <c r="A333">
        <v>4890</v>
      </c>
      <c r="B333" t="s">
        <v>1588</v>
      </c>
      <c r="C333" s="1">
        <v>7.5469999999999997E-4</v>
      </c>
      <c r="D333" s="1">
        <v>7.1116E-3</v>
      </c>
      <c r="E333">
        <f t="shared" si="5"/>
        <v>2.1480326787361199</v>
      </c>
      <c r="F333" t="s">
        <v>1748</v>
      </c>
      <c r="G333" t="s">
        <v>1765</v>
      </c>
      <c r="H333" t="s">
        <v>427</v>
      </c>
    </row>
    <row r="334" spans="1:8" x14ac:dyDescent="0.2">
      <c r="A334">
        <v>5509</v>
      </c>
      <c r="B334" t="s">
        <v>1589</v>
      </c>
      <c r="C334" s="1">
        <v>8.5862000000000004E-4</v>
      </c>
      <c r="D334" s="1">
        <v>7.9381999999999994E-3</v>
      </c>
      <c r="E334">
        <f t="shared" si="5"/>
        <v>2.1002779634028812</v>
      </c>
      <c r="F334" t="s">
        <v>1719</v>
      </c>
      <c r="G334" t="s">
        <v>1766</v>
      </c>
      <c r="H334" t="s">
        <v>1767</v>
      </c>
    </row>
    <row r="335" spans="1:8" x14ac:dyDescent="0.2">
      <c r="A335">
        <v>16933</v>
      </c>
      <c r="B335" t="s">
        <v>1590</v>
      </c>
      <c r="C335" s="1">
        <v>1.0065E-3</v>
      </c>
      <c r="D335" s="1">
        <v>8.9397000000000001E-3</v>
      </c>
      <c r="E335">
        <f t="shared" si="5"/>
        <v>2.0486770550889442</v>
      </c>
      <c r="F335" t="s">
        <v>1732</v>
      </c>
      <c r="G335" t="s">
        <v>1768</v>
      </c>
      <c r="H335" t="s">
        <v>1769</v>
      </c>
    </row>
    <row r="336" spans="1:8" x14ac:dyDescent="0.2">
      <c r="A336">
        <v>16934</v>
      </c>
      <c r="B336" t="s">
        <v>1591</v>
      </c>
      <c r="C336" s="1">
        <v>1.0065E-3</v>
      </c>
      <c r="D336" s="1">
        <v>8.9397000000000001E-3</v>
      </c>
      <c r="E336">
        <f t="shared" si="5"/>
        <v>2.0486770550889442</v>
      </c>
      <c r="F336" t="s">
        <v>1732</v>
      </c>
      <c r="G336" t="s">
        <v>1768</v>
      </c>
      <c r="H336" t="s">
        <v>1769</v>
      </c>
    </row>
    <row r="337" spans="1:8" x14ac:dyDescent="0.2">
      <c r="A337">
        <v>16874</v>
      </c>
      <c r="B337" t="s">
        <v>1592</v>
      </c>
      <c r="C337" s="1">
        <v>1.0217E-3</v>
      </c>
      <c r="D337" s="1">
        <v>8.9397000000000001E-3</v>
      </c>
      <c r="E337">
        <f t="shared" si="5"/>
        <v>2.0486770550889442</v>
      </c>
      <c r="F337" t="s">
        <v>1713</v>
      </c>
      <c r="G337" t="s">
        <v>1770</v>
      </c>
      <c r="H337" t="s">
        <v>1771</v>
      </c>
    </row>
    <row r="338" spans="1:8" x14ac:dyDescent="0.2">
      <c r="A338">
        <v>30234</v>
      </c>
      <c r="B338" t="s">
        <v>1593</v>
      </c>
      <c r="C338" s="1">
        <v>1.1968E-3</v>
      </c>
      <c r="D338" s="1">
        <v>1.0161E-2</v>
      </c>
      <c r="E338">
        <f t="shared" si="5"/>
        <v>1.9930635486357073</v>
      </c>
      <c r="F338" t="s">
        <v>1772</v>
      </c>
      <c r="G338" t="s">
        <v>1773</v>
      </c>
      <c r="H338" t="s">
        <v>1774</v>
      </c>
    </row>
    <row r="339" spans="1:8" x14ac:dyDescent="0.2">
      <c r="A339">
        <v>16917</v>
      </c>
      <c r="B339" t="s">
        <v>1594</v>
      </c>
      <c r="C339" s="1">
        <v>1.2026999999999999E-3</v>
      </c>
      <c r="D339" s="1">
        <v>1.0161E-2</v>
      </c>
      <c r="E339">
        <f t="shared" si="5"/>
        <v>1.9930635486357073</v>
      </c>
      <c r="F339" t="s">
        <v>1748</v>
      </c>
      <c r="G339" t="s">
        <v>1775</v>
      </c>
      <c r="H339" t="s">
        <v>427</v>
      </c>
    </row>
    <row r="340" spans="1:8" x14ac:dyDescent="0.2">
      <c r="A340">
        <v>16787</v>
      </c>
      <c r="B340" t="s">
        <v>1595</v>
      </c>
      <c r="C340" s="1">
        <v>1.2826999999999999E-3</v>
      </c>
      <c r="D340" s="1">
        <v>1.0652999999999999E-2</v>
      </c>
      <c r="E340">
        <f t="shared" si="5"/>
        <v>1.972528072978722</v>
      </c>
      <c r="F340" t="s">
        <v>1776</v>
      </c>
      <c r="G340" t="s">
        <v>1777</v>
      </c>
      <c r="H340" t="s">
        <v>1778</v>
      </c>
    </row>
    <row r="341" spans="1:8" x14ac:dyDescent="0.2">
      <c r="A341">
        <v>16820</v>
      </c>
      <c r="B341" t="s">
        <v>1596</v>
      </c>
      <c r="C341" s="1">
        <v>1.9536000000000002E-3</v>
      </c>
      <c r="D341" s="1">
        <v>1.5692999999999999E-2</v>
      </c>
      <c r="E341">
        <f t="shared" si="5"/>
        <v>1.8042940252529016</v>
      </c>
      <c r="F341" t="s">
        <v>1751</v>
      </c>
      <c r="G341" t="s">
        <v>1779</v>
      </c>
      <c r="H341" t="s">
        <v>1753</v>
      </c>
    </row>
    <row r="342" spans="1:8" x14ac:dyDescent="0.2">
      <c r="A342">
        <v>42626</v>
      </c>
      <c r="B342" t="s">
        <v>1597</v>
      </c>
      <c r="C342" s="1">
        <v>1.9536000000000002E-3</v>
      </c>
      <c r="D342" s="1">
        <v>1.5692999999999999E-2</v>
      </c>
      <c r="E342">
        <f t="shared" si="5"/>
        <v>1.8042940252529016</v>
      </c>
      <c r="F342" t="s">
        <v>1751</v>
      </c>
      <c r="G342" t="s">
        <v>1779</v>
      </c>
      <c r="H342" t="s">
        <v>1753</v>
      </c>
    </row>
    <row r="343" spans="1:8" x14ac:dyDescent="0.2">
      <c r="A343">
        <v>43492</v>
      </c>
      <c r="B343" t="s">
        <v>1598</v>
      </c>
      <c r="C343" s="1">
        <v>2.0544000000000001E-3</v>
      </c>
      <c r="D343" s="1">
        <v>1.6219999999999998E-2</v>
      </c>
      <c r="E343">
        <f t="shared" si="5"/>
        <v>1.7899491501248628</v>
      </c>
      <c r="F343" t="s">
        <v>1751</v>
      </c>
      <c r="G343" t="s">
        <v>1780</v>
      </c>
      <c r="H343" t="s">
        <v>1753</v>
      </c>
    </row>
    <row r="344" spans="1:8" x14ac:dyDescent="0.2">
      <c r="A344">
        <v>5237</v>
      </c>
      <c r="B344" t="s">
        <v>1599</v>
      </c>
      <c r="C344" s="1">
        <v>2.0855000000000001E-3</v>
      </c>
      <c r="D344" s="1">
        <v>1.6219999999999998E-2</v>
      </c>
      <c r="E344">
        <f t="shared" si="5"/>
        <v>1.7899491501248628</v>
      </c>
      <c r="F344" t="s">
        <v>1732</v>
      </c>
      <c r="G344" t="s">
        <v>1781</v>
      </c>
      <c r="H344" t="s">
        <v>1769</v>
      </c>
    </row>
    <row r="345" spans="1:8" x14ac:dyDescent="0.2">
      <c r="A345">
        <v>8017</v>
      </c>
      <c r="B345" t="s">
        <v>1600</v>
      </c>
      <c r="C345" s="1">
        <v>2.2082999999999998E-3</v>
      </c>
      <c r="D345" s="1">
        <v>1.6795000000000001E-2</v>
      </c>
      <c r="E345">
        <f t="shared" si="5"/>
        <v>1.7748199918223169</v>
      </c>
      <c r="F345" t="s">
        <v>1745</v>
      </c>
      <c r="G345" t="s">
        <v>1782</v>
      </c>
      <c r="H345" t="s">
        <v>1783</v>
      </c>
    </row>
    <row r="346" spans="1:8" x14ac:dyDescent="0.2">
      <c r="A346">
        <v>16772</v>
      </c>
      <c r="B346" t="s">
        <v>1601</v>
      </c>
      <c r="C346" s="1">
        <v>2.2279000000000001E-3</v>
      </c>
      <c r="D346" s="1">
        <v>1.6795000000000001E-2</v>
      </c>
      <c r="E346">
        <f t="shared" si="5"/>
        <v>1.7748199918223169</v>
      </c>
      <c r="F346" t="s">
        <v>1738</v>
      </c>
      <c r="G346" t="s">
        <v>1784</v>
      </c>
      <c r="H346" t="s">
        <v>1785</v>
      </c>
    </row>
    <row r="347" spans="1:8" x14ac:dyDescent="0.2">
      <c r="A347">
        <v>3777</v>
      </c>
      <c r="B347" t="s">
        <v>1602</v>
      </c>
      <c r="C347" s="1">
        <v>2.3627000000000001E-3</v>
      </c>
      <c r="D347" s="1">
        <v>1.7541000000000001E-2</v>
      </c>
      <c r="E347">
        <f t="shared" ref="E347:E396" si="6">-LOG10(D347)</f>
        <v>1.7559456514430536</v>
      </c>
      <c r="F347" t="s">
        <v>1745</v>
      </c>
      <c r="G347" t="s">
        <v>1786</v>
      </c>
      <c r="H347" t="s">
        <v>1787</v>
      </c>
    </row>
    <row r="348" spans="1:8" x14ac:dyDescent="0.2">
      <c r="A348">
        <v>16405</v>
      </c>
      <c r="B348" t="s">
        <v>1603</v>
      </c>
      <c r="C348" s="1">
        <v>2.7620000000000001E-3</v>
      </c>
      <c r="D348" s="1">
        <v>2.0199999999999999E-2</v>
      </c>
      <c r="E348">
        <f t="shared" si="6"/>
        <v>1.6946486305533763</v>
      </c>
      <c r="F348" t="s">
        <v>1732</v>
      </c>
      <c r="G348" t="s">
        <v>1788</v>
      </c>
      <c r="H348" t="s">
        <v>1744</v>
      </c>
    </row>
    <row r="349" spans="1:8" x14ac:dyDescent="0.2">
      <c r="A349">
        <v>15405</v>
      </c>
      <c r="B349" t="s">
        <v>1604</v>
      </c>
      <c r="C349" s="1">
        <v>2.8692000000000001E-3</v>
      </c>
      <c r="D349" s="1">
        <v>2.0507000000000001E-2</v>
      </c>
      <c r="E349">
        <f t="shared" si="6"/>
        <v>1.6880978685805101</v>
      </c>
      <c r="F349" t="s">
        <v>1751</v>
      </c>
      <c r="G349" t="s">
        <v>1789</v>
      </c>
      <c r="H349" t="s">
        <v>1753</v>
      </c>
    </row>
    <row r="350" spans="1:8" x14ac:dyDescent="0.2">
      <c r="A350">
        <v>4674</v>
      </c>
      <c r="B350" t="s">
        <v>1605</v>
      </c>
      <c r="C350" s="1">
        <v>2.8877999999999998E-3</v>
      </c>
      <c r="D350" s="1">
        <v>2.0507000000000001E-2</v>
      </c>
      <c r="E350">
        <f t="shared" si="6"/>
        <v>1.6880978685805101</v>
      </c>
      <c r="F350" t="s">
        <v>1713</v>
      </c>
      <c r="G350" t="s">
        <v>1790</v>
      </c>
      <c r="H350" t="s">
        <v>1791</v>
      </c>
    </row>
    <row r="351" spans="1:8" x14ac:dyDescent="0.2">
      <c r="A351">
        <v>16773</v>
      </c>
      <c r="B351" t="s">
        <v>1606</v>
      </c>
      <c r="C351" s="1">
        <v>2.9399999999999999E-3</v>
      </c>
      <c r="D351" s="1">
        <v>2.0580000000000001E-2</v>
      </c>
      <c r="E351">
        <f t="shared" si="6"/>
        <v>1.6865546295735858</v>
      </c>
      <c r="F351" t="s">
        <v>1707</v>
      </c>
      <c r="G351" t="s">
        <v>1792</v>
      </c>
      <c r="H351" t="s">
        <v>1793</v>
      </c>
    </row>
    <row r="352" spans="1:8" x14ac:dyDescent="0.2">
      <c r="A352">
        <v>15399</v>
      </c>
      <c r="B352" t="s">
        <v>1607</v>
      </c>
      <c r="C352" s="1">
        <v>3.0022E-3</v>
      </c>
      <c r="D352" s="1">
        <v>2.0719000000000001E-2</v>
      </c>
      <c r="E352">
        <f t="shared" si="6"/>
        <v>1.6836312095910091</v>
      </c>
      <c r="F352" t="s">
        <v>1751</v>
      </c>
      <c r="G352" t="s">
        <v>1794</v>
      </c>
      <c r="H352" t="s">
        <v>1753</v>
      </c>
    </row>
    <row r="353" spans="1:8" x14ac:dyDescent="0.2">
      <c r="A353">
        <v>35240</v>
      </c>
      <c r="B353" t="s">
        <v>1608</v>
      </c>
      <c r="C353" s="1">
        <v>3.5274E-3</v>
      </c>
      <c r="D353" s="1">
        <v>2.4006E-2</v>
      </c>
      <c r="E353">
        <f t="shared" si="6"/>
        <v>1.6196801982373592</v>
      </c>
      <c r="F353" t="s">
        <v>1732</v>
      </c>
      <c r="G353" t="s">
        <v>1795</v>
      </c>
      <c r="H353" t="s">
        <v>456</v>
      </c>
    </row>
    <row r="354" spans="1:8" x14ac:dyDescent="0.2">
      <c r="A354">
        <v>46914</v>
      </c>
      <c r="B354" t="s">
        <v>1609</v>
      </c>
      <c r="C354" s="1">
        <v>4.0993000000000002E-3</v>
      </c>
      <c r="D354" s="1">
        <v>2.7376999999999999E-2</v>
      </c>
      <c r="E354">
        <f t="shared" si="6"/>
        <v>1.5626141440336125</v>
      </c>
      <c r="F354" t="s">
        <v>1796</v>
      </c>
      <c r="G354" t="s">
        <v>1797</v>
      </c>
      <c r="H354" t="s">
        <v>1798</v>
      </c>
    </row>
    <row r="355" spans="1:8" x14ac:dyDescent="0.2">
      <c r="A355">
        <v>22834</v>
      </c>
      <c r="B355" t="s">
        <v>1610</v>
      </c>
      <c r="C355" s="1">
        <v>4.2310999999999998E-3</v>
      </c>
      <c r="D355" s="1">
        <v>2.7376999999999999E-2</v>
      </c>
      <c r="E355">
        <f t="shared" si="6"/>
        <v>1.5626141440336125</v>
      </c>
      <c r="F355" t="s">
        <v>1751</v>
      </c>
      <c r="G355" t="s">
        <v>1799</v>
      </c>
      <c r="H355" t="s">
        <v>383</v>
      </c>
    </row>
    <row r="356" spans="1:8" x14ac:dyDescent="0.2">
      <c r="A356">
        <v>15276</v>
      </c>
      <c r="B356" t="s">
        <v>1611</v>
      </c>
      <c r="C356" s="1">
        <v>4.2310999999999998E-3</v>
      </c>
      <c r="D356" s="1">
        <v>2.7376999999999999E-2</v>
      </c>
      <c r="E356">
        <f t="shared" si="6"/>
        <v>1.5626141440336125</v>
      </c>
      <c r="F356" t="s">
        <v>1751</v>
      </c>
      <c r="G356" t="s">
        <v>1799</v>
      </c>
      <c r="H356" t="s">
        <v>383</v>
      </c>
    </row>
    <row r="357" spans="1:8" x14ac:dyDescent="0.2">
      <c r="A357">
        <v>4672</v>
      </c>
      <c r="B357" t="s">
        <v>1612</v>
      </c>
      <c r="C357" s="1">
        <v>4.2462000000000003E-3</v>
      </c>
      <c r="D357" s="1">
        <v>2.7376999999999999E-2</v>
      </c>
      <c r="E357">
        <f t="shared" si="6"/>
        <v>1.5626141440336125</v>
      </c>
      <c r="F357" t="s">
        <v>1719</v>
      </c>
      <c r="G357" t="s">
        <v>1800</v>
      </c>
      <c r="H357" t="s">
        <v>1801</v>
      </c>
    </row>
    <row r="358" spans="1:8" x14ac:dyDescent="0.2">
      <c r="A358">
        <v>5536</v>
      </c>
      <c r="B358" t="s">
        <v>1613</v>
      </c>
      <c r="C358" s="1">
        <v>4.3797000000000003E-3</v>
      </c>
      <c r="D358" s="1">
        <v>2.7871E-2</v>
      </c>
      <c r="E358">
        <f t="shared" si="6"/>
        <v>1.5548474487000199</v>
      </c>
      <c r="F358" t="s">
        <v>1732</v>
      </c>
      <c r="G358" t="s">
        <v>1802</v>
      </c>
      <c r="H358" t="s">
        <v>1803</v>
      </c>
    </row>
    <row r="359" spans="1:8" x14ac:dyDescent="0.2">
      <c r="A359">
        <v>3712</v>
      </c>
      <c r="B359" t="s">
        <v>1614</v>
      </c>
      <c r="C359" s="1">
        <v>4.5418000000000004E-3</v>
      </c>
      <c r="D359" s="1">
        <v>2.8531999999999998E-2</v>
      </c>
      <c r="E359">
        <f t="shared" si="6"/>
        <v>1.5446677846513543</v>
      </c>
      <c r="F359" t="s">
        <v>1804</v>
      </c>
      <c r="G359" t="s">
        <v>1805</v>
      </c>
      <c r="H359" t="s">
        <v>1806</v>
      </c>
    </row>
    <row r="360" spans="1:8" x14ac:dyDescent="0.2">
      <c r="A360">
        <v>22803</v>
      </c>
      <c r="B360" t="s">
        <v>1615</v>
      </c>
      <c r="C360" s="1">
        <v>4.7181000000000002E-3</v>
      </c>
      <c r="D360" s="1">
        <v>2.8899000000000001E-2</v>
      </c>
      <c r="E360">
        <f t="shared" si="6"/>
        <v>1.5391171849941727</v>
      </c>
      <c r="F360" t="s">
        <v>1704</v>
      </c>
      <c r="G360" t="s">
        <v>1807</v>
      </c>
      <c r="H360" t="s">
        <v>1808</v>
      </c>
    </row>
    <row r="361" spans="1:8" x14ac:dyDescent="0.2">
      <c r="A361">
        <v>15267</v>
      </c>
      <c r="B361" t="s">
        <v>1616</v>
      </c>
      <c r="C361" s="1">
        <v>4.7181000000000002E-3</v>
      </c>
      <c r="D361" s="1">
        <v>2.8899000000000001E-2</v>
      </c>
      <c r="E361">
        <f t="shared" si="6"/>
        <v>1.5391171849941727</v>
      </c>
      <c r="F361" t="s">
        <v>1704</v>
      </c>
      <c r="G361" t="s">
        <v>1807</v>
      </c>
      <c r="H361" t="s">
        <v>1808</v>
      </c>
    </row>
    <row r="362" spans="1:8" x14ac:dyDescent="0.2">
      <c r="A362">
        <v>16563</v>
      </c>
      <c r="B362" t="s">
        <v>1617</v>
      </c>
      <c r="C362" s="1">
        <v>5.3022E-3</v>
      </c>
      <c r="D362" s="1">
        <v>3.1852999999999999E-2</v>
      </c>
      <c r="E362">
        <f t="shared" si="6"/>
        <v>1.4968496583964714</v>
      </c>
      <c r="F362" t="s">
        <v>1698</v>
      </c>
      <c r="G362" t="s">
        <v>1809</v>
      </c>
      <c r="H362" t="s">
        <v>1810</v>
      </c>
    </row>
    <row r="363" spans="1:8" x14ac:dyDescent="0.2">
      <c r="A363">
        <v>51015</v>
      </c>
      <c r="B363" t="s">
        <v>1618</v>
      </c>
      <c r="C363" s="1">
        <v>5.3305000000000002E-3</v>
      </c>
      <c r="D363" s="1">
        <v>3.1852999999999999E-2</v>
      </c>
      <c r="E363">
        <f t="shared" si="6"/>
        <v>1.4968496583964714</v>
      </c>
      <c r="F363" t="s">
        <v>1748</v>
      </c>
      <c r="G363" t="s">
        <v>1811</v>
      </c>
      <c r="H363" t="s">
        <v>1812</v>
      </c>
    </row>
    <row r="364" spans="1:8" x14ac:dyDescent="0.2">
      <c r="A364">
        <v>16301</v>
      </c>
      <c r="B364" t="s">
        <v>1619</v>
      </c>
      <c r="C364" s="1">
        <v>6.2341999999999996E-3</v>
      </c>
      <c r="D364" s="1">
        <v>3.6804000000000003E-2</v>
      </c>
      <c r="E364">
        <f t="shared" si="6"/>
        <v>1.4341049779698896</v>
      </c>
      <c r="F364" t="s">
        <v>1772</v>
      </c>
      <c r="G364" t="s">
        <v>1813</v>
      </c>
      <c r="H364" t="s">
        <v>1814</v>
      </c>
    </row>
    <row r="365" spans="1:8" x14ac:dyDescent="0.2">
      <c r="A365">
        <v>287</v>
      </c>
      <c r="B365" t="s">
        <v>1620</v>
      </c>
      <c r="C365" s="1">
        <v>6.4559999999999999E-3</v>
      </c>
      <c r="D365" s="1">
        <v>3.7283999999999998E-2</v>
      </c>
      <c r="E365">
        <f t="shared" si="6"/>
        <v>1.4284775006974006</v>
      </c>
      <c r="F365" t="s">
        <v>1751</v>
      </c>
      <c r="G365" t="s">
        <v>1815</v>
      </c>
      <c r="H365" t="s">
        <v>1816</v>
      </c>
    </row>
    <row r="366" spans="1:8" x14ac:dyDescent="0.2">
      <c r="A366">
        <v>22836</v>
      </c>
      <c r="B366" t="s">
        <v>1621</v>
      </c>
      <c r="C366" s="1">
        <v>6.4676000000000004E-3</v>
      </c>
      <c r="D366" s="1">
        <v>3.7283999999999998E-2</v>
      </c>
      <c r="E366">
        <f t="shared" si="6"/>
        <v>1.4284775006974006</v>
      </c>
      <c r="F366" t="s">
        <v>1698</v>
      </c>
      <c r="G366" t="s">
        <v>1817</v>
      </c>
      <c r="H366" t="s">
        <v>1818</v>
      </c>
    </row>
    <row r="367" spans="1:8" x14ac:dyDescent="0.2">
      <c r="A367">
        <v>3713</v>
      </c>
      <c r="B367" t="s">
        <v>1622</v>
      </c>
      <c r="C367" s="1">
        <v>6.8618999999999998E-3</v>
      </c>
      <c r="D367" s="1">
        <v>3.9097E-2</v>
      </c>
      <c r="E367">
        <f t="shared" si="6"/>
        <v>1.4078565657097855</v>
      </c>
      <c r="F367" t="s">
        <v>1745</v>
      </c>
      <c r="G367" t="s">
        <v>1699</v>
      </c>
      <c r="H367" t="s">
        <v>1819</v>
      </c>
    </row>
    <row r="368" spans="1:8" x14ac:dyDescent="0.2">
      <c r="A368">
        <v>46961</v>
      </c>
      <c r="B368" t="s">
        <v>1623</v>
      </c>
      <c r="C368" s="1">
        <v>7.4406000000000003E-3</v>
      </c>
      <c r="D368" s="1">
        <v>4.1907E-2</v>
      </c>
      <c r="E368">
        <f t="shared" si="6"/>
        <v>1.3777134279296825</v>
      </c>
      <c r="F368" t="s">
        <v>1732</v>
      </c>
      <c r="G368" t="s">
        <v>1820</v>
      </c>
      <c r="H368" t="s">
        <v>1821</v>
      </c>
    </row>
    <row r="369" spans="1:8" x14ac:dyDescent="0.2">
      <c r="A369">
        <v>3774</v>
      </c>
      <c r="B369" t="s">
        <v>1624</v>
      </c>
      <c r="C369" s="1">
        <v>7.6972999999999998E-3</v>
      </c>
      <c r="D369" s="1">
        <v>4.2860000000000002E-2</v>
      </c>
      <c r="E369">
        <f t="shared" si="6"/>
        <v>1.3679478332941901</v>
      </c>
      <c r="F369" t="s">
        <v>1751</v>
      </c>
      <c r="G369" t="s">
        <v>1822</v>
      </c>
      <c r="H369" t="s">
        <v>1823</v>
      </c>
    </row>
    <row r="370" spans="1:8" x14ac:dyDescent="0.2">
      <c r="A370">
        <v>30695</v>
      </c>
      <c r="B370" t="s">
        <v>1625</v>
      </c>
      <c r="C370" s="1">
        <v>8.4624999999999995E-3</v>
      </c>
      <c r="D370" s="1">
        <v>4.3633999999999999E-2</v>
      </c>
      <c r="E370">
        <f t="shared" si="6"/>
        <v>1.3601749727042134</v>
      </c>
      <c r="F370" t="s">
        <v>1755</v>
      </c>
      <c r="G370" t="s">
        <v>1824</v>
      </c>
      <c r="H370" t="s">
        <v>1825</v>
      </c>
    </row>
    <row r="371" spans="1:8" x14ac:dyDescent="0.2">
      <c r="A371">
        <v>3723</v>
      </c>
      <c r="B371" t="s">
        <v>1626</v>
      </c>
      <c r="C371" s="1">
        <v>8.5803000000000008E-3</v>
      </c>
      <c r="D371" s="1">
        <v>4.3633999999999999E-2</v>
      </c>
      <c r="E371">
        <f t="shared" si="6"/>
        <v>1.3601749727042134</v>
      </c>
      <c r="F371" t="s">
        <v>1719</v>
      </c>
      <c r="G371" t="s">
        <v>1826</v>
      </c>
      <c r="H371" t="s">
        <v>1827</v>
      </c>
    </row>
    <row r="372" spans="1:8" x14ac:dyDescent="0.2">
      <c r="A372">
        <v>16740</v>
      </c>
      <c r="B372" t="s">
        <v>1627</v>
      </c>
      <c r="C372" s="1">
        <v>8.5859999999999999E-3</v>
      </c>
      <c r="D372" s="1">
        <v>4.3633999999999999E-2</v>
      </c>
      <c r="E372">
        <f t="shared" si="6"/>
        <v>1.3601749727042134</v>
      </c>
      <c r="F372" t="s">
        <v>1796</v>
      </c>
      <c r="G372" t="s">
        <v>1828</v>
      </c>
      <c r="H372" t="s">
        <v>1829</v>
      </c>
    </row>
    <row r="373" spans="1:8" x14ac:dyDescent="0.2">
      <c r="A373">
        <v>5003</v>
      </c>
      <c r="B373" t="s">
        <v>1628</v>
      </c>
      <c r="C373" s="1">
        <v>8.6228999999999993E-3</v>
      </c>
      <c r="D373" s="1">
        <v>4.3633999999999999E-2</v>
      </c>
      <c r="E373">
        <f t="shared" si="6"/>
        <v>1.3601749727042134</v>
      </c>
      <c r="F373" t="s">
        <v>1732</v>
      </c>
      <c r="G373" t="s">
        <v>1830</v>
      </c>
      <c r="H373" t="s">
        <v>1831</v>
      </c>
    </row>
    <row r="374" spans="1:8" x14ac:dyDescent="0.2">
      <c r="A374">
        <v>5216</v>
      </c>
      <c r="B374" t="s">
        <v>1629</v>
      </c>
      <c r="C374" s="1">
        <v>9.4181000000000004E-3</v>
      </c>
      <c r="D374" s="1">
        <v>4.3633999999999999E-2</v>
      </c>
      <c r="E374">
        <f t="shared" si="6"/>
        <v>1.3601749727042134</v>
      </c>
      <c r="F374" t="s">
        <v>1755</v>
      </c>
      <c r="G374" t="s">
        <v>1832</v>
      </c>
      <c r="H374" t="s">
        <v>1833</v>
      </c>
    </row>
    <row r="375" spans="1:8" x14ac:dyDescent="0.2">
      <c r="A375">
        <v>60589</v>
      </c>
      <c r="B375" t="s">
        <v>1630</v>
      </c>
      <c r="C375" s="1">
        <v>9.5849000000000004E-3</v>
      </c>
      <c r="D375" s="1">
        <v>4.3633999999999999E-2</v>
      </c>
      <c r="E375">
        <f t="shared" si="6"/>
        <v>1.3601749727042134</v>
      </c>
      <c r="F375" t="s">
        <v>1755</v>
      </c>
      <c r="G375" t="s">
        <v>1834</v>
      </c>
      <c r="H375" t="s">
        <v>1825</v>
      </c>
    </row>
    <row r="376" spans="1:8" x14ac:dyDescent="0.2">
      <c r="A376">
        <v>16878</v>
      </c>
      <c r="B376" t="s">
        <v>1631</v>
      </c>
      <c r="C376" s="1">
        <v>9.8832999999999994E-3</v>
      </c>
      <c r="D376" s="1">
        <v>4.3633999999999999E-2</v>
      </c>
      <c r="E376">
        <f t="shared" si="6"/>
        <v>1.3601749727042134</v>
      </c>
      <c r="F376" t="s">
        <v>1732</v>
      </c>
      <c r="G376" t="s">
        <v>1749</v>
      </c>
      <c r="H376" t="s">
        <v>1744</v>
      </c>
    </row>
    <row r="377" spans="1:8" x14ac:dyDescent="0.2">
      <c r="A377">
        <v>5330</v>
      </c>
      <c r="B377" t="s">
        <v>1632</v>
      </c>
      <c r="C377" s="1">
        <v>1.0152E-2</v>
      </c>
      <c r="D377" s="1">
        <v>4.3633999999999999E-2</v>
      </c>
      <c r="E377">
        <f t="shared" si="6"/>
        <v>1.3601749727042134</v>
      </c>
      <c r="F377" t="s">
        <v>1835</v>
      </c>
      <c r="G377" t="s">
        <v>1836</v>
      </c>
      <c r="H377" t="s">
        <v>1837</v>
      </c>
    </row>
    <row r="378" spans="1:8" x14ac:dyDescent="0.2">
      <c r="A378">
        <v>4359</v>
      </c>
      <c r="B378" t="s">
        <v>1633</v>
      </c>
      <c r="C378" s="1">
        <v>1.0152E-2</v>
      </c>
      <c r="D378" s="1">
        <v>4.3633999999999999E-2</v>
      </c>
      <c r="E378">
        <f t="shared" si="6"/>
        <v>1.3601749727042134</v>
      </c>
      <c r="F378" t="s">
        <v>1835</v>
      </c>
      <c r="G378" t="s">
        <v>1836</v>
      </c>
      <c r="H378" t="s">
        <v>1838</v>
      </c>
    </row>
    <row r="379" spans="1:8" x14ac:dyDescent="0.2">
      <c r="A379">
        <v>32050</v>
      </c>
      <c r="B379" t="s">
        <v>1634</v>
      </c>
      <c r="C379" s="1">
        <v>1.0152E-2</v>
      </c>
      <c r="D379" s="1">
        <v>4.3633999999999999E-2</v>
      </c>
      <c r="E379">
        <f t="shared" si="6"/>
        <v>1.3601749727042134</v>
      </c>
      <c r="F379" t="s">
        <v>1835</v>
      </c>
      <c r="G379" t="s">
        <v>1836</v>
      </c>
      <c r="H379" t="s">
        <v>1839</v>
      </c>
    </row>
    <row r="380" spans="1:8" x14ac:dyDescent="0.2">
      <c r="A380">
        <v>4422</v>
      </c>
      <c r="B380" t="s">
        <v>1635</v>
      </c>
      <c r="C380" s="1">
        <v>1.0152E-2</v>
      </c>
      <c r="D380" s="1">
        <v>4.3633999999999999E-2</v>
      </c>
      <c r="E380">
        <f t="shared" si="6"/>
        <v>1.3601749727042134</v>
      </c>
      <c r="F380" t="s">
        <v>1835</v>
      </c>
      <c r="G380" t="s">
        <v>1836</v>
      </c>
      <c r="H380" t="s">
        <v>1840</v>
      </c>
    </row>
    <row r="381" spans="1:8" x14ac:dyDescent="0.2">
      <c r="A381">
        <v>31073</v>
      </c>
      <c r="B381" t="s">
        <v>1636</v>
      </c>
      <c r="C381" s="1">
        <v>1.0152E-2</v>
      </c>
      <c r="D381" s="1">
        <v>4.3633999999999999E-2</v>
      </c>
      <c r="E381">
        <f t="shared" si="6"/>
        <v>1.3601749727042134</v>
      </c>
      <c r="F381" t="s">
        <v>1835</v>
      </c>
      <c r="G381" t="s">
        <v>1836</v>
      </c>
      <c r="H381" t="s">
        <v>1841</v>
      </c>
    </row>
    <row r="382" spans="1:8" x14ac:dyDescent="0.2">
      <c r="A382">
        <v>34190</v>
      </c>
      <c r="B382" t="s">
        <v>1637</v>
      </c>
      <c r="C382" s="1">
        <v>1.0152E-2</v>
      </c>
      <c r="D382" s="1">
        <v>4.3633999999999999E-2</v>
      </c>
      <c r="E382">
        <f t="shared" si="6"/>
        <v>1.3601749727042134</v>
      </c>
      <c r="F382" t="s">
        <v>1835</v>
      </c>
      <c r="G382" t="s">
        <v>1836</v>
      </c>
      <c r="H382" t="s">
        <v>1842</v>
      </c>
    </row>
    <row r="383" spans="1:8" x14ac:dyDescent="0.2">
      <c r="A383">
        <v>4511</v>
      </c>
      <c r="B383" t="s">
        <v>1638</v>
      </c>
      <c r="C383" s="1">
        <v>1.0152E-2</v>
      </c>
      <c r="D383" s="1">
        <v>4.3633999999999999E-2</v>
      </c>
      <c r="E383">
        <f t="shared" si="6"/>
        <v>1.3601749727042134</v>
      </c>
      <c r="F383" t="s">
        <v>1835</v>
      </c>
      <c r="G383" t="s">
        <v>1836</v>
      </c>
      <c r="H383" t="s">
        <v>1843</v>
      </c>
    </row>
    <row r="384" spans="1:8" x14ac:dyDescent="0.2">
      <c r="A384">
        <v>45505</v>
      </c>
      <c r="B384" t="s">
        <v>1639</v>
      </c>
      <c r="C384" s="1">
        <v>1.0152E-2</v>
      </c>
      <c r="D384" s="1">
        <v>4.3633999999999999E-2</v>
      </c>
      <c r="E384">
        <f t="shared" si="6"/>
        <v>1.3601749727042134</v>
      </c>
      <c r="F384" t="s">
        <v>1835</v>
      </c>
      <c r="G384" t="s">
        <v>1836</v>
      </c>
      <c r="H384" t="s">
        <v>1844</v>
      </c>
    </row>
    <row r="385" spans="1:8" x14ac:dyDescent="0.2">
      <c r="A385">
        <v>33222</v>
      </c>
      <c r="B385" t="s">
        <v>1640</v>
      </c>
      <c r="C385" s="1">
        <v>1.0152E-2</v>
      </c>
      <c r="D385" s="1">
        <v>4.3633999999999999E-2</v>
      </c>
      <c r="E385">
        <f t="shared" si="6"/>
        <v>1.3601749727042134</v>
      </c>
      <c r="F385" t="s">
        <v>1835</v>
      </c>
      <c r="G385" t="s">
        <v>1836</v>
      </c>
      <c r="H385" t="s">
        <v>1845</v>
      </c>
    </row>
    <row r="386" spans="1:8" x14ac:dyDescent="0.2">
      <c r="A386">
        <v>51748</v>
      </c>
      <c r="B386" t="s">
        <v>1641</v>
      </c>
      <c r="C386" s="1">
        <v>1.0152E-2</v>
      </c>
      <c r="D386" s="1">
        <v>4.3633999999999999E-2</v>
      </c>
      <c r="E386">
        <f t="shared" si="6"/>
        <v>1.3601749727042134</v>
      </c>
      <c r="F386" t="s">
        <v>1835</v>
      </c>
      <c r="G386" t="s">
        <v>1836</v>
      </c>
      <c r="H386" t="s">
        <v>1846</v>
      </c>
    </row>
    <row r="387" spans="1:8" x14ac:dyDescent="0.2">
      <c r="A387">
        <v>8781</v>
      </c>
      <c r="B387" t="s">
        <v>1642</v>
      </c>
      <c r="C387" s="1">
        <v>1.0152E-2</v>
      </c>
      <c r="D387" s="1">
        <v>4.3633999999999999E-2</v>
      </c>
      <c r="E387">
        <f t="shared" si="6"/>
        <v>1.3601749727042134</v>
      </c>
      <c r="F387" t="s">
        <v>1835</v>
      </c>
      <c r="G387" t="s">
        <v>1836</v>
      </c>
      <c r="H387" t="s">
        <v>1847</v>
      </c>
    </row>
    <row r="388" spans="1:8" x14ac:dyDescent="0.2">
      <c r="A388">
        <v>30296</v>
      </c>
      <c r="B388" t="s">
        <v>1643</v>
      </c>
      <c r="C388" s="1">
        <v>1.0152E-2</v>
      </c>
      <c r="D388" s="1">
        <v>4.3633999999999999E-2</v>
      </c>
      <c r="E388">
        <f t="shared" si="6"/>
        <v>1.3601749727042134</v>
      </c>
      <c r="F388" t="s">
        <v>1835</v>
      </c>
      <c r="G388" t="s">
        <v>1836</v>
      </c>
      <c r="H388" t="s">
        <v>1848</v>
      </c>
    </row>
    <row r="389" spans="1:8" x14ac:dyDescent="0.2">
      <c r="A389">
        <v>4733</v>
      </c>
      <c r="B389" t="s">
        <v>1644</v>
      </c>
      <c r="C389" s="1">
        <v>1.0152E-2</v>
      </c>
      <c r="D389" s="1">
        <v>4.3633999999999999E-2</v>
      </c>
      <c r="E389">
        <f t="shared" si="6"/>
        <v>1.3601749727042134</v>
      </c>
      <c r="F389" t="s">
        <v>1835</v>
      </c>
      <c r="G389" t="s">
        <v>1836</v>
      </c>
      <c r="H389" t="s">
        <v>1849</v>
      </c>
    </row>
    <row r="390" spans="1:8" x14ac:dyDescent="0.2">
      <c r="A390">
        <v>30377</v>
      </c>
      <c r="B390" t="s">
        <v>1645</v>
      </c>
      <c r="C390" s="1">
        <v>1.0152E-2</v>
      </c>
      <c r="D390" s="1">
        <v>4.3633999999999999E-2</v>
      </c>
      <c r="E390">
        <f t="shared" si="6"/>
        <v>1.3601749727042134</v>
      </c>
      <c r="F390" t="s">
        <v>1835</v>
      </c>
      <c r="G390" t="s">
        <v>1836</v>
      </c>
      <c r="H390" t="s">
        <v>1850</v>
      </c>
    </row>
    <row r="391" spans="1:8" x14ac:dyDescent="0.2">
      <c r="A391">
        <v>15051</v>
      </c>
      <c r="B391" t="s">
        <v>1646</v>
      </c>
      <c r="C391" s="1">
        <v>1.0152E-2</v>
      </c>
      <c r="D391" s="1">
        <v>4.3633999999999999E-2</v>
      </c>
      <c r="E391">
        <f t="shared" si="6"/>
        <v>1.3601749727042134</v>
      </c>
      <c r="F391" t="s">
        <v>1835</v>
      </c>
      <c r="G391" t="s">
        <v>1836</v>
      </c>
      <c r="H391" t="s">
        <v>1851</v>
      </c>
    </row>
    <row r="392" spans="1:8" x14ac:dyDescent="0.2">
      <c r="A392">
        <v>15055</v>
      </c>
      <c r="B392" t="s">
        <v>1647</v>
      </c>
      <c r="C392" s="1">
        <v>1.0152E-2</v>
      </c>
      <c r="D392" s="1">
        <v>4.3633999999999999E-2</v>
      </c>
      <c r="E392">
        <f t="shared" si="6"/>
        <v>1.3601749727042134</v>
      </c>
      <c r="F392" t="s">
        <v>1835</v>
      </c>
      <c r="G392" t="s">
        <v>1836</v>
      </c>
      <c r="H392" t="s">
        <v>1852</v>
      </c>
    </row>
    <row r="393" spans="1:8" x14ac:dyDescent="0.2">
      <c r="A393">
        <v>3983</v>
      </c>
      <c r="B393" t="s">
        <v>1648</v>
      </c>
      <c r="C393" s="1">
        <v>1.0152E-2</v>
      </c>
      <c r="D393" s="1">
        <v>4.3633999999999999E-2</v>
      </c>
      <c r="E393">
        <f t="shared" si="6"/>
        <v>1.3601749727042134</v>
      </c>
      <c r="F393" t="s">
        <v>1835</v>
      </c>
      <c r="G393" t="s">
        <v>1836</v>
      </c>
      <c r="H393" t="s">
        <v>1846</v>
      </c>
    </row>
    <row r="394" spans="1:8" x14ac:dyDescent="0.2">
      <c r="A394">
        <v>4019</v>
      </c>
      <c r="B394" t="s">
        <v>1649</v>
      </c>
      <c r="C394" s="1">
        <v>1.0152E-2</v>
      </c>
      <c r="D394" s="1">
        <v>4.3633999999999999E-2</v>
      </c>
      <c r="E394">
        <f t="shared" si="6"/>
        <v>1.3601749727042134</v>
      </c>
      <c r="F394" t="s">
        <v>1835</v>
      </c>
      <c r="G394" t="s">
        <v>1836</v>
      </c>
      <c r="H394" t="s">
        <v>1853</v>
      </c>
    </row>
    <row r="395" spans="1:8" x14ac:dyDescent="0.2">
      <c r="A395">
        <v>5113</v>
      </c>
      <c r="B395" t="s">
        <v>1650</v>
      </c>
      <c r="C395" s="1">
        <v>1.0152E-2</v>
      </c>
      <c r="D395" s="1">
        <v>4.3633999999999999E-2</v>
      </c>
      <c r="E395">
        <f t="shared" si="6"/>
        <v>1.3601749727042134</v>
      </c>
      <c r="F395" t="s">
        <v>1835</v>
      </c>
      <c r="G395" t="s">
        <v>1836</v>
      </c>
      <c r="H395" t="s">
        <v>1854</v>
      </c>
    </row>
    <row r="396" spans="1:8" x14ac:dyDescent="0.2">
      <c r="A396">
        <v>22838</v>
      </c>
      <c r="B396" t="s">
        <v>1651</v>
      </c>
      <c r="C396" s="1">
        <v>1.1188999999999999E-2</v>
      </c>
      <c r="D396" s="1">
        <v>4.7675000000000002E-2</v>
      </c>
      <c r="E396">
        <f t="shared" si="6"/>
        <v>1.3217092982819567</v>
      </c>
      <c r="F396" t="s">
        <v>1755</v>
      </c>
      <c r="G396" t="s">
        <v>1855</v>
      </c>
      <c r="H396" t="s">
        <v>1833</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9E7A472-CFDD-814A-B565-D825403AC3E5}">
  <dimension ref="A1:H536"/>
  <sheetViews>
    <sheetView workbookViewId="0">
      <selection activeCell="O20" sqref="D20:O35"/>
    </sheetView>
  </sheetViews>
  <sheetFormatPr baseColWidth="10" defaultRowHeight="16" x14ac:dyDescent="0.2"/>
  <sheetData>
    <row r="1" spans="1:8" x14ac:dyDescent="0.2">
      <c r="A1" s="3" t="s">
        <v>2861</v>
      </c>
    </row>
    <row r="2" spans="1:8" x14ac:dyDescent="0.2">
      <c r="A2" t="s">
        <v>730</v>
      </c>
      <c r="B2" t="s">
        <v>731</v>
      </c>
      <c r="C2" t="s">
        <v>732</v>
      </c>
      <c r="D2" t="s">
        <v>733</v>
      </c>
      <c r="E2" t="s">
        <v>737</v>
      </c>
      <c r="F2" t="s">
        <v>734</v>
      </c>
      <c r="G2" t="s">
        <v>735</v>
      </c>
      <c r="H2" t="s">
        <v>736</v>
      </c>
    </row>
    <row r="3" spans="1:8" x14ac:dyDescent="0.2">
      <c r="A3">
        <v>9987</v>
      </c>
      <c r="B3" t="s">
        <v>0</v>
      </c>
      <c r="C3" s="1">
        <v>8.0595E-33</v>
      </c>
      <c r="D3" s="1">
        <v>1.6223999999999999E-29</v>
      </c>
      <c r="E3">
        <f>-LOG10(D3)</f>
        <v>28.789842062346757</v>
      </c>
      <c r="F3" t="s">
        <v>738</v>
      </c>
      <c r="G3" t="s">
        <v>739</v>
      </c>
      <c r="H3" t="s">
        <v>740</v>
      </c>
    </row>
    <row r="4" spans="1:8" x14ac:dyDescent="0.2">
      <c r="A4">
        <v>51179</v>
      </c>
      <c r="B4" t="s">
        <v>4</v>
      </c>
      <c r="C4" s="1">
        <v>1.3329999999999999E-21</v>
      </c>
      <c r="D4" s="1">
        <v>1.3417E-18</v>
      </c>
      <c r="E4">
        <f t="shared" ref="E4:E67" si="0">-LOG10(D4)</f>
        <v>17.872344580224794</v>
      </c>
      <c r="F4" t="s">
        <v>741</v>
      </c>
      <c r="G4" t="s">
        <v>742</v>
      </c>
      <c r="H4" t="s">
        <v>743</v>
      </c>
    </row>
    <row r="5" spans="1:8" x14ac:dyDescent="0.2">
      <c r="A5">
        <v>51234</v>
      </c>
      <c r="B5" t="s">
        <v>8</v>
      </c>
      <c r="C5" s="1">
        <v>1.1679E-19</v>
      </c>
      <c r="D5" s="1">
        <v>7.8367999999999995E-17</v>
      </c>
      <c r="E5">
        <f t="shared" si="0"/>
        <v>16.105861236555381</v>
      </c>
      <c r="F5" t="s">
        <v>744</v>
      </c>
      <c r="G5" t="s">
        <v>745</v>
      </c>
      <c r="H5" t="s">
        <v>746</v>
      </c>
    </row>
    <row r="6" spans="1:8" x14ac:dyDescent="0.2">
      <c r="A6">
        <v>6810</v>
      </c>
      <c r="B6" t="s">
        <v>12</v>
      </c>
      <c r="C6" s="1">
        <v>2.4899999999999998E-19</v>
      </c>
      <c r="D6" s="1">
        <v>1.2531000000000001E-16</v>
      </c>
      <c r="E6">
        <f t="shared" si="0"/>
        <v>15.902014270015217</v>
      </c>
      <c r="F6" t="s">
        <v>747</v>
      </c>
      <c r="G6" t="s">
        <v>748</v>
      </c>
      <c r="H6" t="s">
        <v>749</v>
      </c>
    </row>
    <row r="7" spans="1:8" x14ac:dyDescent="0.2">
      <c r="A7">
        <v>7399</v>
      </c>
      <c r="B7" t="s">
        <v>28</v>
      </c>
      <c r="C7" s="1">
        <v>1.8339000000000001E-14</v>
      </c>
      <c r="D7" s="1">
        <v>7.3833999999999994E-12</v>
      </c>
      <c r="E7">
        <f t="shared" si="0"/>
        <v>11.131743602783407</v>
      </c>
      <c r="F7" t="s">
        <v>750</v>
      </c>
      <c r="G7" t="s">
        <v>751</v>
      </c>
      <c r="H7" t="s">
        <v>752</v>
      </c>
    </row>
    <row r="8" spans="1:8" x14ac:dyDescent="0.2">
      <c r="A8">
        <v>65007</v>
      </c>
      <c r="B8" t="s">
        <v>89</v>
      </c>
      <c r="C8" s="1">
        <v>1.6802999999999999E-13</v>
      </c>
      <c r="D8" s="1">
        <v>5.6373999999999997E-11</v>
      </c>
      <c r="E8">
        <f t="shared" si="0"/>
        <v>10.248921148853828</v>
      </c>
      <c r="F8" t="s">
        <v>753</v>
      </c>
      <c r="G8" t="s">
        <v>754</v>
      </c>
      <c r="H8" t="s">
        <v>755</v>
      </c>
    </row>
    <row r="9" spans="1:8" x14ac:dyDescent="0.2">
      <c r="A9">
        <v>48699</v>
      </c>
      <c r="B9" t="s">
        <v>24</v>
      </c>
      <c r="C9" s="1">
        <v>6.8468999999999998E-13</v>
      </c>
      <c r="D9" s="1">
        <v>1.9690000000000001E-10</v>
      </c>
      <c r="E9">
        <f t="shared" si="0"/>
        <v>9.7057542838618822</v>
      </c>
      <c r="F9" t="s">
        <v>756</v>
      </c>
      <c r="G9" t="s">
        <v>757</v>
      </c>
      <c r="H9" t="s">
        <v>758</v>
      </c>
    </row>
    <row r="10" spans="1:8" x14ac:dyDescent="0.2">
      <c r="A10">
        <v>7268</v>
      </c>
      <c r="B10" t="s">
        <v>73</v>
      </c>
      <c r="C10" s="1">
        <v>8.4691999999999999E-13</v>
      </c>
      <c r="D10" s="1">
        <v>2.1311E-10</v>
      </c>
      <c r="E10">
        <f t="shared" si="0"/>
        <v>9.6713961709196656</v>
      </c>
      <c r="F10" t="s">
        <v>759</v>
      </c>
      <c r="G10" t="s">
        <v>760</v>
      </c>
      <c r="H10" t="s">
        <v>761</v>
      </c>
    </row>
    <row r="11" spans="1:8" x14ac:dyDescent="0.2">
      <c r="A11">
        <v>48666</v>
      </c>
      <c r="B11" t="s">
        <v>16</v>
      </c>
      <c r="C11" s="1">
        <v>1.4589E-12</v>
      </c>
      <c r="D11" s="1">
        <v>3.263E-10</v>
      </c>
      <c r="E11">
        <f t="shared" si="0"/>
        <v>9.4863829262121246</v>
      </c>
      <c r="F11" t="s">
        <v>762</v>
      </c>
      <c r="G11" t="s">
        <v>763</v>
      </c>
      <c r="H11" t="s">
        <v>764</v>
      </c>
    </row>
    <row r="12" spans="1:8" x14ac:dyDescent="0.2">
      <c r="A12">
        <v>31175</v>
      </c>
      <c r="B12" t="s">
        <v>49</v>
      </c>
      <c r="C12" s="1">
        <v>1.867E-12</v>
      </c>
      <c r="D12" s="1">
        <v>3.7582999999999998E-10</v>
      </c>
      <c r="E12">
        <f t="shared" si="0"/>
        <v>9.4250085560225045</v>
      </c>
      <c r="F12" t="s">
        <v>765</v>
      </c>
      <c r="G12" t="s">
        <v>766</v>
      </c>
      <c r="H12" t="s">
        <v>767</v>
      </c>
    </row>
    <row r="13" spans="1:8" x14ac:dyDescent="0.2">
      <c r="A13">
        <v>7267</v>
      </c>
      <c r="B13" t="s">
        <v>158</v>
      </c>
      <c r="C13" s="1">
        <v>2.4142999999999999E-12</v>
      </c>
      <c r="D13" s="1">
        <v>4.4181E-10</v>
      </c>
      <c r="E13">
        <f t="shared" si="0"/>
        <v>9.3547644584608065</v>
      </c>
      <c r="F13" t="s">
        <v>762</v>
      </c>
      <c r="G13" t="s">
        <v>768</v>
      </c>
      <c r="H13" t="s">
        <v>769</v>
      </c>
    </row>
    <row r="14" spans="1:8" x14ac:dyDescent="0.2">
      <c r="A14">
        <v>22008</v>
      </c>
      <c r="B14" t="s">
        <v>36</v>
      </c>
      <c r="C14" s="1">
        <v>4.0193999999999996E-12</v>
      </c>
      <c r="D14" s="1">
        <v>6.7425000000000002E-10</v>
      </c>
      <c r="E14">
        <f t="shared" si="0"/>
        <v>9.1711790448750712</v>
      </c>
      <c r="F14" t="s">
        <v>756</v>
      </c>
      <c r="G14" t="s">
        <v>770</v>
      </c>
      <c r="H14" t="s">
        <v>758</v>
      </c>
    </row>
    <row r="15" spans="1:8" x14ac:dyDescent="0.2">
      <c r="A15">
        <v>50789</v>
      </c>
      <c r="B15" t="s">
        <v>85</v>
      </c>
      <c r="C15" s="1">
        <v>5.9175000000000002E-12</v>
      </c>
      <c r="D15" s="1">
        <v>9.1630000000000003E-10</v>
      </c>
      <c r="E15">
        <f t="shared" si="0"/>
        <v>9.0379623134349867</v>
      </c>
      <c r="F15" t="s">
        <v>771</v>
      </c>
      <c r="G15" t="s">
        <v>772</v>
      </c>
      <c r="H15" t="s">
        <v>773</v>
      </c>
    </row>
    <row r="16" spans="1:8" x14ac:dyDescent="0.2">
      <c r="A16">
        <v>19226</v>
      </c>
      <c r="B16" t="s">
        <v>172</v>
      </c>
      <c r="C16" s="1">
        <v>7.8844999999999994E-12</v>
      </c>
      <c r="D16" s="1">
        <v>1.1336999999999999E-9</v>
      </c>
      <c r="E16">
        <f t="shared" si="0"/>
        <v>8.9455018533633233</v>
      </c>
      <c r="F16" t="s">
        <v>765</v>
      </c>
      <c r="G16" t="s">
        <v>774</v>
      </c>
      <c r="H16" t="s">
        <v>775</v>
      </c>
    </row>
    <row r="17" spans="1:8" x14ac:dyDescent="0.2">
      <c r="A17">
        <v>30182</v>
      </c>
      <c r="B17" t="s">
        <v>20</v>
      </c>
      <c r="C17" s="1">
        <v>1.6159E-11</v>
      </c>
      <c r="D17" s="1">
        <v>2.1685000000000001E-9</v>
      </c>
      <c r="E17">
        <f t="shared" si="0"/>
        <v>8.6638405735152197</v>
      </c>
      <c r="F17" t="s">
        <v>776</v>
      </c>
      <c r="G17" t="s">
        <v>777</v>
      </c>
      <c r="H17" t="s">
        <v>778</v>
      </c>
    </row>
    <row r="18" spans="1:8" x14ac:dyDescent="0.2">
      <c r="A18">
        <v>7154</v>
      </c>
      <c r="B18" t="s">
        <v>227</v>
      </c>
      <c r="C18" s="1">
        <v>2.6959000000000001E-11</v>
      </c>
      <c r="D18" s="1">
        <v>3.2812999999999998E-9</v>
      </c>
      <c r="E18">
        <f t="shared" si="0"/>
        <v>8.4839540614797126</v>
      </c>
      <c r="F18" t="s">
        <v>779</v>
      </c>
      <c r="G18" t="s">
        <v>780</v>
      </c>
      <c r="H18" t="s">
        <v>781</v>
      </c>
    </row>
    <row r="19" spans="1:8" x14ac:dyDescent="0.2">
      <c r="A19">
        <v>50794</v>
      </c>
      <c r="B19" t="s">
        <v>177</v>
      </c>
      <c r="C19" s="1">
        <v>2.7710999999999999E-11</v>
      </c>
      <c r="D19" s="1">
        <v>3.2812999999999998E-9</v>
      </c>
      <c r="E19">
        <f t="shared" si="0"/>
        <v>8.4839540614797126</v>
      </c>
      <c r="F19" t="s">
        <v>782</v>
      </c>
      <c r="G19" t="s">
        <v>783</v>
      </c>
      <c r="H19" t="s">
        <v>784</v>
      </c>
    </row>
    <row r="20" spans="1:8" x14ac:dyDescent="0.2">
      <c r="A20">
        <v>16043</v>
      </c>
      <c r="B20" t="s">
        <v>125</v>
      </c>
      <c r="C20" s="1">
        <v>7.2817999999999996E-11</v>
      </c>
      <c r="D20" s="1">
        <v>8.1434999999999994E-9</v>
      </c>
      <c r="E20">
        <f t="shared" si="0"/>
        <v>8.0891888992886383</v>
      </c>
      <c r="F20" t="s">
        <v>785</v>
      </c>
      <c r="G20" t="s">
        <v>786</v>
      </c>
      <c r="H20" t="s">
        <v>787</v>
      </c>
    </row>
    <row r="21" spans="1:8" x14ac:dyDescent="0.2">
      <c r="A21">
        <v>30030</v>
      </c>
      <c r="B21" t="s">
        <v>120</v>
      </c>
      <c r="C21" s="1">
        <v>2.1684E-10</v>
      </c>
      <c r="D21" s="1">
        <v>2.2974000000000001E-8</v>
      </c>
      <c r="E21">
        <f t="shared" si="0"/>
        <v>7.6387633832686683</v>
      </c>
      <c r="F21" t="s">
        <v>788</v>
      </c>
      <c r="G21" t="s">
        <v>789</v>
      </c>
      <c r="H21" t="s">
        <v>790</v>
      </c>
    </row>
    <row r="22" spans="1:8" x14ac:dyDescent="0.2">
      <c r="A22">
        <v>7409</v>
      </c>
      <c r="B22" t="s">
        <v>174</v>
      </c>
      <c r="C22" s="1">
        <v>3.9369000000000001E-10</v>
      </c>
      <c r="D22" s="1">
        <v>3.9624999999999999E-8</v>
      </c>
      <c r="E22">
        <f t="shared" si="0"/>
        <v>7.4020307247741917</v>
      </c>
      <c r="F22" t="s">
        <v>791</v>
      </c>
      <c r="G22" t="s">
        <v>792</v>
      </c>
      <c r="H22" t="s">
        <v>793</v>
      </c>
    </row>
    <row r="23" spans="1:8" x14ac:dyDescent="0.2">
      <c r="A23">
        <v>6821</v>
      </c>
      <c r="B23" t="s">
        <v>381</v>
      </c>
      <c r="C23" s="1">
        <v>6.7462999999999998E-10</v>
      </c>
      <c r="D23" s="1">
        <v>6.4667999999999994E-8</v>
      </c>
      <c r="E23">
        <f t="shared" si="0"/>
        <v>7.1893105703563496</v>
      </c>
      <c r="F23" t="s">
        <v>794</v>
      </c>
      <c r="G23" t="s">
        <v>795</v>
      </c>
      <c r="H23" t="s">
        <v>796</v>
      </c>
    </row>
    <row r="24" spans="1:8" x14ac:dyDescent="0.2">
      <c r="A24">
        <v>51049</v>
      </c>
      <c r="B24" t="s">
        <v>552</v>
      </c>
      <c r="C24" s="1">
        <v>8.5965000000000002E-10</v>
      </c>
      <c r="D24" s="1">
        <v>7.8658000000000002E-8</v>
      </c>
      <c r="E24">
        <f t="shared" si="0"/>
        <v>7.1042571003875779</v>
      </c>
      <c r="F24" t="s">
        <v>797</v>
      </c>
      <c r="G24" t="s">
        <v>798</v>
      </c>
      <c r="H24" t="s">
        <v>799</v>
      </c>
    </row>
    <row r="25" spans="1:8" x14ac:dyDescent="0.2">
      <c r="A25">
        <v>17157</v>
      </c>
      <c r="B25" t="s">
        <v>522</v>
      </c>
      <c r="C25" s="1">
        <v>1.0944000000000001E-9</v>
      </c>
      <c r="D25" s="1">
        <v>9.5782000000000004E-8</v>
      </c>
      <c r="E25">
        <f t="shared" si="0"/>
        <v>7.0187160988042132</v>
      </c>
      <c r="F25" t="s">
        <v>800</v>
      </c>
      <c r="G25" t="s">
        <v>801</v>
      </c>
      <c r="H25" t="s">
        <v>802</v>
      </c>
    </row>
    <row r="26" spans="1:8" x14ac:dyDescent="0.2">
      <c r="A26">
        <v>32879</v>
      </c>
      <c r="B26" t="s">
        <v>615</v>
      </c>
      <c r="C26" s="1">
        <v>1.3789000000000001E-9</v>
      </c>
      <c r="D26" s="1">
        <v>1.1094E-7</v>
      </c>
      <c r="E26">
        <f t="shared" si="0"/>
        <v>6.9549118384571837</v>
      </c>
      <c r="F26" t="s">
        <v>803</v>
      </c>
      <c r="G26" t="s">
        <v>770</v>
      </c>
      <c r="H26" t="s">
        <v>804</v>
      </c>
    </row>
    <row r="27" spans="1:8" x14ac:dyDescent="0.2">
      <c r="A27">
        <v>51649</v>
      </c>
      <c r="B27" t="s">
        <v>257</v>
      </c>
      <c r="C27" s="1">
        <v>1.4187999999999999E-9</v>
      </c>
      <c r="D27" s="1">
        <v>1.1094E-7</v>
      </c>
      <c r="E27">
        <f t="shared" si="0"/>
        <v>6.9549118384571837</v>
      </c>
      <c r="F27" t="s">
        <v>805</v>
      </c>
      <c r="G27" t="s">
        <v>806</v>
      </c>
      <c r="H27" t="s">
        <v>807</v>
      </c>
    </row>
    <row r="28" spans="1:8" x14ac:dyDescent="0.2">
      <c r="A28">
        <v>6811</v>
      </c>
      <c r="B28" t="s">
        <v>232</v>
      </c>
      <c r="C28" s="1">
        <v>1.4329000000000001E-9</v>
      </c>
      <c r="D28" s="1">
        <v>1.1094E-7</v>
      </c>
      <c r="E28">
        <f t="shared" si="0"/>
        <v>6.9549118384571837</v>
      </c>
      <c r="F28" t="s">
        <v>808</v>
      </c>
      <c r="G28" t="s">
        <v>809</v>
      </c>
      <c r="H28" t="s">
        <v>810</v>
      </c>
    </row>
    <row r="29" spans="1:8" x14ac:dyDescent="0.2">
      <c r="A29">
        <v>48667</v>
      </c>
      <c r="B29" t="s">
        <v>155</v>
      </c>
      <c r="C29" s="1">
        <v>2.0336000000000001E-9</v>
      </c>
      <c r="D29" s="1">
        <v>1.5160999999999999E-7</v>
      </c>
      <c r="E29">
        <f t="shared" si="0"/>
        <v>6.8192721522554933</v>
      </c>
      <c r="F29" t="s">
        <v>791</v>
      </c>
      <c r="G29" t="s">
        <v>811</v>
      </c>
      <c r="H29" t="s">
        <v>793</v>
      </c>
    </row>
    <row r="30" spans="1:8" x14ac:dyDescent="0.2">
      <c r="A30">
        <v>48812</v>
      </c>
      <c r="B30" t="s">
        <v>165</v>
      </c>
      <c r="C30" s="1">
        <v>3.3644000000000001E-9</v>
      </c>
      <c r="D30" s="1">
        <v>2.4187999999999999E-7</v>
      </c>
      <c r="E30">
        <f t="shared" si="0"/>
        <v>6.6164000400660958</v>
      </c>
      <c r="F30" t="s">
        <v>791</v>
      </c>
      <c r="G30" t="s">
        <v>812</v>
      </c>
      <c r="H30" t="s">
        <v>793</v>
      </c>
    </row>
    <row r="31" spans="1:8" x14ac:dyDescent="0.2">
      <c r="A31">
        <v>9056</v>
      </c>
      <c r="B31" t="s">
        <v>358</v>
      </c>
      <c r="C31" s="1">
        <v>3.6629999999999999E-9</v>
      </c>
      <c r="D31" s="1">
        <v>2.5427000000000001E-7</v>
      </c>
      <c r="E31">
        <f t="shared" si="0"/>
        <v>6.5947048769577128</v>
      </c>
      <c r="F31" t="s">
        <v>813</v>
      </c>
      <c r="G31" t="s">
        <v>814</v>
      </c>
      <c r="H31" t="s">
        <v>815</v>
      </c>
    </row>
    <row r="32" spans="1:8" x14ac:dyDescent="0.2">
      <c r="A32">
        <v>51641</v>
      </c>
      <c r="B32" t="s">
        <v>260</v>
      </c>
      <c r="C32" s="1">
        <v>1.1131000000000001E-8</v>
      </c>
      <c r="D32" s="1">
        <v>7.4689000000000004E-7</v>
      </c>
      <c r="E32">
        <f t="shared" si="0"/>
        <v>6.1267433552270818</v>
      </c>
      <c r="F32" t="s">
        <v>805</v>
      </c>
      <c r="G32" t="s">
        <v>816</v>
      </c>
      <c r="H32" t="s">
        <v>807</v>
      </c>
    </row>
    <row r="33" spans="1:8" x14ac:dyDescent="0.2">
      <c r="A33">
        <v>44237</v>
      </c>
      <c r="B33" t="s">
        <v>110</v>
      </c>
      <c r="C33" s="1">
        <v>1.2442999999999999E-8</v>
      </c>
      <c r="D33" s="1">
        <v>8.0798999999999997E-7</v>
      </c>
      <c r="E33">
        <f t="shared" si="0"/>
        <v>6.0925940141903814</v>
      </c>
      <c r="F33" t="s">
        <v>817</v>
      </c>
      <c r="G33" t="s">
        <v>818</v>
      </c>
      <c r="H33" t="s">
        <v>819</v>
      </c>
    </row>
    <row r="34" spans="1:8" x14ac:dyDescent="0.2">
      <c r="A34">
        <v>60341</v>
      </c>
      <c r="B34" t="s">
        <v>514</v>
      </c>
      <c r="C34" s="1">
        <v>1.6058000000000001E-8</v>
      </c>
      <c r="D34" s="1">
        <v>1.0101000000000001E-6</v>
      </c>
      <c r="E34">
        <f t="shared" si="0"/>
        <v>5.9956356288922485</v>
      </c>
      <c r="F34" t="s">
        <v>820</v>
      </c>
      <c r="G34" t="s">
        <v>821</v>
      </c>
      <c r="H34" t="s">
        <v>822</v>
      </c>
    </row>
    <row r="35" spans="1:8" x14ac:dyDescent="0.2">
      <c r="A35">
        <v>15698</v>
      </c>
      <c r="B35" t="s">
        <v>529</v>
      </c>
      <c r="C35" s="1">
        <v>1.852E-8</v>
      </c>
      <c r="D35" s="1">
        <v>1.1297E-6</v>
      </c>
      <c r="E35">
        <f t="shared" si="0"/>
        <v>5.9470368712444968</v>
      </c>
      <c r="F35" t="s">
        <v>794</v>
      </c>
      <c r="G35" t="s">
        <v>823</v>
      </c>
      <c r="H35" t="s">
        <v>796</v>
      </c>
    </row>
    <row r="36" spans="1:8" x14ac:dyDescent="0.2">
      <c r="A36">
        <v>7411</v>
      </c>
      <c r="B36" t="s">
        <v>307</v>
      </c>
      <c r="C36" s="1">
        <v>2.2054E-8</v>
      </c>
      <c r="D36" s="1">
        <v>1.283E-6</v>
      </c>
      <c r="E36">
        <f t="shared" si="0"/>
        <v>5.8917733436250712</v>
      </c>
      <c r="F36" t="s">
        <v>824</v>
      </c>
      <c r="G36" t="s">
        <v>825</v>
      </c>
      <c r="H36" t="s">
        <v>826</v>
      </c>
    </row>
    <row r="37" spans="1:8" x14ac:dyDescent="0.2">
      <c r="A37">
        <v>48858</v>
      </c>
      <c r="B37" t="s">
        <v>188</v>
      </c>
      <c r="C37" s="1">
        <v>2.2306999999999999E-8</v>
      </c>
      <c r="D37" s="1">
        <v>1.283E-6</v>
      </c>
      <c r="E37">
        <f t="shared" si="0"/>
        <v>5.8917733436250712</v>
      </c>
      <c r="F37" t="s">
        <v>791</v>
      </c>
      <c r="G37" t="s">
        <v>827</v>
      </c>
      <c r="H37" t="s">
        <v>793</v>
      </c>
    </row>
    <row r="38" spans="1:8" x14ac:dyDescent="0.2">
      <c r="A38">
        <v>65008</v>
      </c>
      <c r="B38" t="s">
        <v>190</v>
      </c>
      <c r="C38" s="1">
        <v>2.3540999999999999E-8</v>
      </c>
      <c r="D38" s="1">
        <v>1.3163E-6</v>
      </c>
      <c r="E38">
        <f t="shared" si="0"/>
        <v>5.8806451187035735</v>
      </c>
      <c r="F38" t="s">
        <v>828</v>
      </c>
      <c r="G38" t="s">
        <v>829</v>
      </c>
      <c r="H38" t="s">
        <v>830</v>
      </c>
    </row>
    <row r="39" spans="1:8" x14ac:dyDescent="0.2">
      <c r="A39">
        <v>48731</v>
      </c>
      <c r="B39" t="s">
        <v>53</v>
      </c>
      <c r="C39" s="1">
        <v>2.9991E-8</v>
      </c>
      <c r="D39" s="1">
        <v>1.6317E-6</v>
      </c>
      <c r="E39">
        <f t="shared" si="0"/>
        <v>5.7873596864651669</v>
      </c>
      <c r="F39" t="s">
        <v>831</v>
      </c>
      <c r="G39" t="s">
        <v>832</v>
      </c>
      <c r="H39" t="s">
        <v>833</v>
      </c>
    </row>
    <row r="40" spans="1:8" x14ac:dyDescent="0.2">
      <c r="A40">
        <v>904</v>
      </c>
      <c r="B40" t="s">
        <v>197</v>
      </c>
      <c r="C40" s="1">
        <v>3.5822000000000001E-8</v>
      </c>
      <c r="D40" s="1">
        <v>1.8454999999999999E-6</v>
      </c>
      <c r="E40">
        <f t="shared" si="0"/>
        <v>5.7338859504683244</v>
      </c>
      <c r="F40" t="s">
        <v>791</v>
      </c>
      <c r="G40" t="s">
        <v>834</v>
      </c>
      <c r="H40" t="s">
        <v>793</v>
      </c>
    </row>
    <row r="41" spans="1:8" x14ac:dyDescent="0.2">
      <c r="A41">
        <v>60627</v>
      </c>
      <c r="B41" t="s">
        <v>706</v>
      </c>
      <c r="C41" s="1">
        <v>3.6308000000000003E-8</v>
      </c>
      <c r="D41" s="1">
        <v>1.8454999999999999E-6</v>
      </c>
      <c r="E41">
        <f t="shared" si="0"/>
        <v>5.7338859504683244</v>
      </c>
      <c r="F41" t="s">
        <v>824</v>
      </c>
      <c r="G41" t="s">
        <v>835</v>
      </c>
      <c r="H41" t="s">
        <v>836</v>
      </c>
    </row>
    <row r="42" spans="1:8" x14ac:dyDescent="0.2">
      <c r="A42">
        <v>7017</v>
      </c>
      <c r="B42" t="s">
        <v>350</v>
      </c>
      <c r="C42" s="1">
        <v>3.6671999999999999E-8</v>
      </c>
      <c r="D42" s="1">
        <v>1.8454999999999999E-6</v>
      </c>
      <c r="E42">
        <f t="shared" si="0"/>
        <v>5.7338859504683244</v>
      </c>
      <c r="F42" t="s">
        <v>837</v>
      </c>
      <c r="G42" t="s">
        <v>838</v>
      </c>
      <c r="H42" t="s">
        <v>839</v>
      </c>
    </row>
    <row r="43" spans="1:8" x14ac:dyDescent="0.2">
      <c r="A43">
        <v>48468</v>
      </c>
      <c r="B43" t="s">
        <v>45</v>
      </c>
      <c r="C43" s="1">
        <v>3.7653E-8</v>
      </c>
      <c r="D43" s="1">
        <v>1.8487E-6</v>
      </c>
      <c r="E43">
        <f t="shared" si="0"/>
        <v>5.7331335587788192</v>
      </c>
      <c r="F43" t="s">
        <v>805</v>
      </c>
      <c r="G43" t="s">
        <v>840</v>
      </c>
      <c r="H43" t="s">
        <v>841</v>
      </c>
    </row>
    <row r="44" spans="1:8" x14ac:dyDescent="0.2">
      <c r="A44">
        <v>8152</v>
      </c>
      <c r="B44" t="s">
        <v>161</v>
      </c>
      <c r="C44" s="1">
        <v>3.9408999999999999E-8</v>
      </c>
      <c r="D44" s="1">
        <v>1.8888E-6</v>
      </c>
      <c r="E44">
        <f t="shared" si="0"/>
        <v>5.7238140259293298</v>
      </c>
      <c r="F44" t="s">
        <v>842</v>
      </c>
      <c r="G44" t="s">
        <v>843</v>
      </c>
      <c r="H44" t="s">
        <v>844</v>
      </c>
    </row>
    <row r="45" spans="1:8" x14ac:dyDescent="0.2">
      <c r="A45">
        <v>32990</v>
      </c>
      <c r="B45" t="s">
        <v>167</v>
      </c>
      <c r="C45" s="1">
        <v>4.2581000000000003E-8</v>
      </c>
      <c r="D45" s="1">
        <v>1.9933999999999998E-6</v>
      </c>
      <c r="E45">
        <f t="shared" si="0"/>
        <v>5.7004055460750775</v>
      </c>
      <c r="F45" t="s">
        <v>791</v>
      </c>
      <c r="G45" t="s">
        <v>845</v>
      </c>
      <c r="H45" t="s">
        <v>793</v>
      </c>
    </row>
    <row r="46" spans="1:8" x14ac:dyDescent="0.2">
      <c r="A46">
        <v>7610</v>
      </c>
      <c r="B46" t="s">
        <v>194</v>
      </c>
      <c r="C46" s="1">
        <v>5.7258999999999997E-8</v>
      </c>
      <c r="D46" s="1">
        <v>2.6195999999999999E-6</v>
      </c>
      <c r="E46">
        <f t="shared" si="0"/>
        <v>5.5817650182432361</v>
      </c>
      <c r="F46" t="s">
        <v>765</v>
      </c>
      <c r="G46" t="s">
        <v>846</v>
      </c>
      <c r="H46" t="s">
        <v>847</v>
      </c>
    </row>
    <row r="47" spans="1:8" x14ac:dyDescent="0.2">
      <c r="A47">
        <v>44238</v>
      </c>
      <c r="B47" t="s">
        <v>169</v>
      </c>
      <c r="C47" s="1">
        <v>5.9413999999999999E-8</v>
      </c>
      <c r="D47" s="1">
        <v>2.6578000000000002E-6</v>
      </c>
      <c r="E47">
        <f t="shared" si="0"/>
        <v>5.5754777029133669</v>
      </c>
      <c r="F47" t="s">
        <v>848</v>
      </c>
      <c r="G47" t="s">
        <v>849</v>
      </c>
      <c r="H47" t="s">
        <v>850</v>
      </c>
    </row>
    <row r="48" spans="1:8" x14ac:dyDescent="0.2">
      <c r="A48">
        <v>30534</v>
      </c>
      <c r="B48" t="s">
        <v>384</v>
      </c>
      <c r="C48" s="1">
        <v>6.4282999999999994E-8</v>
      </c>
      <c r="D48" s="1">
        <v>2.8130999999999998E-6</v>
      </c>
      <c r="E48">
        <f t="shared" si="0"/>
        <v>5.5508148292723156</v>
      </c>
      <c r="F48" t="s">
        <v>794</v>
      </c>
      <c r="G48" t="s">
        <v>851</v>
      </c>
      <c r="H48" t="s">
        <v>852</v>
      </c>
    </row>
    <row r="49" spans="1:8" x14ac:dyDescent="0.2">
      <c r="A49">
        <v>7214</v>
      </c>
      <c r="B49" t="s">
        <v>426</v>
      </c>
      <c r="C49" s="1">
        <v>7.1627999999999998E-8</v>
      </c>
      <c r="D49" s="1">
        <v>3.0678000000000001E-6</v>
      </c>
      <c r="E49">
        <f t="shared" si="0"/>
        <v>5.5131729568898198</v>
      </c>
      <c r="F49" t="s">
        <v>853</v>
      </c>
      <c r="G49" t="s">
        <v>854</v>
      </c>
      <c r="H49" t="s">
        <v>855</v>
      </c>
    </row>
    <row r="50" spans="1:8" x14ac:dyDescent="0.2">
      <c r="A50">
        <v>7275</v>
      </c>
      <c r="B50" t="s">
        <v>32</v>
      </c>
      <c r="C50" s="1">
        <v>7.8923999999999999E-8</v>
      </c>
      <c r="D50" s="1">
        <v>3.3098999999999999E-6</v>
      </c>
      <c r="E50">
        <f t="shared" si="0"/>
        <v>5.4801851271016941</v>
      </c>
      <c r="F50" t="s">
        <v>856</v>
      </c>
      <c r="G50" t="s">
        <v>857</v>
      </c>
      <c r="H50" t="s">
        <v>858</v>
      </c>
    </row>
    <row r="51" spans="1:8" x14ac:dyDescent="0.2">
      <c r="A51">
        <v>7018</v>
      </c>
      <c r="B51" t="s">
        <v>480</v>
      </c>
      <c r="C51" s="1">
        <v>9.3295000000000003E-8</v>
      </c>
      <c r="D51" s="1">
        <v>3.8326999999999997E-6</v>
      </c>
      <c r="E51">
        <f t="shared" si="0"/>
        <v>5.4164951732954831</v>
      </c>
      <c r="F51" t="s">
        <v>800</v>
      </c>
      <c r="G51" t="s">
        <v>859</v>
      </c>
      <c r="H51" t="s">
        <v>860</v>
      </c>
    </row>
    <row r="52" spans="1:8" x14ac:dyDescent="0.2">
      <c r="A52">
        <v>51046</v>
      </c>
      <c r="B52" t="s">
        <v>861</v>
      </c>
      <c r="C52" s="1">
        <v>1.3369E-7</v>
      </c>
      <c r="D52" s="1">
        <v>5.3821999999999999E-6</v>
      </c>
      <c r="E52">
        <f t="shared" si="0"/>
        <v>5.2690401680953887</v>
      </c>
      <c r="F52" t="s">
        <v>862</v>
      </c>
      <c r="G52" t="s">
        <v>827</v>
      </c>
      <c r="H52" t="s">
        <v>863</v>
      </c>
    </row>
    <row r="53" spans="1:8" x14ac:dyDescent="0.2">
      <c r="A53">
        <v>6836</v>
      </c>
      <c r="B53" t="s">
        <v>516</v>
      </c>
      <c r="C53" s="1">
        <v>1.6611E-7</v>
      </c>
      <c r="D53" s="1">
        <v>6.5566E-6</v>
      </c>
      <c r="E53">
        <f t="shared" si="0"/>
        <v>5.1833213106283873</v>
      </c>
      <c r="F53" t="s">
        <v>800</v>
      </c>
      <c r="G53" t="s">
        <v>864</v>
      </c>
      <c r="H53" t="s">
        <v>865</v>
      </c>
    </row>
    <row r="54" spans="1:8" x14ac:dyDescent="0.2">
      <c r="A54">
        <v>8344</v>
      </c>
      <c r="B54" t="s">
        <v>398</v>
      </c>
      <c r="C54" s="1">
        <v>1.9688E-7</v>
      </c>
      <c r="D54" s="1">
        <v>7.6216E-6</v>
      </c>
      <c r="E54">
        <f t="shared" si="0"/>
        <v>5.1179538477904645</v>
      </c>
      <c r="F54" t="s">
        <v>866</v>
      </c>
      <c r="G54" t="s">
        <v>867</v>
      </c>
      <c r="H54" t="s">
        <v>868</v>
      </c>
    </row>
    <row r="55" spans="1:8" x14ac:dyDescent="0.2">
      <c r="A55">
        <v>6928</v>
      </c>
      <c r="B55" t="s">
        <v>543</v>
      </c>
      <c r="C55" s="1">
        <v>2.1790000000000001E-7</v>
      </c>
      <c r="D55" s="1">
        <v>8.2761000000000003E-6</v>
      </c>
      <c r="E55">
        <f t="shared" si="0"/>
        <v>5.0821742704004773</v>
      </c>
      <c r="F55" t="s">
        <v>869</v>
      </c>
      <c r="G55" t="s">
        <v>870</v>
      </c>
      <c r="H55" t="s">
        <v>871</v>
      </c>
    </row>
    <row r="56" spans="1:8" x14ac:dyDescent="0.2">
      <c r="A56">
        <v>44282</v>
      </c>
      <c r="B56" t="s">
        <v>239</v>
      </c>
      <c r="C56" s="1">
        <v>2.6114000000000002E-7</v>
      </c>
      <c r="D56" s="1">
        <v>9.7347000000000002E-6</v>
      </c>
      <c r="E56">
        <f t="shared" si="0"/>
        <v>5.0116774278473022</v>
      </c>
      <c r="F56" t="s">
        <v>872</v>
      </c>
      <c r="G56" t="s">
        <v>873</v>
      </c>
      <c r="H56" t="s">
        <v>874</v>
      </c>
    </row>
    <row r="57" spans="1:8" x14ac:dyDescent="0.2">
      <c r="A57">
        <v>1505</v>
      </c>
      <c r="B57" t="s">
        <v>419</v>
      </c>
      <c r="C57" s="1">
        <v>2.8944999999999999E-7</v>
      </c>
      <c r="D57" s="1">
        <v>1.0594000000000001E-5</v>
      </c>
      <c r="E57">
        <f t="shared" si="0"/>
        <v>4.9749400314004211</v>
      </c>
      <c r="F57" t="s">
        <v>866</v>
      </c>
      <c r="G57" t="s">
        <v>875</v>
      </c>
      <c r="H57" t="s">
        <v>876</v>
      </c>
    </row>
    <row r="58" spans="1:8" x14ac:dyDescent="0.2">
      <c r="A58">
        <v>48856</v>
      </c>
      <c r="B58" t="s">
        <v>81</v>
      </c>
      <c r="C58" s="1">
        <v>3.2730000000000003E-7</v>
      </c>
      <c r="D58" s="1">
        <v>1.1574E-5</v>
      </c>
      <c r="E58">
        <f t="shared" si="0"/>
        <v>4.9365165219724716</v>
      </c>
      <c r="F58" t="s">
        <v>877</v>
      </c>
      <c r="G58" t="s">
        <v>878</v>
      </c>
      <c r="H58" t="s">
        <v>879</v>
      </c>
    </row>
    <row r="59" spans="1:8" x14ac:dyDescent="0.2">
      <c r="A59">
        <v>51128</v>
      </c>
      <c r="B59" t="s">
        <v>254</v>
      </c>
      <c r="C59" s="1">
        <v>3.2774E-7</v>
      </c>
      <c r="D59" s="1">
        <v>1.1574E-5</v>
      </c>
      <c r="E59">
        <f t="shared" si="0"/>
        <v>4.9365165219724716</v>
      </c>
      <c r="F59" t="s">
        <v>880</v>
      </c>
      <c r="G59" t="s">
        <v>881</v>
      </c>
      <c r="H59" t="s">
        <v>882</v>
      </c>
    </row>
    <row r="60" spans="1:8" x14ac:dyDescent="0.2">
      <c r="A60">
        <v>6820</v>
      </c>
      <c r="B60" t="s">
        <v>883</v>
      </c>
      <c r="C60" s="1">
        <v>3.4041999999999997E-7</v>
      </c>
      <c r="D60" s="1">
        <v>1.1815E-5</v>
      </c>
      <c r="E60">
        <f t="shared" si="0"/>
        <v>4.9275662740316122</v>
      </c>
      <c r="F60" t="s">
        <v>824</v>
      </c>
      <c r="G60" t="s">
        <v>884</v>
      </c>
      <c r="H60" t="s">
        <v>885</v>
      </c>
    </row>
    <row r="61" spans="1:8" x14ac:dyDescent="0.2">
      <c r="A61">
        <v>16192</v>
      </c>
      <c r="B61" t="s">
        <v>483</v>
      </c>
      <c r="C61" s="1">
        <v>4.3729999999999998E-7</v>
      </c>
      <c r="D61" s="1">
        <v>1.4919999999999999E-5</v>
      </c>
      <c r="E61">
        <f t="shared" si="0"/>
        <v>4.8262311768633497</v>
      </c>
      <c r="F61" t="s">
        <v>759</v>
      </c>
      <c r="G61" t="s">
        <v>886</v>
      </c>
      <c r="H61" t="s">
        <v>887</v>
      </c>
    </row>
    <row r="62" spans="1:8" x14ac:dyDescent="0.2">
      <c r="A62">
        <v>23052</v>
      </c>
      <c r="B62" t="s">
        <v>313</v>
      </c>
      <c r="C62" s="1">
        <v>4.6489999999999999E-7</v>
      </c>
      <c r="D62" s="1">
        <v>1.5597E-5</v>
      </c>
      <c r="E62">
        <f t="shared" si="0"/>
        <v>4.8069589278467584</v>
      </c>
      <c r="F62" t="s">
        <v>888</v>
      </c>
      <c r="G62" t="s">
        <v>889</v>
      </c>
      <c r="H62" t="s">
        <v>890</v>
      </c>
    </row>
    <row r="63" spans="1:8" x14ac:dyDescent="0.2">
      <c r="A63">
        <v>7269</v>
      </c>
      <c r="B63" t="s">
        <v>438</v>
      </c>
      <c r="C63" s="1">
        <v>8.5979000000000005E-7</v>
      </c>
      <c r="D63" s="1">
        <v>2.7946E-5</v>
      </c>
      <c r="E63">
        <f t="shared" si="0"/>
        <v>4.5536803452818724</v>
      </c>
      <c r="F63" t="s">
        <v>891</v>
      </c>
      <c r="G63" t="s">
        <v>892</v>
      </c>
      <c r="H63" t="s">
        <v>893</v>
      </c>
    </row>
    <row r="64" spans="1:8" x14ac:dyDescent="0.2">
      <c r="A64">
        <v>19725</v>
      </c>
      <c r="B64" t="s">
        <v>640</v>
      </c>
      <c r="C64" s="1">
        <v>8.6883000000000003E-7</v>
      </c>
      <c r="D64" s="1">
        <v>2.7946E-5</v>
      </c>
      <c r="E64">
        <f t="shared" si="0"/>
        <v>4.5536803452818724</v>
      </c>
      <c r="F64" t="s">
        <v>869</v>
      </c>
      <c r="G64" t="s">
        <v>894</v>
      </c>
      <c r="H64" t="s">
        <v>895</v>
      </c>
    </row>
    <row r="65" spans="1:8" x14ac:dyDescent="0.2">
      <c r="A65">
        <v>7626</v>
      </c>
      <c r="B65" t="s">
        <v>263</v>
      </c>
      <c r="C65" s="1">
        <v>8.7461000000000002E-7</v>
      </c>
      <c r="D65" s="1">
        <v>2.7946E-5</v>
      </c>
      <c r="E65">
        <f t="shared" si="0"/>
        <v>4.5536803452818724</v>
      </c>
      <c r="F65" t="s">
        <v>896</v>
      </c>
      <c r="G65" t="s">
        <v>897</v>
      </c>
      <c r="H65" t="s">
        <v>898</v>
      </c>
    </row>
    <row r="66" spans="1:8" x14ac:dyDescent="0.2">
      <c r="A66">
        <v>44248</v>
      </c>
      <c r="B66" t="s">
        <v>532</v>
      </c>
      <c r="C66" s="1">
        <v>9.4722999999999999E-7</v>
      </c>
      <c r="D66" s="1">
        <v>2.9793000000000001E-5</v>
      </c>
      <c r="E66">
        <f t="shared" si="0"/>
        <v>4.5258857633896321</v>
      </c>
      <c r="F66" t="s">
        <v>899</v>
      </c>
      <c r="G66" t="s">
        <v>900</v>
      </c>
      <c r="H66" t="s">
        <v>901</v>
      </c>
    </row>
    <row r="67" spans="1:8" x14ac:dyDescent="0.2">
      <c r="A67">
        <v>32502</v>
      </c>
      <c r="B67" t="s">
        <v>42</v>
      </c>
      <c r="C67" s="1">
        <v>1.0193999999999999E-6</v>
      </c>
      <c r="D67" s="1">
        <v>3.1569000000000002E-5</v>
      </c>
      <c r="E67">
        <f t="shared" si="0"/>
        <v>4.5007391748819456</v>
      </c>
      <c r="F67" t="s">
        <v>856</v>
      </c>
      <c r="G67" t="s">
        <v>902</v>
      </c>
      <c r="H67" t="s">
        <v>858</v>
      </c>
    </row>
    <row r="68" spans="1:8" x14ac:dyDescent="0.2">
      <c r="A68">
        <v>10646</v>
      </c>
      <c r="B68" t="s">
        <v>338</v>
      </c>
      <c r="C68" s="1">
        <v>1.5417E-6</v>
      </c>
      <c r="D68" s="1">
        <v>4.7021000000000003E-5</v>
      </c>
      <c r="E68">
        <f t="shared" ref="E68:E131" si="1">-LOG10(D68)</f>
        <v>4.327708138931543</v>
      </c>
      <c r="F68" t="s">
        <v>779</v>
      </c>
      <c r="G68" t="s">
        <v>903</v>
      </c>
      <c r="H68" t="s">
        <v>904</v>
      </c>
    </row>
    <row r="69" spans="1:8" x14ac:dyDescent="0.2">
      <c r="A69">
        <v>7628</v>
      </c>
      <c r="B69" t="s">
        <v>330</v>
      </c>
      <c r="C69" s="1">
        <v>1.6259E-6</v>
      </c>
      <c r="D69" s="1">
        <v>4.8850000000000002E-5</v>
      </c>
      <c r="E69">
        <f t="shared" si="1"/>
        <v>4.3111354319452078</v>
      </c>
      <c r="F69" t="s">
        <v>853</v>
      </c>
      <c r="G69" t="s">
        <v>905</v>
      </c>
      <c r="H69" t="s">
        <v>906</v>
      </c>
    </row>
    <row r="70" spans="1:8" x14ac:dyDescent="0.2">
      <c r="A70">
        <v>7156</v>
      </c>
      <c r="B70" t="s">
        <v>907</v>
      </c>
      <c r="C70" s="1">
        <v>1.6640000000000001E-6</v>
      </c>
      <c r="D70" s="1">
        <v>4.9258000000000002E-5</v>
      </c>
      <c r="E70">
        <f t="shared" si="1"/>
        <v>4.3075232255987634</v>
      </c>
      <c r="F70" t="s">
        <v>908</v>
      </c>
      <c r="G70" t="s">
        <v>909</v>
      </c>
      <c r="H70" t="s">
        <v>910</v>
      </c>
    </row>
    <row r="71" spans="1:8" x14ac:dyDescent="0.2">
      <c r="A71">
        <v>51050</v>
      </c>
      <c r="B71" t="s">
        <v>911</v>
      </c>
      <c r="C71" s="1">
        <v>1.8714E-6</v>
      </c>
      <c r="D71" s="1">
        <v>5.4595999999999997E-5</v>
      </c>
      <c r="E71">
        <f t="shared" si="1"/>
        <v>4.2628391749063184</v>
      </c>
      <c r="F71" t="s">
        <v>837</v>
      </c>
      <c r="G71" t="s">
        <v>912</v>
      </c>
      <c r="H71" t="s">
        <v>913</v>
      </c>
    </row>
    <row r="72" spans="1:8" x14ac:dyDescent="0.2">
      <c r="A72">
        <v>902</v>
      </c>
      <c r="B72" t="s">
        <v>252</v>
      </c>
      <c r="C72" s="1">
        <v>1.9788E-6</v>
      </c>
      <c r="D72" s="1">
        <v>5.6904000000000003E-5</v>
      </c>
      <c r="E72">
        <f t="shared" si="1"/>
        <v>4.2448572043102057</v>
      </c>
      <c r="F72" t="s">
        <v>791</v>
      </c>
      <c r="G72" t="s">
        <v>914</v>
      </c>
      <c r="H72" t="s">
        <v>793</v>
      </c>
    </row>
    <row r="73" spans="1:8" x14ac:dyDescent="0.2">
      <c r="A73">
        <v>32989</v>
      </c>
      <c r="B73" t="s">
        <v>217</v>
      </c>
      <c r="C73" s="1">
        <v>2.0202000000000002E-6</v>
      </c>
      <c r="D73" s="1">
        <v>5.7277000000000001E-5</v>
      </c>
      <c r="E73">
        <f t="shared" si="1"/>
        <v>4.2420197371660828</v>
      </c>
      <c r="F73" t="s">
        <v>820</v>
      </c>
      <c r="G73" t="s">
        <v>915</v>
      </c>
      <c r="H73" t="s">
        <v>916</v>
      </c>
    </row>
    <row r="74" spans="1:8" x14ac:dyDescent="0.2">
      <c r="A74">
        <v>22610</v>
      </c>
      <c r="B74" t="s">
        <v>917</v>
      </c>
      <c r="C74" s="1">
        <v>2.6315999999999999E-6</v>
      </c>
      <c r="D74" s="1">
        <v>7.2568E-5</v>
      </c>
      <c r="E74">
        <f t="shared" si="1"/>
        <v>4.1392548460645653</v>
      </c>
      <c r="F74" t="s">
        <v>759</v>
      </c>
      <c r="G74" t="s">
        <v>918</v>
      </c>
      <c r="H74" t="s">
        <v>919</v>
      </c>
    </row>
    <row r="75" spans="1:8" x14ac:dyDescent="0.2">
      <c r="A75">
        <v>7155</v>
      </c>
      <c r="B75" t="s">
        <v>920</v>
      </c>
      <c r="C75" s="1">
        <v>2.6315999999999999E-6</v>
      </c>
      <c r="D75" s="1">
        <v>7.2568E-5</v>
      </c>
      <c r="E75">
        <f t="shared" si="1"/>
        <v>4.1392548460645653</v>
      </c>
      <c r="F75" t="s">
        <v>759</v>
      </c>
      <c r="G75" t="s">
        <v>918</v>
      </c>
      <c r="H75" t="s">
        <v>919</v>
      </c>
    </row>
    <row r="76" spans="1:8" x14ac:dyDescent="0.2">
      <c r="A76">
        <v>55085</v>
      </c>
      <c r="B76" t="s">
        <v>77</v>
      </c>
      <c r="C76" s="1">
        <v>3.0243999999999998E-6</v>
      </c>
      <c r="D76" s="1">
        <v>8.2270999999999999E-5</v>
      </c>
      <c r="E76">
        <f t="shared" si="1"/>
        <v>4.0847532238334372</v>
      </c>
      <c r="F76" t="s">
        <v>762</v>
      </c>
      <c r="G76" t="s">
        <v>921</v>
      </c>
      <c r="H76" t="s">
        <v>922</v>
      </c>
    </row>
    <row r="77" spans="1:8" x14ac:dyDescent="0.2">
      <c r="A77">
        <v>6873</v>
      </c>
      <c r="B77" t="s">
        <v>923</v>
      </c>
      <c r="C77" s="1">
        <v>3.4292000000000001E-6</v>
      </c>
      <c r="D77" s="1">
        <v>9.2040000000000006E-5</v>
      </c>
      <c r="E77">
        <f t="shared" si="1"/>
        <v>4.0360233900033942</v>
      </c>
      <c r="F77" t="s">
        <v>791</v>
      </c>
      <c r="G77" t="s">
        <v>924</v>
      </c>
      <c r="H77" t="s">
        <v>925</v>
      </c>
    </row>
    <row r="78" spans="1:8" x14ac:dyDescent="0.2">
      <c r="A78">
        <v>48489</v>
      </c>
      <c r="B78" t="s">
        <v>926</v>
      </c>
      <c r="C78" s="1">
        <v>4.3598000000000002E-6</v>
      </c>
      <c r="D78" s="1">
        <v>1.1548E-4</v>
      </c>
      <c r="E78">
        <f t="shared" si="1"/>
        <v>3.937493224791317</v>
      </c>
      <c r="F78" t="s">
        <v>853</v>
      </c>
      <c r="G78" t="s">
        <v>927</v>
      </c>
      <c r="H78" t="s">
        <v>928</v>
      </c>
    </row>
    <row r="79" spans="1:8" x14ac:dyDescent="0.2">
      <c r="A79">
        <v>55082</v>
      </c>
      <c r="B79" t="s">
        <v>929</v>
      </c>
      <c r="C79" s="1">
        <v>4.4653999999999996E-6</v>
      </c>
      <c r="D79" s="1">
        <v>1.1652E-4</v>
      </c>
      <c r="E79">
        <f t="shared" si="1"/>
        <v>3.9335995240443702</v>
      </c>
      <c r="F79" t="s">
        <v>791</v>
      </c>
      <c r="G79" t="s">
        <v>930</v>
      </c>
      <c r="H79" t="s">
        <v>925</v>
      </c>
    </row>
    <row r="80" spans="1:8" x14ac:dyDescent="0.2">
      <c r="A80">
        <v>6754</v>
      </c>
      <c r="B80" t="s">
        <v>100</v>
      </c>
      <c r="C80" s="1">
        <v>4.5691E-6</v>
      </c>
      <c r="D80" s="1">
        <v>1.1652E-4</v>
      </c>
      <c r="E80">
        <f t="shared" si="1"/>
        <v>3.9335995240443702</v>
      </c>
      <c r="F80" t="s">
        <v>908</v>
      </c>
      <c r="G80" t="s">
        <v>931</v>
      </c>
      <c r="H80" t="s">
        <v>932</v>
      </c>
    </row>
    <row r="81" spans="1:8" x14ac:dyDescent="0.2">
      <c r="A81">
        <v>10970</v>
      </c>
      <c r="B81" t="s">
        <v>933</v>
      </c>
      <c r="C81" s="1">
        <v>4.5727000000000003E-6</v>
      </c>
      <c r="D81" s="1">
        <v>1.1652E-4</v>
      </c>
      <c r="E81">
        <f t="shared" si="1"/>
        <v>3.9335995240443702</v>
      </c>
      <c r="F81" t="s">
        <v>934</v>
      </c>
      <c r="G81" t="s">
        <v>935</v>
      </c>
      <c r="H81" t="s">
        <v>936</v>
      </c>
    </row>
    <row r="82" spans="1:8" x14ac:dyDescent="0.2">
      <c r="A82">
        <v>30705</v>
      </c>
      <c r="B82" t="s">
        <v>662</v>
      </c>
      <c r="C82" s="1">
        <v>5.2048999999999999E-6</v>
      </c>
      <c r="D82" s="1">
        <v>1.3097E-4</v>
      </c>
      <c r="E82">
        <f t="shared" si="1"/>
        <v>3.8828281724857332</v>
      </c>
      <c r="F82" t="s">
        <v>853</v>
      </c>
      <c r="G82" t="s">
        <v>937</v>
      </c>
      <c r="H82" t="s">
        <v>938</v>
      </c>
    </row>
    <row r="83" spans="1:8" x14ac:dyDescent="0.2">
      <c r="A83">
        <v>9152</v>
      </c>
      <c r="B83" t="s">
        <v>114</v>
      </c>
      <c r="C83" s="1">
        <v>5.5508000000000003E-6</v>
      </c>
      <c r="D83" s="1">
        <v>1.3794999999999999E-4</v>
      </c>
      <c r="E83">
        <f t="shared" si="1"/>
        <v>3.8602782951847958</v>
      </c>
      <c r="F83" t="s">
        <v>866</v>
      </c>
      <c r="G83" t="s">
        <v>851</v>
      </c>
      <c r="H83" t="s">
        <v>939</v>
      </c>
    </row>
    <row r="84" spans="1:8" x14ac:dyDescent="0.2">
      <c r="A84">
        <v>9150</v>
      </c>
      <c r="B84" t="s">
        <v>104</v>
      </c>
      <c r="C84" s="1">
        <v>5.7142000000000003E-6</v>
      </c>
      <c r="D84" s="1">
        <v>1.3839000000000001E-4</v>
      </c>
      <c r="E84">
        <f t="shared" si="1"/>
        <v>3.8588952906720708</v>
      </c>
      <c r="F84" t="s">
        <v>940</v>
      </c>
      <c r="G84" t="s">
        <v>941</v>
      </c>
      <c r="H84" t="s">
        <v>942</v>
      </c>
    </row>
    <row r="85" spans="1:8" x14ac:dyDescent="0.2">
      <c r="A85">
        <v>9117</v>
      </c>
      <c r="B85" t="s">
        <v>95</v>
      </c>
      <c r="C85" s="1">
        <v>5.7749000000000004E-6</v>
      </c>
      <c r="D85" s="1">
        <v>1.3839000000000001E-4</v>
      </c>
      <c r="E85">
        <f t="shared" si="1"/>
        <v>3.8588952906720708</v>
      </c>
      <c r="F85" t="s">
        <v>791</v>
      </c>
      <c r="G85" t="s">
        <v>943</v>
      </c>
      <c r="H85" t="s">
        <v>944</v>
      </c>
    </row>
    <row r="86" spans="1:8" x14ac:dyDescent="0.2">
      <c r="A86">
        <v>6753</v>
      </c>
      <c r="B86" t="s">
        <v>99</v>
      </c>
      <c r="C86" s="1">
        <v>5.7749000000000004E-6</v>
      </c>
      <c r="D86" s="1">
        <v>1.3839000000000001E-4</v>
      </c>
      <c r="E86">
        <f t="shared" si="1"/>
        <v>3.8588952906720708</v>
      </c>
      <c r="F86" t="s">
        <v>791</v>
      </c>
      <c r="G86" t="s">
        <v>943</v>
      </c>
      <c r="H86" t="s">
        <v>944</v>
      </c>
    </row>
    <row r="87" spans="1:8" x14ac:dyDescent="0.2">
      <c r="A87">
        <v>44281</v>
      </c>
      <c r="B87" t="s">
        <v>133</v>
      </c>
      <c r="C87" s="1">
        <v>6.0452000000000002E-6</v>
      </c>
      <c r="D87" s="1">
        <v>1.4316E-4</v>
      </c>
      <c r="E87">
        <f t="shared" si="1"/>
        <v>3.8441783102820333</v>
      </c>
      <c r="F87" t="s">
        <v>945</v>
      </c>
      <c r="G87" t="s">
        <v>946</v>
      </c>
      <c r="H87" t="s">
        <v>947</v>
      </c>
    </row>
    <row r="88" spans="1:8" x14ac:dyDescent="0.2">
      <c r="A88">
        <v>6091</v>
      </c>
      <c r="B88" t="s">
        <v>107</v>
      </c>
      <c r="C88" s="1">
        <v>6.2254999999999999E-6</v>
      </c>
      <c r="D88" s="1">
        <v>1.4572000000000001E-4</v>
      </c>
      <c r="E88">
        <f t="shared" si="1"/>
        <v>3.8364808374301216</v>
      </c>
      <c r="F88" t="s">
        <v>837</v>
      </c>
      <c r="G88" t="s">
        <v>948</v>
      </c>
      <c r="H88" t="s">
        <v>949</v>
      </c>
    </row>
    <row r="89" spans="1:8" x14ac:dyDescent="0.2">
      <c r="A89">
        <v>9260</v>
      </c>
      <c r="B89" t="s">
        <v>123</v>
      </c>
      <c r="C89" s="1">
        <v>6.5470000000000002E-6</v>
      </c>
      <c r="D89" s="1">
        <v>1.5148000000000001E-4</v>
      </c>
      <c r="E89">
        <f t="shared" si="1"/>
        <v>3.8196447035512113</v>
      </c>
      <c r="F89" t="s">
        <v>866</v>
      </c>
      <c r="G89" t="s">
        <v>950</v>
      </c>
      <c r="H89" t="s">
        <v>939</v>
      </c>
    </row>
    <row r="90" spans="1:8" x14ac:dyDescent="0.2">
      <c r="A90">
        <v>9259</v>
      </c>
      <c r="B90" t="s">
        <v>118</v>
      </c>
      <c r="C90" s="1">
        <v>6.9581999999999997E-6</v>
      </c>
      <c r="D90" s="1">
        <v>1.5917000000000001E-4</v>
      </c>
      <c r="E90">
        <f t="shared" si="1"/>
        <v>3.7981387837227376</v>
      </c>
      <c r="F90" t="s">
        <v>940</v>
      </c>
      <c r="G90" t="s">
        <v>951</v>
      </c>
      <c r="H90" t="s">
        <v>942</v>
      </c>
    </row>
    <row r="91" spans="1:8" x14ac:dyDescent="0.2">
      <c r="A91">
        <v>30003</v>
      </c>
      <c r="B91" t="s">
        <v>952</v>
      </c>
      <c r="C91" s="1">
        <v>7.6653999999999995E-6</v>
      </c>
      <c r="D91" s="1">
        <v>1.7338E-4</v>
      </c>
      <c r="E91">
        <f t="shared" si="1"/>
        <v>3.7610010013845661</v>
      </c>
      <c r="F91" t="s">
        <v>940</v>
      </c>
      <c r="G91" t="s">
        <v>953</v>
      </c>
      <c r="H91" t="s">
        <v>954</v>
      </c>
    </row>
    <row r="92" spans="1:8" x14ac:dyDescent="0.2">
      <c r="A92">
        <v>44283</v>
      </c>
      <c r="B92" t="s">
        <v>38</v>
      </c>
      <c r="C92" s="1">
        <v>8.8207000000000001E-6</v>
      </c>
      <c r="D92" s="1">
        <v>1.9729E-4</v>
      </c>
      <c r="E92">
        <f t="shared" si="1"/>
        <v>3.7048949271901916</v>
      </c>
      <c r="F92" t="s">
        <v>820</v>
      </c>
      <c r="G92" t="s">
        <v>955</v>
      </c>
      <c r="H92" t="s">
        <v>956</v>
      </c>
    </row>
    <row r="93" spans="1:8" x14ac:dyDescent="0.2">
      <c r="A93">
        <v>23060</v>
      </c>
      <c r="B93" t="s">
        <v>677</v>
      </c>
      <c r="C93" s="1">
        <v>9.7533000000000003E-6</v>
      </c>
      <c r="D93" s="1">
        <v>2.1567999999999999E-4</v>
      </c>
      <c r="E93">
        <f t="shared" si="1"/>
        <v>3.6661901251447744</v>
      </c>
      <c r="F93" t="s">
        <v>957</v>
      </c>
      <c r="G93" t="s">
        <v>958</v>
      </c>
      <c r="H93" t="s">
        <v>959</v>
      </c>
    </row>
    <row r="94" spans="1:8" x14ac:dyDescent="0.2">
      <c r="A94">
        <v>23046</v>
      </c>
      <c r="B94" t="s">
        <v>680</v>
      </c>
      <c r="C94" s="1">
        <v>9.8570000000000007E-6</v>
      </c>
      <c r="D94" s="1">
        <v>2.1567999999999999E-4</v>
      </c>
      <c r="E94">
        <f t="shared" si="1"/>
        <v>3.6661901251447744</v>
      </c>
      <c r="F94" t="s">
        <v>957</v>
      </c>
      <c r="G94" t="s">
        <v>960</v>
      </c>
      <c r="H94" t="s">
        <v>959</v>
      </c>
    </row>
    <row r="95" spans="1:8" x14ac:dyDescent="0.2">
      <c r="A95">
        <v>50801</v>
      </c>
      <c r="B95" t="s">
        <v>961</v>
      </c>
      <c r="C95" s="1">
        <v>1.0145E-5</v>
      </c>
      <c r="D95" s="1">
        <v>2.1958000000000001E-4</v>
      </c>
      <c r="E95">
        <f t="shared" si="1"/>
        <v>3.6584072192547072</v>
      </c>
      <c r="F95" t="s">
        <v>791</v>
      </c>
      <c r="G95" t="s">
        <v>962</v>
      </c>
      <c r="H95" t="s">
        <v>925</v>
      </c>
    </row>
    <row r="96" spans="1:8" x14ac:dyDescent="0.2">
      <c r="A96">
        <v>9205</v>
      </c>
      <c r="B96" t="s">
        <v>140</v>
      </c>
      <c r="C96" s="1">
        <v>1.1086E-5</v>
      </c>
      <c r="D96" s="1">
        <v>2.3741999999999999E-4</v>
      </c>
      <c r="E96">
        <f t="shared" si="1"/>
        <v>3.6244826993503287</v>
      </c>
      <c r="F96" t="s">
        <v>824</v>
      </c>
      <c r="G96" t="s">
        <v>963</v>
      </c>
      <c r="H96" t="s">
        <v>964</v>
      </c>
    </row>
    <row r="97" spans="1:8" x14ac:dyDescent="0.2">
      <c r="A97">
        <v>9199</v>
      </c>
      <c r="B97" t="s">
        <v>143</v>
      </c>
      <c r="C97" s="1">
        <v>1.1663E-5</v>
      </c>
      <c r="D97" s="1">
        <v>2.4133999999999999E-4</v>
      </c>
      <c r="E97">
        <f t="shared" si="1"/>
        <v>3.6173706916030826</v>
      </c>
      <c r="F97" t="s">
        <v>824</v>
      </c>
      <c r="G97" t="s">
        <v>965</v>
      </c>
      <c r="H97" t="s">
        <v>964</v>
      </c>
    </row>
    <row r="98" spans="1:8" x14ac:dyDescent="0.2">
      <c r="A98">
        <v>6996</v>
      </c>
      <c r="B98" t="s">
        <v>624</v>
      </c>
      <c r="C98" s="1">
        <v>1.1724E-5</v>
      </c>
      <c r="D98" s="1">
        <v>2.4133999999999999E-4</v>
      </c>
      <c r="E98">
        <f t="shared" si="1"/>
        <v>3.6173706916030826</v>
      </c>
      <c r="F98" t="s">
        <v>803</v>
      </c>
      <c r="G98" t="s">
        <v>966</v>
      </c>
      <c r="H98" t="s">
        <v>967</v>
      </c>
    </row>
    <row r="99" spans="1:8" x14ac:dyDescent="0.2">
      <c r="A99">
        <v>48878</v>
      </c>
      <c r="B99" t="s">
        <v>968</v>
      </c>
      <c r="C99" s="1">
        <v>1.1914E-5</v>
      </c>
      <c r="D99" s="1">
        <v>2.4133999999999999E-4</v>
      </c>
      <c r="E99">
        <f t="shared" si="1"/>
        <v>3.6173706916030826</v>
      </c>
      <c r="F99" t="s">
        <v>872</v>
      </c>
      <c r="G99" t="s">
        <v>969</v>
      </c>
      <c r="H99" t="s">
        <v>970</v>
      </c>
    </row>
    <row r="100" spans="1:8" x14ac:dyDescent="0.2">
      <c r="A100">
        <v>50905</v>
      </c>
      <c r="B100" t="s">
        <v>362</v>
      </c>
      <c r="C100" s="1">
        <v>1.1972E-5</v>
      </c>
      <c r="D100" s="1">
        <v>2.4133999999999999E-4</v>
      </c>
      <c r="E100">
        <f t="shared" si="1"/>
        <v>3.6173706916030826</v>
      </c>
      <c r="F100" t="s">
        <v>891</v>
      </c>
      <c r="G100" t="s">
        <v>971</v>
      </c>
      <c r="H100" t="s">
        <v>972</v>
      </c>
    </row>
    <row r="101" spans="1:8" x14ac:dyDescent="0.2">
      <c r="A101">
        <v>9201</v>
      </c>
      <c r="B101" t="s">
        <v>145</v>
      </c>
      <c r="C101" s="1">
        <v>1.1989E-5</v>
      </c>
      <c r="D101" s="1">
        <v>2.4133999999999999E-4</v>
      </c>
      <c r="E101">
        <f t="shared" si="1"/>
        <v>3.6173706916030826</v>
      </c>
      <c r="F101" t="s">
        <v>908</v>
      </c>
      <c r="G101" t="s">
        <v>973</v>
      </c>
      <c r="H101" t="s">
        <v>932</v>
      </c>
    </row>
    <row r="102" spans="1:8" x14ac:dyDescent="0.2">
      <c r="A102">
        <v>9206</v>
      </c>
      <c r="B102" t="s">
        <v>147</v>
      </c>
      <c r="C102" s="1">
        <v>1.1989E-5</v>
      </c>
      <c r="D102" s="1">
        <v>2.4133999999999999E-4</v>
      </c>
      <c r="E102">
        <f t="shared" si="1"/>
        <v>3.6173706916030826</v>
      </c>
      <c r="F102" t="s">
        <v>908</v>
      </c>
      <c r="G102" t="s">
        <v>973</v>
      </c>
      <c r="H102" t="s">
        <v>932</v>
      </c>
    </row>
    <row r="103" spans="1:8" x14ac:dyDescent="0.2">
      <c r="A103">
        <v>15672</v>
      </c>
      <c r="B103" t="s">
        <v>278</v>
      </c>
      <c r="C103" s="1">
        <v>1.2405999999999999E-5</v>
      </c>
      <c r="D103" s="1">
        <v>2.4727000000000001E-4</v>
      </c>
      <c r="E103">
        <f t="shared" si="1"/>
        <v>3.6068285711631103</v>
      </c>
      <c r="F103" t="s">
        <v>896</v>
      </c>
      <c r="G103" t="s">
        <v>974</v>
      </c>
      <c r="H103" t="s">
        <v>975</v>
      </c>
    </row>
    <row r="104" spans="1:8" x14ac:dyDescent="0.2">
      <c r="A104">
        <v>9145</v>
      </c>
      <c r="B104" t="s">
        <v>148</v>
      </c>
      <c r="C104" s="1">
        <v>1.3104E-5</v>
      </c>
      <c r="D104" s="1">
        <v>2.5860999999999999E-4</v>
      </c>
      <c r="E104">
        <f t="shared" si="1"/>
        <v>3.5873546857168357</v>
      </c>
      <c r="F104" t="s">
        <v>908</v>
      </c>
      <c r="G104" t="s">
        <v>976</v>
      </c>
      <c r="H104" t="s">
        <v>932</v>
      </c>
    </row>
    <row r="105" spans="1:8" x14ac:dyDescent="0.2">
      <c r="A105">
        <v>45664</v>
      </c>
      <c r="B105" t="s">
        <v>643</v>
      </c>
      <c r="C105" s="1">
        <v>1.4241E-5</v>
      </c>
      <c r="D105" s="1">
        <v>2.7688000000000002E-4</v>
      </c>
      <c r="E105">
        <f t="shared" si="1"/>
        <v>3.5577084137139288</v>
      </c>
      <c r="F105" t="s">
        <v>824</v>
      </c>
      <c r="G105" t="s">
        <v>977</v>
      </c>
      <c r="H105" t="s">
        <v>978</v>
      </c>
    </row>
    <row r="106" spans="1:8" x14ac:dyDescent="0.2">
      <c r="A106">
        <v>9142</v>
      </c>
      <c r="B106" t="s">
        <v>153</v>
      </c>
      <c r="C106" s="1">
        <v>1.4304999999999999E-5</v>
      </c>
      <c r="D106" s="1">
        <v>2.7688000000000002E-4</v>
      </c>
      <c r="E106">
        <f t="shared" si="1"/>
        <v>3.5577084137139288</v>
      </c>
      <c r="F106" t="s">
        <v>908</v>
      </c>
      <c r="G106" t="s">
        <v>979</v>
      </c>
      <c r="H106" t="s">
        <v>932</v>
      </c>
    </row>
    <row r="107" spans="1:8" x14ac:dyDescent="0.2">
      <c r="A107">
        <v>9144</v>
      </c>
      <c r="B107" t="s">
        <v>65</v>
      </c>
      <c r="C107" s="1">
        <v>1.4959E-5</v>
      </c>
      <c r="D107" s="1">
        <v>2.8677999999999999E-4</v>
      </c>
      <c r="E107">
        <f t="shared" si="1"/>
        <v>3.5424511395889913</v>
      </c>
      <c r="F107" t="s">
        <v>824</v>
      </c>
      <c r="G107" t="s">
        <v>980</v>
      </c>
      <c r="H107" t="s">
        <v>964</v>
      </c>
    </row>
    <row r="108" spans="1:8" x14ac:dyDescent="0.2">
      <c r="A108">
        <v>32940</v>
      </c>
      <c r="B108" t="s">
        <v>657</v>
      </c>
      <c r="C108" s="1">
        <v>1.6489000000000001E-5</v>
      </c>
      <c r="D108" s="1">
        <v>3.1314E-4</v>
      </c>
      <c r="E108">
        <f t="shared" si="1"/>
        <v>3.504261452760896</v>
      </c>
      <c r="F108" t="s">
        <v>824</v>
      </c>
      <c r="G108" t="s">
        <v>981</v>
      </c>
      <c r="H108" t="s">
        <v>982</v>
      </c>
    </row>
    <row r="109" spans="1:8" x14ac:dyDescent="0.2">
      <c r="A109">
        <v>51129</v>
      </c>
      <c r="B109" t="s">
        <v>317</v>
      </c>
      <c r="C109" s="1">
        <v>1.7549000000000001E-5</v>
      </c>
      <c r="D109" s="1">
        <v>3.3016000000000002E-4</v>
      </c>
      <c r="E109">
        <f t="shared" si="1"/>
        <v>3.4812755441306402</v>
      </c>
      <c r="F109" t="s">
        <v>866</v>
      </c>
      <c r="G109" t="s">
        <v>983</v>
      </c>
      <c r="H109" t="s">
        <v>984</v>
      </c>
    </row>
    <row r="110" spans="1:8" x14ac:dyDescent="0.2">
      <c r="A110">
        <v>55086</v>
      </c>
      <c r="B110" t="s">
        <v>69</v>
      </c>
      <c r="C110" s="1">
        <v>1.7833E-5</v>
      </c>
      <c r="D110" s="1">
        <v>3.3238000000000001E-4</v>
      </c>
      <c r="E110">
        <f t="shared" si="1"/>
        <v>3.4783651165093374</v>
      </c>
      <c r="F110" t="s">
        <v>791</v>
      </c>
      <c r="G110" t="s">
        <v>985</v>
      </c>
      <c r="H110" t="s">
        <v>944</v>
      </c>
    </row>
    <row r="111" spans="1:8" x14ac:dyDescent="0.2">
      <c r="A111">
        <v>31329</v>
      </c>
      <c r="B111" t="s">
        <v>986</v>
      </c>
      <c r="C111" s="1">
        <v>1.8607999999999999E-5</v>
      </c>
      <c r="D111" s="1">
        <v>3.4364999999999998E-4</v>
      </c>
      <c r="E111">
        <f t="shared" si="1"/>
        <v>3.4638836517549212</v>
      </c>
      <c r="F111" t="s">
        <v>800</v>
      </c>
      <c r="G111" t="s">
        <v>987</v>
      </c>
      <c r="H111" t="s">
        <v>988</v>
      </c>
    </row>
    <row r="112" spans="1:8" x14ac:dyDescent="0.2">
      <c r="A112">
        <v>9141</v>
      </c>
      <c r="B112" t="s">
        <v>93</v>
      </c>
      <c r="C112" s="1">
        <v>1.9040000000000001E-5</v>
      </c>
      <c r="D112" s="1">
        <v>3.4843999999999999E-4</v>
      </c>
      <c r="E112">
        <f t="shared" si="1"/>
        <v>3.457871994932685</v>
      </c>
      <c r="F112" t="s">
        <v>824</v>
      </c>
      <c r="G112" t="s">
        <v>989</v>
      </c>
      <c r="H112" t="s">
        <v>964</v>
      </c>
    </row>
    <row r="113" spans="1:8" x14ac:dyDescent="0.2">
      <c r="A113">
        <v>9894</v>
      </c>
      <c r="B113" t="s">
        <v>990</v>
      </c>
      <c r="C113" s="1">
        <v>1.9306000000000001E-5</v>
      </c>
      <c r="D113" s="1">
        <v>3.5011999999999999E-4</v>
      </c>
      <c r="E113">
        <f t="shared" si="1"/>
        <v>3.4557830802045473</v>
      </c>
      <c r="F113" t="s">
        <v>794</v>
      </c>
      <c r="G113" t="s">
        <v>991</v>
      </c>
      <c r="H113" t="s">
        <v>992</v>
      </c>
    </row>
    <row r="114" spans="1:8" x14ac:dyDescent="0.2">
      <c r="A114">
        <v>6875</v>
      </c>
      <c r="B114" t="s">
        <v>548</v>
      </c>
      <c r="C114" s="1">
        <v>2.0352000000000001E-5</v>
      </c>
      <c r="D114" s="1">
        <v>3.6579000000000001E-4</v>
      </c>
      <c r="E114">
        <f t="shared" si="1"/>
        <v>3.4367681714790179</v>
      </c>
      <c r="F114" t="s">
        <v>794</v>
      </c>
      <c r="G114" t="s">
        <v>993</v>
      </c>
      <c r="H114" t="s">
        <v>994</v>
      </c>
    </row>
    <row r="115" spans="1:8" x14ac:dyDescent="0.2">
      <c r="A115">
        <v>50767</v>
      </c>
      <c r="B115" t="s">
        <v>629</v>
      </c>
      <c r="C115" s="1">
        <v>2.5636999999999999E-5</v>
      </c>
      <c r="D115" s="1">
        <v>4.5670999999999998E-4</v>
      </c>
      <c r="E115">
        <f t="shared" si="1"/>
        <v>3.3403594790930811</v>
      </c>
      <c r="F115" t="s">
        <v>940</v>
      </c>
      <c r="G115" t="s">
        <v>995</v>
      </c>
      <c r="H115" t="s">
        <v>996</v>
      </c>
    </row>
    <row r="116" spans="1:8" x14ac:dyDescent="0.2">
      <c r="A116">
        <v>55080</v>
      </c>
      <c r="B116" t="s">
        <v>997</v>
      </c>
      <c r="C116" s="1">
        <v>2.6723000000000001E-5</v>
      </c>
      <c r="D116" s="1">
        <v>4.7186E-4</v>
      </c>
      <c r="E116">
        <f t="shared" si="1"/>
        <v>3.3261868366336689</v>
      </c>
      <c r="F116" t="s">
        <v>940</v>
      </c>
      <c r="G116" t="s">
        <v>834</v>
      </c>
      <c r="H116" t="s">
        <v>954</v>
      </c>
    </row>
    <row r="117" spans="1:8" x14ac:dyDescent="0.2">
      <c r="A117">
        <v>55065</v>
      </c>
      <c r="B117" t="s">
        <v>558</v>
      </c>
      <c r="C117" s="1">
        <v>2.7716E-5</v>
      </c>
      <c r="D117" s="1">
        <v>4.8515E-4</v>
      </c>
      <c r="E117">
        <f t="shared" si="1"/>
        <v>3.3141239642832598</v>
      </c>
      <c r="F117" t="s">
        <v>794</v>
      </c>
      <c r="G117" t="s">
        <v>998</v>
      </c>
      <c r="H117" t="s">
        <v>994</v>
      </c>
    </row>
    <row r="118" spans="1:8" x14ac:dyDescent="0.2">
      <c r="A118">
        <v>65009</v>
      </c>
      <c r="B118" t="s">
        <v>486</v>
      </c>
      <c r="C118" s="1">
        <v>2.8036000000000001E-5</v>
      </c>
      <c r="D118" s="1">
        <v>4.8652999999999999E-4</v>
      </c>
      <c r="E118">
        <f t="shared" si="1"/>
        <v>3.312890375472171</v>
      </c>
      <c r="F118" t="s">
        <v>797</v>
      </c>
      <c r="G118" t="s">
        <v>999</v>
      </c>
      <c r="H118" t="s">
        <v>1000</v>
      </c>
    </row>
    <row r="119" spans="1:8" x14ac:dyDescent="0.2">
      <c r="A119">
        <v>6812</v>
      </c>
      <c r="B119" t="s">
        <v>372</v>
      </c>
      <c r="C119" s="1">
        <v>2.9467000000000001E-5</v>
      </c>
      <c r="D119" s="1">
        <v>5.0697999999999997E-4</v>
      </c>
      <c r="E119">
        <f t="shared" si="1"/>
        <v>3.2950091729368061</v>
      </c>
      <c r="F119" t="s">
        <v>869</v>
      </c>
      <c r="G119" t="s">
        <v>918</v>
      </c>
      <c r="H119" t="s">
        <v>1001</v>
      </c>
    </row>
    <row r="120" spans="1:8" x14ac:dyDescent="0.2">
      <c r="A120">
        <v>17158</v>
      </c>
      <c r="B120" t="s">
        <v>1002</v>
      </c>
      <c r="C120" s="1">
        <v>3.3095000000000001E-5</v>
      </c>
      <c r="D120" s="1">
        <v>5.6457999999999996E-4</v>
      </c>
      <c r="E120">
        <f t="shared" si="1"/>
        <v>3.2482745106090132</v>
      </c>
      <c r="F120" t="s">
        <v>1003</v>
      </c>
      <c r="G120" t="s">
        <v>1004</v>
      </c>
      <c r="H120" t="s">
        <v>1005</v>
      </c>
    </row>
    <row r="121" spans="1:8" x14ac:dyDescent="0.2">
      <c r="A121">
        <v>46903</v>
      </c>
      <c r="B121" t="s">
        <v>652</v>
      </c>
      <c r="C121" s="1">
        <v>3.4116999999999999E-5</v>
      </c>
      <c r="D121" s="1">
        <v>5.7713000000000003E-4</v>
      </c>
      <c r="E121">
        <f t="shared" si="1"/>
        <v>3.2387263498884904</v>
      </c>
      <c r="F121" t="s">
        <v>940</v>
      </c>
      <c r="G121" t="s">
        <v>1006</v>
      </c>
      <c r="H121" t="s">
        <v>1007</v>
      </c>
    </row>
    <row r="122" spans="1:8" x14ac:dyDescent="0.2">
      <c r="A122">
        <v>31323</v>
      </c>
      <c r="B122" t="s">
        <v>369</v>
      </c>
      <c r="C122" s="1">
        <v>3.7453999999999997E-5</v>
      </c>
      <c r="D122" s="1">
        <v>6.2792000000000002E-4</v>
      </c>
      <c r="E122">
        <f t="shared" si="1"/>
        <v>3.2020956839247559</v>
      </c>
      <c r="F122" t="s">
        <v>877</v>
      </c>
      <c r="G122" t="s">
        <v>1008</v>
      </c>
      <c r="H122" t="s">
        <v>1009</v>
      </c>
    </row>
    <row r="123" spans="1:8" x14ac:dyDescent="0.2">
      <c r="A123">
        <v>19222</v>
      </c>
      <c r="B123" t="s">
        <v>389</v>
      </c>
      <c r="C123" s="1">
        <v>3.7744000000000003E-5</v>
      </c>
      <c r="D123" s="1">
        <v>6.2792000000000002E-4</v>
      </c>
      <c r="E123">
        <f t="shared" si="1"/>
        <v>3.2020956839247559</v>
      </c>
      <c r="F123" t="s">
        <v>1010</v>
      </c>
      <c r="G123" t="s">
        <v>1011</v>
      </c>
      <c r="H123" t="s">
        <v>1012</v>
      </c>
    </row>
    <row r="124" spans="1:8" x14ac:dyDescent="0.2">
      <c r="A124">
        <v>30154</v>
      </c>
      <c r="B124" t="s">
        <v>242</v>
      </c>
      <c r="C124" s="1">
        <v>4.1907999999999999E-5</v>
      </c>
      <c r="D124" s="1">
        <v>6.9147999999999996E-4</v>
      </c>
      <c r="E124">
        <f t="shared" si="1"/>
        <v>3.1602203766757841</v>
      </c>
      <c r="F124" t="s">
        <v>1013</v>
      </c>
      <c r="G124" t="s">
        <v>1014</v>
      </c>
      <c r="H124" t="s">
        <v>1015</v>
      </c>
    </row>
    <row r="125" spans="1:8" x14ac:dyDescent="0.2">
      <c r="A125">
        <v>32501</v>
      </c>
      <c r="B125" t="s">
        <v>220</v>
      </c>
      <c r="C125" s="1">
        <v>4.4981000000000002E-5</v>
      </c>
      <c r="D125" s="1">
        <v>7.3614999999999998E-4</v>
      </c>
      <c r="E125">
        <f t="shared" si="1"/>
        <v>3.1330336835771009</v>
      </c>
      <c r="F125" t="s">
        <v>1016</v>
      </c>
      <c r="G125" t="s">
        <v>1017</v>
      </c>
      <c r="H125" t="s">
        <v>1018</v>
      </c>
    </row>
    <row r="126" spans="1:8" x14ac:dyDescent="0.2">
      <c r="A126">
        <v>6164</v>
      </c>
      <c r="B126" t="s">
        <v>186</v>
      </c>
      <c r="C126" s="1">
        <v>4.9781999999999999E-5</v>
      </c>
      <c r="D126" s="1">
        <v>8.0281000000000005E-4</v>
      </c>
      <c r="E126">
        <f t="shared" si="1"/>
        <v>3.0953872264713351</v>
      </c>
      <c r="F126" t="s">
        <v>866</v>
      </c>
      <c r="G126" t="s">
        <v>1019</v>
      </c>
      <c r="H126" t="s">
        <v>939</v>
      </c>
    </row>
    <row r="127" spans="1:8" x14ac:dyDescent="0.2">
      <c r="A127">
        <v>23061</v>
      </c>
      <c r="B127" t="s">
        <v>601</v>
      </c>
      <c r="C127" s="1">
        <v>5.0250000000000002E-5</v>
      </c>
      <c r="D127" s="1">
        <v>8.0281000000000005E-4</v>
      </c>
      <c r="E127">
        <f t="shared" si="1"/>
        <v>3.0953872264713351</v>
      </c>
      <c r="F127" t="s">
        <v>908</v>
      </c>
      <c r="G127" t="s">
        <v>950</v>
      </c>
      <c r="H127" t="s">
        <v>1020</v>
      </c>
    </row>
    <row r="128" spans="1:8" x14ac:dyDescent="0.2">
      <c r="A128">
        <v>3001</v>
      </c>
      <c r="B128" t="s">
        <v>603</v>
      </c>
      <c r="C128" s="1">
        <v>5.0250000000000002E-5</v>
      </c>
      <c r="D128" s="1">
        <v>8.0281000000000005E-4</v>
      </c>
      <c r="E128">
        <f t="shared" si="1"/>
        <v>3.0953872264713351</v>
      </c>
      <c r="F128" t="s">
        <v>908</v>
      </c>
      <c r="G128" t="s">
        <v>950</v>
      </c>
      <c r="H128" t="s">
        <v>1020</v>
      </c>
    </row>
    <row r="129" spans="1:8" x14ac:dyDescent="0.2">
      <c r="A129">
        <v>6163</v>
      </c>
      <c r="B129" t="s">
        <v>137</v>
      </c>
      <c r="C129" s="1">
        <v>5.4416999999999998E-5</v>
      </c>
      <c r="D129" s="1">
        <v>8.6028000000000005E-4</v>
      </c>
      <c r="E129">
        <f t="shared" si="1"/>
        <v>3.0653601735663392</v>
      </c>
      <c r="F129" t="s">
        <v>940</v>
      </c>
      <c r="G129" t="s">
        <v>1021</v>
      </c>
      <c r="H129" t="s">
        <v>942</v>
      </c>
    </row>
    <row r="130" spans="1:8" x14ac:dyDescent="0.2">
      <c r="A130">
        <v>35556</v>
      </c>
      <c r="B130" t="s">
        <v>502</v>
      </c>
      <c r="C130" s="1">
        <v>5.4701999999999999E-5</v>
      </c>
      <c r="D130" s="1">
        <v>8.6028000000000005E-4</v>
      </c>
      <c r="E130">
        <f t="shared" si="1"/>
        <v>3.0653601735663392</v>
      </c>
      <c r="F130" t="s">
        <v>880</v>
      </c>
      <c r="G130" t="s">
        <v>1022</v>
      </c>
      <c r="H130" t="s">
        <v>1023</v>
      </c>
    </row>
    <row r="131" spans="1:8" x14ac:dyDescent="0.2">
      <c r="A131">
        <v>9165</v>
      </c>
      <c r="B131" t="s">
        <v>129</v>
      </c>
      <c r="C131" s="1">
        <v>5.6659000000000001E-5</v>
      </c>
      <c r="D131" s="1">
        <v>8.7734E-4</v>
      </c>
      <c r="E131">
        <f t="shared" si="1"/>
        <v>3.056832069680238</v>
      </c>
      <c r="F131" t="s">
        <v>800</v>
      </c>
      <c r="G131" t="s">
        <v>1024</v>
      </c>
      <c r="H131" t="s">
        <v>1025</v>
      </c>
    </row>
    <row r="132" spans="1:8" x14ac:dyDescent="0.2">
      <c r="A132">
        <v>6874</v>
      </c>
      <c r="B132" t="s">
        <v>709</v>
      </c>
      <c r="C132" s="1">
        <v>5.6659000000000001E-5</v>
      </c>
      <c r="D132" s="1">
        <v>8.7734E-4</v>
      </c>
      <c r="E132">
        <f t="shared" ref="E132:E195" si="2">-LOG10(D132)</f>
        <v>3.056832069680238</v>
      </c>
      <c r="F132" t="s">
        <v>800</v>
      </c>
      <c r="G132" t="s">
        <v>1024</v>
      </c>
      <c r="H132" t="s">
        <v>1026</v>
      </c>
    </row>
    <row r="133" spans="1:8" x14ac:dyDescent="0.2">
      <c r="A133">
        <v>48523</v>
      </c>
      <c r="B133" t="s">
        <v>310</v>
      </c>
      <c r="C133" s="1">
        <v>5.7589E-5</v>
      </c>
      <c r="D133" s="1">
        <v>8.8493999999999997E-4</v>
      </c>
      <c r="E133">
        <f t="shared" si="2"/>
        <v>3.0530861739939992</v>
      </c>
      <c r="F133" t="s">
        <v>1027</v>
      </c>
      <c r="G133" t="s">
        <v>1028</v>
      </c>
      <c r="H133" t="s">
        <v>1029</v>
      </c>
    </row>
    <row r="134" spans="1:8" x14ac:dyDescent="0.2">
      <c r="A134">
        <v>51960</v>
      </c>
      <c r="B134" t="s">
        <v>716</v>
      </c>
      <c r="C134" s="1">
        <v>5.8663999999999999E-5</v>
      </c>
      <c r="D134" s="1">
        <v>8.9462000000000005E-4</v>
      </c>
      <c r="E134">
        <f t="shared" si="2"/>
        <v>3.0483613970279415</v>
      </c>
      <c r="F134" t="s">
        <v>940</v>
      </c>
      <c r="G134" t="s">
        <v>1030</v>
      </c>
      <c r="H134" t="s">
        <v>996</v>
      </c>
    </row>
    <row r="135" spans="1:8" x14ac:dyDescent="0.2">
      <c r="A135">
        <v>55074</v>
      </c>
      <c r="B135" t="s">
        <v>725</v>
      </c>
      <c r="C135" s="1">
        <v>6.9374000000000004E-5</v>
      </c>
      <c r="D135" s="1">
        <v>1.0499999999999999E-3</v>
      </c>
      <c r="E135">
        <f t="shared" si="2"/>
        <v>2.9788107009300622</v>
      </c>
      <c r="F135" t="s">
        <v>800</v>
      </c>
      <c r="G135" t="s">
        <v>1031</v>
      </c>
      <c r="H135" t="s">
        <v>1026</v>
      </c>
    </row>
    <row r="136" spans="1:8" x14ac:dyDescent="0.2">
      <c r="A136">
        <v>51656</v>
      </c>
      <c r="B136" t="s">
        <v>646</v>
      </c>
      <c r="C136" s="1">
        <v>7.0761999999999998E-5</v>
      </c>
      <c r="D136" s="1">
        <v>1.0601E-3</v>
      </c>
      <c r="E136">
        <f t="shared" si="2"/>
        <v>2.9746531654901727</v>
      </c>
      <c r="F136" t="s">
        <v>934</v>
      </c>
      <c r="G136" t="s">
        <v>927</v>
      </c>
      <c r="H136" t="s">
        <v>1032</v>
      </c>
    </row>
    <row r="137" spans="1:8" x14ac:dyDescent="0.2">
      <c r="A137">
        <v>30005</v>
      </c>
      <c r="B137" t="s">
        <v>1033</v>
      </c>
      <c r="C137" s="1">
        <v>7.1210000000000004E-5</v>
      </c>
      <c r="D137" s="1">
        <v>1.0601E-3</v>
      </c>
      <c r="E137">
        <f t="shared" si="2"/>
        <v>2.9746531654901727</v>
      </c>
      <c r="F137" t="s">
        <v>794</v>
      </c>
      <c r="G137" t="s">
        <v>977</v>
      </c>
      <c r="H137" t="s">
        <v>1034</v>
      </c>
    </row>
    <row r="138" spans="1:8" x14ac:dyDescent="0.2">
      <c r="A138">
        <v>48519</v>
      </c>
      <c r="B138" t="s">
        <v>296</v>
      </c>
      <c r="C138" s="1">
        <v>7.1619000000000007E-5</v>
      </c>
      <c r="D138" s="1">
        <v>1.0601E-3</v>
      </c>
      <c r="E138">
        <f t="shared" si="2"/>
        <v>2.9746531654901727</v>
      </c>
      <c r="F138" t="s">
        <v>1035</v>
      </c>
      <c r="G138" t="s">
        <v>1036</v>
      </c>
      <c r="H138" t="s">
        <v>1037</v>
      </c>
    </row>
    <row r="139" spans="1:8" x14ac:dyDescent="0.2">
      <c r="A139">
        <v>48869</v>
      </c>
      <c r="B139" t="s">
        <v>235</v>
      </c>
      <c r="C139" s="1">
        <v>7.3394999999999998E-5</v>
      </c>
      <c r="D139" s="1">
        <v>1.0784E-3</v>
      </c>
      <c r="E139">
        <f t="shared" si="2"/>
        <v>2.9672201208087552</v>
      </c>
      <c r="F139" t="s">
        <v>1013</v>
      </c>
      <c r="G139" t="s">
        <v>1038</v>
      </c>
      <c r="H139" t="s">
        <v>1015</v>
      </c>
    </row>
    <row r="140" spans="1:8" x14ac:dyDescent="0.2">
      <c r="A140">
        <v>9653</v>
      </c>
      <c r="B140" t="s">
        <v>204</v>
      </c>
      <c r="C140" s="1">
        <v>7.6309000000000004E-5</v>
      </c>
      <c r="D140" s="1">
        <v>1.1012999999999999E-3</v>
      </c>
      <c r="E140">
        <f t="shared" si="2"/>
        <v>2.958094360776351</v>
      </c>
      <c r="F140" t="s">
        <v>808</v>
      </c>
      <c r="G140" t="s">
        <v>1039</v>
      </c>
      <c r="H140" t="s">
        <v>1040</v>
      </c>
    </row>
    <row r="141" spans="1:8" x14ac:dyDescent="0.2">
      <c r="A141">
        <v>34404</v>
      </c>
      <c r="B141" t="s">
        <v>60</v>
      </c>
      <c r="C141" s="1">
        <v>7.6590999999999999E-5</v>
      </c>
      <c r="D141" s="1">
        <v>1.1012999999999999E-3</v>
      </c>
      <c r="E141">
        <f t="shared" si="2"/>
        <v>2.958094360776351</v>
      </c>
      <c r="F141" t="s">
        <v>800</v>
      </c>
      <c r="G141" t="s">
        <v>1041</v>
      </c>
      <c r="H141" t="s">
        <v>1025</v>
      </c>
    </row>
    <row r="142" spans="1:8" x14ac:dyDescent="0.2">
      <c r="A142">
        <v>34654</v>
      </c>
      <c r="B142" t="s">
        <v>64</v>
      </c>
      <c r="C142" s="1">
        <v>7.6590999999999999E-5</v>
      </c>
      <c r="D142" s="1">
        <v>1.1012999999999999E-3</v>
      </c>
      <c r="E142">
        <f t="shared" si="2"/>
        <v>2.958094360776351</v>
      </c>
      <c r="F142" t="s">
        <v>800</v>
      </c>
      <c r="G142" t="s">
        <v>1041</v>
      </c>
      <c r="H142" t="s">
        <v>1025</v>
      </c>
    </row>
    <row r="143" spans="1:8" x14ac:dyDescent="0.2">
      <c r="A143">
        <v>60284</v>
      </c>
      <c r="B143" t="s">
        <v>1042</v>
      </c>
      <c r="C143" s="1">
        <v>9.3958999999999999E-5</v>
      </c>
      <c r="D143" s="1">
        <v>1.3414E-3</v>
      </c>
      <c r="E143">
        <f t="shared" si="2"/>
        <v>2.8724416979953671</v>
      </c>
      <c r="F143" t="s">
        <v>940</v>
      </c>
      <c r="G143" t="s">
        <v>1043</v>
      </c>
      <c r="H143" t="s">
        <v>996</v>
      </c>
    </row>
    <row r="144" spans="1:8" x14ac:dyDescent="0.2">
      <c r="A144">
        <v>42592</v>
      </c>
      <c r="B144" t="s">
        <v>1044</v>
      </c>
      <c r="C144" s="1">
        <v>9.5548000000000001E-5</v>
      </c>
      <c r="D144" s="1">
        <v>1.3545E-3</v>
      </c>
      <c r="E144">
        <f t="shared" si="2"/>
        <v>2.8682209906308129</v>
      </c>
      <c r="F144" t="s">
        <v>759</v>
      </c>
      <c r="G144" t="s">
        <v>1045</v>
      </c>
      <c r="H144" t="s">
        <v>1046</v>
      </c>
    </row>
    <row r="145" spans="1:8" x14ac:dyDescent="0.2">
      <c r="A145">
        <v>46907</v>
      </c>
      <c r="B145" t="s">
        <v>459</v>
      </c>
      <c r="C145" s="1">
        <v>9.6506000000000001E-5</v>
      </c>
      <c r="D145" s="1">
        <v>1.3584999999999999E-3</v>
      </c>
      <c r="E145">
        <f t="shared" si="2"/>
        <v>2.8669403572460905</v>
      </c>
      <c r="F145" t="s">
        <v>862</v>
      </c>
      <c r="G145" t="s">
        <v>1047</v>
      </c>
      <c r="H145" t="s">
        <v>1048</v>
      </c>
    </row>
    <row r="146" spans="1:8" x14ac:dyDescent="0.2">
      <c r="A146">
        <v>23034</v>
      </c>
      <c r="B146" t="s">
        <v>299</v>
      </c>
      <c r="C146" s="1">
        <v>1.0741E-4</v>
      </c>
      <c r="D146" s="1">
        <v>1.5016000000000001E-3</v>
      </c>
      <c r="E146">
        <f t="shared" si="2"/>
        <v>2.8234457403867101</v>
      </c>
      <c r="F146" t="s">
        <v>762</v>
      </c>
      <c r="G146" t="s">
        <v>1049</v>
      </c>
      <c r="H146" t="s">
        <v>1050</v>
      </c>
    </row>
    <row r="147" spans="1:8" x14ac:dyDescent="0.2">
      <c r="A147">
        <v>34220</v>
      </c>
      <c r="B147" t="s">
        <v>224</v>
      </c>
      <c r="C147" s="1">
        <v>1.1008E-4</v>
      </c>
      <c r="D147" s="1">
        <v>1.5282E-3</v>
      </c>
      <c r="E147">
        <f t="shared" si="2"/>
        <v>2.8158198046527412</v>
      </c>
      <c r="F147" t="s">
        <v>837</v>
      </c>
      <c r="G147" t="s">
        <v>1051</v>
      </c>
      <c r="H147" t="s">
        <v>1052</v>
      </c>
    </row>
    <row r="148" spans="1:8" x14ac:dyDescent="0.2">
      <c r="A148">
        <v>55066</v>
      </c>
      <c r="B148" t="s">
        <v>1053</v>
      </c>
      <c r="C148" s="1">
        <v>1.1868E-4</v>
      </c>
      <c r="D148" s="1">
        <v>1.6363E-3</v>
      </c>
      <c r="E148">
        <f t="shared" si="2"/>
        <v>2.7861370696131811</v>
      </c>
      <c r="F148" t="s">
        <v>794</v>
      </c>
      <c r="G148" t="s">
        <v>812</v>
      </c>
      <c r="H148" t="s">
        <v>1034</v>
      </c>
    </row>
    <row r="149" spans="1:8" x14ac:dyDescent="0.2">
      <c r="A149">
        <v>7010</v>
      </c>
      <c r="B149" t="s">
        <v>1054</v>
      </c>
      <c r="C149" s="1">
        <v>1.2804E-4</v>
      </c>
      <c r="D149" s="1">
        <v>1.7533E-3</v>
      </c>
      <c r="E149">
        <f t="shared" si="2"/>
        <v>2.7561437671934943</v>
      </c>
      <c r="F149" t="s">
        <v>940</v>
      </c>
      <c r="G149" t="s">
        <v>1055</v>
      </c>
      <c r="H149" t="s">
        <v>1056</v>
      </c>
    </row>
    <row r="150" spans="1:8" x14ac:dyDescent="0.2">
      <c r="A150">
        <v>44271</v>
      </c>
      <c r="B150" t="s">
        <v>57</v>
      </c>
      <c r="C150" s="1">
        <v>1.4154E-4</v>
      </c>
      <c r="D150" s="1">
        <v>1.9170000000000001E-3</v>
      </c>
      <c r="E150">
        <f t="shared" si="2"/>
        <v>2.7173778871219372</v>
      </c>
      <c r="F150" t="s">
        <v>940</v>
      </c>
      <c r="G150" t="s">
        <v>1057</v>
      </c>
      <c r="H150" t="s">
        <v>1058</v>
      </c>
    </row>
    <row r="151" spans="1:8" x14ac:dyDescent="0.2">
      <c r="A151">
        <v>6887</v>
      </c>
      <c r="B151" t="s">
        <v>1059</v>
      </c>
      <c r="C151" s="1">
        <v>1.4190000000000001E-4</v>
      </c>
      <c r="D151" s="1">
        <v>1.9170000000000001E-3</v>
      </c>
      <c r="E151">
        <f t="shared" si="2"/>
        <v>2.7173778871219372</v>
      </c>
      <c r="F151" t="s">
        <v>908</v>
      </c>
      <c r="G151" t="s">
        <v>1060</v>
      </c>
      <c r="H151" t="s">
        <v>1061</v>
      </c>
    </row>
    <row r="152" spans="1:8" x14ac:dyDescent="0.2">
      <c r="A152">
        <v>48518</v>
      </c>
      <c r="B152" t="s">
        <v>539</v>
      </c>
      <c r="C152" s="1">
        <v>1.4548999999999999E-4</v>
      </c>
      <c r="D152" s="1">
        <v>1.9525E-3</v>
      </c>
      <c r="E152">
        <f t="shared" si="2"/>
        <v>2.7094089574506621</v>
      </c>
      <c r="F152" t="s">
        <v>828</v>
      </c>
      <c r="G152" t="s">
        <v>1062</v>
      </c>
      <c r="H152" t="s">
        <v>1063</v>
      </c>
    </row>
    <row r="153" spans="1:8" x14ac:dyDescent="0.2">
      <c r="A153">
        <v>7346</v>
      </c>
      <c r="B153" t="s">
        <v>526</v>
      </c>
      <c r="C153" s="1">
        <v>1.5521999999999999E-4</v>
      </c>
      <c r="D153" s="1">
        <v>2.0693E-3</v>
      </c>
      <c r="E153">
        <f t="shared" si="2"/>
        <v>2.6841765422488444</v>
      </c>
      <c r="F153" t="s">
        <v>891</v>
      </c>
      <c r="G153" t="s">
        <v>1064</v>
      </c>
      <c r="H153" t="s">
        <v>1065</v>
      </c>
    </row>
    <row r="154" spans="1:8" x14ac:dyDescent="0.2">
      <c r="A154">
        <v>31345</v>
      </c>
      <c r="B154" t="s">
        <v>1066</v>
      </c>
      <c r="C154" s="1">
        <v>1.5707000000000001E-4</v>
      </c>
      <c r="D154" s="1">
        <v>2.0801000000000001E-3</v>
      </c>
      <c r="E154">
        <f t="shared" si="2"/>
        <v>2.6819157859967353</v>
      </c>
      <c r="F154" t="s">
        <v>934</v>
      </c>
      <c r="G154" t="s">
        <v>1067</v>
      </c>
      <c r="H154" t="s">
        <v>1068</v>
      </c>
    </row>
    <row r="155" spans="1:8" x14ac:dyDescent="0.2">
      <c r="A155">
        <v>51239</v>
      </c>
      <c r="B155" t="s">
        <v>403</v>
      </c>
      <c r="C155" s="1">
        <v>1.6169000000000001E-4</v>
      </c>
      <c r="D155" s="1">
        <v>2.1272999999999999E-3</v>
      </c>
      <c r="E155">
        <f t="shared" si="2"/>
        <v>2.6721712599058005</v>
      </c>
      <c r="F155" t="s">
        <v>805</v>
      </c>
      <c r="G155" t="s">
        <v>1069</v>
      </c>
      <c r="H155" t="s">
        <v>1070</v>
      </c>
    </row>
    <row r="156" spans="1:8" x14ac:dyDescent="0.2">
      <c r="A156">
        <v>31110</v>
      </c>
      <c r="B156" t="s">
        <v>1071</v>
      </c>
      <c r="C156" s="1">
        <v>1.6514000000000001E-4</v>
      </c>
      <c r="D156" s="1">
        <v>2.1369000000000002E-3</v>
      </c>
      <c r="E156">
        <f t="shared" si="2"/>
        <v>2.6702158009357682</v>
      </c>
      <c r="F156" t="s">
        <v>1003</v>
      </c>
      <c r="G156" t="s">
        <v>1072</v>
      </c>
      <c r="H156" t="s">
        <v>1073</v>
      </c>
    </row>
    <row r="157" spans="1:8" x14ac:dyDescent="0.2">
      <c r="A157">
        <v>6813</v>
      </c>
      <c r="B157" t="s">
        <v>1074</v>
      </c>
      <c r="C157" s="1">
        <v>1.6557E-4</v>
      </c>
      <c r="D157" s="1">
        <v>2.1369000000000002E-3</v>
      </c>
      <c r="E157">
        <f t="shared" si="2"/>
        <v>2.6702158009357682</v>
      </c>
      <c r="F157" t="s">
        <v>866</v>
      </c>
      <c r="G157" t="s">
        <v>1075</v>
      </c>
      <c r="H157" t="s">
        <v>1076</v>
      </c>
    </row>
    <row r="158" spans="1:8" x14ac:dyDescent="0.2">
      <c r="A158">
        <v>21785</v>
      </c>
      <c r="B158" t="s">
        <v>1077</v>
      </c>
      <c r="C158" s="1">
        <v>1.6559999999999999E-4</v>
      </c>
      <c r="D158" s="1">
        <v>2.1369000000000002E-3</v>
      </c>
      <c r="E158">
        <f t="shared" si="2"/>
        <v>2.6702158009357682</v>
      </c>
      <c r="F158" t="s">
        <v>1078</v>
      </c>
      <c r="G158" t="s">
        <v>1079</v>
      </c>
      <c r="H158" t="s">
        <v>1080</v>
      </c>
    </row>
    <row r="159" spans="1:8" x14ac:dyDescent="0.2">
      <c r="A159">
        <v>47496</v>
      </c>
      <c r="B159" t="s">
        <v>1081</v>
      </c>
      <c r="C159" s="1">
        <v>1.683E-4</v>
      </c>
      <c r="D159" s="1">
        <v>2.1578000000000001E-3</v>
      </c>
      <c r="E159">
        <f t="shared" si="2"/>
        <v>2.6659888112386509</v>
      </c>
      <c r="F159" t="s">
        <v>1082</v>
      </c>
      <c r="G159" t="s">
        <v>1083</v>
      </c>
      <c r="H159" t="s">
        <v>1084</v>
      </c>
    </row>
    <row r="160" spans="1:8" x14ac:dyDescent="0.2">
      <c r="A160">
        <v>18209</v>
      </c>
      <c r="B160" t="s">
        <v>412</v>
      </c>
      <c r="C160" s="1">
        <v>1.7699999999999999E-4</v>
      </c>
      <c r="D160" s="1">
        <v>2.2550999999999999E-3</v>
      </c>
      <c r="E160">
        <f t="shared" si="2"/>
        <v>2.6468341950342427</v>
      </c>
      <c r="F160" t="s">
        <v>934</v>
      </c>
      <c r="G160" t="s">
        <v>892</v>
      </c>
      <c r="H160" t="s">
        <v>1085</v>
      </c>
    </row>
    <row r="161" spans="1:8" x14ac:dyDescent="0.2">
      <c r="A161">
        <v>10769</v>
      </c>
      <c r="B161" t="s">
        <v>1086</v>
      </c>
      <c r="C161" s="1">
        <v>2.0425E-4</v>
      </c>
      <c r="D161" s="1">
        <v>2.5858999999999999E-3</v>
      </c>
      <c r="E161">
        <f t="shared" si="2"/>
        <v>2.5873882738438363</v>
      </c>
      <c r="F161" t="s">
        <v>891</v>
      </c>
      <c r="G161" t="s">
        <v>1087</v>
      </c>
      <c r="H161" t="s">
        <v>1088</v>
      </c>
    </row>
    <row r="162" spans="1:8" x14ac:dyDescent="0.2">
      <c r="A162">
        <v>7611</v>
      </c>
      <c r="B162" t="s">
        <v>1089</v>
      </c>
      <c r="C162" s="1">
        <v>2.2392000000000001E-4</v>
      </c>
      <c r="D162" s="1">
        <v>2.8172000000000002E-3</v>
      </c>
      <c r="E162">
        <f t="shared" si="2"/>
        <v>2.5501823202797063</v>
      </c>
      <c r="F162" t="s">
        <v>908</v>
      </c>
      <c r="G162" t="s">
        <v>1090</v>
      </c>
      <c r="H162" t="s">
        <v>1091</v>
      </c>
    </row>
    <row r="163" spans="1:8" x14ac:dyDescent="0.2">
      <c r="A163">
        <v>30001</v>
      </c>
      <c r="B163" t="s">
        <v>1092</v>
      </c>
      <c r="C163" s="1">
        <v>2.2664000000000001E-4</v>
      </c>
      <c r="D163" s="1">
        <v>2.8335999999999999E-3</v>
      </c>
      <c r="E163">
        <f t="shared" si="2"/>
        <v>2.5476614561540005</v>
      </c>
      <c r="F163" t="s">
        <v>862</v>
      </c>
      <c r="G163" t="s">
        <v>1093</v>
      </c>
      <c r="H163" t="s">
        <v>1094</v>
      </c>
    </row>
    <row r="164" spans="1:8" x14ac:dyDescent="0.2">
      <c r="A164">
        <v>46034</v>
      </c>
      <c r="B164" t="s">
        <v>215</v>
      </c>
      <c r="C164" s="1">
        <v>2.3646E-4</v>
      </c>
      <c r="D164" s="1">
        <v>2.9383E-3</v>
      </c>
      <c r="E164">
        <f t="shared" si="2"/>
        <v>2.5319038648789367</v>
      </c>
      <c r="F164" t="s">
        <v>908</v>
      </c>
      <c r="G164" t="s">
        <v>1095</v>
      </c>
      <c r="H164" t="s">
        <v>932</v>
      </c>
    </row>
    <row r="165" spans="1:8" x14ac:dyDescent="0.2">
      <c r="A165">
        <v>6105</v>
      </c>
      <c r="B165" t="s">
        <v>1096</v>
      </c>
      <c r="C165" s="1">
        <v>2.3813E-4</v>
      </c>
      <c r="D165" s="1">
        <v>2.9407999999999999E-3</v>
      </c>
      <c r="E165">
        <f t="shared" si="2"/>
        <v>2.5315345102939828</v>
      </c>
      <c r="F165" t="s">
        <v>1082</v>
      </c>
      <c r="G165" t="s">
        <v>1097</v>
      </c>
      <c r="H165" t="s">
        <v>1098</v>
      </c>
    </row>
    <row r="166" spans="1:8" x14ac:dyDescent="0.2">
      <c r="A166">
        <v>10975</v>
      </c>
      <c r="B166" t="s">
        <v>1099</v>
      </c>
      <c r="C166" s="1">
        <v>2.6327000000000002E-4</v>
      </c>
      <c r="D166" s="1">
        <v>3.2263000000000001E-3</v>
      </c>
      <c r="E166">
        <f t="shared" si="2"/>
        <v>2.491295251861223</v>
      </c>
      <c r="F166" t="s">
        <v>908</v>
      </c>
      <c r="G166" t="s">
        <v>1100</v>
      </c>
      <c r="H166" t="s">
        <v>1101</v>
      </c>
    </row>
    <row r="167" spans="1:8" x14ac:dyDescent="0.2">
      <c r="A167">
        <v>9310</v>
      </c>
      <c r="B167" t="s">
        <v>1102</v>
      </c>
      <c r="C167" s="1">
        <v>2.6605999999999998E-4</v>
      </c>
      <c r="D167" s="1">
        <v>3.2263000000000001E-3</v>
      </c>
      <c r="E167">
        <f t="shared" si="2"/>
        <v>2.491295251861223</v>
      </c>
      <c r="F167" t="s">
        <v>853</v>
      </c>
      <c r="G167" t="s">
        <v>1103</v>
      </c>
      <c r="H167" t="s">
        <v>1104</v>
      </c>
    </row>
    <row r="168" spans="1:8" x14ac:dyDescent="0.2">
      <c r="A168">
        <v>1764</v>
      </c>
      <c r="B168" t="s">
        <v>1105</v>
      </c>
      <c r="C168" s="1">
        <v>2.6605999999999998E-4</v>
      </c>
      <c r="D168" s="1">
        <v>3.2263000000000001E-3</v>
      </c>
      <c r="E168">
        <f t="shared" si="2"/>
        <v>2.491295251861223</v>
      </c>
      <c r="F168" t="s">
        <v>853</v>
      </c>
      <c r="G168" t="s">
        <v>1103</v>
      </c>
      <c r="H168" t="s">
        <v>1106</v>
      </c>
    </row>
    <row r="169" spans="1:8" x14ac:dyDescent="0.2">
      <c r="A169">
        <v>46483</v>
      </c>
      <c r="B169" t="s">
        <v>150</v>
      </c>
      <c r="C169" s="1">
        <v>2.9237000000000002E-4</v>
      </c>
      <c r="D169" s="1">
        <v>3.5241999999999999E-3</v>
      </c>
      <c r="E169">
        <f t="shared" si="2"/>
        <v>2.4529394531454347</v>
      </c>
      <c r="F169" t="s">
        <v>896</v>
      </c>
      <c r="G169" t="s">
        <v>1107</v>
      </c>
      <c r="H169" t="s">
        <v>1108</v>
      </c>
    </row>
    <row r="170" spans="1:8" x14ac:dyDescent="0.2">
      <c r="A170">
        <v>6334</v>
      </c>
      <c r="B170" t="s">
        <v>288</v>
      </c>
      <c r="C170" s="1">
        <v>3.0715000000000001E-4</v>
      </c>
      <c r="D170" s="1">
        <v>3.6740000000000002E-3</v>
      </c>
      <c r="E170">
        <f t="shared" si="2"/>
        <v>2.4348608480302105</v>
      </c>
      <c r="F170" t="s">
        <v>934</v>
      </c>
      <c r="G170" t="s">
        <v>1109</v>
      </c>
      <c r="H170" t="s">
        <v>1110</v>
      </c>
    </row>
    <row r="171" spans="1:8" x14ac:dyDescent="0.2">
      <c r="A171">
        <v>50790</v>
      </c>
      <c r="B171" t="s">
        <v>619</v>
      </c>
      <c r="C171" s="1">
        <v>3.0844999999999999E-4</v>
      </c>
      <c r="D171" s="1">
        <v>3.6740000000000002E-3</v>
      </c>
      <c r="E171">
        <f t="shared" si="2"/>
        <v>2.4348608480302105</v>
      </c>
      <c r="F171" t="s">
        <v>759</v>
      </c>
      <c r="G171" t="s">
        <v>1111</v>
      </c>
      <c r="H171" t="s">
        <v>1112</v>
      </c>
    </row>
    <row r="172" spans="1:8" x14ac:dyDescent="0.2">
      <c r="A172">
        <v>31330</v>
      </c>
      <c r="B172" t="s">
        <v>1113</v>
      </c>
      <c r="C172" s="1">
        <v>3.2430000000000002E-4</v>
      </c>
      <c r="D172" s="1">
        <v>3.8176E-3</v>
      </c>
      <c r="E172">
        <f t="shared" si="2"/>
        <v>2.4182095780097521</v>
      </c>
      <c r="F172" t="s">
        <v>1082</v>
      </c>
      <c r="G172" t="s">
        <v>1114</v>
      </c>
      <c r="H172" t="s">
        <v>1115</v>
      </c>
    </row>
    <row r="173" spans="1:8" x14ac:dyDescent="0.2">
      <c r="A173">
        <v>8088</v>
      </c>
      <c r="B173" t="s">
        <v>675</v>
      </c>
      <c r="C173" s="1">
        <v>3.2430000000000002E-4</v>
      </c>
      <c r="D173" s="1">
        <v>3.8176E-3</v>
      </c>
      <c r="E173">
        <f t="shared" si="2"/>
        <v>2.4182095780097521</v>
      </c>
      <c r="F173" t="s">
        <v>1082</v>
      </c>
      <c r="G173" t="s">
        <v>1114</v>
      </c>
      <c r="H173" t="s">
        <v>1116</v>
      </c>
    </row>
    <row r="174" spans="1:8" x14ac:dyDescent="0.2">
      <c r="A174">
        <v>6333</v>
      </c>
      <c r="B174" t="s">
        <v>445</v>
      </c>
      <c r="C174" s="1">
        <v>3.3572000000000002E-4</v>
      </c>
      <c r="D174" s="1">
        <v>3.9290999999999996E-3</v>
      </c>
      <c r="E174">
        <f t="shared" si="2"/>
        <v>2.405706917766071</v>
      </c>
      <c r="F174" t="s">
        <v>853</v>
      </c>
      <c r="G174" t="s">
        <v>1117</v>
      </c>
      <c r="H174" t="s">
        <v>1118</v>
      </c>
    </row>
    <row r="175" spans="1:8" x14ac:dyDescent="0.2">
      <c r="A175">
        <v>34728</v>
      </c>
      <c r="B175" t="s">
        <v>294</v>
      </c>
      <c r="C175" s="1">
        <v>3.4012000000000002E-4</v>
      </c>
      <c r="D175" s="1">
        <v>3.9576000000000004E-3</v>
      </c>
      <c r="E175">
        <f t="shared" si="2"/>
        <v>2.4025681026438752</v>
      </c>
      <c r="F175" t="s">
        <v>934</v>
      </c>
      <c r="G175" t="s">
        <v>1119</v>
      </c>
      <c r="H175" t="s">
        <v>1110</v>
      </c>
    </row>
    <row r="176" spans="1:8" x14ac:dyDescent="0.2">
      <c r="A176">
        <v>31497</v>
      </c>
      <c r="B176" t="s">
        <v>303</v>
      </c>
      <c r="C176" s="1">
        <v>3.7570000000000002E-4</v>
      </c>
      <c r="D176" s="1">
        <v>4.3464000000000003E-3</v>
      </c>
      <c r="E176">
        <f t="shared" si="2"/>
        <v>2.3618703079743355</v>
      </c>
      <c r="F176" t="s">
        <v>934</v>
      </c>
      <c r="G176" t="s">
        <v>1120</v>
      </c>
      <c r="H176" t="s">
        <v>1110</v>
      </c>
    </row>
    <row r="177" spans="1:8" x14ac:dyDescent="0.2">
      <c r="A177">
        <v>80090</v>
      </c>
      <c r="B177" t="s">
        <v>684</v>
      </c>
      <c r="C177" s="1">
        <v>4.2062000000000002E-4</v>
      </c>
      <c r="D177" s="1">
        <v>4.8383999999999996E-3</v>
      </c>
      <c r="E177">
        <f t="shared" si="2"/>
        <v>2.3152982305149061</v>
      </c>
      <c r="F177" t="s">
        <v>1121</v>
      </c>
      <c r="G177" t="s">
        <v>1122</v>
      </c>
      <c r="H177" t="s">
        <v>1123</v>
      </c>
    </row>
    <row r="178" spans="1:8" x14ac:dyDescent="0.2">
      <c r="A178">
        <v>21952</v>
      </c>
      <c r="B178" t="s">
        <v>671</v>
      </c>
      <c r="C178" s="1">
        <v>4.2827000000000002E-4</v>
      </c>
      <c r="D178" s="1">
        <v>4.8983999999999998E-3</v>
      </c>
      <c r="E178">
        <f t="shared" si="2"/>
        <v>2.3099457535723236</v>
      </c>
      <c r="F178" t="s">
        <v>1082</v>
      </c>
      <c r="G178" t="s">
        <v>1124</v>
      </c>
      <c r="H178" t="s">
        <v>1125</v>
      </c>
    </row>
    <row r="179" spans="1:8" x14ac:dyDescent="0.2">
      <c r="A179">
        <v>1558</v>
      </c>
      <c r="B179" t="s">
        <v>1126</v>
      </c>
      <c r="C179" s="1">
        <v>4.3726000000000002E-4</v>
      </c>
      <c r="D179" s="1">
        <v>4.9728999999999997E-3</v>
      </c>
      <c r="E179">
        <f t="shared" si="2"/>
        <v>2.3033902739036787</v>
      </c>
      <c r="F179" t="s">
        <v>908</v>
      </c>
      <c r="G179" t="s">
        <v>1127</v>
      </c>
      <c r="H179" t="s">
        <v>1128</v>
      </c>
    </row>
    <row r="180" spans="1:8" x14ac:dyDescent="0.2">
      <c r="A180">
        <v>43436</v>
      </c>
      <c r="B180" t="s">
        <v>712</v>
      </c>
      <c r="C180" s="1">
        <v>4.5205000000000001E-4</v>
      </c>
      <c r="D180" s="1">
        <v>5.0837E-3</v>
      </c>
      <c r="E180">
        <f t="shared" si="2"/>
        <v>2.2938200860072491</v>
      </c>
      <c r="F180" t="s">
        <v>791</v>
      </c>
      <c r="G180" t="s">
        <v>1129</v>
      </c>
      <c r="H180" t="s">
        <v>1130</v>
      </c>
    </row>
    <row r="181" spans="1:8" x14ac:dyDescent="0.2">
      <c r="A181">
        <v>19752</v>
      </c>
      <c r="B181" t="s">
        <v>715</v>
      </c>
      <c r="C181" s="1">
        <v>4.5205000000000001E-4</v>
      </c>
      <c r="D181" s="1">
        <v>5.0837E-3</v>
      </c>
      <c r="E181">
        <f t="shared" si="2"/>
        <v>2.2938200860072491</v>
      </c>
      <c r="F181" t="s">
        <v>791</v>
      </c>
      <c r="G181" t="s">
        <v>1129</v>
      </c>
      <c r="H181" t="s">
        <v>1130</v>
      </c>
    </row>
    <row r="182" spans="1:8" x14ac:dyDescent="0.2">
      <c r="A182">
        <v>6082</v>
      </c>
      <c r="B182" t="s">
        <v>723</v>
      </c>
      <c r="C182" s="1">
        <v>4.6198000000000002E-4</v>
      </c>
      <c r="D182" s="1">
        <v>5.1665000000000001E-3</v>
      </c>
      <c r="E182">
        <f t="shared" si="2"/>
        <v>2.2868035662747519</v>
      </c>
      <c r="F182" t="s">
        <v>791</v>
      </c>
      <c r="G182" t="s">
        <v>1131</v>
      </c>
      <c r="H182" t="s">
        <v>1130</v>
      </c>
    </row>
    <row r="183" spans="1:8" x14ac:dyDescent="0.2">
      <c r="A183">
        <v>70874</v>
      </c>
      <c r="B183" t="s">
        <v>1132</v>
      </c>
      <c r="C183" s="1">
        <v>4.9255000000000002E-4</v>
      </c>
      <c r="D183" s="1">
        <v>5.3886000000000003E-3</v>
      </c>
      <c r="E183">
        <f t="shared" si="2"/>
        <v>2.2685240532271709</v>
      </c>
      <c r="F183" t="s">
        <v>1078</v>
      </c>
      <c r="G183" t="s">
        <v>1133</v>
      </c>
      <c r="H183" t="s">
        <v>1134</v>
      </c>
    </row>
    <row r="184" spans="1:8" x14ac:dyDescent="0.2">
      <c r="A184">
        <v>6538</v>
      </c>
      <c r="B184" t="s">
        <v>1135</v>
      </c>
      <c r="C184" s="1">
        <v>4.9255000000000002E-4</v>
      </c>
      <c r="D184" s="1">
        <v>5.3886000000000003E-3</v>
      </c>
      <c r="E184">
        <f t="shared" si="2"/>
        <v>2.2685240532271709</v>
      </c>
      <c r="F184" t="s">
        <v>1078</v>
      </c>
      <c r="G184" t="s">
        <v>1133</v>
      </c>
      <c r="H184" t="s">
        <v>1136</v>
      </c>
    </row>
    <row r="185" spans="1:8" x14ac:dyDescent="0.2">
      <c r="A185">
        <v>7412</v>
      </c>
      <c r="B185" t="s">
        <v>1137</v>
      </c>
      <c r="C185" s="1">
        <v>4.9255000000000002E-4</v>
      </c>
      <c r="D185" s="1">
        <v>5.3886000000000003E-3</v>
      </c>
      <c r="E185">
        <f t="shared" si="2"/>
        <v>2.2685240532271709</v>
      </c>
      <c r="F185" t="s">
        <v>1078</v>
      </c>
      <c r="G185" t="s">
        <v>1133</v>
      </c>
      <c r="H185" t="s">
        <v>1138</v>
      </c>
    </row>
    <row r="186" spans="1:8" x14ac:dyDescent="0.2">
      <c r="A186">
        <v>8090</v>
      </c>
      <c r="B186" t="s">
        <v>1139</v>
      </c>
      <c r="C186" s="1">
        <v>4.9255000000000002E-4</v>
      </c>
      <c r="D186" s="1">
        <v>5.3886000000000003E-3</v>
      </c>
      <c r="E186">
        <f t="shared" si="2"/>
        <v>2.2685240532271709</v>
      </c>
      <c r="F186" t="s">
        <v>1078</v>
      </c>
      <c r="G186" t="s">
        <v>1133</v>
      </c>
      <c r="H186" t="s">
        <v>1140</v>
      </c>
    </row>
    <row r="187" spans="1:8" x14ac:dyDescent="0.2">
      <c r="A187">
        <v>65004</v>
      </c>
      <c r="B187" t="s">
        <v>320</v>
      </c>
      <c r="C187" s="1">
        <v>4.994E-4</v>
      </c>
      <c r="D187" s="1">
        <v>5.4339999999999996E-3</v>
      </c>
      <c r="E187">
        <f t="shared" si="2"/>
        <v>2.264880365918128</v>
      </c>
      <c r="F187" t="s">
        <v>934</v>
      </c>
      <c r="G187" t="s">
        <v>1141</v>
      </c>
      <c r="H187" t="s">
        <v>1110</v>
      </c>
    </row>
    <row r="188" spans="1:8" x14ac:dyDescent="0.2">
      <c r="A188">
        <v>9166</v>
      </c>
      <c r="B188" t="s">
        <v>546</v>
      </c>
      <c r="C188" s="1">
        <v>5.0998999999999999E-4</v>
      </c>
      <c r="D188" s="1">
        <v>5.4906E-3</v>
      </c>
      <c r="E188">
        <f t="shared" si="2"/>
        <v>2.2603801942655699</v>
      </c>
      <c r="F188" t="s">
        <v>866</v>
      </c>
      <c r="G188" t="s">
        <v>993</v>
      </c>
      <c r="H188" t="s">
        <v>1142</v>
      </c>
    </row>
    <row r="189" spans="1:8" x14ac:dyDescent="0.2">
      <c r="A189">
        <v>51493</v>
      </c>
      <c r="B189" t="s">
        <v>291</v>
      </c>
      <c r="C189" s="1">
        <v>5.1006000000000001E-4</v>
      </c>
      <c r="D189" s="1">
        <v>5.4906E-3</v>
      </c>
      <c r="E189">
        <f t="shared" si="2"/>
        <v>2.2603801942655699</v>
      </c>
      <c r="F189" t="s">
        <v>891</v>
      </c>
      <c r="G189" t="s">
        <v>1143</v>
      </c>
      <c r="H189" t="s">
        <v>1144</v>
      </c>
    </row>
    <row r="190" spans="1:8" x14ac:dyDescent="0.2">
      <c r="A190">
        <v>6807</v>
      </c>
      <c r="B190" t="s">
        <v>579</v>
      </c>
      <c r="C190" s="1">
        <v>5.2820000000000005E-4</v>
      </c>
      <c r="D190" s="1">
        <v>5.6328000000000003E-3</v>
      </c>
      <c r="E190">
        <f t="shared" si="2"/>
        <v>2.2492756686898012</v>
      </c>
      <c r="F190" t="s">
        <v>877</v>
      </c>
      <c r="G190" t="s">
        <v>1145</v>
      </c>
      <c r="H190" t="s">
        <v>1146</v>
      </c>
    </row>
    <row r="191" spans="1:8" x14ac:dyDescent="0.2">
      <c r="A191">
        <v>9207</v>
      </c>
      <c r="B191" t="s">
        <v>582</v>
      </c>
      <c r="C191" s="1">
        <v>5.2886000000000003E-4</v>
      </c>
      <c r="D191" s="1">
        <v>5.6328000000000003E-3</v>
      </c>
      <c r="E191">
        <f t="shared" si="2"/>
        <v>2.2492756686898012</v>
      </c>
      <c r="F191" t="s">
        <v>908</v>
      </c>
      <c r="G191" t="s">
        <v>884</v>
      </c>
      <c r="H191" t="s">
        <v>1147</v>
      </c>
    </row>
    <row r="192" spans="1:8" x14ac:dyDescent="0.2">
      <c r="A192">
        <v>32880</v>
      </c>
      <c r="B192" t="s">
        <v>442</v>
      </c>
      <c r="C192" s="1">
        <v>5.3912999999999997E-4</v>
      </c>
      <c r="D192" s="1">
        <v>5.6901E-3</v>
      </c>
      <c r="E192">
        <f t="shared" si="2"/>
        <v>2.244880101080049</v>
      </c>
      <c r="F192" t="s">
        <v>891</v>
      </c>
      <c r="G192" t="s">
        <v>1148</v>
      </c>
      <c r="H192" t="s">
        <v>1149</v>
      </c>
    </row>
    <row r="193" spans="1:8" x14ac:dyDescent="0.2">
      <c r="A193">
        <v>31114</v>
      </c>
      <c r="B193" t="s">
        <v>1150</v>
      </c>
      <c r="C193" s="1">
        <v>5.5144999999999999E-4</v>
      </c>
      <c r="D193" s="1">
        <v>5.6901E-3</v>
      </c>
      <c r="E193">
        <f t="shared" si="2"/>
        <v>2.244880101080049</v>
      </c>
      <c r="F193" t="s">
        <v>1082</v>
      </c>
      <c r="G193" t="s">
        <v>1151</v>
      </c>
      <c r="H193" t="s">
        <v>1152</v>
      </c>
    </row>
    <row r="194" spans="1:8" x14ac:dyDescent="0.2">
      <c r="A194">
        <v>51650</v>
      </c>
      <c r="B194" t="s">
        <v>1153</v>
      </c>
      <c r="C194" s="1">
        <v>5.5144999999999999E-4</v>
      </c>
      <c r="D194" s="1">
        <v>5.6901E-3</v>
      </c>
      <c r="E194">
        <f t="shared" si="2"/>
        <v>2.244880101080049</v>
      </c>
      <c r="F194" t="s">
        <v>1082</v>
      </c>
      <c r="G194" t="s">
        <v>1151</v>
      </c>
      <c r="H194" t="s">
        <v>1154</v>
      </c>
    </row>
    <row r="195" spans="1:8" x14ac:dyDescent="0.2">
      <c r="A195">
        <v>7026</v>
      </c>
      <c r="B195" t="s">
        <v>1155</v>
      </c>
      <c r="C195" s="1">
        <v>5.5144999999999999E-4</v>
      </c>
      <c r="D195" s="1">
        <v>5.6901E-3</v>
      </c>
      <c r="E195">
        <f t="shared" si="2"/>
        <v>2.244880101080049</v>
      </c>
      <c r="F195" t="s">
        <v>1082</v>
      </c>
      <c r="G195" t="s">
        <v>1151</v>
      </c>
      <c r="H195" t="s">
        <v>1152</v>
      </c>
    </row>
    <row r="196" spans="1:8" x14ac:dyDescent="0.2">
      <c r="A196">
        <v>48488</v>
      </c>
      <c r="B196" t="s">
        <v>1156</v>
      </c>
      <c r="C196" s="1">
        <v>5.5144999999999999E-4</v>
      </c>
      <c r="D196" s="1">
        <v>5.6901E-3</v>
      </c>
      <c r="E196">
        <f t="shared" ref="E196:E259" si="3">-LOG10(D196)</f>
        <v>2.244880101080049</v>
      </c>
      <c r="F196" t="s">
        <v>1082</v>
      </c>
      <c r="G196" t="s">
        <v>1151</v>
      </c>
      <c r="H196" t="s">
        <v>1157</v>
      </c>
    </row>
    <row r="197" spans="1:8" x14ac:dyDescent="0.2">
      <c r="A197">
        <v>9058</v>
      </c>
      <c r="B197" t="s">
        <v>284</v>
      </c>
      <c r="C197" s="1">
        <v>5.5243999999999996E-4</v>
      </c>
      <c r="D197" s="1">
        <v>5.6901E-3</v>
      </c>
      <c r="E197">
        <f t="shared" si="3"/>
        <v>2.244880101080049</v>
      </c>
      <c r="F197" t="s">
        <v>1158</v>
      </c>
      <c r="G197" t="s">
        <v>1159</v>
      </c>
      <c r="H197" t="s">
        <v>1160</v>
      </c>
    </row>
    <row r="198" spans="1:8" x14ac:dyDescent="0.2">
      <c r="A198">
        <v>9203</v>
      </c>
      <c r="B198" t="s">
        <v>585</v>
      </c>
      <c r="C198" s="1">
        <v>5.5402999999999995E-4</v>
      </c>
      <c r="D198" s="1">
        <v>5.6901E-3</v>
      </c>
      <c r="E198">
        <f t="shared" si="3"/>
        <v>2.244880101080049</v>
      </c>
      <c r="F198" t="s">
        <v>908</v>
      </c>
      <c r="G198" t="s">
        <v>1161</v>
      </c>
      <c r="H198" t="s">
        <v>1147</v>
      </c>
    </row>
    <row r="199" spans="1:8" x14ac:dyDescent="0.2">
      <c r="A199">
        <v>30516</v>
      </c>
      <c r="B199" t="s">
        <v>1162</v>
      </c>
      <c r="C199" s="1">
        <v>5.7039000000000005E-4</v>
      </c>
      <c r="D199" s="1">
        <v>5.8284000000000001E-3</v>
      </c>
      <c r="E199">
        <f t="shared" si="3"/>
        <v>2.2344506504793391</v>
      </c>
      <c r="F199" t="s">
        <v>1003</v>
      </c>
      <c r="G199" t="s">
        <v>1163</v>
      </c>
      <c r="H199" t="s">
        <v>1164</v>
      </c>
    </row>
    <row r="200" spans="1:8" x14ac:dyDescent="0.2">
      <c r="A200">
        <v>9146</v>
      </c>
      <c r="B200" t="s">
        <v>416</v>
      </c>
      <c r="C200" s="1">
        <v>6.0727999999999997E-4</v>
      </c>
      <c r="D200" s="1">
        <v>6.1624999999999996E-3</v>
      </c>
      <c r="E200">
        <f t="shared" si="3"/>
        <v>2.2102430677147136</v>
      </c>
      <c r="F200" t="s">
        <v>908</v>
      </c>
      <c r="G200" t="s">
        <v>1165</v>
      </c>
      <c r="H200" t="s">
        <v>1147</v>
      </c>
    </row>
    <row r="201" spans="1:8" x14ac:dyDescent="0.2">
      <c r="A201">
        <v>42180</v>
      </c>
      <c r="B201" t="s">
        <v>1166</v>
      </c>
      <c r="C201" s="1">
        <v>6.0921E-4</v>
      </c>
      <c r="D201" s="1">
        <v>6.1624999999999996E-3</v>
      </c>
      <c r="E201">
        <f t="shared" si="3"/>
        <v>2.2102430677147136</v>
      </c>
      <c r="F201" t="s">
        <v>791</v>
      </c>
      <c r="G201" t="s">
        <v>1167</v>
      </c>
      <c r="H201" t="s">
        <v>1130</v>
      </c>
    </row>
    <row r="202" spans="1:8" x14ac:dyDescent="0.2">
      <c r="A202">
        <v>33036</v>
      </c>
      <c r="B202" t="s">
        <v>524</v>
      </c>
      <c r="C202" s="1">
        <v>6.198E-4</v>
      </c>
      <c r="D202" s="1">
        <v>6.2382999999999996E-3</v>
      </c>
      <c r="E202">
        <f t="shared" si="3"/>
        <v>2.204933743844387</v>
      </c>
      <c r="F202" t="s">
        <v>788</v>
      </c>
      <c r="G202" t="s">
        <v>1049</v>
      </c>
      <c r="H202" t="s">
        <v>1168</v>
      </c>
    </row>
    <row r="203" spans="1:8" x14ac:dyDescent="0.2">
      <c r="A203">
        <v>9154</v>
      </c>
      <c r="B203" t="s">
        <v>610</v>
      </c>
      <c r="C203" s="1">
        <v>6.3540999999999999E-4</v>
      </c>
      <c r="D203" s="1">
        <v>6.3635999999999996E-3</v>
      </c>
      <c r="E203">
        <f t="shared" si="3"/>
        <v>2.1962971268338127</v>
      </c>
      <c r="F203" t="s">
        <v>908</v>
      </c>
      <c r="G203" t="s">
        <v>1169</v>
      </c>
      <c r="H203" t="s">
        <v>1147</v>
      </c>
    </row>
    <row r="204" spans="1:8" x14ac:dyDescent="0.2">
      <c r="A204">
        <v>16477</v>
      </c>
      <c r="B204" t="s">
        <v>1170</v>
      </c>
      <c r="C204" s="1">
        <v>6.4205000000000002E-4</v>
      </c>
      <c r="D204" s="1">
        <v>6.3657999999999996E-3</v>
      </c>
      <c r="E204">
        <f t="shared" si="3"/>
        <v>2.1961470101166536</v>
      </c>
      <c r="F204" t="s">
        <v>794</v>
      </c>
      <c r="G204" t="s">
        <v>1171</v>
      </c>
      <c r="H204" t="s">
        <v>1172</v>
      </c>
    </row>
    <row r="205" spans="1:8" x14ac:dyDescent="0.2">
      <c r="A205">
        <v>70507</v>
      </c>
      <c r="B205" t="s">
        <v>606</v>
      </c>
      <c r="C205" s="1">
        <v>6.4827999999999999E-4</v>
      </c>
      <c r="D205" s="1">
        <v>6.3657999999999996E-3</v>
      </c>
      <c r="E205">
        <f t="shared" si="3"/>
        <v>2.1961470101166536</v>
      </c>
      <c r="F205" t="s">
        <v>1003</v>
      </c>
      <c r="G205" t="s">
        <v>1173</v>
      </c>
      <c r="H205" t="s">
        <v>1073</v>
      </c>
    </row>
    <row r="206" spans="1:8" x14ac:dyDescent="0.2">
      <c r="A206">
        <v>15985</v>
      </c>
      <c r="B206" t="s">
        <v>181</v>
      </c>
      <c r="C206" s="1">
        <v>6.4827999999999999E-4</v>
      </c>
      <c r="D206" s="1">
        <v>6.3657999999999996E-3</v>
      </c>
      <c r="E206">
        <f t="shared" si="3"/>
        <v>2.1961470101166536</v>
      </c>
      <c r="F206" t="s">
        <v>1003</v>
      </c>
      <c r="G206" t="s">
        <v>1173</v>
      </c>
      <c r="H206" t="s">
        <v>1174</v>
      </c>
    </row>
    <row r="207" spans="1:8" x14ac:dyDescent="0.2">
      <c r="A207">
        <v>15986</v>
      </c>
      <c r="B207" t="s">
        <v>185</v>
      </c>
      <c r="C207" s="1">
        <v>6.4827999999999999E-4</v>
      </c>
      <c r="D207" s="1">
        <v>6.3657999999999996E-3</v>
      </c>
      <c r="E207">
        <f t="shared" si="3"/>
        <v>2.1961470101166536</v>
      </c>
      <c r="F207" t="s">
        <v>1003</v>
      </c>
      <c r="G207" t="s">
        <v>1173</v>
      </c>
      <c r="H207" t="s">
        <v>1174</v>
      </c>
    </row>
    <row r="208" spans="1:8" x14ac:dyDescent="0.2">
      <c r="A208">
        <v>31344</v>
      </c>
      <c r="B208" t="s">
        <v>1175</v>
      </c>
      <c r="C208" s="1">
        <v>6.6458000000000001E-4</v>
      </c>
      <c r="D208" s="1">
        <v>6.4942000000000003E-3</v>
      </c>
      <c r="E208">
        <f t="shared" si="3"/>
        <v>2.1874743406624528</v>
      </c>
      <c r="F208" t="s">
        <v>908</v>
      </c>
      <c r="G208" t="s">
        <v>1176</v>
      </c>
      <c r="H208" t="s">
        <v>1101</v>
      </c>
    </row>
    <row r="209" spans="1:8" x14ac:dyDescent="0.2">
      <c r="A209">
        <v>9143</v>
      </c>
      <c r="B209" t="s">
        <v>440</v>
      </c>
      <c r="C209" s="1">
        <v>6.9481999999999996E-4</v>
      </c>
      <c r="D209" s="1">
        <v>6.7244000000000002E-3</v>
      </c>
      <c r="E209">
        <f t="shared" si="3"/>
        <v>2.1723464605172382</v>
      </c>
      <c r="F209" t="s">
        <v>908</v>
      </c>
      <c r="G209" t="s">
        <v>1177</v>
      </c>
      <c r="H209" t="s">
        <v>1147</v>
      </c>
    </row>
    <row r="210" spans="1:8" x14ac:dyDescent="0.2">
      <c r="A210">
        <v>9261</v>
      </c>
      <c r="B210" t="s">
        <v>618</v>
      </c>
      <c r="C210" s="1">
        <v>6.9481999999999996E-4</v>
      </c>
      <c r="D210" s="1">
        <v>6.7244000000000002E-3</v>
      </c>
      <c r="E210">
        <f t="shared" si="3"/>
        <v>2.1723464605172382</v>
      </c>
      <c r="F210" t="s">
        <v>908</v>
      </c>
      <c r="G210" t="s">
        <v>1177</v>
      </c>
      <c r="H210" t="s">
        <v>1147</v>
      </c>
    </row>
    <row r="211" spans="1:8" x14ac:dyDescent="0.2">
      <c r="A211">
        <v>51640</v>
      </c>
      <c r="B211" t="s">
        <v>1178</v>
      </c>
      <c r="C211" s="1">
        <v>7.0914999999999997E-4</v>
      </c>
      <c r="D211" s="1">
        <v>6.8301999999999998E-3</v>
      </c>
      <c r="E211">
        <f t="shared" si="3"/>
        <v>2.1655665792431118</v>
      </c>
      <c r="F211" t="s">
        <v>934</v>
      </c>
      <c r="G211" t="s">
        <v>1179</v>
      </c>
      <c r="H211" t="s">
        <v>1032</v>
      </c>
    </row>
    <row r="212" spans="1:8" x14ac:dyDescent="0.2">
      <c r="A212">
        <v>6793</v>
      </c>
      <c r="B212" t="s">
        <v>211</v>
      </c>
      <c r="C212" s="1">
        <v>7.2084999999999998E-4</v>
      </c>
      <c r="D212" s="1">
        <v>6.8770999999999997E-3</v>
      </c>
      <c r="E212">
        <f t="shared" si="3"/>
        <v>2.1625946605303876</v>
      </c>
      <c r="F212" t="s">
        <v>899</v>
      </c>
      <c r="G212" t="s">
        <v>1180</v>
      </c>
      <c r="H212" t="s">
        <v>1181</v>
      </c>
    </row>
    <row r="213" spans="1:8" x14ac:dyDescent="0.2">
      <c r="A213">
        <v>6796</v>
      </c>
      <c r="B213" t="s">
        <v>214</v>
      </c>
      <c r="C213" s="1">
        <v>7.2084999999999998E-4</v>
      </c>
      <c r="D213" s="1">
        <v>6.8770999999999997E-3</v>
      </c>
      <c r="E213">
        <f t="shared" si="3"/>
        <v>2.1625946605303876</v>
      </c>
      <c r="F213" t="s">
        <v>899</v>
      </c>
      <c r="G213" t="s">
        <v>1180</v>
      </c>
      <c r="H213" t="s">
        <v>1181</v>
      </c>
    </row>
    <row r="214" spans="1:8" x14ac:dyDescent="0.2">
      <c r="A214">
        <v>34641</v>
      </c>
      <c r="B214" t="s">
        <v>572</v>
      </c>
      <c r="C214" s="1">
        <v>7.5562000000000003E-4</v>
      </c>
      <c r="D214" s="1">
        <v>7.1748000000000003E-3</v>
      </c>
      <c r="E214">
        <f t="shared" si="3"/>
        <v>2.1441902005322251</v>
      </c>
      <c r="F214" t="s">
        <v>1182</v>
      </c>
      <c r="G214" t="s">
        <v>1183</v>
      </c>
      <c r="H214" t="s">
        <v>1184</v>
      </c>
    </row>
    <row r="215" spans="1:8" x14ac:dyDescent="0.2">
      <c r="A215">
        <v>44249</v>
      </c>
      <c r="B215" t="s">
        <v>248</v>
      </c>
      <c r="C215" s="1">
        <v>7.5944000000000001E-4</v>
      </c>
      <c r="D215" s="1">
        <v>7.1773000000000002E-3</v>
      </c>
      <c r="E215">
        <f t="shared" si="3"/>
        <v>2.1440389005530252</v>
      </c>
      <c r="F215" t="s">
        <v>1121</v>
      </c>
      <c r="G215" t="s">
        <v>1185</v>
      </c>
      <c r="H215" t="s">
        <v>1186</v>
      </c>
    </row>
    <row r="216" spans="1:8" x14ac:dyDescent="0.2">
      <c r="A216">
        <v>8104</v>
      </c>
      <c r="B216" t="s">
        <v>1187</v>
      </c>
      <c r="C216" s="1">
        <v>7.7598999999999995E-4</v>
      </c>
      <c r="D216" s="1">
        <v>7.2992999999999999E-3</v>
      </c>
      <c r="E216">
        <f t="shared" si="3"/>
        <v>2.1367187865526813</v>
      </c>
      <c r="F216" t="s">
        <v>880</v>
      </c>
      <c r="G216" t="s">
        <v>1188</v>
      </c>
      <c r="H216" t="s">
        <v>1189</v>
      </c>
    </row>
    <row r="217" spans="1:8" x14ac:dyDescent="0.2">
      <c r="A217">
        <v>34655</v>
      </c>
      <c r="B217" t="s">
        <v>570</v>
      </c>
      <c r="C217" s="1">
        <v>7.8551999999999995E-4</v>
      </c>
      <c r="D217" s="1">
        <v>7.3206E-3</v>
      </c>
      <c r="E217">
        <f t="shared" si="3"/>
        <v>2.1354533224921064</v>
      </c>
      <c r="F217" t="s">
        <v>866</v>
      </c>
      <c r="G217" t="s">
        <v>1190</v>
      </c>
      <c r="H217" t="s">
        <v>1142</v>
      </c>
    </row>
    <row r="218" spans="1:8" x14ac:dyDescent="0.2">
      <c r="A218">
        <v>34656</v>
      </c>
      <c r="B218" t="s">
        <v>571</v>
      </c>
      <c r="C218" s="1">
        <v>7.8551999999999995E-4</v>
      </c>
      <c r="D218" s="1">
        <v>7.3206E-3</v>
      </c>
      <c r="E218">
        <f t="shared" si="3"/>
        <v>2.1354533224921064</v>
      </c>
      <c r="F218" t="s">
        <v>866</v>
      </c>
      <c r="G218" t="s">
        <v>1190</v>
      </c>
      <c r="H218" t="s">
        <v>1142</v>
      </c>
    </row>
    <row r="219" spans="1:8" x14ac:dyDescent="0.2">
      <c r="A219">
        <v>15031</v>
      </c>
      <c r="B219" t="s">
        <v>1191</v>
      </c>
      <c r="C219" s="1">
        <v>8.0694000000000002E-4</v>
      </c>
      <c r="D219" s="1">
        <v>7.4856000000000002E-3</v>
      </c>
      <c r="E219">
        <f t="shared" si="3"/>
        <v>2.12577338353125</v>
      </c>
      <c r="F219" t="s">
        <v>872</v>
      </c>
      <c r="G219" t="s">
        <v>1192</v>
      </c>
      <c r="H219" t="s">
        <v>1193</v>
      </c>
    </row>
    <row r="220" spans="1:8" x14ac:dyDescent="0.2">
      <c r="A220">
        <v>45595</v>
      </c>
      <c r="B220" t="s">
        <v>1194</v>
      </c>
      <c r="C220" s="1">
        <v>8.1116000000000001E-4</v>
      </c>
      <c r="D220" s="1">
        <v>7.4901999999999998E-3</v>
      </c>
      <c r="E220">
        <f t="shared" si="3"/>
        <v>2.1255065858069773</v>
      </c>
      <c r="F220" t="s">
        <v>791</v>
      </c>
      <c r="G220" t="s">
        <v>1195</v>
      </c>
      <c r="H220" t="s">
        <v>1196</v>
      </c>
    </row>
    <row r="221" spans="1:8" x14ac:dyDescent="0.2">
      <c r="A221">
        <v>9063</v>
      </c>
      <c r="B221" t="s">
        <v>1197</v>
      </c>
      <c r="C221" s="1">
        <v>8.3582000000000003E-4</v>
      </c>
      <c r="D221" s="1">
        <v>7.6826000000000004E-3</v>
      </c>
      <c r="E221">
        <f t="shared" si="3"/>
        <v>2.1144917780724901</v>
      </c>
      <c r="F221" t="s">
        <v>934</v>
      </c>
      <c r="G221" t="s">
        <v>1198</v>
      </c>
      <c r="H221" t="s">
        <v>1199</v>
      </c>
    </row>
    <row r="222" spans="1:8" x14ac:dyDescent="0.2">
      <c r="A222">
        <v>45184</v>
      </c>
      <c r="B222" t="s">
        <v>1200</v>
      </c>
      <c r="C222" s="1">
        <v>8.9941999999999995E-4</v>
      </c>
      <c r="D222" s="1">
        <v>8.2296999999999995E-3</v>
      </c>
      <c r="E222">
        <f t="shared" si="3"/>
        <v>2.0846159959808364</v>
      </c>
      <c r="F222" t="s">
        <v>872</v>
      </c>
      <c r="G222" t="s">
        <v>1201</v>
      </c>
      <c r="H222" t="s">
        <v>1193</v>
      </c>
    </row>
    <row r="223" spans="1:8" x14ac:dyDescent="0.2">
      <c r="A223">
        <v>30155</v>
      </c>
      <c r="B223" t="s">
        <v>1202</v>
      </c>
      <c r="C223" s="1">
        <v>9.0863999999999995E-4</v>
      </c>
      <c r="D223" s="1">
        <v>8.2763999999999997E-3</v>
      </c>
      <c r="E223">
        <f t="shared" si="3"/>
        <v>2.0821585279634336</v>
      </c>
      <c r="F223" t="s">
        <v>891</v>
      </c>
      <c r="G223" t="s">
        <v>1203</v>
      </c>
      <c r="H223" t="s">
        <v>1204</v>
      </c>
    </row>
    <row r="224" spans="1:8" x14ac:dyDescent="0.2">
      <c r="A224">
        <v>50885</v>
      </c>
      <c r="B224" t="s">
        <v>1205</v>
      </c>
      <c r="C224" s="1">
        <v>9.2688999999999998E-4</v>
      </c>
      <c r="D224" s="1">
        <v>8.4045999999999999E-3</v>
      </c>
      <c r="E224">
        <f t="shared" si="3"/>
        <v>2.0754829511033406</v>
      </c>
      <c r="F224" t="s">
        <v>1003</v>
      </c>
      <c r="G224" t="s">
        <v>927</v>
      </c>
      <c r="H224" t="s">
        <v>1206</v>
      </c>
    </row>
    <row r="225" spans="1:8" x14ac:dyDescent="0.2">
      <c r="A225">
        <v>34622</v>
      </c>
      <c r="B225" t="s">
        <v>654</v>
      </c>
      <c r="C225" s="1">
        <v>9.3897000000000002E-4</v>
      </c>
      <c r="D225" s="1">
        <v>8.4759999999999992E-3</v>
      </c>
      <c r="E225">
        <f t="shared" si="3"/>
        <v>2.0718090519612429</v>
      </c>
      <c r="F225" t="s">
        <v>908</v>
      </c>
      <c r="G225" t="s">
        <v>1207</v>
      </c>
      <c r="H225" t="s">
        <v>1208</v>
      </c>
    </row>
    <row r="226" spans="1:8" x14ac:dyDescent="0.2">
      <c r="A226">
        <v>33563</v>
      </c>
      <c r="B226" t="s">
        <v>1209</v>
      </c>
      <c r="C226" s="1">
        <v>9.7670000000000005E-4</v>
      </c>
      <c r="D226" s="1">
        <v>8.7346999999999998E-3</v>
      </c>
      <c r="E226">
        <f t="shared" si="3"/>
        <v>2.0587520066034282</v>
      </c>
      <c r="F226" t="s">
        <v>1078</v>
      </c>
      <c r="G226" t="s">
        <v>1210</v>
      </c>
      <c r="H226" t="s">
        <v>1211</v>
      </c>
    </row>
    <row r="227" spans="1:8" x14ac:dyDescent="0.2">
      <c r="A227">
        <v>50804</v>
      </c>
      <c r="B227" t="s">
        <v>462</v>
      </c>
      <c r="C227" s="1">
        <v>9.7883999999999992E-4</v>
      </c>
      <c r="D227" s="1">
        <v>8.7346999999999998E-3</v>
      </c>
      <c r="E227">
        <f t="shared" si="3"/>
        <v>2.0587520066034282</v>
      </c>
      <c r="F227" t="s">
        <v>908</v>
      </c>
      <c r="G227" t="s">
        <v>1212</v>
      </c>
      <c r="H227" t="s">
        <v>1213</v>
      </c>
    </row>
    <row r="228" spans="1:8" x14ac:dyDescent="0.2">
      <c r="A228">
        <v>44270</v>
      </c>
      <c r="B228" t="s">
        <v>604</v>
      </c>
      <c r="C228" s="1">
        <v>9.8065000000000001E-4</v>
      </c>
      <c r="D228" s="1">
        <v>8.7346999999999998E-3</v>
      </c>
      <c r="E228">
        <f t="shared" si="3"/>
        <v>2.0587520066034282</v>
      </c>
      <c r="F228" t="s">
        <v>866</v>
      </c>
      <c r="G228" t="s">
        <v>1214</v>
      </c>
      <c r="H228" t="s">
        <v>1142</v>
      </c>
    </row>
    <row r="229" spans="1:8" x14ac:dyDescent="0.2">
      <c r="A229">
        <v>51047</v>
      </c>
      <c r="B229" t="s">
        <v>1215</v>
      </c>
      <c r="C229" s="1">
        <v>1.0020999999999999E-3</v>
      </c>
      <c r="D229" s="1">
        <v>8.8337999999999993E-3</v>
      </c>
      <c r="E229">
        <f t="shared" si="3"/>
        <v>2.0538524375294762</v>
      </c>
      <c r="F229" t="s">
        <v>891</v>
      </c>
      <c r="G229" t="s">
        <v>1216</v>
      </c>
      <c r="H229" t="s">
        <v>1217</v>
      </c>
    </row>
    <row r="230" spans="1:8" x14ac:dyDescent="0.2">
      <c r="A230">
        <v>15837</v>
      </c>
      <c r="B230" t="s">
        <v>1218</v>
      </c>
      <c r="C230" s="1">
        <v>1.0020999999999999E-3</v>
      </c>
      <c r="D230" s="1">
        <v>8.8337999999999993E-3</v>
      </c>
      <c r="E230">
        <f t="shared" si="3"/>
        <v>2.0538524375294762</v>
      </c>
      <c r="F230" t="s">
        <v>891</v>
      </c>
      <c r="G230" t="s">
        <v>1216</v>
      </c>
      <c r="H230" t="s">
        <v>1219</v>
      </c>
    </row>
    <row r="231" spans="1:8" x14ac:dyDescent="0.2">
      <c r="A231">
        <v>44267</v>
      </c>
      <c r="B231" t="s">
        <v>447</v>
      </c>
      <c r="C231" s="1">
        <v>1.0049E-3</v>
      </c>
      <c r="D231" s="1">
        <v>8.8337999999999993E-3</v>
      </c>
      <c r="E231">
        <f t="shared" si="3"/>
        <v>2.0538524375294762</v>
      </c>
      <c r="F231" t="s">
        <v>1027</v>
      </c>
      <c r="G231" t="s">
        <v>1220</v>
      </c>
      <c r="H231" t="s">
        <v>1221</v>
      </c>
    </row>
    <row r="232" spans="1:8" x14ac:dyDescent="0.2">
      <c r="A232">
        <v>31111</v>
      </c>
      <c r="B232" t="s">
        <v>1222</v>
      </c>
      <c r="C232" s="1">
        <v>1.0491999999999999E-3</v>
      </c>
      <c r="D232" s="1">
        <v>9.1430999999999995E-3</v>
      </c>
      <c r="E232">
        <f t="shared" si="3"/>
        <v>2.0389065302364031</v>
      </c>
      <c r="F232" t="s">
        <v>1082</v>
      </c>
      <c r="G232" t="s">
        <v>1223</v>
      </c>
      <c r="H232" t="s">
        <v>1152</v>
      </c>
    </row>
    <row r="233" spans="1:8" x14ac:dyDescent="0.2">
      <c r="A233">
        <v>8045</v>
      </c>
      <c r="B233" t="s">
        <v>1224</v>
      </c>
      <c r="C233" s="1">
        <v>1.0491999999999999E-3</v>
      </c>
      <c r="D233" s="1">
        <v>9.1430999999999995E-3</v>
      </c>
      <c r="E233">
        <f t="shared" si="3"/>
        <v>2.0389065302364031</v>
      </c>
      <c r="F233" t="s">
        <v>1082</v>
      </c>
      <c r="G233" t="s">
        <v>1223</v>
      </c>
      <c r="H233" t="s">
        <v>1225</v>
      </c>
    </row>
    <row r="234" spans="1:8" x14ac:dyDescent="0.2">
      <c r="A234">
        <v>45785</v>
      </c>
      <c r="B234" t="s">
        <v>1226</v>
      </c>
      <c r="C234" s="1">
        <v>1.0564999999999999E-3</v>
      </c>
      <c r="D234" s="1">
        <v>9.1664999999999993E-3</v>
      </c>
      <c r="E234">
        <f t="shared" si="3"/>
        <v>2.0377964572244922</v>
      </c>
      <c r="F234" t="s">
        <v>934</v>
      </c>
      <c r="G234" t="s">
        <v>971</v>
      </c>
      <c r="H234" t="s">
        <v>1227</v>
      </c>
    </row>
    <row r="235" spans="1:8" x14ac:dyDescent="0.2">
      <c r="A235">
        <v>7163</v>
      </c>
      <c r="B235" t="s">
        <v>375</v>
      </c>
      <c r="C235" s="1">
        <v>1.1536999999999999E-3</v>
      </c>
      <c r="D235" s="1">
        <v>9.9673999999999995E-3</v>
      </c>
      <c r="E235">
        <f t="shared" si="3"/>
        <v>2.0014181127928361</v>
      </c>
      <c r="F235" t="s">
        <v>1003</v>
      </c>
      <c r="G235" t="s">
        <v>1228</v>
      </c>
      <c r="H235" t="s">
        <v>1229</v>
      </c>
    </row>
    <row r="236" spans="1:8" x14ac:dyDescent="0.2">
      <c r="A236">
        <v>16310</v>
      </c>
      <c r="B236" t="s">
        <v>208</v>
      </c>
      <c r="C236" s="1">
        <v>1.1876E-3</v>
      </c>
      <c r="D236" s="1">
        <v>1.0215999999999999E-2</v>
      </c>
      <c r="E236">
        <f t="shared" si="3"/>
        <v>1.9907191157446411</v>
      </c>
      <c r="F236" t="s">
        <v>880</v>
      </c>
      <c r="G236" t="s">
        <v>1230</v>
      </c>
      <c r="H236" t="s">
        <v>1231</v>
      </c>
    </row>
    <row r="237" spans="1:8" x14ac:dyDescent="0.2">
      <c r="A237">
        <v>33043</v>
      </c>
      <c r="B237" t="s">
        <v>472</v>
      </c>
      <c r="C237" s="1">
        <v>1.199E-3</v>
      </c>
      <c r="D237" s="1">
        <v>1.0271000000000001E-2</v>
      </c>
      <c r="E237">
        <f t="shared" si="3"/>
        <v>1.9883872707805761</v>
      </c>
      <c r="F237" t="s">
        <v>908</v>
      </c>
      <c r="G237" t="s">
        <v>1232</v>
      </c>
      <c r="H237" t="s">
        <v>1233</v>
      </c>
    </row>
    <row r="238" spans="1:8" x14ac:dyDescent="0.2">
      <c r="A238">
        <v>10721</v>
      </c>
      <c r="B238" t="s">
        <v>1234</v>
      </c>
      <c r="C238" s="1">
        <v>1.2258E-3</v>
      </c>
      <c r="D238" s="1">
        <v>1.0455000000000001E-2</v>
      </c>
      <c r="E238">
        <f t="shared" si="3"/>
        <v>1.9806759628463093</v>
      </c>
      <c r="F238" t="s">
        <v>934</v>
      </c>
      <c r="G238" t="s">
        <v>1235</v>
      </c>
      <c r="H238" t="s">
        <v>1236</v>
      </c>
    </row>
    <row r="239" spans="1:8" x14ac:dyDescent="0.2">
      <c r="A239">
        <v>6195</v>
      </c>
      <c r="B239" t="s">
        <v>478</v>
      </c>
      <c r="C239" s="1">
        <v>1.2474999999999999E-3</v>
      </c>
      <c r="D239" s="1">
        <v>1.0596E-2</v>
      </c>
      <c r="E239">
        <f t="shared" si="3"/>
        <v>1.9748580503748066</v>
      </c>
      <c r="F239" t="s">
        <v>908</v>
      </c>
      <c r="G239" t="s">
        <v>1237</v>
      </c>
      <c r="H239" t="s">
        <v>1147</v>
      </c>
    </row>
    <row r="240" spans="1:8" x14ac:dyDescent="0.2">
      <c r="A240">
        <v>21955</v>
      </c>
      <c r="B240" t="s">
        <v>1238</v>
      </c>
      <c r="C240" s="1">
        <v>1.2619E-3</v>
      </c>
      <c r="D240" s="1">
        <v>1.0629E-2</v>
      </c>
      <c r="E240">
        <f t="shared" si="3"/>
        <v>1.9735075929471604</v>
      </c>
      <c r="F240" t="s">
        <v>1082</v>
      </c>
      <c r="G240" t="s">
        <v>1239</v>
      </c>
      <c r="H240" t="s">
        <v>1125</v>
      </c>
    </row>
    <row r="241" spans="1:8" x14ac:dyDescent="0.2">
      <c r="A241">
        <v>51648</v>
      </c>
      <c r="B241" t="s">
        <v>1240</v>
      </c>
      <c r="C241" s="1">
        <v>1.2619E-3</v>
      </c>
      <c r="D241" s="1">
        <v>1.0629E-2</v>
      </c>
      <c r="E241">
        <f t="shared" si="3"/>
        <v>1.9735075929471604</v>
      </c>
      <c r="F241" t="s">
        <v>1082</v>
      </c>
      <c r="G241" t="s">
        <v>1239</v>
      </c>
      <c r="H241" t="s">
        <v>1154</v>
      </c>
    </row>
    <row r="242" spans="1:8" x14ac:dyDescent="0.2">
      <c r="A242">
        <v>46395</v>
      </c>
      <c r="B242" t="s">
        <v>1241</v>
      </c>
      <c r="C242" s="1">
        <v>1.307E-3</v>
      </c>
      <c r="D242" s="1">
        <v>1.0917E-2</v>
      </c>
      <c r="E242">
        <f t="shared" si="3"/>
        <v>1.9618966896941021</v>
      </c>
      <c r="F242" t="s">
        <v>853</v>
      </c>
      <c r="G242" t="s">
        <v>1087</v>
      </c>
      <c r="H242" t="s">
        <v>1242</v>
      </c>
    </row>
    <row r="243" spans="1:8" x14ac:dyDescent="0.2">
      <c r="A243">
        <v>16054</v>
      </c>
      <c r="B243" t="s">
        <v>1243</v>
      </c>
      <c r="C243" s="1">
        <v>1.307E-3</v>
      </c>
      <c r="D243" s="1">
        <v>1.0917E-2</v>
      </c>
      <c r="E243">
        <f t="shared" si="3"/>
        <v>1.9618966896941021</v>
      </c>
      <c r="F243" t="s">
        <v>853</v>
      </c>
      <c r="G243" t="s">
        <v>1087</v>
      </c>
      <c r="H243" t="s">
        <v>1242</v>
      </c>
    </row>
    <row r="244" spans="1:8" x14ac:dyDescent="0.2">
      <c r="A244">
        <v>50770</v>
      </c>
      <c r="B244" t="s">
        <v>1244</v>
      </c>
      <c r="C244" s="1">
        <v>1.3175999999999999E-3</v>
      </c>
      <c r="D244" s="1">
        <v>1.0959999999999999E-2</v>
      </c>
      <c r="E244">
        <f t="shared" si="3"/>
        <v>1.9601894458516498</v>
      </c>
      <c r="F244" t="s">
        <v>934</v>
      </c>
      <c r="G244" t="s">
        <v>1245</v>
      </c>
      <c r="H244" t="s">
        <v>1246</v>
      </c>
    </row>
    <row r="245" spans="1:8" x14ac:dyDescent="0.2">
      <c r="A245">
        <v>48522</v>
      </c>
      <c r="B245" t="s">
        <v>469</v>
      </c>
      <c r="C245" s="1">
        <v>1.3507E-3</v>
      </c>
      <c r="D245" s="1">
        <v>1.1188999999999999E-2</v>
      </c>
      <c r="E245">
        <f t="shared" si="3"/>
        <v>1.9512087261515902</v>
      </c>
      <c r="F245" t="s">
        <v>1247</v>
      </c>
      <c r="G245" t="s">
        <v>1248</v>
      </c>
      <c r="H245" t="s">
        <v>1249</v>
      </c>
    </row>
    <row r="246" spans="1:8" x14ac:dyDescent="0.2">
      <c r="A246">
        <v>9966</v>
      </c>
      <c r="B246" t="s">
        <v>1250</v>
      </c>
      <c r="C246" s="1">
        <v>1.3981E-3</v>
      </c>
      <c r="D246" s="1">
        <v>1.1534000000000001E-2</v>
      </c>
      <c r="E246">
        <f t="shared" si="3"/>
        <v>1.9380200529251215</v>
      </c>
      <c r="F246" t="s">
        <v>862</v>
      </c>
      <c r="G246" t="s">
        <v>1251</v>
      </c>
      <c r="H246" t="s">
        <v>1252</v>
      </c>
    </row>
    <row r="247" spans="1:8" x14ac:dyDescent="0.2">
      <c r="A247">
        <v>43648</v>
      </c>
      <c r="B247" t="s">
        <v>1253</v>
      </c>
      <c r="C247" s="1">
        <v>1.4168E-3</v>
      </c>
      <c r="D247" s="1">
        <v>1.1641E-2</v>
      </c>
      <c r="E247">
        <f t="shared" si="3"/>
        <v>1.934009710766224</v>
      </c>
      <c r="F247" t="s">
        <v>1003</v>
      </c>
      <c r="G247" t="s">
        <v>1254</v>
      </c>
      <c r="H247" t="s">
        <v>1255</v>
      </c>
    </row>
    <row r="248" spans="1:8" x14ac:dyDescent="0.2">
      <c r="A248">
        <v>7416</v>
      </c>
      <c r="B248" t="s">
        <v>1256</v>
      </c>
      <c r="C248" s="1">
        <v>1.4999E-3</v>
      </c>
      <c r="D248" s="1">
        <v>1.2224E-2</v>
      </c>
      <c r="E248">
        <f t="shared" si="3"/>
        <v>1.9127866587683853</v>
      </c>
      <c r="F248" t="s">
        <v>1082</v>
      </c>
      <c r="G248" t="s">
        <v>854</v>
      </c>
      <c r="H248" t="s">
        <v>1257</v>
      </c>
    </row>
    <row r="249" spans="1:8" x14ac:dyDescent="0.2">
      <c r="A249">
        <v>8038</v>
      </c>
      <c r="B249" t="s">
        <v>428</v>
      </c>
      <c r="C249" s="1">
        <v>1.4999E-3</v>
      </c>
      <c r="D249" s="1">
        <v>1.2224E-2</v>
      </c>
      <c r="E249">
        <f t="shared" si="3"/>
        <v>1.9127866587683853</v>
      </c>
      <c r="F249" t="s">
        <v>1082</v>
      </c>
      <c r="G249" t="s">
        <v>854</v>
      </c>
      <c r="H249" t="s">
        <v>429</v>
      </c>
    </row>
    <row r="250" spans="1:8" x14ac:dyDescent="0.2">
      <c r="A250">
        <v>51969</v>
      </c>
      <c r="B250" t="s">
        <v>505</v>
      </c>
      <c r="C250" s="1">
        <v>1.5135999999999999E-3</v>
      </c>
      <c r="D250" s="1">
        <v>1.2285000000000001E-2</v>
      </c>
      <c r="E250">
        <f t="shared" si="3"/>
        <v>1.9106248391839002</v>
      </c>
      <c r="F250" t="s">
        <v>908</v>
      </c>
      <c r="G250" t="s">
        <v>1258</v>
      </c>
      <c r="H250" t="s">
        <v>1213</v>
      </c>
    </row>
    <row r="251" spans="1:8" x14ac:dyDescent="0.2">
      <c r="A251">
        <v>23051</v>
      </c>
      <c r="B251" t="s">
        <v>1259</v>
      </c>
      <c r="C251" s="1">
        <v>1.5694999999999999E-3</v>
      </c>
      <c r="D251" s="1">
        <v>1.2688E-2</v>
      </c>
      <c r="E251">
        <f t="shared" si="3"/>
        <v>1.8966068300264713</v>
      </c>
      <c r="F251" t="s">
        <v>862</v>
      </c>
      <c r="G251" t="s">
        <v>1260</v>
      </c>
      <c r="H251" t="s">
        <v>1252</v>
      </c>
    </row>
    <row r="252" spans="1:8" x14ac:dyDescent="0.2">
      <c r="A252">
        <v>61024</v>
      </c>
      <c r="B252" t="s">
        <v>1261</v>
      </c>
      <c r="C252" s="1">
        <v>1.5824999999999999E-3</v>
      </c>
      <c r="D252" s="1">
        <v>1.2692E-2</v>
      </c>
      <c r="E252">
        <f t="shared" si="3"/>
        <v>1.8964699365716253</v>
      </c>
      <c r="F252" t="s">
        <v>794</v>
      </c>
      <c r="G252" t="s">
        <v>1262</v>
      </c>
      <c r="H252" t="s">
        <v>1263</v>
      </c>
    </row>
    <row r="253" spans="1:8" x14ac:dyDescent="0.2">
      <c r="A253">
        <v>16044</v>
      </c>
      <c r="B253" t="s">
        <v>1264</v>
      </c>
      <c r="C253" s="1">
        <v>1.5824999999999999E-3</v>
      </c>
      <c r="D253" s="1">
        <v>1.2692E-2</v>
      </c>
      <c r="E253">
        <f t="shared" si="3"/>
        <v>1.8964699365716253</v>
      </c>
      <c r="F253" t="s">
        <v>794</v>
      </c>
      <c r="G253" t="s">
        <v>1262</v>
      </c>
      <c r="H253" t="s">
        <v>1263</v>
      </c>
    </row>
    <row r="254" spans="1:8" x14ac:dyDescent="0.2">
      <c r="A254">
        <v>33604</v>
      </c>
      <c r="B254" t="s">
        <v>1265</v>
      </c>
      <c r="C254" s="1">
        <v>1.614E-3</v>
      </c>
      <c r="D254" s="1">
        <v>1.2791E-2</v>
      </c>
      <c r="E254">
        <f t="shared" si="3"/>
        <v>1.8930955010643566</v>
      </c>
      <c r="F254" t="s">
        <v>1078</v>
      </c>
      <c r="G254" t="s">
        <v>1266</v>
      </c>
      <c r="H254" t="s">
        <v>1267</v>
      </c>
    </row>
    <row r="255" spans="1:8" x14ac:dyDescent="0.2">
      <c r="A255">
        <v>46856</v>
      </c>
      <c r="B255" t="s">
        <v>1268</v>
      </c>
      <c r="C255" s="1">
        <v>1.614E-3</v>
      </c>
      <c r="D255" s="1">
        <v>1.2791E-2</v>
      </c>
      <c r="E255">
        <f t="shared" si="3"/>
        <v>1.8930955010643566</v>
      </c>
      <c r="F255" t="s">
        <v>1078</v>
      </c>
      <c r="G255" t="s">
        <v>1266</v>
      </c>
      <c r="H255" t="s">
        <v>1269</v>
      </c>
    </row>
    <row r="256" spans="1:8" x14ac:dyDescent="0.2">
      <c r="A256">
        <v>10738</v>
      </c>
      <c r="B256" t="s">
        <v>1270</v>
      </c>
      <c r="C256" s="1">
        <v>1.614E-3</v>
      </c>
      <c r="D256" s="1">
        <v>1.2791E-2</v>
      </c>
      <c r="E256">
        <f t="shared" si="3"/>
        <v>1.8930955010643566</v>
      </c>
      <c r="F256" t="s">
        <v>1078</v>
      </c>
      <c r="G256" t="s">
        <v>1266</v>
      </c>
      <c r="H256" t="s">
        <v>1271</v>
      </c>
    </row>
    <row r="257" spans="1:8" x14ac:dyDescent="0.2">
      <c r="A257">
        <v>7204</v>
      </c>
      <c r="B257" t="s">
        <v>1272</v>
      </c>
      <c r="C257" s="1">
        <v>1.6233E-3</v>
      </c>
      <c r="D257" s="1">
        <v>1.2815E-2</v>
      </c>
      <c r="E257">
        <f t="shared" si="3"/>
        <v>1.8922813894797372</v>
      </c>
      <c r="F257" t="s">
        <v>853</v>
      </c>
      <c r="G257" t="s">
        <v>1273</v>
      </c>
      <c r="H257" t="s">
        <v>1274</v>
      </c>
    </row>
    <row r="258" spans="1:8" x14ac:dyDescent="0.2">
      <c r="A258">
        <v>32886</v>
      </c>
      <c r="B258" t="s">
        <v>1275</v>
      </c>
      <c r="C258" s="1">
        <v>1.719E-3</v>
      </c>
      <c r="D258" s="1">
        <v>1.3412E-2</v>
      </c>
      <c r="E258">
        <f t="shared" si="3"/>
        <v>1.8725064552432176</v>
      </c>
      <c r="F258" t="s">
        <v>1003</v>
      </c>
      <c r="G258" t="s">
        <v>1067</v>
      </c>
      <c r="H258" t="s">
        <v>1073</v>
      </c>
    </row>
    <row r="259" spans="1:8" x14ac:dyDescent="0.2">
      <c r="A259">
        <v>51952</v>
      </c>
      <c r="B259" t="s">
        <v>1276</v>
      </c>
      <c r="C259" s="1">
        <v>1.719E-3</v>
      </c>
      <c r="D259" s="1">
        <v>1.3412E-2</v>
      </c>
      <c r="E259">
        <f t="shared" si="3"/>
        <v>1.8725064552432176</v>
      </c>
      <c r="F259" t="s">
        <v>1003</v>
      </c>
      <c r="G259" t="s">
        <v>1067</v>
      </c>
      <c r="H259" t="s">
        <v>1277</v>
      </c>
    </row>
    <row r="260" spans="1:8" x14ac:dyDescent="0.2">
      <c r="A260">
        <v>16050</v>
      </c>
      <c r="B260" t="s">
        <v>1278</v>
      </c>
      <c r="C260" s="1">
        <v>1.719E-3</v>
      </c>
      <c r="D260" s="1">
        <v>1.3412E-2</v>
      </c>
      <c r="E260">
        <f t="shared" ref="E260:E323" si="4">-LOG10(D260)</f>
        <v>1.8725064552432176</v>
      </c>
      <c r="F260" t="s">
        <v>1003</v>
      </c>
      <c r="G260" t="s">
        <v>1067</v>
      </c>
      <c r="H260" t="s">
        <v>1279</v>
      </c>
    </row>
    <row r="261" spans="1:8" x14ac:dyDescent="0.2">
      <c r="A261">
        <v>6814</v>
      </c>
      <c r="B261" t="s">
        <v>1280</v>
      </c>
      <c r="C261" s="1">
        <v>1.7321999999999999E-3</v>
      </c>
      <c r="D261" s="1">
        <v>1.3462999999999999E-2</v>
      </c>
      <c r="E261">
        <f t="shared" si="4"/>
        <v>1.8708581542077147</v>
      </c>
      <c r="F261" t="s">
        <v>891</v>
      </c>
      <c r="G261" t="s">
        <v>1281</v>
      </c>
      <c r="H261" t="s">
        <v>1282</v>
      </c>
    </row>
    <row r="262" spans="1:8" x14ac:dyDescent="0.2">
      <c r="A262">
        <v>2026</v>
      </c>
      <c r="B262" t="s">
        <v>1283</v>
      </c>
      <c r="C262" s="1">
        <v>1.7642000000000001E-3</v>
      </c>
      <c r="D262" s="1">
        <v>1.3658999999999999E-2</v>
      </c>
      <c r="E262">
        <f t="shared" si="4"/>
        <v>1.8645810949721477</v>
      </c>
      <c r="F262" t="s">
        <v>1082</v>
      </c>
      <c r="G262" t="s">
        <v>1284</v>
      </c>
      <c r="H262" t="s">
        <v>1285</v>
      </c>
    </row>
    <row r="263" spans="1:8" x14ac:dyDescent="0.2">
      <c r="A263">
        <v>51674</v>
      </c>
      <c r="B263" t="s">
        <v>1286</v>
      </c>
      <c r="C263" s="1">
        <v>1.8074E-3</v>
      </c>
      <c r="D263" s="1">
        <v>1.3887E-2</v>
      </c>
      <c r="E263">
        <f t="shared" si="4"/>
        <v>1.857391564497527</v>
      </c>
      <c r="F263" t="s">
        <v>794</v>
      </c>
      <c r="G263" t="s">
        <v>1287</v>
      </c>
      <c r="H263" t="s">
        <v>1172</v>
      </c>
    </row>
    <row r="264" spans="1:8" x14ac:dyDescent="0.2">
      <c r="A264">
        <v>48870</v>
      </c>
      <c r="B264" t="s">
        <v>1288</v>
      </c>
      <c r="C264" s="1">
        <v>1.8074E-3</v>
      </c>
      <c r="D264" s="1">
        <v>1.3887E-2</v>
      </c>
      <c r="E264">
        <f t="shared" si="4"/>
        <v>1.857391564497527</v>
      </c>
      <c r="F264" t="s">
        <v>794</v>
      </c>
      <c r="G264" t="s">
        <v>1287</v>
      </c>
      <c r="H264" t="s">
        <v>1172</v>
      </c>
    </row>
    <row r="265" spans="1:8" x14ac:dyDescent="0.2">
      <c r="A265">
        <v>16337</v>
      </c>
      <c r="B265" t="s">
        <v>1289</v>
      </c>
      <c r="C265" s="1">
        <v>1.8228000000000001E-3</v>
      </c>
      <c r="D265" s="1">
        <v>1.3951E-2</v>
      </c>
      <c r="E265">
        <f t="shared" si="4"/>
        <v>1.8553946612852557</v>
      </c>
      <c r="F265" t="s">
        <v>908</v>
      </c>
      <c r="G265" t="s">
        <v>1290</v>
      </c>
      <c r="H265" t="s">
        <v>910</v>
      </c>
    </row>
    <row r="266" spans="1:8" x14ac:dyDescent="0.2">
      <c r="A266">
        <v>15980</v>
      </c>
      <c r="B266" t="s">
        <v>1291</v>
      </c>
      <c r="C266" s="1">
        <v>1.9946999999999999E-3</v>
      </c>
      <c r="D266" s="1">
        <v>1.521E-2</v>
      </c>
      <c r="E266">
        <f t="shared" si="4"/>
        <v>1.8178707859470016</v>
      </c>
      <c r="F266" t="s">
        <v>853</v>
      </c>
      <c r="G266" t="s">
        <v>950</v>
      </c>
      <c r="H266" t="s">
        <v>1292</v>
      </c>
    </row>
    <row r="267" spans="1:8" x14ac:dyDescent="0.2">
      <c r="A267">
        <v>9895</v>
      </c>
      <c r="B267" t="s">
        <v>1293</v>
      </c>
      <c r="C267" s="1">
        <v>2.0558999999999998E-3</v>
      </c>
      <c r="D267" s="1">
        <v>1.5556E-2</v>
      </c>
      <c r="E267">
        <f t="shared" si="4"/>
        <v>1.8081020655245779</v>
      </c>
      <c r="F267" t="s">
        <v>1082</v>
      </c>
      <c r="G267" t="s">
        <v>935</v>
      </c>
      <c r="H267" t="s">
        <v>1115</v>
      </c>
    </row>
    <row r="268" spans="1:8" x14ac:dyDescent="0.2">
      <c r="A268">
        <v>35303</v>
      </c>
      <c r="B268" t="s">
        <v>1294</v>
      </c>
      <c r="C268" s="1">
        <v>2.0558999999999998E-3</v>
      </c>
      <c r="D268" s="1">
        <v>1.5556E-2</v>
      </c>
      <c r="E268">
        <f t="shared" si="4"/>
        <v>1.8081020655245779</v>
      </c>
      <c r="F268" t="s">
        <v>1082</v>
      </c>
      <c r="G268" t="s">
        <v>935</v>
      </c>
      <c r="H268" t="s">
        <v>1295</v>
      </c>
    </row>
    <row r="269" spans="1:8" x14ac:dyDescent="0.2">
      <c r="A269">
        <v>9896</v>
      </c>
      <c r="B269" t="s">
        <v>1296</v>
      </c>
      <c r="C269" s="1">
        <v>2.0633000000000001E-3</v>
      </c>
      <c r="D269" s="1">
        <v>1.5556E-2</v>
      </c>
      <c r="E269">
        <f t="shared" si="4"/>
        <v>1.8081020655245779</v>
      </c>
      <c r="F269" t="s">
        <v>1003</v>
      </c>
      <c r="G269" t="s">
        <v>1297</v>
      </c>
      <c r="H269" t="s">
        <v>1298</v>
      </c>
    </row>
    <row r="270" spans="1:8" x14ac:dyDescent="0.2">
      <c r="A270">
        <v>51048</v>
      </c>
      <c r="B270" t="s">
        <v>1299</v>
      </c>
      <c r="C270" s="1">
        <v>2.1086E-3</v>
      </c>
      <c r="D270" s="1">
        <v>1.5779000000000001E-2</v>
      </c>
      <c r="E270">
        <f t="shared" si="4"/>
        <v>1.8019205238289686</v>
      </c>
      <c r="F270" t="s">
        <v>934</v>
      </c>
      <c r="G270" t="s">
        <v>875</v>
      </c>
      <c r="H270" t="s">
        <v>1300</v>
      </c>
    </row>
    <row r="271" spans="1:8" x14ac:dyDescent="0.2">
      <c r="A271">
        <v>6323</v>
      </c>
      <c r="B271" t="s">
        <v>422</v>
      </c>
      <c r="C271" s="1">
        <v>2.1086E-3</v>
      </c>
      <c r="D271" s="1">
        <v>1.5779000000000001E-2</v>
      </c>
      <c r="E271">
        <f t="shared" si="4"/>
        <v>1.8019205238289686</v>
      </c>
      <c r="F271" t="s">
        <v>934</v>
      </c>
      <c r="G271" t="s">
        <v>875</v>
      </c>
      <c r="H271" t="s">
        <v>1110</v>
      </c>
    </row>
    <row r="272" spans="1:8" x14ac:dyDescent="0.2">
      <c r="A272">
        <v>6629</v>
      </c>
      <c r="B272" t="s">
        <v>1301</v>
      </c>
      <c r="C272" s="1">
        <v>2.1232E-3</v>
      </c>
      <c r="D272" s="1">
        <v>1.583E-2</v>
      </c>
      <c r="E272">
        <f t="shared" si="4"/>
        <v>1.800519085137644</v>
      </c>
      <c r="F272" t="s">
        <v>872</v>
      </c>
      <c r="G272" t="s">
        <v>1302</v>
      </c>
      <c r="H272" t="s">
        <v>1303</v>
      </c>
    </row>
    <row r="273" spans="1:8" x14ac:dyDescent="0.2">
      <c r="A273">
        <v>51336</v>
      </c>
      <c r="B273" t="s">
        <v>1304</v>
      </c>
      <c r="C273" s="1">
        <v>2.1378999999999999E-3</v>
      </c>
      <c r="D273" s="1">
        <v>1.5879999999999998E-2</v>
      </c>
      <c r="E273">
        <f t="shared" si="4"/>
        <v>1.7991495019089225</v>
      </c>
      <c r="F273" t="s">
        <v>800</v>
      </c>
      <c r="G273" t="s">
        <v>1305</v>
      </c>
      <c r="H273" t="s">
        <v>1306</v>
      </c>
    </row>
    <row r="274" spans="1:8" x14ac:dyDescent="0.2">
      <c r="A274">
        <v>2791</v>
      </c>
      <c r="B274" t="s">
        <v>1307</v>
      </c>
      <c r="C274" s="1">
        <v>2.2447999999999999E-3</v>
      </c>
      <c r="D274" s="1">
        <v>1.6492E-2</v>
      </c>
      <c r="E274">
        <f t="shared" si="4"/>
        <v>1.7827266738706791</v>
      </c>
      <c r="F274" t="s">
        <v>934</v>
      </c>
      <c r="G274" t="s">
        <v>1308</v>
      </c>
      <c r="H274" t="s">
        <v>1300</v>
      </c>
    </row>
    <row r="275" spans="1:8" x14ac:dyDescent="0.2">
      <c r="A275">
        <v>7612</v>
      </c>
      <c r="B275" t="s">
        <v>1309</v>
      </c>
      <c r="C275" s="1">
        <v>2.2447999999999999E-3</v>
      </c>
      <c r="D275" s="1">
        <v>1.6492E-2</v>
      </c>
      <c r="E275">
        <f t="shared" si="4"/>
        <v>1.7827266738706791</v>
      </c>
      <c r="F275" t="s">
        <v>934</v>
      </c>
      <c r="G275" t="s">
        <v>1308</v>
      </c>
      <c r="H275" t="s">
        <v>1310</v>
      </c>
    </row>
    <row r="276" spans="1:8" x14ac:dyDescent="0.2">
      <c r="A276">
        <v>90087</v>
      </c>
      <c r="B276" t="s">
        <v>1311</v>
      </c>
      <c r="C276" s="1">
        <v>2.2447999999999999E-3</v>
      </c>
      <c r="D276" s="1">
        <v>1.6492E-2</v>
      </c>
      <c r="E276">
        <f t="shared" si="4"/>
        <v>1.7827266738706791</v>
      </c>
      <c r="F276" t="s">
        <v>934</v>
      </c>
      <c r="G276" t="s">
        <v>1308</v>
      </c>
      <c r="H276" t="s">
        <v>1300</v>
      </c>
    </row>
    <row r="277" spans="1:8" x14ac:dyDescent="0.2">
      <c r="A277">
        <v>22607</v>
      </c>
      <c r="B277" t="s">
        <v>1312</v>
      </c>
      <c r="C277" s="1">
        <v>2.3570000000000002E-3</v>
      </c>
      <c r="D277" s="1">
        <v>1.7253000000000001E-2</v>
      </c>
      <c r="E277">
        <f t="shared" si="4"/>
        <v>1.7631353776826124</v>
      </c>
      <c r="F277" t="s">
        <v>862</v>
      </c>
      <c r="G277" t="s">
        <v>1313</v>
      </c>
      <c r="H277" t="s">
        <v>1314</v>
      </c>
    </row>
    <row r="278" spans="1:8" x14ac:dyDescent="0.2">
      <c r="A278">
        <v>46839</v>
      </c>
      <c r="B278" t="s">
        <v>1315</v>
      </c>
      <c r="C278" s="1">
        <v>2.4003000000000002E-3</v>
      </c>
      <c r="D278" s="1">
        <v>1.7443E-2</v>
      </c>
      <c r="E278">
        <f t="shared" si="4"/>
        <v>1.7583788192085761</v>
      </c>
      <c r="F278" t="s">
        <v>1078</v>
      </c>
      <c r="G278" t="s">
        <v>1316</v>
      </c>
      <c r="H278" t="s">
        <v>1269</v>
      </c>
    </row>
    <row r="279" spans="1:8" x14ac:dyDescent="0.2">
      <c r="A279">
        <v>60174</v>
      </c>
      <c r="B279" t="s">
        <v>495</v>
      </c>
      <c r="C279" s="1">
        <v>2.4003000000000002E-3</v>
      </c>
      <c r="D279" s="1">
        <v>1.7443E-2</v>
      </c>
      <c r="E279">
        <f t="shared" si="4"/>
        <v>1.7583788192085761</v>
      </c>
      <c r="F279" t="s">
        <v>1078</v>
      </c>
      <c r="G279" t="s">
        <v>1316</v>
      </c>
      <c r="H279" t="s">
        <v>1317</v>
      </c>
    </row>
    <row r="280" spans="1:8" x14ac:dyDescent="0.2">
      <c r="A280">
        <v>34621</v>
      </c>
      <c r="B280" t="s">
        <v>1318</v>
      </c>
      <c r="C280" s="1">
        <v>2.5032000000000001E-3</v>
      </c>
      <c r="D280" s="1">
        <v>1.8126E-2</v>
      </c>
      <c r="E280">
        <f t="shared" si="4"/>
        <v>1.741698024343076</v>
      </c>
      <c r="F280" t="s">
        <v>908</v>
      </c>
      <c r="G280" t="s">
        <v>1319</v>
      </c>
      <c r="H280" t="s">
        <v>1208</v>
      </c>
    </row>
    <row r="281" spans="1:8" x14ac:dyDescent="0.2">
      <c r="A281">
        <v>8361</v>
      </c>
      <c r="B281" t="s">
        <v>1320</v>
      </c>
      <c r="C281" s="1">
        <v>2.6104000000000001E-3</v>
      </c>
      <c r="D281" s="1">
        <v>1.8766999999999999E-2</v>
      </c>
      <c r="E281">
        <f t="shared" si="4"/>
        <v>1.7266051460028635</v>
      </c>
      <c r="F281" t="s">
        <v>891</v>
      </c>
      <c r="G281" t="s">
        <v>1161</v>
      </c>
      <c r="H281" t="s">
        <v>1321</v>
      </c>
    </row>
    <row r="282" spans="1:8" x14ac:dyDescent="0.2">
      <c r="A282">
        <v>22604</v>
      </c>
      <c r="B282" t="s">
        <v>1322</v>
      </c>
      <c r="C282" s="1">
        <v>2.6104000000000001E-3</v>
      </c>
      <c r="D282" s="1">
        <v>1.8766999999999999E-2</v>
      </c>
      <c r="E282">
        <f t="shared" si="4"/>
        <v>1.7266051460028635</v>
      </c>
      <c r="F282" t="s">
        <v>891</v>
      </c>
      <c r="G282" t="s">
        <v>1161</v>
      </c>
      <c r="H282" t="s">
        <v>1088</v>
      </c>
    </row>
    <row r="283" spans="1:8" x14ac:dyDescent="0.2">
      <c r="A283">
        <v>6139</v>
      </c>
      <c r="B283" t="s">
        <v>1323</v>
      </c>
      <c r="C283" s="1">
        <v>2.6386000000000001E-3</v>
      </c>
      <c r="D283" s="1">
        <v>1.8901999999999999E-2</v>
      </c>
      <c r="E283">
        <f t="shared" si="4"/>
        <v>1.7234922411701443</v>
      </c>
      <c r="F283" t="s">
        <v>1324</v>
      </c>
      <c r="G283" t="s">
        <v>1325</v>
      </c>
      <c r="H283" t="s">
        <v>1326</v>
      </c>
    </row>
    <row r="284" spans="1:8" x14ac:dyDescent="0.2">
      <c r="A284">
        <v>33555</v>
      </c>
      <c r="B284" t="s">
        <v>1327</v>
      </c>
      <c r="C284" s="1">
        <v>2.6646999999999999E-3</v>
      </c>
      <c r="D284" s="1">
        <v>1.8976E-2</v>
      </c>
      <c r="E284">
        <f t="shared" si="4"/>
        <v>1.7217953283158314</v>
      </c>
      <c r="F284" t="s">
        <v>1003</v>
      </c>
      <c r="G284" t="s">
        <v>1328</v>
      </c>
      <c r="H284" t="s">
        <v>1329</v>
      </c>
    </row>
    <row r="285" spans="1:8" x14ac:dyDescent="0.2">
      <c r="A285">
        <v>51480</v>
      </c>
      <c r="B285" t="s">
        <v>1330</v>
      </c>
      <c r="C285" s="1">
        <v>2.6678000000000001E-3</v>
      </c>
      <c r="D285" s="1">
        <v>1.8976E-2</v>
      </c>
      <c r="E285">
        <f t="shared" si="4"/>
        <v>1.7217953283158314</v>
      </c>
      <c r="F285" t="s">
        <v>853</v>
      </c>
      <c r="G285" t="s">
        <v>1331</v>
      </c>
      <c r="H285" t="s">
        <v>1274</v>
      </c>
    </row>
    <row r="286" spans="1:8" x14ac:dyDescent="0.2">
      <c r="A286">
        <v>7631</v>
      </c>
      <c r="B286" t="s">
        <v>718</v>
      </c>
      <c r="C286" s="1">
        <v>2.6917E-3</v>
      </c>
      <c r="D286" s="1">
        <v>1.9078999999999999E-2</v>
      </c>
      <c r="E286">
        <f t="shared" si="4"/>
        <v>1.7194443919937259</v>
      </c>
      <c r="F286" t="s">
        <v>934</v>
      </c>
      <c r="G286" t="s">
        <v>1332</v>
      </c>
      <c r="H286" t="s">
        <v>1333</v>
      </c>
    </row>
    <row r="287" spans="1:8" x14ac:dyDescent="0.2">
      <c r="A287">
        <v>42596</v>
      </c>
      <c r="B287" t="s">
        <v>1334</v>
      </c>
      <c r="C287" s="1">
        <v>2.7247999999999999E-3</v>
      </c>
      <c r="D287" s="1">
        <v>1.9245999999999999E-2</v>
      </c>
      <c r="E287">
        <f t="shared" si="4"/>
        <v>1.7156595185419032</v>
      </c>
      <c r="F287" t="s">
        <v>1082</v>
      </c>
      <c r="G287" t="s">
        <v>1072</v>
      </c>
      <c r="H287" t="s">
        <v>1335</v>
      </c>
    </row>
    <row r="288" spans="1:8" x14ac:dyDescent="0.2">
      <c r="A288">
        <v>31644</v>
      </c>
      <c r="B288" t="s">
        <v>564</v>
      </c>
      <c r="C288" s="1">
        <v>2.7694999999999998E-3</v>
      </c>
      <c r="D288" s="1">
        <v>1.9493E-2</v>
      </c>
      <c r="E288">
        <f t="shared" si="4"/>
        <v>1.7101213172095837</v>
      </c>
      <c r="F288" t="s">
        <v>908</v>
      </c>
      <c r="G288" t="s">
        <v>1336</v>
      </c>
      <c r="H288" t="s">
        <v>1213</v>
      </c>
    </row>
    <row r="289" spans="1:8" x14ac:dyDescent="0.2">
      <c r="A289">
        <v>19932</v>
      </c>
      <c r="B289" t="s">
        <v>1337</v>
      </c>
      <c r="C289" s="1">
        <v>2.8210000000000002E-3</v>
      </c>
      <c r="D289" s="1">
        <v>1.9786000000000002E-2</v>
      </c>
      <c r="E289">
        <f t="shared" si="4"/>
        <v>1.7036419952586093</v>
      </c>
      <c r="F289" t="s">
        <v>891</v>
      </c>
      <c r="G289" t="s">
        <v>1165</v>
      </c>
      <c r="H289" t="s">
        <v>1338</v>
      </c>
    </row>
    <row r="290" spans="1:8" x14ac:dyDescent="0.2">
      <c r="A290">
        <v>10564</v>
      </c>
      <c r="B290" t="s">
        <v>1339</v>
      </c>
      <c r="C290" s="1">
        <v>2.8540000000000002E-3</v>
      </c>
      <c r="D290" s="1">
        <v>1.9949000000000001E-2</v>
      </c>
      <c r="E290">
        <f t="shared" si="4"/>
        <v>1.7000788696698064</v>
      </c>
      <c r="F290" t="s">
        <v>934</v>
      </c>
      <c r="G290" t="s">
        <v>1340</v>
      </c>
      <c r="H290" t="s">
        <v>1341</v>
      </c>
    </row>
    <row r="291" spans="1:8" x14ac:dyDescent="0.2">
      <c r="A291">
        <v>23033</v>
      </c>
      <c r="B291" t="s">
        <v>1342</v>
      </c>
      <c r="C291" s="1">
        <v>2.9518999999999999E-3</v>
      </c>
      <c r="D291" s="1">
        <v>2.0560999999999999E-2</v>
      </c>
      <c r="E291">
        <f t="shared" si="4"/>
        <v>1.6869557669179773</v>
      </c>
      <c r="F291" t="s">
        <v>831</v>
      </c>
      <c r="G291" t="s">
        <v>1343</v>
      </c>
      <c r="H291" t="s">
        <v>1344</v>
      </c>
    </row>
    <row r="292" spans="1:8" x14ac:dyDescent="0.2">
      <c r="A292">
        <v>50771</v>
      </c>
      <c r="B292" t="s">
        <v>1345</v>
      </c>
      <c r="C292" s="1">
        <v>3.1039000000000001E-3</v>
      </c>
      <c r="D292" s="1">
        <v>2.1396999999999999E-2</v>
      </c>
      <c r="E292">
        <f t="shared" si="4"/>
        <v>1.6696471133226714</v>
      </c>
      <c r="F292" t="s">
        <v>1082</v>
      </c>
      <c r="G292" t="s">
        <v>1346</v>
      </c>
      <c r="H292" t="s">
        <v>1347</v>
      </c>
    </row>
    <row r="293" spans="1:8" x14ac:dyDescent="0.2">
      <c r="A293">
        <v>6446</v>
      </c>
      <c r="B293" t="s">
        <v>1348</v>
      </c>
      <c r="C293" s="1">
        <v>3.1039000000000001E-3</v>
      </c>
      <c r="D293" s="1">
        <v>2.1396999999999999E-2</v>
      </c>
      <c r="E293">
        <f t="shared" si="4"/>
        <v>1.6696471133226714</v>
      </c>
      <c r="F293" t="s">
        <v>1082</v>
      </c>
      <c r="G293" t="s">
        <v>1346</v>
      </c>
      <c r="H293" t="s">
        <v>1349</v>
      </c>
    </row>
    <row r="294" spans="1:8" x14ac:dyDescent="0.2">
      <c r="A294">
        <v>43467</v>
      </c>
      <c r="B294" t="s">
        <v>1350</v>
      </c>
      <c r="C294" s="1">
        <v>3.1039000000000001E-3</v>
      </c>
      <c r="D294" s="1">
        <v>2.1396999999999999E-2</v>
      </c>
      <c r="E294">
        <f t="shared" si="4"/>
        <v>1.6696471133226714</v>
      </c>
      <c r="F294" t="s">
        <v>1082</v>
      </c>
      <c r="G294" t="s">
        <v>1346</v>
      </c>
      <c r="H294" t="s">
        <v>1351</v>
      </c>
    </row>
    <row r="295" spans="1:8" x14ac:dyDescent="0.2">
      <c r="A295">
        <v>45912</v>
      </c>
      <c r="B295" t="s">
        <v>1352</v>
      </c>
      <c r="C295" s="1">
        <v>3.3318000000000002E-3</v>
      </c>
      <c r="D295" s="1">
        <v>2.2658999999999999E-2</v>
      </c>
      <c r="E295">
        <f t="shared" si="4"/>
        <v>1.64475926058317</v>
      </c>
      <c r="F295" t="s">
        <v>1078</v>
      </c>
      <c r="G295" t="s">
        <v>1353</v>
      </c>
      <c r="H295" t="s">
        <v>1134</v>
      </c>
    </row>
    <row r="296" spans="1:8" x14ac:dyDescent="0.2">
      <c r="A296">
        <v>22409</v>
      </c>
      <c r="B296" t="s">
        <v>1354</v>
      </c>
      <c r="C296" s="1">
        <v>3.3318000000000002E-3</v>
      </c>
      <c r="D296" s="1">
        <v>2.2658999999999999E-2</v>
      </c>
      <c r="E296">
        <f t="shared" si="4"/>
        <v>1.64475926058317</v>
      </c>
      <c r="F296" t="s">
        <v>1078</v>
      </c>
      <c r="G296" t="s">
        <v>1353</v>
      </c>
      <c r="H296" t="s">
        <v>1355</v>
      </c>
    </row>
    <row r="297" spans="1:8" x14ac:dyDescent="0.2">
      <c r="A297">
        <v>10677</v>
      </c>
      <c r="B297" t="s">
        <v>1356</v>
      </c>
      <c r="C297" s="1">
        <v>3.3318000000000002E-3</v>
      </c>
      <c r="D297" s="1">
        <v>2.2658999999999999E-2</v>
      </c>
      <c r="E297">
        <f t="shared" si="4"/>
        <v>1.64475926058317</v>
      </c>
      <c r="F297" t="s">
        <v>1078</v>
      </c>
      <c r="G297" t="s">
        <v>1353</v>
      </c>
      <c r="H297" t="s">
        <v>1134</v>
      </c>
    </row>
    <row r="298" spans="1:8" x14ac:dyDescent="0.2">
      <c r="A298">
        <v>6903</v>
      </c>
      <c r="B298" t="s">
        <v>1357</v>
      </c>
      <c r="C298" s="1">
        <v>3.3318000000000002E-3</v>
      </c>
      <c r="D298" s="1">
        <v>2.2658999999999999E-2</v>
      </c>
      <c r="E298">
        <f t="shared" si="4"/>
        <v>1.64475926058317</v>
      </c>
      <c r="F298" t="s">
        <v>1078</v>
      </c>
      <c r="G298" t="s">
        <v>1353</v>
      </c>
      <c r="H298" t="s">
        <v>1358</v>
      </c>
    </row>
    <row r="299" spans="1:8" x14ac:dyDescent="0.2">
      <c r="A299">
        <v>6468</v>
      </c>
      <c r="B299" t="s">
        <v>519</v>
      </c>
      <c r="C299" s="1">
        <v>3.3468999999999999E-3</v>
      </c>
      <c r="D299" s="1">
        <v>2.2683999999999999E-2</v>
      </c>
      <c r="E299">
        <f t="shared" si="4"/>
        <v>1.6442803613860388</v>
      </c>
      <c r="F299" t="s">
        <v>791</v>
      </c>
      <c r="G299" t="s">
        <v>1359</v>
      </c>
      <c r="H299" t="s">
        <v>1360</v>
      </c>
    </row>
    <row r="300" spans="1:8" x14ac:dyDescent="0.2">
      <c r="A300">
        <v>40011</v>
      </c>
      <c r="B300" t="s">
        <v>1361</v>
      </c>
      <c r="C300" s="1">
        <v>3.3876000000000002E-3</v>
      </c>
      <c r="D300" s="1">
        <v>2.2883000000000001E-2</v>
      </c>
      <c r="E300">
        <f t="shared" si="4"/>
        <v>1.6404870394053741</v>
      </c>
      <c r="F300" t="s">
        <v>824</v>
      </c>
      <c r="G300" t="s">
        <v>1362</v>
      </c>
      <c r="H300" t="s">
        <v>1363</v>
      </c>
    </row>
    <row r="301" spans="1:8" x14ac:dyDescent="0.2">
      <c r="A301">
        <v>44057</v>
      </c>
      <c r="B301" t="s">
        <v>245</v>
      </c>
      <c r="C301" s="1">
        <v>3.4348999999999998E-3</v>
      </c>
      <c r="D301" s="1">
        <v>2.3125E-2</v>
      </c>
      <c r="E301">
        <f t="shared" si="4"/>
        <v>1.6359182585889298</v>
      </c>
      <c r="F301" t="s">
        <v>794</v>
      </c>
      <c r="G301" t="s">
        <v>1364</v>
      </c>
      <c r="H301" t="s">
        <v>1365</v>
      </c>
    </row>
    <row r="302" spans="1:8" x14ac:dyDescent="0.2">
      <c r="A302">
        <v>1755</v>
      </c>
      <c r="B302" t="s">
        <v>1366</v>
      </c>
      <c r="C302" s="1">
        <v>3.5136999999999998E-3</v>
      </c>
      <c r="D302" s="1">
        <v>2.3577000000000001E-2</v>
      </c>
      <c r="E302">
        <f t="shared" si="4"/>
        <v>1.6275114565069757</v>
      </c>
      <c r="F302" t="s">
        <v>1082</v>
      </c>
      <c r="G302" t="s">
        <v>1367</v>
      </c>
      <c r="H302" t="s">
        <v>1368</v>
      </c>
    </row>
    <row r="303" spans="1:8" x14ac:dyDescent="0.2">
      <c r="A303">
        <v>44260</v>
      </c>
      <c r="B303" t="s">
        <v>1369</v>
      </c>
      <c r="C303" s="1">
        <v>3.7461E-3</v>
      </c>
      <c r="D303" s="1">
        <v>2.5052000000000001E-2</v>
      </c>
      <c r="E303">
        <f t="shared" si="4"/>
        <v>1.6011575969707299</v>
      </c>
      <c r="F303" t="s">
        <v>1370</v>
      </c>
      <c r="G303" t="s">
        <v>1371</v>
      </c>
      <c r="H303" t="s">
        <v>1372</v>
      </c>
    </row>
    <row r="304" spans="1:8" x14ac:dyDescent="0.2">
      <c r="A304">
        <v>71103</v>
      </c>
      <c r="B304" t="s">
        <v>477</v>
      </c>
      <c r="C304" s="1">
        <v>3.7734999999999999E-3</v>
      </c>
      <c r="D304" s="1">
        <v>2.5152000000000001E-2</v>
      </c>
      <c r="E304">
        <f t="shared" si="4"/>
        <v>1.5994274756406861</v>
      </c>
      <c r="F304" t="s">
        <v>934</v>
      </c>
      <c r="G304" t="s">
        <v>1373</v>
      </c>
      <c r="H304" t="s">
        <v>1110</v>
      </c>
    </row>
    <row r="305" spans="1:8" x14ac:dyDescent="0.2">
      <c r="A305">
        <v>6140</v>
      </c>
      <c r="B305" t="s">
        <v>1374</v>
      </c>
      <c r="C305" s="1">
        <v>3.8197999999999999E-3</v>
      </c>
      <c r="D305" s="1">
        <v>2.5377E-2</v>
      </c>
      <c r="E305">
        <f t="shared" si="4"/>
        <v>1.5955597203206815</v>
      </c>
      <c r="F305" t="s">
        <v>908</v>
      </c>
      <c r="G305" t="s">
        <v>1214</v>
      </c>
      <c r="H305" t="s">
        <v>1375</v>
      </c>
    </row>
    <row r="306" spans="1:8" x14ac:dyDescent="0.2">
      <c r="A306">
        <v>32535</v>
      </c>
      <c r="B306" t="s">
        <v>612</v>
      </c>
      <c r="C306" s="1">
        <v>3.9398000000000002E-3</v>
      </c>
      <c r="D306" s="1">
        <v>2.6088E-2</v>
      </c>
      <c r="E306">
        <f t="shared" si="4"/>
        <v>1.5835592142020993</v>
      </c>
      <c r="F306" t="s">
        <v>908</v>
      </c>
      <c r="G306" t="s">
        <v>1376</v>
      </c>
      <c r="H306" t="s">
        <v>1377</v>
      </c>
    </row>
    <row r="307" spans="1:8" x14ac:dyDescent="0.2">
      <c r="A307">
        <v>51966</v>
      </c>
      <c r="B307" t="s">
        <v>1378</v>
      </c>
      <c r="C307" s="1">
        <v>3.9550999999999996E-3</v>
      </c>
      <c r="D307" s="1">
        <v>2.6103000000000001E-2</v>
      </c>
      <c r="E307">
        <f t="shared" si="4"/>
        <v>1.5833095766244361</v>
      </c>
      <c r="F307" t="s">
        <v>1082</v>
      </c>
      <c r="G307" t="s">
        <v>1379</v>
      </c>
      <c r="H307" t="s">
        <v>1380</v>
      </c>
    </row>
    <row r="308" spans="1:8" x14ac:dyDescent="0.2">
      <c r="A308">
        <v>51726</v>
      </c>
      <c r="B308" t="s">
        <v>430</v>
      </c>
      <c r="C308" s="1">
        <v>4.1384000000000004E-3</v>
      </c>
      <c r="D308" s="1">
        <v>2.7224000000000002E-2</v>
      </c>
      <c r="E308">
        <f t="shared" si="4"/>
        <v>1.565048063912247</v>
      </c>
      <c r="F308" t="s">
        <v>866</v>
      </c>
      <c r="G308" t="s">
        <v>760</v>
      </c>
      <c r="H308" t="s">
        <v>1381</v>
      </c>
    </row>
    <row r="309" spans="1:8" x14ac:dyDescent="0.2">
      <c r="A309">
        <v>70201</v>
      </c>
      <c r="B309" t="s">
        <v>1382</v>
      </c>
      <c r="C309" s="1">
        <v>4.1947E-3</v>
      </c>
      <c r="D309" s="1">
        <v>2.7505000000000002E-2</v>
      </c>
      <c r="E309">
        <f t="shared" si="4"/>
        <v>1.5605883507142153</v>
      </c>
      <c r="F309" t="s">
        <v>934</v>
      </c>
      <c r="G309" t="s">
        <v>1383</v>
      </c>
      <c r="H309" t="s">
        <v>1384</v>
      </c>
    </row>
    <row r="310" spans="1:8" x14ac:dyDescent="0.2">
      <c r="A310">
        <v>19538</v>
      </c>
      <c r="B310" t="s">
        <v>451</v>
      </c>
      <c r="C310" s="1">
        <v>4.2209999999999999E-3</v>
      </c>
      <c r="D310" s="1">
        <v>2.7587E-2</v>
      </c>
      <c r="E310">
        <f t="shared" si="4"/>
        <v>1.5592955251201401</v>
      </c>
      <c r="F310" t="s">
        <v>1013</v>
      </c>
      <c r="G310" t="s">
        <v>1385</v>
      </c>
      <c r="H310" t="s">
        <v>1386</v>
      </c>
    </row>
    <row r="311" spans="1:8" x14ac:dyDescent="0.2">
      <c r="A311">
        <v>10648</v>
      </c>
      <c r="B311" t="s">
        <v>1387</v>
      </c>
      <c r="C311" s="1">
        <v>4.3670999999999996E-3</v>
      </c>
      <c r="D311" s="1">
        <v>2.8301E-2</v>
      </c>
      <c r="E311">
        <f t="shared" si="4"/>
        <v>1.5481982186520689</v>
      </c>
      <c r="F311" t="s">
        <v>866</v>
      </c>
      <c r="G311" t="s">
        <v>1388</v>
      </c>
      <c r="H311" t="s">
        <v>1389</v>
      </c>
    </row>
    <row r="312" spans="1:8" x14ac:dyDescent="0.2">
      <c r="A312">
        <v>14072</v>
      </c>
      <c r="B312" t="s">
        <v>1390</v>
      </c>
      <c r="C312" s="1">
        <v>4.4047000000000001E-3</v>
      </c>
      <c r="D312" s="1">
        <v>2.8301E-2</v>
      </c>
      <c r="E312">
        <f t="shared" si="4"/>
        <v>1.5481982186520689</v>
      </c>
      <c r="F312" t="s">
        <v>1078</v>
      </c>
      <c r="G312" t="s">
        <v>1391</v>
      </c>
      <c r="H312" t="s">
        <v>1392</v>
      </c>
    </row>
    <row r="313" spans="1:8" x14ac:dyDescent="0.2">
      <c r="A313">
        <v>43278</v>
      </c>
      <c r="B313" t="s">
        <v>1393</v>
      </c>
      <c r="C313" s="1">
        <v>4.4047000000000001E-3</v>
      </c>
      <c r="D313" s="1">
        <v>2.8301E-2</v>
      </c>
      <c r="E313">
        <f t="shared" si="4"/>
        <v>1.5481982186520689</v>
      </c>
      <c r="F313" t="s">
        <v>1078</v>
      </c>
      <c r="G313" t="s">
        <v>1391</v>
      </c>
      <c r="H313" t="s">
        <v>1392</v>
      </c>
    </row>
    <row r="314" spans="1:8" x14ac:dyDescent="0.2">
      <c r="A314">
        <v>60405</v>
      </c>
      <c r="B314" t="s">
        <v>563</v>
      </c>
      <c r="C314" s="1">
        <v>4.4047000000000001E-3</v>
      </c>
      <c r="D314" s="1">
        <v>2.8301E-2</v>
      </c>
      <c r="E314">
        <f t="shared" si="4"/>
        <v>1.5481982186520689</v>
      </c>
      <c r="F314" t="s">
        <v>1078</v>
      </c>
      <c r="G314" t="s">
        <v>1391</v>
      </c>
      <c r="H314" t="s">
        <v>1394</v>
      </c>
    </row>
    <row r="315" spans="1:8" x14ac:dyDescent="0.2">
      <c r="A315">
        <v>19800</v>
      </c>
      <c r="B315" t="s">
        <v>1395</v>
      </c>
      <c r="C315" s="1">
        <v>4.4047000000000001E-3</v>
      </c>
      <c r="D315" s="1">
        <v>2.8301E-2</v>
      </c>
      <c r="E315">
        <f t="shared" si="4"/>
        <v>1.5481982186520689</v>
      </c>
      <c r="F315" t="s">
        <v>1078</v>
      </c>
      <c r="G315" t="s">
        <v>1391</v>
      </c>
      <c r="H315" t="s">
        <v>1396</v>
      </c>
    </row>
    <row r="316" spans="1:8" x14ac:dyDescent="0.2">
      <c r="A316">
        <v>6865</v>
      </c>
      <c r="B316" t="s">
        <v>1397</v>
      </c>
      <c r="C316" s="1">
        <v>4.4174000000000001E-3</v>
      </c>
      <c r="D316" s="1">
        <v>2.8301E-2</v>
      </c>
      <c r="E316">
        <f t="shared" si="4"/>
        <v>1.5481982186520689</v>
      </c>
      <c r="F316" t="s">
        <v>934</v>
      </c>
      <c r="G316" t="s">
        <v>973</v>
      </c>
      <c r="H316" t="s">
        <v>1398</v>
      </c>
    </row>
    <row r="317" spans="1:8" x14ac:dyDescent="0.2">
      <c r="A317">
        <v>31331</v>
      </c>
      <c r="B317" t="s">
        <v>1399</v>
      </c>
      <c r="C317" s="1">
        <v>4.4286999999999998E-3</v>
      </c>
      <c r="D317" s="1">
        <v>2.8301E-2</v>
      </c>
      <c r="E317">
        <f t="shared" si="4"/>
        <v>1.5481982186520689</v>
      </c>
      <c r="F317" t="s">
        <v>1082</v>
      </c>
      <c r="G317" t="s">
        <v>1400</v>
      </c>
      <c r="H317" t="s">
        <v>1401</v>
      </c>
    </row>
    <row r="318" spans="1:8" x14ac:dyDescent="0.2">
      <c r="A318">
        <v>6119</v>
      </c>
      <c r="B318" t="s">
        <v>230</v>
      </c>
      <c r="C318" s="1">
        <v>4.5126000000000003E-3</v>
      </c>
      <c r="D318" s="1">
        <v>2.8746000000000001E-2</v>
      </c>
      <c r="E318">
        <f t="shared" si="4"/>
        <v>1.541422578758211</v>
      </c>
      <c r="F318" t="s">
        <v>1003</v>
      </c>
      <c r="G318" t="s">
        <v>801</v>
      </c>
      <c r="H318" t="s">
        <v>1174</v>
      </c>
    </row>
    <row r="319" spans="1:8" x14ac:dyDescent="0.2">
      <c r="A319">
        <v>46700</v>
      </c>
      <c r="B319" t="s">
        <v>636</v>
      </c>
      <c r="C319" s="1">
        <v>4.5836000000000002E-3</v>
      </c>
      <c r="D319" s="1">
        <v>2.9106E-2</v>
      </c>
      <c r="E319">
        <f t="shared" si="4"/>
        <v>1.5360174749902928</v>
      </c>
      <c r="F319" t="s">
        <v>908</v>
      </c>
      <c r="G319" t="s">
        <v>1402</v>
      </c>
      <c r="H319" t="s">
        <v>1147</v>
      </c>
    </row>
    <row r="320" spans="1:8" x14ac:dyDescent="0.2">
      <c r="A320">
        <v>10324</v>
      </c>
      <c r="B320" t="s">
        <v>1403</v>
      </c>
      <c r="C320" s="1">
        <v>4.7215E-3</v>
      </c>
      <c r="D320" s="1">
        <v>2.9794000000000001E-2</v>
      </c>
      <c r="E320">
        <f t="shared" si="4"/>
        <v>1.5258711865697905</v>
      </c>
      <c r="F320" t="s">
        <v>908</v>
      </c>
      <c r="G320" t="s">
        <v>1404</v>
      </c>
      <c r="H320" t="s">
        <v>1405</v>
      </c>
    </row>
    <row r="321" spans="1:8" x14ac:dyDescent="0.2">
      <c r="A321">
        <v>6897</v>
      </c>
      <c r="B321" t="s">
        <v>1406</v>
      </c>
      <c r="C321" s="1">
        <v>4.7215E-3</v>
      </c>
      <c r="D321" s="1">
        <v>2.9794000000000001E-2</v>
      </c>
      <c r="E321">
        <f t="shared" si="4"/>
        <v>1.5258711865697905</v>
      </c>
      <c r="F321" t="s">
        <v>908</v>
      </c>
      <c r="G321" t="s">
        <v>1404</v>
      </c>
      <c r="H321" t="s">
        <v>1405</v>
      </c>
    </row>
    <row r="322" spans="1:8" x14ac:dyDescent="0.2">
      <c r="A322">
        <v>51174</v>
      </c>
      <c r="B322" t="s">
        <v>700</v>
      </c>
      <c r="C322" s="1">
        <v>4.8228999999999998E-3</v>
      </c>
      <c r="D322" s="1">
        <v>3.0244E-2</v>
      </c>
      <c r="E322">
        <f t="shared" si="4"/>
        <v>1.5193607706098184</v>
      </c>
      <c r="F322" t="s">
        <v>824</v>
      </c>
      <c r="G322" t="s">
        <v>1407</v>
      </c>
      <c r="H322" t="s">
        <v>1408</v>
      </c>
    </row>
    <row r="323" spans="1:8" x14ac:dyDescent="0.2">
      <c r="A323">
        <v>19220</v>
      </c>
      <c r="B323" t="s">
        <v>703</v>
      </c>
      <c r="C323" s="1">
        <v>4.8228999999999998E-3</v>
      </c>
      <c r="D323" s="1">
        <v>3.0244E-2</v>
      </c>
      <c r="E323">
        <f t="shared" si="4"/>
        <v>1.5193607706098184</v>
      </c>
      <c r="F323" t="s">
        <v>824</v>
      </c>
      <c r="G323" t="s">
        <v>1407</v>
      </c>
      <c r="H323" t="s">
        <v>1408</v>
      </c>
    </row>
    <row r="324" spans="1:8" x14ac:dyDescent="0.2">
      <c r="A324">
        <v>226</v>
      </c>
      <c r="B324" t="s">
        <v>1409</v>
      </c>
      <c r="C324" s="1">
        <v>4.8878000000000003E-3</v>
      </c>
      <c r="D324" s="1">
        <v>3.0557000000000001E-2</v>
      </c>
      <c r="E324">
        <f t="shared" ref="E324:E387" si="5">-LOG10(D324)</f>
        <v>1.5148892858097092</v>
      </c>
      <c r="F324" t="s">
        <v>934</v>
      </c>
      <c r="G324" t="s">
        <v>979</v>
      </c>
      <c r="H324" t="s">
        <v>1410</v>
      </c>
    </row>
    <row r="325" spans="1:8" x14ac:dyDescent="0.2">
      <c r="A325">
        <v>50805</v>
      </c>
      <c r="B325" t="s">
        <v>1411</v>
      </c>
      <c r="C325" s="1">
        <v>4.9351999999999998E-3</v>
      </c>
      <c r="D325" s="1">
        <v>3.0757E-2</v>
      </c>
      <c r="E325">
        <f t="shared" si="5"/>
        <v>1.5120560273551471</v>
      </c>
      <c r="F325" t="s">
        <v>1082</v>
      </c>
      <c r="G325" t="s">
        <v>1412</v>
      </c>
      <c r="H325" t="s">
        <v>1413</v>
      </c>
    </row>
    <row r="326" spans="1:8" x14ac:dyDescent="0.2">
      <c r="A326">
        <v>44085</v>
      </c>
      <c r="B326" t="s">
        <v>1414</v>
      </c>
      <c r="C326" s="1">
        <v>5.0048000000000002E-3</v>
      </c>
      <c r="D326" s="1">
        <v>3.1094E-2</v>
      </c>
      <c r="E326">
        <f t="shared" si="5"/>
        <v>1.507323405773288</v>
      </c>
      <c r="F326" t="s">
        <v>791</v>
      </c>
      <c r="G326" t="s">
        <v>1415</v>
      </c>
      <c r="H326" t="s">
        <v>1416</v>
      </c>
    </row>
    <row r="327" spans="1:8" x14ac:dyDescent="0.2">
      <c r="A327">
        <v>44255</v>
      </c>
      <c r="B327" t="s">
        <v>1417</v>
      </c>
      <c r="C327" s="1">
        <v>5.1435999999999999E-3</v>
      </c>
      <c r="D327" s="1">
        <v>3.1806000000000001E-2</v>
      </c>
      <c r="E327">
        <f t="shared" si="5"/>
        <v>1.4974909453899299</v>
      </c>
      <c r="F327" t="s">
        <v>837</v>
      </c>
      <c r="G327" t="s">
        <v>1418</v>
      </c>
      <c r="H327" t="s">
        <v>1419</v>
      </c>
    </row>
    <row r="328" spans="1:8" x14ac:dyDescent="0.2">
      <c r="A328">
        <v>50808</v>
      </c>
      <c r="B328" t="s">
        <v>1420</v>
      </c>
      <c r="C328" s="1">
        <v>5.1666000000000004E-3</v>
      </c>
      <c r="D328" s="1">
        <v>3.1806000000000001E-2</v>
      </c>
      <c r="E328">
        <f t="shared" si="5"/>
        <v>1.4974909453899299</v>
      </c>
      <c r="F328" t="s">
        <v>1003</v>
      </c>
      <c r="G328" t="s">
        <v>1421</v>
      </c>
      <c r="H328" t="s">
        <v>1422</v>
      </c>
    </row>
    <row r="329" spans="1:8" x14ac:dyDescent="0.2">
      <c r="A329">
        <v>8037</v>
      </c>
      <c r="B329" t="s">
        <v>1423</v>
      </c>
      <c r="C329" s="1">
        <v>5.1666000000000004E-3</v>
      </c>
      <c r="D329" s="1">
        <v>3.1806000000000001E-2</v>
      </c>
      <c r="E329">
        <f t="shared" si="5"/>
        <v>1.4974909453899299</v>
      </c>
      <c r="F329" t="s">
        <v>1003</v>
      </c>
      <c r="G329" t="s">
        <v>1421</v>
      </c>
      <c r="H329" t="s">
        <v>1424</v>
      </c>
    </row>
    <row r="330" spans="1:8" x14ac:dyDescent="0.2">
      <c r="A330">
        <v>6511</v>
      </c>
      <c r="B330" t="s">
        <v>1425</v>
      </c>
      <c r="C330" s="1">
        <v>5.4995E-3</v>
      </c>
      <c r="D330" s="1">
        <v>3.3751000000000003E-2</v>
      </c>
      <c r="E330">
        <f t="shared" si="5"/>
        <v>1.4717133550389403</v>
      </c>
      <c r="F330" t="s">
        <v>853</v>
      </c>
      <c r="G330" t="s">
        <v>1426</v>
      </c>
      <c r="H330" t="s">
        <v>1427</v>
      </c>
    </row>
    <row r="331" spans="1:8" x14ac:dyDescent="0.2">
      <c r="A331">
        <v>2695</v>
      </c>
      <c r="B331" t="s">
        <v>1428</v>
      </c>
      <c r="C331" s="1">
        <v>5.5161999999999997E-3</v>
      </c>
      <c r="D331" s="1">
        <v>3.3751000000000003E-2</v>
      </c>
      <c r="E331">
        <f t="shared" si="5"/>
        <v>1.4717133550389403</v>
      </c>
      <c r="F331" t="s">
        <v>1003</v>
      </c>
      <c r="G331" t="s">
        <v>1179</v>
      </c>
      <c r="H331" t="s">
        <v>1429</v>
      </c>
    </row>
    <row r="332" spans="1:8" x14ac:dyDescent="0.2">
      <c r="A332">
        <v>45948</v>
      </c>
      <c r="B332" t="s">
        <v>1430</v>
      </c>
      <c r="C332" s="1">
        <v>5.6150999999999996E-3</v>
      </c>
      <c r="D332" s="1">
        <v>3.3943000000000001E-2</v>
      </c>
      <c r="E332">
        <f t="shared" si="5"/>
        <v>1.4692497758702188</v>
      </c>
      <c r="F332" t="s">
        <v>1078</v>
      </c>
      <c r="G332" t="s">
        <v>1083</v>
      </c>
      <c r="H332" t="s">
        <v>1431</v>
      </c>
    </row>
    <row r="333" spans="1:8" x14ac:dyDescent="0.2">
      <c r="A333">
        <v>10765</v>
      </c>
      <c r="B333" t="s">
        <v>1432</v>
      </c>
      <c r="C333" s="1">
        <v>5.6150999999999996E-3</v>
      </c>
      <c r="D333" s="1">
        <v>3.3943000000000001E-2</v>
      </c>
      <c r="E333">
        <f t="shared" si="5"/>
        <v>1.4692497758702188</v>
      </c>
      <c r="F333" t="s">
        <v>1078</v>
      </c>
      <c r="G333" t="s">
        <v>1083</v>
      </c>
      <c r="H333" t="s">
        <v>1433</v>
      </c>
    </row>
    <row r="334" spans="1:8" x14ac:dyDescent="0.2">
      <c r="A334">
        <v>6900</v>
      </c>
      <c r="B334" t="s">
        <v>590</v>
      </c>
      <c r="C334" s="1">
        <v>5.6150999999999996E-3</v>
      </c>
      <c r="D334" s="1">
        <v>3.3943000000000001E-2</v>
      </c>
      <c r="E334">
        <f t="shared" si="5"/>
        <v>1.4692497758702188</v>
      </c>
      <c r="F334" t="s">
        <v>1078</v>
      </c>
      <c r="G334" t="s">
        <v>1083</v>
      </c>
      <c r="H334" t="s">
        <v>591</v>
      </c>
    </row>
    <row r="335" spans="1:8" x14ac:dyDescent="0.2">
      <c r="A335">
        <v>40023</v>
      </c>
      <c r="B335" t="s">
        <v>1434</v>
      </c>
      <c r="C335" s="1">
        <v>5.6150999999999996E-3</v>
      </c>
      <c r="D335" s="1">
        <v>3.3943000000000001E-2</v>
      </c>
      <c r="E335">
        <f t="shared" si="5"/>
        <v>1.4692497758702188</v>
      </c>
      <c r="F335" t="s">
        <v>1078</v>
      </c>
      <c r="G335" t="s">
        <v>1083</v>
      </c>
      <c r="H335" t="s">
        <v>1435</v>
      </c>
    </row>
    <row r="336" spans="1:8" x14ac:dyDescent="0.2">
      <c r="A336">
        <v>7165</v>
      </c>
      <c r="B336" t="s">
        <v>1436</v>
      </c>
      <c r="C336" s="1">
        <v>5.6499000000000002E-3</v>
      </c>
      <c r="D336" s="1">
        <v>3.4051999999999999E-2</v>
      </c>
      <c r="E336">
        <f t="shared" si="5"/>
        <v>1.4678573752796664</v>
      </c>
      <c r="F336" t="s">
        <v>1437</v>
      </c>
      <c r="G336" t="s">
        <v>1438</v>
      </c>
      <c r="H336" t="s">
        <v>1439</v>
      </c>
    </row>
    <row r="337" spans="1:8" x14ac:dyDescent="0.2">
      <c r="A337">
        <v>30308</v>
      </c>
      <c r="B337" t="s">
        <v>1440</v>
      </c>
      <c r="C337" s="1">
        <v>5.8812999999999999E-3</v>
      </c>
      <c r="D337" s="1">
        <v>3.5235000000000002E-2</v>
      </c>
      <c r="E337">
        <f t="shared" si="5"/>
        <v>1.4530257241667128</v>
      </c>
      <c r="F337" t="s">
        <v>1003</v>
      </c>
      <c r="G337" t="s">
        <v>1441</v>
      </c>
      <c r="H337" t="s">
        <v>1442</v>
      </c>
    </row>
    <row r="338" spans="1:8" x14ac:dyDescent="0.2">
      <c r="A338">
        <v>50866</v>
      </c>
      <c r="B338" t="s">
        <v>1443</v>
      </c>
      <c r="C338" s="1">
        <v>5.8812999999999999E-3</v>
      </c>
      <c r="D338" s="1">
        <v>3.5235000000000002E-2</v>
      </c>
      <c r="E338">
        <f t="shared" si="5"/>
        <v>1.4530257241667128</v>
      </c>
      <c r="F338" t="s">
        <v>1003</v>
      </c>
      <c r="G338" t="s">
        <v>1441</v>
      </c>
      <c r="H338" t="s">
        <v>1429</v>
      </c>
    </row>
    <row r="339" spans="1:8" x14ac:dyDescent="0.2">
      <c r="A339">
        <v>5976</v>
      </c>
      <c r="B339" t="s">
        <v>1444</v>
      </c>
      <c r="C339" s="1">
        <v>5.9335000000000004E-3</v>
      </c>
      <c r="D339" s="1">
        <v>3.5337E-2</v>
      </c>
      <c r="E339">
        <f t="shared" si="5"/>
        <v>1.4517703234978878</v>
      </c>
      <c r="F339" t="s">
        <v>934</v>
      </c>
      <c r="G339" t="s">
        <v>1064</v>
      </c>
      <c r="H339" t="s">
        <v>1445</v>
      </c>
    </row>
    <row r="340" spans="1:8" x14ac:dyDescent="0.2">
      <c r="A340">
        <v>2683</v>
      </c>
      <c r="B340" t="s">
        <v>1446</v>
      </c>
      <c r="C340" s="1">
        <v>5.9335000000000004E-3</v>
      </c>
      <c r="D340" s="1">
        <v>3.5337E-2</v>
      </c>
      <c r="E340">
        <f t="shared" si="5"/>
        <v>1.4517703234978878</v>
      </c>
      <c r="F340" t="s">
        <v>934</v>
      </c>
      <c r="G340" t="s">
        <v>1064</v>
      </c>
      <c r="H340" t="s">
        <v>1447</v>
      </c>
    </row>
    <row r="341" spans="1:8" x14ac:dyDescent="0.2">
      <c r="A341">
        <v>45727</v>
      </c>
      <c r="B341" t="s">
        <v>1448</v>
      </c>
      <c r="C341" s="1">
        <v>6.0492999999999996E-3</v>
      </c>
      <c r="D341" s="1">
        <v>3.5921000000000002E-2</v>
      </c>
      <c r="E341">
        <f t="shared" si="5"/>
        <v>1.4446515815694128</v>
      </c>
      <c r="F341" t="s">
        <v>1082</v>
      </c>
      <c r="G341" t="s">
        <v>905</v>
      </c>
      <c r="H341" t="s">
        <v>1449</v>
      </c>
    </row>
    <row r="342" spans="1:8" x14ac:dyDescent="0.2">
      <c r="A342">
        <v>51051</v>
      </c>
      <c r="B342" t="s">
        <v>1450</v>
      </c>
      <c r="C342" s="1">
        <v>6.1666999999999998E-3</v>
      </c>
      <c r="D342" s="1">
        <v>3.6510000000000001E-2</v>
      </c>
      <c r="E342">
        <f t="shared" si="5"/>
        <v>1.4375881670502726</v>
      </c>
      <c r="F342" t="s">
        <v>853</v>
      </c>
      <c r="G342" t="s">
        <v>1451</v>
      </c>
      <c r="H342" t="s">
        <v>1452</v>
      </c>
    </row>
    <row r="343" spans="1:8" x14ac:dyDescent="0.2">
      <c r="A343">
        <v>43170</v>
      </c>
      <c r="B343" t="s">
        <v>1453</v>
      </c>
      <c r="C343" s="1">
        <v>6.2198000000000002E-3</v>
      </c>
      <c r="D343" s="1">
        <v>3.6717E-2</v>
      </c>
      <c r="E343">
        <f t="shared" si="5"/>
        <v>1.4351328104956038</v>
      </c>
      <c r="F343" t="s">
        <v>1454</v>
      </c>
      <c r="G343" t="s">
        <v>1455</v>
      </c>
      <c r="H343" t="s">
        <v>1456</v>
      </c>
    </row>
    <row r="344" spans="1:8" x14ac:dyDescent="0.2">
      <c r="A344">
        <v>43632</v>
      </c>
      <c r="B344" t="s">
        <v>1457</v>
      </c>
      <c r="C344" s="1">
        <v>6.4016000000000003E-3</v>
      </c>
      <c r="D344" s="1">
        <v>3.7569999999999999E-2</v>
      </c>
      <c r="E344">
        <f t="shared" si="5"/>
        <v>1.4251588049366153</v>
      </c>
      <c r="F344" t="s">
        <v>853</v>
      </c>
      <c r="G344" t="s">
        <v>1100</v>
      </c>
      <c r="H344" t="s">
        <v>1427</v>
      </c>
    </row>
    <row r="345" spans="1:8" x14ac:dyDescent="0.2">
      <c r="A345">
        <v>19941</v>
      </c>
      <c r="B345" t="s">
        <v>1458</v>
      </c>
      <c r="C345" s="1">
        <v>6.4016000000000003E-3</v>
      </c>
      <c r="D345" s="1">
        <v>3.7569999999999999E-2</v>
      </c>
      <c r="E345">
        <f t="shared" si="5"/>
        <v>1.4251588049366153</v>
      </c>
      <c r="F345" t="s">
        <v>853</v>
      </c>
      <c r="G345" t="s">
        <v>1100</v>
      </c>
      <c r="H345" t="s">
        <v>1427</v>
      </c>
    </row>
    <row r="346" spans="1:8" x14ac:dyDescent="0.2">
      <c r="A346">
        <v>33124</v>
      </c>
      <c r="B346" t="s">
        <v>1459</v>
      </c>
      <c r="C346" s="1">
        <v>6.5112E-3</v>
      </c>
      <c r="D346" s="1">
        <v>3.7991999999999998E-2</v>
      </c>
      <c r="E346">
        <f t="shared" si="5"/>
        <v>1.4203078434260381</v>
      </c>
      <c r="F346" t="s">
        <v>934</v>
      </c>
      <c r="G346" t="s">
        <v>1460</v>
      </c>
      <c r="H346" t="s">
        <v>1461</v>
      </c>
    </row>
    <row r="347" spans="1:8" x14ac:dyDescent="0.2">
      <c r="A347">
        <v>43087</v>
      </c>
      <c r="B347" t="s">
        <v>1462</v>
      </c>
      <c r="C347" s="1">
        <v>6.5112E-3</v>
      </c>
      <c r="D347" s="1">
        <v>3.7991999999999998E-2</v>
      </c>
      <c r="E347">
        <f t="shared" si="5"/>
        <v>1.4203078434260381</v>
      </c>
      <c r="F347" t="s">
        <v>934</v>
      </c>
      <c r="G347" t="s">
        <v>1460</v>
      </c>
      <c r="H347" t="s">
        <v>1461</v>
      </c>
    </row>
    <row r="348" spans="1:8" x14ac:dyDescent="0.2">
      <c r="A348">
        <v>50433</v>
      </c>
      <c r="B348" t="s">
        <v>1463</v>
      </c>
      <c r="C348" s="1">
        <v>6.6581000000000001E-3</v>
      </c>
      <c r="D348" s="1">
        <v>3.8497000000000003E-2</v>
      </c>
      <c r="E348">
        <f t="shared" si="5"/>
        <v>1.4145731129385133</v>
      </c>
      <c r="F348" t="s">
        <v>1082</v>
      </c>
      <c r="G348" t="s">
        <v>1163</v>
      </c>
      <c r="H348" t="s">
        <v>1464</v>
      </c>
    </row>
    <row r="349" spans="1:8" x14ac:dyDescent="0.2">
      <c r="A349">
        <v>51970</v>
      </c>
      <c r="B349" t="s">
        <v>1465</v>
      </c>
      <c r="C349" s="1">
        <v>6.6581000000000001E-3</v>
      </c>
      <c r="D349" s="1">
        <v>3.8497000000000003E-2</v>
      </c>
      <c r="E349">
        <f t="shared" si="5"/>
        <v>1.4145731129385133</v>
      </c>
      <c r="F349" t="s">
        <v>1082</v>
      </c>
      <c r="G349" t="s">
        <v>1163</v>
      </c>
      <c r="H349" t="s">
        <v>1413</v>
      </c>
    </row>
    <row r="350" spans="1:8" x14ac:dyDescent="0.2">
      <c r="A350">
        <v>50768</v>
      </c>
      <c r="B350" t="s">
        <v>1466</v>
      </c>
      <c r="C350" s="1">
        <v>6.6588999999999997E-3</v>
      </c>
      <c r="D350" s="1">
        <v>3.8497000000000003E-2</v>
      </c>
      <c r="E350">
        <f t="shared" si="5"/>
        <v>1.4145731129385133</v>
      </c>
      <c r="F350" t="s">
        <v>1003</v>
      </c>
      <c r="G350" t="s">
        <v>1467</v>
      </c>
      <c r="H350" t="s">
        <v>1468</v>
      </c>
    </row>
    <row r="351" spans="1:8" x14ac:dyDescent="0.2">
      <c r="A351">
        <v>50793</v>
      </c>
      <c r="B351" t="s">
        <v>1469</v>
      </c>
      <c r="C351" s="1">
        <v>6.6908999999999996E-3</v>
      </c>
      <c r="D351" s="1">
        <v>3.8497000000000003E-2</v>
      </c>
      <c r="E351">
        <f t="shared" si="5"/>
        <v>1.4145731129385133</v>
      </c>
      <c r="F351" t="s">
        <v>872</v>
      </c>
      <c r="G351" t="s">
        <v>1470</v>
      </c>
      <c r="H351" t="s">
        <v>1471</v>
      </c>
    </row>
    <row r="352" spans="1:8" x14ac:dyDescent="0.2">
      <c r="A352">
        <v>35466</v>
      </c>
      <c r="B352" t="s">
        <v>1472</v>
      </c>
      <c r="C352" s="1">
        <v>6.6934999999999998E-3</v>
      </c>
      <c r="D352" s="1">
        <v>3.8497000000000003E-2</v>
      </c>
      <c r="E352">
        <f t="shared" si="5"/>
        <v>1.4145731129385133</v>
      </c>
      <c r="F352" t="s">
        <v>791</v>
      </c>
      <c r="G352" t="s">
        <v>1473</v>
      </c>
      <c r="H352" t="s">
        <v>1474</v>
      </c>
    </row>
    <row r="353" spans="1:8" x14ac:dyDescent="0.2">
      <c r="A353">
        <v>6732</v>
      </c>
      <c r="B353" t="s">
        <v>1475</v>
      </c>
      <c r="C353" s="1">
        <v>6.9081999999999998E-3</v>
      </c>
      <c r="D353" s="1">
        <v>3.9619000000000001E-2</v>
      </c>
      <c r="E353">
        <f t="shared" si="5"/>
        <v>1.402096490432069</v>
      </c>
      <c r="F353" t="s">
        <v>891</v>
      </c>
      <c r="G353" t="s">
        <v>1476</v>
      </c>
      <c r="H353" t="s">
        <v>1477</v>
      </c>
    </row>
    <row r="354" spans="1:8" x14ac:dyDescent="0.2">
      <c r="A354">
        <v>42307</v>
      </c>
      <c r="B354" t="s">
        <v>1478</v>
      </c>
      <c r="C354" s="1">
        <v>6.9592999999999999E-3</v>
      </c>
      <c r="D354" s="1">
        <v>3.9685999999999999E-2</v>
      </c>
      <c r="E354">
        <f t="shared" si="5"/>
        <v>1.4013626719537791</v>
      </c>
      <c r="F354" t="s">
        <v>1078</v>
      </c>
      <c r="G354" t="s">
        <v>1097</v>
      </c>
      <c r="H354" t="s">
        <v>1479</v>
      </c>
    </row>
    <row r="355" spans="1:8" x14ac:dyDescent="0.2">
      <c r="A355">
        <v>51953</v>
      </c>
      <c r="B355" t="s">
        <v>1480</v>
      </c>
      <c r="C355" s="1">
        <v>6.9592999999999999E-3</v>
      </c>
      <c r="D355" s="1">
        <v>3.9685999999999999E-2</v>
      </c>
      <c r="E355">
        <f t="shared" si="5"/>
        <v>1.4013626719537791</v>
      </c>
      <c r="F355" t="s">
        <v>1078</v>
      </c>
      <c r="G355" t="s">
        <v>1097</v>
      </c>
      <c r="H355" t="s">
        <v>1267</v>
      </c>
    </row>
    <row r="356" spans="1:8" x14ac:dyDescent="0.2">
      <c r="A356">
        <v>60255</v>
      </c>
      <c r="B356" t="s">
        <v>1481</v>
      </c>
      <c r="C356" s="1">
        <v>7.1047999999999997E-3</v>
      </c>
      <c r="D356" s="1">
        <v>4.0400999999999999E-2</v>
      </c>
      <c r="E356">
        <f t="shared" si="5"/>
        <v>1.3936078851590223</v>
      </c>
      <c r="F356" t="s">
        <v>750</v>
      </c>
      <c r="G356" t="s">
        <v>1482</v>
      </c>
      <c r="H356" t="s">
        <v>1483</v>
      </c>
    </row>
    <row r="357" spans="1:8" x14ac:dyDescent="0.2">
      <c r="A357">
        <v>21953</v>
      </c>
      <c r="B357" t="s">
        <v>555</v>
      </c>
      <c r="C357" s="1">
        <v>7.1272999999999996E-3</v>
      </c>
      <c r="D357" s="1">
        <v>4.0415E-2</v>
      </c>
      <c r="E357">
        <f t="shared" si="5"/>
        <v>1.3934574168654303</v>
      </c>
      <c r="F357" t="s">
        <v>934</v>
      </c>
      <c r="G357" t="s">
        <v>1087</v>
      </c>
      <c r="H357" t="s">
        <v>1484</v>
      </c>
    </row>
    <row r="358" spans="1:8" x14ac:dyDescent="0.2">
      <c r="A358">
        <v>50896</v>
      </c>
      <c r="B358" t="s">
        <v>510</v>
      </c>
      <c r="C358" s="1">
        <v>7.1546999999999999E-3</v>
      </c>
      <c r="D358" s="1">
        <v>4.0455999999999999E-2</v>
      </c>
      <c r="E358">
        <f t="shared" si="5"/>
        <v>1.393017059375512</v>
      </c>
      <c r="F358" t="s">
        <v>750</v>
      </c>
      <c r="G358" t="s">
        <v>1485</v>
      </c>
      <c r="H358" t="s">
        <v>1486</v>
      </c>
    </row>
    <row r="359" spans="1:8" x14ac:dyDescent="0.2">
      <c r="A359">
        <v>10906</v>
      </c>
      <c r="B359" t="s">
        <v>1487</v>
      </c>
      <c r="C359" s="1">
        <v>7.3020000000000003E-3</v>
      </c>
      <c r="D359" s="1">
        <v>4.1174000000000002E-2</v>
      </c>
      <c r="E359">
        <f t="shared" si="5"/>
        <v>1.3853769398146927</v>
      </c>
      <c r="F359" t="s">
        <v>1082</v>
      </c>
      <c r="G359" t="s">
        <v>1173</v>
      </c>
      <c r="H359" t="s">
        <v>1351</v>
      </c>
    </row>
    <row r="360" spans="1:8" x14ac:dyDescent="0.2">
      <c r="A360">
        <v>30029</v>
      </c>
      <c r="B360" t="s">
        <v>1488</v>
      </c>
      <c r="C360" s="1">
        <v>7.3447E-3</v>
      </c>
      <c r="D360" s="1">
        <v>4.1298000000000001E-2</v>
      </c>
      <c r="E360">
        <f t="shared" si="5"/>
        <v>1.384070980062623</v>
      </c>
      <c r="F360" t="s">
        <v>891</v>
      </c>
      <c r="G360" t="s">
        <v>1489</v>
      </c>
      <c r="H360" t="s">
        <v>1490</v>
      </c>
    </row>
    <row r="361" spans="1:8" x14ac:dyDescent="0.2">
      <c r="A361">
        <v>48638</v>
      </c>
      <c r="B361" t="s">
        <v>1491</v>
      </c>
      <c r="C361" s="1">
        <v>7.5017E-3</v>
      </c>
      <c r="D361" s="1">
        <v>4.2063999999999997E-2</v>
      </c>
      <c r="E361">
        <f t="shared" si="5"/>
        <v>1.3760894312377125</v>
      </c>
      <c r="F361" t="s">
        <v>1003</v>
      </c>
      <c r="G361" t="s">
        <v>971</v>
      </c>
      <c r="H361" t="s">
        <v>1164</v>
      </c>
    </row>
    <row r="362" spans="1:8" x14ac:dyDescent="0.2">
      <c r="A362">
        <v>42221</v>
      </c>
      <c r="B362" t="s">
        <v>596</v>
      </c>
      <c r="C362" s="1">
        <v>7.6874999999999999E-3</v>
      </c>
      <c r="D362" s="1">
        <v>4.2986000000000003E-2</v>
      </c>
      <c r="E362">
        <f t="shared" si="5"/>
        <v>1.3666729656471335</v>
      </c>
      <c r="F362" t="s">
        <v>788</v>
      </c>
      <c r="G362" t="s">
        <v>1492</v>
      </c>
      <c r="H362" t="s">
        <v>1493</v>
      </c>
    </row>
    <row r="363" spans="1:8" x14ac:dyDescent="0.2">
      <c r="A363">
        <v>34637</v>
      </c>
      <c r="B363" t="s">
        <v>1494</v>
      </c>
      <c r="C363" s="1">
        <v>7.9482000000000008E-3</v>
      </c>
      <c r="D363" s="1">
        <v>4.3778999999999998E-2</v>
      </c>
      <c r="E363">
        <f t="shared" si="5"/>
        <v>1.3587341628101599</v>
      </c>
      <c r="F363" t="s">
        <v>1003</v>
      </c>
      <c r="G363" t="s">
        <v>1495</v>
      </c>
      <c r="H363" t="s">
        <v>1496</v>
      </c>
    </row>
    <row r="364" spans="1:8" x14ac:dyDescent="0.2">
      <c r="A364">
        <v>46942</v>
      </c>
      <c r="B364" t="s">
        <v>1497</v>
      </c>
      <c r="C364" s="1">
        <v>7.9497000000000005E-3</v>
      </c>
      <c r="D364" s="1">
        <v>4.3778999999999998E-2</v>
      </c>
      <c r="E364">
        <f t="shared" si="5"/>
        <v>1.3587341628101599</v>
      </c>
      <c r="F364" t="s">
        <v>853</v>
      </c>
      <c r="G364" t="s">
        <v>1498</v>
      </c>
      <c r="H364" t="s">
        <v>1499</v>
      </c>
    </row>
    <row r="365" spans="1:8" x14ac:dyDescent="0.2">
      <c r="A365">
        <v>18105</v>
      </c>
      <c r="B365" t="s">
        <v>608</v>
      </c>
      <c r="C365" s="1">
        <v>7.9815000000000007E-3</v>
      </c>
      <c r="D365" s="1">
        <v>4.3778999999999998E-2</v>
      </c>
      <c r="E365">
        <f t="shared" si="5"/>
        <v>1.3587341628101599</v>
      </c>
      <c r="F365" t="s">
        <v>1082</v>
      </c>
      <c r="G365" t="s">
        <v>1500</v>
      </c>
      <c r="H365" t="s">
        <v>1501</v>
      </c>
    </row>
    <row r="366" spans="1:8" x14ac:dyDescent="0.2">
      <c r="A366">
        <v>42755</v>
      </c>
      <c r="B366" t="s">
        <v>345</v>
      </c>
      <c r="C366" s="1">
        <v>7.9815000000000007E-3</v>
      </c>
      <c r="D366" s="1">
        <v>4.3778999999999998E-2</v>
      </c>
      <c r="E366">
        <f t="shared" si="5"/>
        <v>1.3587341628101599</v>
      </c>
      <c r="F366" t="s">
        <v>1082</v>
      </c>
      <c r="G366" t="s">
        <v>1500</v>
      </c>
      <c r="H366" t="s">
        <v>1502</v>
      </c>
    </row>
    <row r="367" spans="1:8" x14ac:dyDescent="0.2">
      <c r="A367">
        <v>43242</v>
      </c>
      <c r="B367" t="s">
        <v>348</v>
      </c>
      <c r="C367" s="1">
        <v>7.9815000000000007E-3</v>
      </c>
      <c r="D367" s="1">
        <v>4.3778999999999998E-2</v>
      </c>
      <c r="E367">
        <f t="shared" si="5"/>
        <v>1.3587341628101599</v>
      </c>
      <c r="F367" t="s">
        <v>1082</v>
      </c>
      <c r="G367" t="s">
        <v>1500</v>
      </c>
      <c r="H367" t="s">
        <v>1152</v>
      </c>
    </row>
    <row r="368" spans="1:8" x14ac:dyDescent="0.2">
      <c r="A368">
        <v>51783</v>
      </c>
      <c r="B368" t="s">
        <v>1503</v>
      </c>
      <c r="C368" s="1">
        <v>7.9815000000000007E-3</v>
      </c>
      <c r="D368" s="1">
        <v>4.3778999999999998E-2</v>
      </c>
      <c r="E368">
        <f t="shared" si="5"/>
        <v>1.3587341628101599</v>
      </c>
      <c r="F368" t="s">
        <v>1082</v>
      </c>
      <c r="G368" t="s">
        <v>1500</v>
      </c>
      <c r="H368" t="s">
        <v>1504</v>
      </c>
    </row>
    <row r="369" spans="1:8" x14ac:dyDescent="0.2">
      <c r="A369">
        <v>7088</v>
      </c>
      <c r="B369" t="s">
        <v>1505</v>
      </c>
      <c r="C369" s="1">
        <v>7.9815000000000007E-3</v>
      </c>
      <c r="D369" s="1">
        <v>4.3778999999999998E-2</v>
      </c>
      <c r="E369">
        <f t="shared" si="5"/>
        <v>1.3587341628101599</v>
      </c>
      <c r="F369" t="s">
        <v>1082</v>
      </c>
      <c r="G369" t="s">
        <v>1500</v>
      </c>
      <c r="H369" t="s">
        <v>1504</v>
      </c>
    </row>
    <row r="370" spans="1:8" x14ac:dyDescent="0.2">
      <c r="A370">
        <v>15849</v>
      </c>
      <c r="B370" t="s">
        <v>1506</v>
      </c>
      <c r="C370" s="1">
        <v>8.2316999999999998E-3</v>
      </c>
      <c r="D370" s="1">
        <v>4.5027999999999999E-2</v>
      </c>
      <c r="E370">
        <f t="shared" si="5"/>
        <v>1.346517342583003</v>
      </c>
      <c r="F370" t="s">
        <v>853</v>
      </c>
      <c r="G370" t="s">
        <v>1507</v>
      </c>
      <c r="H370" t="s">
        <v>1499</v>
      </c>
    </row>
    <row r="371" spans="1:8" x14ac:dyDescent="0.2">
      <c r="A371">
        <v>45792</v>
      </c>
      <c r="B371" t="s">
        <v>1508</v>
      </c>
      <c r="C371" s="1">
        <v>8.4118000000000005E-3</v>
      </c>
      <c r="D371" s="1">
        <v>4.5038000000000002E-2</v>
      </c>
      <c r="E371">
        <f t="shared" si="5"/>
        <v>1.3464209034197923</v>
      </c>
      <c r="F371" t="s">
        <v>1003</v>
      </c>
      <c r="G371" t="s">
        <v>1235</v>
      </c>
      <c r="H371" t="s">
        <v>1442</v>
      </c>
    </row>
    <row r="372" spans="1:8" x14ac:dyDescent="0.2">
      <c r="A372">
        <v>6184</v>
      </c>
      <c r="B372" t="s">
        <v>599</v>
      </c>
      <c r="C372" s="1">
        <v>8.4118000000000005E-3</v>
      </c>
      <c r="D372" s="1">
        <v>4.5038000000000002E-2</v>
      </c>
      <c r="E372">
        <f t="shared" si="5"/>
        <v>1.3464209034197923</v>
      </c>
      <c r="F372" t="s">
        <v>1003</v>
      </c>
      <c r="G372" t="s">
        <v>1235</v>
      </c>
      <c r="H372" t="s">
        <v>1509</v>
      </c>
    </row>
    <row r="373" spans="1:8" x14ac:dyDescent="0.2">
      <c r="A373">
        <v>6818</v>
      </c>
      <c r="B373" t="s">
        <v>199</v>
      </c>
      <c r="C373" s="1">
        <v>8.4118000000000005E-3</v>
      </c>
      <c r="D373" s="1">
        <v>4.5038000000000002E-2</v>
      </c>
      <c r="E373">
        <f t="shared" si="5"/>
        <v>1.3464209034197923</v>
      </c>
      <c r="F373" t="s">
        <v>1003</v>
      </c>
      <c r="G373" t="s">
        <v>1235</v>
      </c>
      <c r="H373" t="s">
        <v>1174</v>
      </c>
    </row>
    <row r="374" spans="1:8" x14ac:dyDescent="0.2">
      <c r="A374">
        <v>15992</v>
      </c>
      <c r="B374" t="s">
        <v>203</v>
      </c>
      <c r="C374" s="1">
        <v>8.4118000000000005E-3</v>
      </c>
      <c r="D374" s="1">
        <v>4.5038000000000002E-2</v>
      </c>
      <c r="E374">
        <f t="shared" si="5"/>
        <v>1.3464209034197923</v>
      </c>
      <c r="F374" t="s">
        <v>1003</v>
      </c>
      <c r="G374" t="s">
        <v>1235</v>
      </c>
      <c r="H374" t="s">
        <v>1174</v>
      </c>
    </row>
    <row r="375" spans="1:8" x14ac:dyDescent="0.2">
      <c r="A375">
        <v>9065</v>
      </c>
      <c r="B375" t="s">
        <v>1510</v>
      </c>
      <c r="C375" s="1">
        <v>8.4338E-3</v>
      </c>
      <c r="D375" s="1">
        <v>4.5038000000000002E-2</v>
      </c>
      <c r="E375">
        <f t="shared" si="5"/>
        <v>1.3464209034197923</v>
      </c>
      <c r="F375" t="s">
        <v>1078</v>
      </c>
      <c r="G375" t="s">
        <v>1114</v>
      </c>
      <c r="H375" t="s">
        <v>1136</v>
      </c>
    </row>
    <row r="376" spans="1:8" x14ac:dyDescent="0.2">
      <c r="A376">
        <v>2076</v>
      </c>
      <c r="B376" t="s">
        <v>1511</v>
      </c>
      <c r="C376" s="1">
        <v>8.4338E-3</v>
      </c>
      <c r="D376" s="1">
        <v>4.5038000000000002E-2</v>
      </c>
      <c r="E376">
        <f t="shared" si="5"/>
        <v>1.3464209034197923</v>
      </c>
      <c r="F376" t="s">
        <v>1078</v>
      </c>
      <c r="G376" t="s">
        <v>1114</v>
      </c>
      <c r="H376" t="s">
        <v>1512</v>
      </c>
    </row>
    <row r="377" spans="1:8" x14ac:dyDescent="0.2">
      <c r="A377">
        <v>6536</v>
      </c>
      <c r="B377" t="s">
        <v>1513</v>
      </c>
      <c r="C377" s="1">
        <v>8.4338E-3</v>
      </c>
      <c r="D377" s="1">
        <v>4.5038000000000002E-2</v>
      </c>
      <c r="E377">
        <f t="shared" si="5"/>
        <v>1.3464209034197923</v>
      </c>
      <c r="F377" t="s">
        <v>1078</v>
      </c>
      <c r="G377" t="s">
        <v>1114</v>
      </c>
      <c r="H377" t="s">
        <v>1136</v>
      </c>
    </row>
    <row r="378" spans="1:8" x14ac:dyDescent="0.2">
      <c r="A378">
        <v>43666</v>
      </c>
      <c r="B378" t="s">
        <v>1514</v>
      </c>
      <c r="C378" s="1">
        <v>8.4338E-3</v>
      </c>
      <c r="D378" s="1">
        <v>4.5038000000000002E-2</v>
      </c>
      <c r="E378">
        <f t="shared" si="5"/>
        <v>1.3464209034197923</v>
      </c>
      <c r="F378" t="s">
        <v>1078</v>
      </c>
      <c r="G378" t="s">
        <v>1114</v>
      </c>
      <c r="H378" t="s">
        <v>1515</v>
      </c>
    </row>
    <row r="379" spans="1:8" x14ac:dyDescent="0.2">
      <c r="A379">
        <v>19219</v>
      </c>
      <c r="B379" t="s">
        <v>1516</v>
      </c>
      <c r="C379" s="1">
        <v>8.4464999999999991E-3</v>
      </c>
      <c r="D379" s="1">
        <v>4.5038000000000002E-2</v>
      </c>
      <c r="E379">
        <f t="shared" si="5"/>
        <v>1.3464209034197923</v>
      </c>
      <c r="F379" t="s">
        <v>1013</v>
      </c>
      <c r="G379" t="s">
        <v>1517</v>
      </c>
      <c r="H379" t="s">
        <v>1518</v>
      </c>
    </row>
    <row r="380" spans="1:8" x14ac:dyDescent="0.2">
      <c r="A380">
        <v>33121</v>
      </c>
      <c r="B380" t="s">
        <v>1519</v>
      </c>
      <c r="C380" s="1">
        <v>8.4794999999999992E-3</v>
      </c>
      <c r="D380" s="1">
        <v>4.5038000000000002E-2</v>
      </c>
      <c r="E380">
        <f t="shared" si="5"/>
        <v>1.3464209034197923</v>
      </c>
      <c r="F380" t="s">
        <v>934</v>
      </c>
      <c r="G380" t="s">
        <v>1273</v>
      </c>
      <c r="H380" t="s">
        <v>1461</v>
      </c>
    </row>
    <row r="381" spans="1:8" x14ac:dyDescent="0.2">
      <c r="A381">
        <v>30811</v>
      </c>
      <c r="B381" t="s">
        <v>1520</v>
      </c>
      <c r="C381" s="1">
        <v>8.4794999999999992E-3</v>
      </c>
      <c r="D381" s="1">
        <v>4.5038000000000002E-2</v>
      </c>
      <c r="E381">
        <f t="shared" si="5"/>
        <v>1.3464209034197923</v>
      </c>
      <c r="F381" t="s">
        <v>934</v>
      </c>
      <c r="G381" t="s">
        <v>1273</v>
      </c>
      <c r="H381" t="s">
        <v>1461</v>
      </c>
    </row>
    <row r="382" spans="1:8" x14ac:dyDescent="0.2">
      <c r="A382">
        <v>15850</v>
      </c>
      <c r="B382" t="s">
        <v>1521</v>
      </c>
      <c r="C382" s="1">
        <v>8.6970999999999993E-3</v>
      </c>
      <c r="D382" s="1">
        <v>4.6072000000000002E-2</v>
      </c>
      <c r="E382">
        <f t="shared" si="5"/>
        <v>1.33656293447815</v>
      </c>
      <c r="F382" t="s">
        <v>1082</v>
      </c>
      <c r="G382" t="s">
        <v>1522</v>
      </c>
      <c r="H382" t="s">
        <v>1523</v>
      </c>
    </row>
    <row r="383" spans="1:8" x14ac:dyDescent="0.2">
      <c r="A383">
        <v>30163</v>
      </c>
      <c r="B383" t="s">
        <v>1524</v>
      </c>
      <c r="C383" s="1">
        <v>8.7767000000000001E-3</v>
      </c>
      <c r="D383" s="1">
        <v>4.6371000000000002E-2</v>
      </c>
      <c r="E383">
        <f t="shared" si="5"/>
        <v>1.3337535383548091</v>
      </c>
      <c r="F383" t="s">
        <v>891</v>
      </c>
      <c r="G383" t="s">
        <v>1525</v>
      </c>
      <c r="H383" t="s">
        <v>1526</v>
      </c>
    </row>
    <row r="384" spans="1:8" x14ac:dyDescent="0.2">
      <c r="A384">
        <v>50796</v>
      </c>
      <c r="B384" t="s">
        <v>1527</v>
      </c>
      <c r="C384" s="1">
        <v>9.3913999999999994E-3</v>
      </c>
      <c r="D384" s="1">
        <v>4.9022999999999997E-2</v>
      </c>
      <c r="E384">
        <f t="shared" si="5"/>
        <v>1.3096001152875432</v>
      </c>
      <c r="F384" t="s">
        <v>1003</v>
      </c>
      <c r="G384" t="s">
        <v>909</v>
      </c>
      <c r="H384" t="s">
        <v>1528</v>
      </c>
    </row>
    <row r="385" spans="1:8" x14ac:dyDescent="0.2">
      <c r="A385">
        <v>44275</v>
      </c>
      <c r="B385" t="s">
        <v>623</v>
      </c>
      <c r="C385" s="1">
        <v>9.3913999999999994E-3</v>
      </c>
      <c r="D385" s="1">
        <v>4.9022999999999997E-2</v>
      </c>
      <c r="E385">
        <f t="shared" si="5"/>
        <v>1.3096001152875432</v>
      </c>
      <c r="F385" t="s">
        <v>1003</v>
      </c>
      <c r="G385" t="s">
        <v>909</v>
      </c>
      <c r="H385" t="s">
        <v>1529</v>
      </c>
    </row>
    <row r="386" spans="1:8" x14ac:dyDescent="0.2">
      <c r="A386">
        <v>32945</v>
      </c>
      <c r="B386" t="s">
        <v>1530</v>
      </c>
      <c r="C386" s="1">
        <v>9.4490000000000008E-3</v>
      </c>
      <c r="D386" s="1">
        <v>4.9022999999999997E-2</v>
      </c>
      <c r="E386">
        <f t="shared" si="5"/>
        <v>1.3096001152875432</v>
      </c>
      <c r="F386" t="s">
        <v>1082</v>
      </c>
      <c r="G386" t="s">
        <v>927</v>
      </c>
      <c r="H386" t="s">
        <v>1531</v>
      </c>
    </row>
    <row r="387" spans="1:8" x14ac:dyDescent="0.2">
      <c r="A387">
        <v>70664</v>
      </c>
      <c r="B387" t="s">
        <v>1532</v>
      </c>
      <c r="C387" s="1">
        <v>9.4490000000000008E-3</v>
      </c>
      <c r="D387" s="1">
        <v>4.9022999999999997E-2</v>
      </c>
      <c r="E387">
        <f t="shared" si="5"/>
        <v>1.3096001152875432</v>
      </c>
      <c r="F387" t="s">
        <v>1082</v>
      </c>
      <c r="G387" t="s">
        <v>927</v>
      </c>
      <c r="H387" t="s">
        <v>1531</v>
      </c>
    </row>
    <row r="388" spans="1:8" x14ac:dyDescent="0.2">
      <c r="A388">
        <v>50672</v>
      </c>
      <c r="B388" t="s">
        <v>1533</v>
      </c>
      <c r="C388" s="1">
        <v>9.4490000000000008E-3</v>
      </c>
      <c r="D388" s="1">
        <v>4.9022999999999997E-2</v>
      </c>
      <c r="E388">
        <f t="shared" ref="E388:E390" si="6">-LOG10(D388)</f>
        <v>1.3096001152875432</v>
      </c>
      <c r="F388" t="s">
        <v>1082</v>
      </c>
      <c r="G388" t="s">
        <v>927</v>
      </c>
      <c r="H388" t="s">
        <v>1531</v>
      </c>
    </row>
    <row r="389" spans="1:8" x14ac:dyDescent="0.2">
      <c r="A389">
        <v>14032</v>
      </c>
      <c r="B389" t="s">
        <v>1534</v>
      </c>
      <c r="C389" s="1">
        <v>9.4490000000000008E-3</v>
      </c>
      <c r="D389" s="1">
        <v>4.9022999999999997E-2</v>
      </c>
      <c r="E389">
        <f t="shared" si="6"/>
        <v>1.3096001152875432</v>
      </c>
      <c r="F389" t="s">
        <v>1082</v>
      </c>
      <c r="G389" t="s">
        <v>927</v>
      </c>
      <c r="H389" t="s">
        <v>1368</v>
      </c>
    </row>
    <row r="390" spans="1:8" x14ac:dyDescent="0.2">
      <c r="A390">
        <v>31645</v>
      </c>
      <c r="B390" t="s">
        <v>1535</v>
      </c>
      <c r="C390" s="1">
        <v>9.4490000000000008E-3</v>
      </c>
      <c r="D390" s="1">
        <v>4.9022999999999997E-2</v>
      </c>
      <c r="E390">
        <f t="shared" si="6"/>
        <v>1.3096001152875432</v>
      </c>
      <c r="F390" t="s">
        <v>1082</v>
      </c>
      <c r="G390" t="s">
        <v>927</v>
      </c>
      <c r="H390" t="s">
        <v>1413</v>
      </c>
    </row>
    <row r="391" spans="1:8" x14ac:dyDescent="0.2">
      <c r="A391" s="2" t="s">
        <v>1536</v>
      </c>
    </row>
    <row r="392" spans="1:8" x14ac:dyDescent="0.2">
      <c r="A392" t="s">
        <v>730</v>
      </c>
      <c r="B392" t="s">
        <v>731</v>
      </c>
      <c r="C392" t="s">
        <v>732</v>
      </c>
      <c r="D392" t="s">
        <v>733</v>
      </c>
      <c r="E392" t="s">
        <v>737</v>
      </c>
      <c r="F392" t="s">
        <v>734</v>
      </c>
      <c r="G392" t="s">
        <v>735</v>
      </c>
      <c r="H392" t="s">
        <v>736</v>
      </c>
    </row>
    <row r="393" spans="1:8" x14ac:dyDescent="0.2">
      <c r="A393">
        <v>5488</v>
      </c>
      <c r="B393" t="s">
        <v>1537</v>
      </c>
      <c r="C393" s="1">
        <v>1.6938E-29</v>
      </c>
      <c r="D393" s="1">
        <v>9.4513000000000001E-27</v>
      </c>
      <c r="E393">
        <f>-LOG10(D393)</f>
        <v>26.024508451385309</v>
      </c>
      <c r="F393" t="s">
        <v>1912</v>
      </c>
      <c r="G393" t="s">
        <v>1913</v>
      </c>
      <c r="H393" t="s">
        <v>1914</v>
      </c>
    </row>
    <row r="394" spans="1:8" x14ac:dyDescent="0.2">
      <c r="A394">
        <v>5515</v>
      </c>
      <c r="B394" t="s">
        <v>1538</v>
      </c>
      <c r="C394" s="1">
        <v>3.2710000000000001E-21</v>
      </c>
      <c r="D394" s="1">
        <v>9.1260999999999999E-19</v>
      </c>
      <c r="E394">
        <f t="shared" ref="E394:E457" si="7">-LOG10(D394)</f>
        <v>18.039714776719368</v>
      </c>
      <c r="F394" t="s">
        <v>1915</v>
      </c>
      <c r="G394" t="s">
        <v>1916</v>
      </c>
      <c r="H394" t="s">
        <v>1917</v>
      </c>
    </row>
    <row r="395" spans="1:8" x14ac:dyDescent="0.2">
      <c r="A395">
        <v>3824</v>
      </c>
      <c r="B395" t="s">
        <v>1544</v>
      </c>
      <c r="C395" s="1">
        <v>5.4772999999999997E-12</v>
      </c>
      <c r="D395" s="1">
        <v>9.7758000000000005E-10</v>
      </c>
      <c r="E395">
        <f t="shared" si="7"/>
        <v>9.0098476921040671</v>
      </c>
      <c r="F395" t="s">
        <v>1918</v>
      </c>
      <c r="G395" t="s">
        <v>1919</v>
      </c>
      <c r="H395" t="s">
        <v>1920</v>
      </c>
    </row>
    <row r="396" spans="1:8" x14ac:dyDescent="0.2">
      <c r="A396">
        <v>17076</v>
      </c>
      <c r="B396" t="s">
        <v>1543</v>
      </c>
      <c r="C396" s="1">
        <v>7.0078000000000001E-12</v>
      </c>
      <c r="D396" s="1">
        <v>9.7758000000000005E-10</v>
      </c>
      <c r="E396">
        <f t="shared" si="7"/>
        <v>9.0098476921040671</v>
      </c>
      <c r="F396" t="s">
        <v>877</v>
      </c>
      <c r="G396" t="s">
        <v>1921</v>
      </c>
      <c r="H396" t="s">
        <v>1922</v>
      </c>
    </row>
    <row r="397" spans="1:8" x14ac:dyDescent="0.2">
      <c r="A397">
        <v>166</v>
      </c>
      <c r="B397" t="s">
        <v>1539</v>
      </c>
      <c r="C397" s="1">
        <v>1.1296999999999999E-11</v>
      </c>
      <c r="D397" s="1">
        <v>9.8288000000000002E-10</v>
      </c>
      <c r="E397">
        <f t="shared" si="7"/>
        <v>9.0074995020245119</v>
      </c>
      <c r="F397" t="s">
        <v>1923</v>
      </c>
      <c r="G397" t="s">
        <v>1924</v>
      </c>
      <c r="H397" t="s">
        <v>1925</v>
      </c>
    </row>
    <row r="398" spans="1:8" x14ac:dyDescent="0.2">
      <c r="A398">
        <v>32555</v>
      </c>
      <c r="B398" t="s">
        <v>1541</v>
      </c>
      <c r="C398" s="1">
        <v>1.2045999999999999E-11</v>
      </c>
      <c r="D398" s="1">
        <v>9.8288000000000002E-10</v>
      </c>
      <c r="E398">
        <f t="shared" si="7"/>
        <v>9.0074995020245119</v>
      </c>
      <c r="F398" t="s">
        <v>1182</v>
      </c>
      <c r="G398" t="s">
        <v>1926</v>
      </c>
      <c r="H398" t="s">
        <v>1927</v>
      </c>
    </row>
    <row r="399" spans="1:8" x14ac:dyDescent="0.2">
      <c r="A399">
        <v>32553</v>
      </c>
      <c r="B399" t="s">
        <v>1540</v>
      </c>
      <c r="C399" s="1">
        <v>1.2329999999999999E-11</v>
      </c>
      <c r="D399" s="1">
        <v>9.8288000000000002E-10</v>
      </c>
      <c r="E399">
        <f t="shared" si="7"/>
        <v>9.0074995020245119</v>
      </c>
      <c r="F399" t="s">
        <v>1182</v>
      </c>
      <c r="G399" t="s">
        <v>1928</v>
      </c>
      <c r="H399" t="s">
        <v>1927</v>
      </c>
    </row>
    <row r="400" spans="1:8" x14ac:dyDescent="0.2">
      <c r="A400">
        <v>5509</v>
      </c>
      <c r="B400" t="s">
        <v>1589</v>
      </c>
      <c r="C400" s="1">
        <v>6.3277E-11</v>
      </c>
      <c r="D400" s="1">
        <v>4.4135999999999997E-9</v>
      </c>
      <c r="E400">
        <f t="shared" si="7"/>
        <v>8.355207029050316</v>
      </c>
      <c r="F400" t="s">
        <v>797</v>
      </c>
      <c r="G400" t="s">
        <v>1929</v>
      </c>
      <c r="H400" t="s">
        <v>1930</v>
      </c>
    </row>
    <row r="401" spans="1:8" x14ac:dyDescent="0.2">
      <c r="A401">
        <v>22891</v>
      </c>
      <c r="B401" t="s">
        <v>1554</v>
      </c>
      <c r="C401" s="1">
        <v>7.7810999999999996E-11</v>
      </c>
      <c r="D401" s="1">
        <v>4.8243000000000004E-9</v>
      </c>
      <c r="E401">
        <f t="shared" si="7"/>
        <v>8.3165656933443799</v>
      </c>
      <c r="F401" t="s">
        <v>813</v>
      </c>
      <c r="G401" t="s">
        <v>1931</v>
      </c>
      <c r="H401" t="s">
        <v>1932</v>
      </c>
    </row>
    <row r="402" spans="1:8" x14ac:dyDescent="0.2">
      <c r="A402">
        <v>22892</v>
      </c>
      <c r="B402" t="s">
        <v>1556</v>
      </c>
      <c r="C402" s="1">
        <v>1.6677999999999999E-10</v>
      </c>
      <c r="D402" s="1">
        <v>9.3063999999999992E-9</v>
      </c>
      <c r="E402">
        <f t="shared" si="7"/>
        <v>8.031218284914786</v>
      </c>
      <c r="F402" t="s">
        <v>1247</v>
      </c>
      <c r="G402" t="s">
        <v>1933</v>
      </c>
      <c r="H402" t="s">
        <v>1934</v>
      </c>
    </row>
    <row r="403" spans="1:8" x14ac:dyDescent="0.2">
      <c r="A403">
        <v>5215</v>
      </c>
      <c r="B403" t="s">
        <v>1545</v>
      </c>
      <c r="C403" s="1">
        <v>2.2002999999999999E-10</v>
      </c>
      <c r="D403" s="1">
        <v>1.1161999999999999E-8</v>
      </c>
      <c r="E403">
        <f t="shared" si="7"/>
        <v>7.9522579818193586</v>
      </c>
      <c r="F403" t="s">
        <v>1035</v>
      </c>
      <c r="G403" t="s">
        <v>1935</v>
      </c>
      <c r="H403" t="s">
        <v>1936</v>
      </c>
    </row>
    <row r="404" spans="1:8" x14ac:dyDescent="0.2">
      <c r="A404">
        <v>22857</v>
      </c>
      <c r="B404" t="s">
        <v>1542</v>
      </c>
      <c r="C404" s="1">
        <v>3.4327999999999998E-10</v>
      </c>
      <c r="D404" s="1">
        <v>1.5962000000000001E-8</v>
      </c>
      <c r="E404">
        <f t="shared" si="7"/>
        <v>7.7969126935275526</v>
      </c>
      <c r="F404" t="s">
        <v>756</v>
      </c>
      <c r="G404" t="s">
        <v>1937</v>
      </c>
      <c r="H404" t="s">
        <v>1938</v>
      </c>
    </row>
    <row r="405" spans="1:8" x14ac:dyDescent="0.2">
      <c r="A405">
        <v>5230</v>
      </c>
      <c r="B405" t="s">
        <v>1580</v>
      </c>
      <c r="C405" s="1">
        <v>5.6531999999999997E-10</v>
      </c>
      <c r="D405" s="1">
        <v>2.2532E-8</v>
      </c>
      <c r="E405">
        <f t="shared" si="7"/>
        <v>7.6472002574366869</v>
      </c>
      <c r="F405" t="s">
        <v>794</v>
      </c>
      <c r="G405" t="s">
        <v>1939</v>
      </c>
      <c r="H405" t="s">
        <v>1940</v>
      </c>
    </row>
    <row r="406" spans="1:8" x14ac:dyDescent="0.2">
      <c r="A406">
        <v>5254</v>
      </c>
      <c r="B406" t="s">
        <v>1581</v>
      </c>
      <c r="C406" s="1">
        <v>5.6531999999999997E-10</v>
      </c>
      <c r="D406" s="1">
        <v>2.2532E-8</v>
      </c>
      <c r="E406">
        <f t="shared" si="7"/>
        <v>7.6472002574366869</v>
      </c>
      <c r="F406" t="s">
        <v>794</v>
      </c>
      <c r="G406" t="s">
        <v>1939</v>
      </c>
      <c r="H406" t="s">
        <v>1941</v>
      </c>
    </row>
    <row r="407" spans="1:8" x14ac:dyDescent="0.2">
      <c r="A407">
        <v>16462</v>
      </c>
      <c r="B407" t="s">
        <v>1546</v>
      </c>
      <c r="C407" s="1">
        <v>1.2583999999999999E-9</v>
      </c>
      <c r="D407" s="1">
        <v>4.5395999999999998E-8</v>
      </c>
      <c r="E407">
        <f t="shared" si="7"/>
        <v>7.342982412659631</v>
      </c>
      <c r="F407" t="s">
        <v>805</v>
      </c>
      <c r="G407" t="s">
        <v>1942</v>
      </c>
      <c r="H407" t="s">
        <v>1943</v>
      </c>
    </row>
    <row r="408" spans="1:8" x14ac:dyDescent="0.2">
      <c r="A408">
        <v>5253</v>
      </c>
      <c r="B408" t="s">
        <v>1586</v>
      </c>
      <c r="C408" s="1">
        <v>1.3091E-9</v>
      </c>
      <c r="D408" s="1">
        <v>4.5395999999999998E-8</v>
      </c>
      <c r="E408">
        <f t="shared" si="7"/>
        <v>7.342982412659631</v>
      </c>
      <c r="F408" t="s">
        <v>794</v>
      </c>
      <c r="G408" t="s">
        <v>1944</v>
      </c>
      <c r="H408" t="s">
        <v>1941</v>
      </c>
    </row>
    <row r="409" spans="1:8" x14ac:dyDescent="0.2">
      <c r="A409">
        <v>16818</v>
      </c>
      <c r="B409" t="s">
        <v>1547</v>
      </c>
      <c r="C409" s="1">
        <v>1.4100999999999999E-9</v>
      </c>
      <c r="D409" s="1">
        <v>4.5395999999999998E-8</v>
      </c>
      <c r="E409">
        <f t="shared" si="7"/>
        <v>7.342982412659631</v>
      </c>
      <c r="F409" t="s">
        <v>805</v>
      </c>
      <c r="G409" t="s">
        <v>1945</v>
      </c>
      <c r="H409" t="s">
        <v>1943</v>
      </c>
    </row>
    <row r="410" spans="1:8" x14ac:dyDescent="0.2">
      <c r="A410">
        <v>16817</v>
      </c>
      <c r="B410" t="s">
        <v>1548</v>
      </c>
      <c r="C410" s="1">
        <v>1.4644E-9</v>
      </c>
      <c r="D410" s="1">
        <v>4.5395999999999998E-8</v>
      </c>
      <c r="E410">
        <f t="shared" si="7"/>
        <v>7.342982412659631</v>
      </c>
      <c r="F410" t="s">
        <v>805</v>
      </c>
      <c r="G410" t="s">
        <v>1946</v>
      </c>
      <c r="H410" t="s">
        <v>1943</v>
      </c>
    </row>
    <row r="411" spans="1:8" x14ac:dyDescent="0.2">
      <c r="A411">
        <v>4890</v>
      </c>
      <c r="B411" t="s">
        <v>1588</v>
      </c>
      <c r="C411" s="1">
        <v>1.5677000000000001E-9</v>
      </c>
      <c r="D411" s="1">
        <v>4.6041000000000002E-8</v>
      </c>
      <c r="E411">
        <f t="shared" si="7"/>
        <v>7.3368552521628914</v>
      </c>
      <c r="F411" t="s">
        <v>891</v>
      </c>
      <c r="G411" t="s">
        <v>1947</v>
      </c>
      <c r="H411" t="s">
        <v>1948</v>
      </c>
    </row>
    <row r="412" spans="1:8" x14ac:dyDescent="0.2">
      <c r="A412">
        <v>17111</v>
      </c>
      <c r="B412" t="s">
        <v>1549</v>
      </c>
      <c r="C412" s="1">
        <v>1.7734000000000001E-9</v>
      </c>
      <c r="D412" s="1">
        <v>4.9475999999999999E-8</v>
      </c>
      <c r="E412">
        <f t="shared" si="7"/>
        <v>7.3056054191510169</v>
      </c>
      <c r="F412" t="s">
        <v>776</v>
      </c>
      <c r="G412" t="s">
        <v>1949</v>
      </c>
      <c r="H412" t="s">
        <v>1950</v>
      </c>
    </row>
    <row r="413" spans="1:8" x14ac:dyDescent="0.2">
      <c r="A413">
        <v>15075</v>
      </c>
      <c r="B413" t="s">
        <v>1560</v>
      </c>
      <c r="C413" s="1">
        <v>4.2271E-9</v>
      </c>
      <c r="D413" s="1">
        <v>1.1232E-7</v>
      </c>
      <c r="E413">
        <f t="shared" si="7"/>
        <v>6.9495429052142699</v>
      </c>
      <c r="F413" t="s">
        <v>805</v>
      </c>
      <c r="G413" t="s">
        <v>1951</v>
      </c>
      <c r="H413" t="s">
        <v>1952</v>
      </c>
    </row>
    <row r="414" spans="1:8" x14ac:dyDescent="0.2">
      <c r="A414">
        <v>16917</v>
      </c>
      <c r="B414" t="s">
        <v>1594</v>
      </c>
      <c r="C414" s="1">
        <v>5.5405E-9</v>
      </c>
      <c r="D414" s="1">
        <v>1.4053E-7</v>
      </c>
      <c r="E414">
        <f t="shared" si="7"/>
        <v>6.8522309537398529</v>
      </c>
      <c r="F414" t="s">
        <v>891</v>
      </c>
      <c r="G414" t="s">
        <v>1953</v>
      </c>
      <c r="H414" t="s">
        <v>1948</v>
      </c>
    </row>
    <row r="415" spans="1:8" x14ac:dyDescent="0.2">
      <c r="A415">
        <v>16787</v>
      </c>
      <c r="B415" t="s">
        <v>1595</v>
      </c>
      <c r="C415" s="1">
        <v>2.4754000000000001E-8</v>
      </c>
      <c r="D415" s="1">
        <v>6.0055999999999997E-7</v>
      </c>
      <c r="E415">
        <f t="shared" si="7"/>
        <v>6.2214435971416711</v>
      </c>
      <c r="F415" t="s">
        <v>1182</v>
      </c>
      <c r="G415" t="s">
        <v>1954</v>
      </c>
      <c r="H415" t="s">
        <v>1955</v>
      </c>
    </row>
    <row r="416" spans="1:8" x14ac:dyDescent="0.2">
      <c r="A416">
        <v>30554</v>
      </c>
      <c r="B416" t="s">
        <v>1566</v>
      </c>
      <c r="C416" s="1">
        <v>3.0069000000000003E-8</v>
      </c>
      <c r="D416" s="1">
        <v>6.9910000000000001E-7</v>
      </c>
      <c r="E416">
        <f t="shared" si="7"/>
        <v>6.1554606978709918</v>
      </c>
      <c r="F416" t="s">
        <v>1956</v>
      </c>
      <c r="G416" t="s">
        <v>1957</v>
      </c>
      <c r="H416" t="s">
        <v>1958</v>
      </c>
    </row>
    <row r="417" spans="1:8" x14ac:dyDescent="0.2">
      <c r="A417">
        <v>1883</v>
      </c>
      <c r="B417" t="s">
        <v>1567</v>
      </c>
      <c r="C417" s="1">
        <v>4.5669999999999998E-8</v>
      </c>
      <c r="D417" s="1">
        <v>1.0193999999999999E-6</v>
      </c>
      <c r="E417">
        <f t="shared" si="7"/>
        <v>5.9916553707473108</v>
      </c>
      <c r="F417" t="s">
        <v>1956</v>
      </c>
      <c r="G417" t="s">
        <v>1959</v>
      </c>
      <c r="H417" t="s">
        <v>1958</v>
      </c>
    </row>
    <row r="418" spans="1:8" x14ac:dyDescent="0.2">
      <c r="A418">
        <v>46872</v>
      </c>
      <c r="B418" t="s">
        <v>1552</v>
      </c>
      <c r="C418" s="1">
        <v>4.7984000000000001E-8</v>
      </c>
      <c r="D418" s="1">
        <v>1.0294E-6</v>
      </c>
      <c r="E418">
        <f t="shared" si="7"/>
        <v>5.9874158360858489</v>
      </c>
      <c r="F418" t="s">
        <v>1960</v>
      </c>
      <c r="G418" t="s">
        <v>1961</v>
      </c>
      <c r="H418" t="s">
        <v>1962</v>
      </c>
    </row>
    <row r="419" spans="1:8" x14ac:dyDescent="0.2">
      <c r="A419">
        <v>1882</v>
      </c>
      <c r="B419" t="s">
        <v>1568</v>
      </c>
      <c r="C419" s="1">
        <v>5.1371999999999998E-8</v>
      </c>
      <c r="D419" s="1">
        <v>1.0294E-6</v>
      </c>
      <c r="E419">
        <f t="shared" si="7"/>
        <v>5.9874158360858489</v>
      </c>
      <c r="F419" t="s">
        <v>1956</v>
      </c>
      <c r="G419" t="s">
        <v>1963</v>
      </c>
      <c r="H419" t="s">
        <v>1958</v>
      </c>
    </row>
    <row r="420" spans="1:8" x14ac:dyDescent="0.2">
      <c r="A420">
        <v>32559</v>
      </c>
      <c r="B420" t="s">
        <v>1565</v>
      </c>
      <c r="C420" s="1">
        <v>5.1655000000000002E-8</v>
      </c>
      <c r="D420" s="1">
        <v>1.0294E-6</v>
      </c>
      <c r="E420">
        <f t="shared" si="7"/>
        <v>5.9874158360858489</v>
      </c>
      <c r="F420" t="s">
        <v>1964</v>
      </c>
      <c r="G420" t="s">
        <v>1965</v>
      </c>
      <c r="H420" t="s">
        <v>1966</v>
      </c>
    </row>
    <row r="421" spans="1:8" x14ac:dyDescent="0.2">
      <c r="A421">
        <v>43169</v>
      </c>
      <c r="B421" t="s">
        <v>1553</v>
      </c>
      <c r="C421" s="1">
        <v>7.5722999999999996E-8</v>
      </c>
      <c r="D421" s="1">
        <v>1.457E-6</v>
      </c>
      <c r="E421">
        <f t="shared" si="7"/>
        <v>5.8365404482300098</v>
      </c>
      <c r="F421" t="s">
        <v>1960</v>
      </c>
      <c r="G421" t="s">
        <v>1967</v>
      </c>
      <c r="H421" t="s">
        <v>1962</v>
      </c>
    </row>
    <row r="422" spans="1:8" x14ac:dyDescent="0.2">
      <c r="A422">
        <v>5524</v>
      </c>
      <c r="B422" t="s">
        <v>1564</v>
      </c>
      <c r="C422" s="1">
        <v>8.3609000000000004E-8</v>
      </c>
      <c r="D422" s="1">
        <v>1.5206000000000001E-6</v>
      </c>
      <c r="E422">
        <f t="shared" si="7"/>
        <v>5.817985013849265</v>
      </c>
      <c r="F422" t="s">
        <v>828</v>
      </c>
      <c r="G422" t="s">
        <v>1968</v>
      </c>
      <c r="H422" t="s">
        <v>1969</v>
      </c>
    </row>
    <row r="423" spans="1:8" x14ac:dyDescent="0.2">
      <c r="A423">
        <v>43167</v>
      </c>
      <c r="B423" t="s">
        <v>1550</v>
      </c>
      <c r="C423" s="1">
        <v>8.5011999999999994E-8</v>
      </c>
      <c r="D423" s="1">
        <v>1.5206000000000001E-6</v>
      </c>
      <c r="E423">
        <f t="shared" si="7"/>
        <v>5.817985013849265</v>
      </c>
      <c r="F423" t="s">
        <v>1960</v>
      </c>
      <c r="G423" t="s">
        <v>1970</v>
      </c>
      <c r="H423" t="s">
        <v>1962</v>
      </c>
    </row>
    <row r="424" spans="1:8" x14ac:dyDescent="0.2">
      <c r="A424">
        <v>22836</v>
      </c>
      <c r="B424" t="s">
        <v>1621</v>
      </c>
      <c r="C424" s="1">
        <v>8.7202000000000002E-8</v>
      </c>
      <c r="D424" s="1">
        <v>1.5206000000000001E-6</v>
      </c>
      <c r="E424">
        <f t="shared" si="7"/>
        <v>5.817985013849265</v>
      </c>
      <c r="F424" t="s">
        <v>791</v>
      </c>
      <c r="G424" t="s">
        <v>1971</v>
      </c>
      <c r="H424" t="s">
        <v>1972</v>
      </c>
    </row>
    <row r="425" spans="1:8" x14ac:dyDescent="0.2">
      <c r="A425">
        <v>22834</v>
      </c>
      <c r="B425" t="s">
        <v>1610</v>
      </c>
      <c r="C425" s="1">
        <v>1.0711E-7</v>
      </c>
      <c r="D425" s="1">
        <v>1.7578999999999999E-6</v>
      </c>
      <c r="E425">
        <f t="shared" si="7"/>
        <v>5.7550058338603307</v>
      </c>
      <c r="F425" t="s">
        <v>794</v>
      </c>
      <c r="G425" t="s">
        <v>1973</v>
      </c>
      <c r="H425" t="s">
        <v>1940</v>
      </c>
    </row>
    <row r="426" spans="1:8" x14ac:dyDescent="0.2">
      <c r="A426">
        <v>15276</v>
      </c>
      <c r="B426" t="s">
        <v>1611</v>
      </c>
      <c r="C426" s="1">
        <v>1.0711E-7</v>
      </c>
      <c r="D426" s="1">
        <v>1.7578999999999999E-6</v>
      </c>
      <c r="E426">
        <f t="shared" si="7"/>
        <v>5.7550058338603307</v>
      </c>
      <c r="F426" t="s">
        <v>794</v>
      </c>
      <c r="G426" t="s">
        <v>1973</v>
      </c>
      <c r="H426" t="s">
        <v>1940</v>
      </c>
    </row>
    <row r="427" spans="1:8" x14ac:dyDescent="0.2">
      <c r="A427">
        <v>5216</v>
      </c>
      <c r="B427" t="s">
        <v>1629</v>
      </c>
      <c r="C427" s="1">
        <v>1.4742999999999999E-7</v>
      </c>
      <c r="D427" s="1">
        <v>2.3505000000000002E-6</v>
      </c>
      <c r="E427">
        <f t="shared" si="7"/>
        <v>5.6288397444757283</v>
      </c>
      <c r="F427" t="s">
        <v>872</v>
      </c>
      <c r="G427" t="s">
        <v>1974</v>
      </c>
      <c r="H427" t="s">
        <v>1975</v>
      </c>
    </row>
    <row r="428" spans="1:8" x14ac:dyDescent="0.2">
      <c r="A428">
        <v>8509</v>
      </c>
      <c r="B428" t="s">
        <v>1856</v>
      </c>
      <c r="C428" s="1">
        <v>1.9553E-7</v>
      </c>
      <c r="D428" s="1">
        <v>3.0307000000000001E-6</v>
      </c>
      <c r="E428">
        <f t="shared" si="7"/>
        <v>5.5184570510268962</v>
      </c>
      <c r="F428" t="s">
        <v>824</v>
      </c>
      <c r="G428" t="s">
        <v>1976</v>
      </c>
      <c r="H428" t="s">
        <v>1977</v>
      </c>
    </row>
    <row r="429" spans="1:8" x14ac:dyDescent="0.2">
      <c r="A429">
        <v>22838</v>
      </c>
      <c r="B429" t="s">
        <v>1651</v>
      </c>
      <c r="C429" s="1">
        <v>2.2868000000000001E-7</v>
      </c>
      <c r="D429" s="1">
        <v>3.4487999999999999E-6</v>
      </c>
      <c r="E429">
        <f t="shared" si="7"/>
        <v>5.4623319901541683</v>
      </c>
      <c r="F429" t="s">
        <v>872</v>
      </c>
      <c r="G429" t="s">
        <v>1978</v>
      </c>
      <c r="H429" t="s">
        <v>1975</v>
      </c>
    </row>
    <row r="430" spans="1:8" x14ac:dyDescent="0.2">
      <c r="A430">
        <v>22803</v>
      </c>
      <c r="B430" t="s">
        <v>1615</v>
      </c>
      <c r="C430" s="1">
        <v>3.7930000000000001E-7</v>
      </c>
      <c r="D430" s="1">
        <v>5.4268999999999997E-6</v>
      </c>
      <c r="E430">
        <f t="shared" si="7"/>
        <v>5.2654481809722684</v>
      </c>
      <c r="F430" t="s">
        <v>872</v>
      </c>
      <c r="G430" t="s">
        <v>1979</v>
      </c>
      <c r="H430" t="s">
        <v>1975</v>
      </c>
    </row>
    <row r="431" spans="1:8" x14ac:dyDescent="0.2">
      <c r="A431">
        <v>15267</v>
      </c>
      <c r="B431" t="s">
        <v>1616</v>
      </c>
      <c r="C431" s="1">
        <v>3.7930000000000001E-7</v>
      </c>
      <c r="D431" s="1">
        <v>5.4268999999999997E-6</v>
      </c>
      <c r="E431">
        <f t="shared" si="7"/>
        <v>5.2654481809722684</v>
      </c>
      <c r="F431" t="s">
        <v>872</v>
      </c>
      <c r="G431" t="s">
        <v>1979</v>
      </c>
      <c r="H431" t="s">
        <v>1975</v>
      </c>
    </row>
    <row r="432" spans="1:8" x14ac:dyDescent="0.2">
      <c r="A432">
        <v>5102</v>
      </c>
      <c r="B432" t="s">
        <v>1574</v>
      </c>
      <c r="C432" s="1">
        <v>4.1416000000000003E-6</v>
      </c>
      <c r="D432" s="1">
        <v>5.7775999999999997E-5</v>
      </c>
      <c r="E432">
        <f t="shared" si="7"/>
        <v>4.2382525289172488</v>
      </c>
      <c r="F432" t="s">
        <v>762</v>
      </c>
      <c r="G432" t="s">
        <v>1980</v>
      </c>
      <c r="H432" t="s">
        <v>1981</v>
      </c>
    </row>
    <row r="433" spans="1:8" x14ac:dyDescent="0.2">
      <c r="A433">
        <v>16790</v>
      </c>
      <c r="B433" t="s">
        <v>1857</v>
      </c>
      <c r="C433" s="1">
        <v>6.0179999999999998E-6</v>
      </c>
      <c r="D433" s="1">
        <v>8.1903000000000005E-5</v>
      </c>
      <c r="E433">
        <f t="shared" si="7"/>
        <v>4.0867001903081537</v>
      </c>
      <c r="F433" t="s">
        <v>866</v>
      </c>
      <c r="G433" t="s">
        <v>1982</v>
      </c>
      <c r="H433" t="s">
        <v>1983</v>
      </c>
    </row>
    <row r="434" spans="1:8" x14ac:dyDescent="0.2">
      <c r="A434">
        <v>22804</v>
      </c>
      <c r="B434" t="s">
        <v>1575</v>
      </c>
      <c r="C434" s="1">
        <v>9.0444999999999995E-6</v>
      </c>
      <c r="D434" s="1">
        <v>1.2016E-4</v>
      </c>
      <c r="E434">
        <f t="shared" si="7"/>
        <v>3.9202400803399069</v>
      </c>
      <c r="F434" t="s">
        <v>896</v>
      </c>
      <c r="G434" t="s">
        <v>1984</v>
      </c>
      <c r="H434" t="s">
        <v>1985</v>
      </c>
    </row>
    <row r="435" spans="1:8" x14ac:dyDescent="0.2">
      <c r="A435">
        <v>3924</v>
      </c>
      <c r="B435" t="s">
        <v>1569</v>
      </c>
      <c r="C435" s="1">
        <v>1.1260000000000001E-5</v>
      </c>
      <c r="D435" s="1">
        <v>1.4611E-4</v>
      </c>
      <c r="E435">
        <f t="shared" si="7"/>
        <v>3.8353200592457402</v>
      </c>
      <c r="F435" t="s">
        <v>800</v>
      </c>
      <c r="G435" t="s">
        <v>1986</v>
      </c>
      <c r="H435" t="s">
        <v>1987</v>
      </c>
    </row>
    <row r="436" spans="1:8" x14ac:dyDescent="0.2">
      <c r="A436">
        <v>42625</v>
      </c>
      <c r="B436" t="s">
        <v>1579</v>
      </c>
      <c r="C436" s="1">
        <v>1.6563E-5</v>
      </c>
      <c r="D436" s="1">
        <v>2.1005000000000001E-4</v>
      </c>
      <c r="E436">
        <f t="shared" si="7"/>
        <v>3.6776773141259893</v>
      </c>
      <c r="F436" t="s">
        <v>891</v>
      </c>
      <c r="G436" t="s">
        <v>1988</v>
      </c>
      <c r="H436" t="s">
        <v>1989</v>
      </c>
    </row>
    <row r="437" spans="1:8" x14ac:dyDescent="0.2">
      <c r="A437">
        <v>16933</v>
      </c>
      <c r="B437" t="s">
        <v>1590</v>
      </c>
      <c r="C437" s="1">
        <v>2.0803999999999999E-5</v>
      </c>
      <c r="D437" s="1">
        <v>2.5235999999999998E-4</v>
      </c>
      <c r="E437">
        <f t="shared" si="7"/>
        <v>3.5979794812660542</v>
      </c>
      <c r="F437" t="s">
        <v>1082</v>
      </c>
      <c r="G437" t="s">
        <v>1990</v>
      </c>
      <c r="H437" t="s">
        <v>1991</v>
      </c>
    </row>
    <row r="438" spans="1:8" x14ac:dyDescent="0.2">
      <c r="A438">
        <v>16934</v>
      </c>
      <c r="B438" t="s">
        <v>1591</v>
      </c>
      <c r="C438" s="1">
        <v>2.0803999999999999E-5</v>
      </c>
      <c r="D438" s="1">
        <v>2.5235999999999998E-4</v>
      </c>
      <c r="E438">
        <f t="shared" si="7"/>
        <v>3.5979794812660542</v>
      </c>
      <c r="F438" t="s">
        <v>1082</v>
      </c>
      <c r="G438" t="s">
        <v>1990</v>
      </c>
      <c r="H438" t="s">
        <v>1991</v>
      </c>
    </row>
    <row r="439" spans="1:8" x14ac:dyDescent="0.2">
      <c r="A439">
        <v>3774</v>
      </c>
      <c r="B439" t="s">
        <v>1624</v>
      </c>
      <c r="C439" s="1">
        <v>2.6404E-5</v>
      </c>
      <c r="D439" s="1">
        <v>3.1347999999999999E-4</v>
      </c>
      <c r="E439">
        <f t="shared" si="7"/>
        <v>3.5037901619041154</v>
      </c>
      <c r="F439" t="s">
        <v>866</v>
      </c>
      <c r="G439" t="s">
        <v>1992</v>
      </c>
      <c r="H439" t="s">
        <v>1993</v>
      </c>
    </row>
    <row r="440" spans="1:8" x14ac:dyDescent="0.2">
      <c r="A440">
        <v>4221</v>
      </c>
      <c r="B440" t="s">
        <v>1858</v>
      </c>
      <c r="C440" s="1">
        <v>2.7466000000000001E-5</v>
      </c>
      <c r="D440" s="1">
        <v>3.1930000000000001E-4</v>
      </c>
      <c r="E440">
        <f t="shared" si="7"/>
        <v>3.4958010814605549</v>
      </c>
      <c r="F440" t="s">
        <v>891</v>
      </c>
      <c r="G440" t="s">
        <v>1994</v>
      </c>
      <c r="H440" t="s">
        <v>1995</v>
      </c>
    </row>
    <row r="441" spans="1:8" x14ac:dyDescent="0.2">
      <c r="A441">
        <v>47485</v>
      </c>
      <c r="B441" t="s">
        <v>1859</v>
      </c>
      <c r="C441" s="1">
        <v>7.0671000000000002E-5</v>
      </c>
      <c r="D441" s="1">
        <v>7.8551000000000001E-4</v>
      </c>
      <c r="E441">
        <f t="shared" si="7"/>
        <v>3.1048482817670062</v>
      </c>
      <c r="F441" t="s">
        <v>934</v>
      </c>
      <c r="G441" t="s">
        <v>1996</v>
      </c>
      <c r="H441" t="s">
        <v>1997</v>
      </c>
    </row>
    <row r="442" spans="1:8" x14ac:dyDescent="0.2">
      <c r="A442">
        <v>5237</v>
      </c>
      <c r="B442" t="s">
        <v>1599</v>
      </c>
      <c r="C442" s="1">
        <v>7.1425000000000001E-5</v>
      </c>
      <c r="D442" s="1">
        <v>7.8551000000000001E-4</v>
      </c>
      <c r="E442">
        <f t="shared" si="7"/>
        <v>3.1048482817670062</v>
      </c>
      <c r="F442" t="s">
        <v>1082</v>
      </c>
      <c r="G442" t="s">
        <v>1998</v>
      </c>
      <c r="H442" t="s">
        <v>1991</v>
      </c>
    </row>
    <row r="443" spans="1:8" x14ac:dyDescent="0.2">
      <c r="A443">
        <v>5525</v>
      </c>
      <c r="B443" t="s">
        <v>1562</v>
      </c>
      <c r="C443" s="1">
        <v>7.1793999999999997E-5</v>
      </c>
      <c r="D443" s="1">
        <v>7.8551000000000001E-4</v>
      </c>
      <c r="E443">
        <f t="shared" si="7"/>
        <v>3.1048482817670062</v>
      </c>
      <c r="F443" t="s">
        <v>837</v>
      </c>
      <c r="G443" t="s">
        <v>1999</v>
      </c>
      <c r="H443" t="s">
        <v>2000</v>
      </c>
    </row>
    <row r="444" spans="1:8" x14ac:dyDescent="0.2">
      <c r="A444">
        <v>3777</v>
      </c>
      <c r="B444" t="s">
        <v>1602</v>
      </c>
      <c r="C444" s="1">
        <v>7.4727999999999993E-5</v>
      </c>
      <c r="D444" s="1">
        <v>8.0188000000000004E-4</v>
      </c>
      <c r="E444">
        <f t="shared" si="7"/>
        <v>3.0958906182957873</v>
      </c>
      <c r="F444" t="s">
        <v>853</v>
      </c>
      <c r="G444" t="s">
        <v>2001</v>
      </c>
      <c r="H444" t="s">
        <v>2002</v>
      </c>
    </row>
    <row r="445" spans="1:8" x14ac:dyDescent="0.2">
      <c r="A445">
        <v>8092</v>
      </c>
      <c r="B445" t="s">
        <v>1551</v>
      </c>
      <c r="C445" s="1">
        <v>8.3456999999999997E-5</v>
      </c>
      <c r="D445" s="1">
        <v>8.7865999999999997E-4</v>
      </c>
      <c r="E445">
        <f t="shared" si="7"/>
        <v>3.0561791439124812</v>
      </c>
      <c r="F445" t="s">
        <v>862</v>
      </c>
      <c r="G445" t="s">
        <v>2003</v>
      </c>
      <c r="H445" t="s">
        <v>2004</v>
      </c>
    </row>
    <row r="446" spans="1:8" x14ac:dyDescent="0.2">
      <c r="A446">
        <v>42802</v>
      </c>
      <c r="B446" t="s">
        <v>1860</v>
      </c>
      <c r="C446" s="1">
        <v>8.6952000000000004E-5</v>
      </c>
      <c r="D446" s="1">
        <v>8.9849999999999999E-4</v>
      </c>
      <c r="E446">
        <f t="shared" si="7"/>
        <v>3.0464819185550072</v>
      </c>
      <c r="F446" t="s">
        <v>896</v>
      </c>
      <c r="G446" t="s">
        <v>2005</v>
      </c>
      <c r="H446" t="s">
        <v>2006</v>
      </c>
    </row>
    <row r="447" spans="1:8" x14ac:dyDescent="0.2">
      <c r="A447">
        <v>5516</v>
      </c>
      <c r="B447" t="s">
        <v>1573</v>
      </c>
      <c r="C447" s="1">
        <v>1.1111E-4</v>
      </c>
      <c r="D447" s="1">
        <v>1.1272999999999999E-3</v>
      </c>
      <c r="E447">
        <f t="shared" si="7"/>
        <v>2.9479604929985279</v>
      </c>
      <c r="F447" t="s">
        <v>908</v>
      </c>
      <c r="G447" t="s">
        <v>2007</v>
      </c>
      <c r="H447" t="s">
        <v>2008</v>
      </c>
    </row>
    <row r="448" spans="1:8" x14ac:dyDescent="0.2">
      <c r="A448">
        <v>19001</v>
      </c>
      <c r="B448" t="s">
        <v>1558</v>
      </c>
      <c r="C448" s="1">
        <v>1.2066E-4</v>
      </c>
      <c r="D448" s="1">
        <v>1.1812000000000001E-3</v>
      </c>
      <c r="E448">
        <f t="shared" si="7"/>
        <v>2.9276765617069591</v>
      </c>
      <c r="F448" t="s">
        <v>837</v>
      </c>
      <c r="G448" t="s">
        <v>2009</v>
      </c>
      <c r="H448" t="s">
        <v>2000</v>
      </c>
    </row>
    <row r="449" spans="1:8" x14ac:dyDescent="0.2">
      <c r="A449">
        <v>32561</v>
      </c>
      <c r="B449" t="s">
        <v>1559</v>
      </c>
      <c r="C449" s="1">
        <v>1.2066E-4</v>
      </c>
      <c r="D449" s="1">
        <v>1.1812000000000001E-3</v>
      </c>
      <c r="E449">
        <f t="shared" si="7"/>
        <v>2.9276765617069591</v>
      </c>
      <c r="F449" t="s">
        <v>837</v>
      </c>
      <c r="G449" t="s">
        <v>2009</v>
      </c>
      <c r="H449" t="s">
        <v>2000</v>
      </c>
    </row>
    <row r="450" spans="1:8" x14ac:dyDescent="0.2">
      <c r="A450">
        <v>16820</v>
      </c>
      <c r="B450" t="s">
        <v>1596</v>
      </c>
      <c r="C450" s="1">
        <v>1.3433E-4</v>
      </c>
      <c r="D450" s="1">
        <v>1.2704999999999999E-3</v>
      </c>
      <c r="E450">
        <f t="shared" si="7"/>
        <v>2.8960253306136119</v>
      </c>
      <c r="F450" t="s">
        <v>891</v>
      </c>
      <c r="G450" t="s">
        <v>2010</v>
      </c>
      <c r="H450" t="s">
        <v>1989</v>
      </c>
    </row>
    <row r="451" spans="1:8" x14ac:dyDescent="0.2">
      <c r="A451">
        <v>42626</v>
      </c>
      <c r="B451" t="s">
        <v>1597</v>
      </c>
      <c r="C451" s="1">
        <v>1.3433E-4</v>
      </c>
      <c r="D451" s="1">
        <v>1.2704999999999999E-3</v>
      </c>
      <c r="E451">
        <f t="shared" si="7"/>
        <v>2.8960253306136119</v>
      </c>
      <c r="F451" t="s">
        <v>891</v>
      </c>
      <c r="G451" t="s">
        <v>2010</v>
      </c>
      <c r="H451" t="s">
        <v>1989</v>
      </c>
    </row>
    <row r="452" spans="1:8" x14ac:dyDescent="0.2">
      <c r="A452">
        <v>43492</v>
      </c>
      <c r="B452" t="s">
        <v>1598</v>
      </c>
      <c r="C452" s="1">
        <v>1.4435000000000001E-4</v>
      </c>
      <c r="D452" s="1">
        <v>1.3424000000000001E-3</v>
      </c>
      <c r="E452">
        <f t="shared" si="7"/>
        <v>2.872118056515375</v>
      </c>
      <c r="F452" t="s">
        <v>891</v>
      </c>
      <c r="G452" t="s">
        <v>2011</v>
      </c>
      <c r="H452" t="s">
        <v>1989</v>
      </c>
    </row>
    <row r="453" spans="1:8" x14ac:dyDescent="0.2">
      <c r="A453">
        <v>42623</v>
      </c>
      <c r="B453" t="s">
        <v>1587</v>
      </c>
      <c r="C453" s="1">
        <v>1.9079000000000001E-4</v>
      </c>
      <c r="D453" s="1">
        <v>1.7201E-3</v>
      </c>
      <c r="E453">
        <f t="shared" si="7"/>
        <v>2.7644463041472447</v>
      </c>
      <c r="F453" t="s">
        <v>800</v>
      </c>
      <c r="G453" t="s">
        <v>2012</v>
      </c>
      <c r="H453" t="s">
        <v>2013</v>
      </c>
    </row>
    <row r="454" spans="1:8" x14ac:dyDescent="0.2">
      <c r="A454">
        <v>8022</v>
      </c>
      <c r="B454" t="s">
        <v>1861</v>
      </c>
      <c r="C454" s="1">
        <v>1.9112E-4</v>
      </c>
      <c r="D454" s="1">
        <v>1.7201E-3</v>
      </c>
      <c r="E454">
        <f t="shared" si="7"/>
        <v>2.7644463041472447</v>
      </c>
      <c r="F454" t="s">
        <v>853</v>
      </c>
      <c r="G454" t="s">
        <v>2014</v>
      </c>
      <c r="H454" t="s">
        <v>2015</v>
      </c>
    </row>
    <row r="455" spans="1:8" x14ac:dyDescent="0.2">
      <c r="A455">
        <v>15631</v>
      </c>
      <c r="B455" t="s">
        <v>1583</v>
      </c>
      <c r="C455" s="1">
        <v>2.2598E-4</v>
      </c>
      <c r="D455" s="1">
        <v>2.0014999999999998E-3</v>
      </c>
      <c r="E455">
        <f t="shared" si="7"/>
        <v>2.6986444055588761</v>
      </c>
      <c r="F455" t="s">
        <v>853</v>
      </c>
      <c r="G455" t="s">
        <v>2016</v>
      </c>
      <c r="H455" t="s">
        <v>2017</v>
      </c>
    </row>
    <row r="456" spans="1:8" x14ac:dyDescent="0.2">
      <c r="A456">
        <v>15405</v>
      </c>
      <c r="B456" t="s">
        <v>1604</v>
      </c>
      <c r="C456" s="1">
        <v>2.3268E-4</v>
      </c>
      <c r="D456" s="1">
        <v>2.016E-3</v>
      </c>
      <c r="E456">
        <f t="shared" si="7"/>
        <v>2.6955094722265125</v>
      </c>
      <c r="F456" t="s">
        <v>891</v>
      </c>
      <c r="G456" t="s">
        <v>2018</v>
      </c>
      <c r="H456" t="s">
        <v>1989</v>
      </c>
    </row>
    <row r="457" spans="1:8" x14ac:dyDescent="0.2">
      <c r="A457">
        <v>50750</v>
      </c>
      <c r="B457" t="s">
        <v>1862</v>
      </c>
      <c r="C457" s="1">
        <v>2.3792999999999999E-4</v>
      </c>
      <c r="D457" s="1">
        <v>2.016E-3</v>
      </c>
      <c r="E457">
        <f t="shared" si="7"/>
        <v>2.6955094722265125</v>
      </c>
      <c r="F457" t="s">
        <v>1082</v>
      </c>
      <c r="G457" t="s">
        <v>2019</v>
      </c>
      <c r="H457" t="s">
        <v>2020</v>
      </c>
    </row>
    <row r="458" spans="1:8" x14ac:dyDescent="0.2">
      <c r="A458">
        <v>32403</v>
      </c>
      <c r="B458" t="s">
        <v>1863</v>
      </c>
      <c r="C458" s="1">
        <v>2.3845E-4</v>
      </c>
      <c r="D458" s="1">
        <v>2.016E-3</v>
      </c>
      <c r="E458">
        <f t="shared" ref="E458:E521" si="8">-LOG10(D458)</f>
        <v>2.6955094722265125</v>
      </c>
      <c r="F458" t="s">
        <v>794</v>
      </c>
      <c r="G458" t="s">
        <v>2021</v>
      </c>
      <c r="H458" t="s">
        <v>2022</v>
      </c>
    </row>
    <row r="459" spans="1:8" x14ac:dyDescent="0.2">
      <c r="A459">
        <v>15399</v>
      </c>
      <c r="B459" t="s">
        <v>1607</v>
      </c>
      <c r="C459" s="1">
        <v>2.4824999999999999E-4</v>
      </c>
      <c r="D459" s="1">
        <v>2.0674999999999999E-3</v>
      </c>
      <c r="E459">
        <f t="shared" si="8"/>
        <v>2.6845544817754159</v>
      </c>
      <c r="F459" t="s">
        <v>891</v>
      </c>
      <c r="G459" t="s">
        <v>2023</v>
      </c>
      <c r="H459" t="s">
        <v>1989</v>
      </c>
    </row>
    <row r="460" spans="1:8" x14ac:dyDescent="0.2">
      <c r="A460">
        <v>70325</v>
      </c>
      <c r="B460" t="s">
        <v>1864</v>
      </c>
      <c r="C460" s="1">
        <v>3.2403999999999999E-4</v>
      </c>
      <c r="D460" s="1">
        <v>2.6589999999999999E-3</v>
      </c>
      <c r="E460">
        <f t="shared" si="8"/>
        <v>2.5752816626684329</v>
      </c>
      <c r="F460" t="s">
        <v>1082</v>
      </c>
      <c r="G460" t="s">
        <v>2024</v>
      </c>
      <c r="H460" t="s">
        <v>2020</v>
      </c>
    </row>
    <row r="461" spans="1:8" x14ac:dyDescent="0.2">
      <c r="A461">
        <v>8324</v>
      </c>
      <c r="B461" t="s">
        <v>1570</v>
      </c>
      <c r="C461" s="1">
        <v>4.0472000000000001E-4</v>
      </c>
      <c r="D461" s="1">
        <v>3.2729E-3</v>
      </c>
      <c r="E461">
        <f t="shared" si="8"/>
        <v>2.4850672638981228</v>
      </c>
      <c r="F461" t="s">
        <v>862</v>
      </c>
      <c r="G461" t="s">
        <v>2025</v>
      </c>
      <c r="H461" t="s">
        <v>2026</v>
      </c>
    </row>
    <row r="462" spans="1:8" x14ac:dyDescent="0.2">
      <c r="A462">
        <v>4775</v>
      </c>
      <c r="B462" t="s">
        <v>1576</v>
      </c>
      <c r="C462" s="1">
        <v>4.9228E-4</v>
      </c>
      <c r="D462" s="1">
        <v>3.9242000000000001E-3</v>
      </c>
      <c r="E462">
        <f t="shared" si="8"/>
        <v>2.4062488665614756</v>
      </c>
      <c r="F462" t="s">
        <v>1078</v>
      </c>
      <c r="G462" t="s">
        <v>2027</v>
      </c>
      <c r="H462" t="s">
        <v>1744</v>
      </c>
    </row>
    <row r="463" spans="1:8" x14ac:dyDescent="0.2">
      <c r="A463">
        <v>15662</v>
      </c>
      <c r="B463" t="s">
        <v>1865</v>
      </c>
      <c r="C463" s="1">
        <v>6.5068000000000005E-4</v>
      </c>
      <c r="D463" s="1">
        <v>5.0426999999999998E-3</v>
      </c>
      <c r="E463">
        <f t="shared" si="8"/>
        <v>2.2973368680931068</v>
      </c>
      <c r="F463" t="s">
        <v>934</v>
      </c>
      <c r="G463" t="s">
        <v>2028</v>
      </c>
      <c r="H463" t="s">
        <v>2029</v>
      </c>
    </row>
    <row r="464" spans="1:8" x14ac:dyDescent="0.2">
      <c r="A464">
        <v>8017</v>
      </c>
      <c r="B464" t="s">
        <v>1600</v>
      </c>
      <c r="C464" s="1">
        <v>6.5068000000000005E-4</v>
      </c>
      <c r="D464" s="1">
        <v>5.0426999999999998E-3</v>
      </c>
      <c r="E464">
        <f t="shared" si="8"/>
        <v>2.2973368680931068</v>
      </c>
      <c r="F464" t="s">
        <v>934</v>
      </c>
      <c r="G464" t="s">
        <v>2028</v>
      </c>
      <c r="H464" t="s">
        <v>2030</v>
      </c>
    </row>
    <row r="465" spans="1:8" x14ac:dyDescent="0.2">
      <c r="A465">
        <v>16829</v>
      </c>
      <c r="B465" t="s">
        <v>1866</v>
      </c>
      <c r="C465" s="1">
        <v>7.2488000000000001E-4</v>
      </c>
      <c r="D465" s="1">
        <v>5.5408000000000002E-3</v>
      </c>
      <c r="E465">
        <f t="shared" si="8"/>
        <v>2.2564275257946145</v>
      </c>
      <c r="F465" t="s">
        <v>908</v>
      </c>
      <c r="G465" t="s">
        <v>2031</v>
      </c>
      <c r="H465" t="s">
        <v>2032</v>
      </c>
    </row>
    <row r="466" spans="1:8" x14ac:dyDescent="0.2">
      <c r="A466">
        <v>16874</v>
      </c>
      <c r="B466" t="s">
        <v>1592</v>
      </c>
      <c r="C466" s="1">
        <v>7.5204999999999998E-4</v>
      </c>
      <c r="D466" s="1">
        <v>5.6709000000000004E-3</v>
      </c>
      <c r="E466">
        <f t="shared" si="8"/>
        <v>2.2463480109455483</v>
      </c>
      <c r="F466" t="s">
        <v>940</v>
      </c>
      <c r="G466" t="s">
        <v>2033</v>
      </c>
      <c r="H466" t="s">
        <v>2034</v>
      </c>
    </row>
    <row r="467" spans="1:8" x14ac:dyDescent="0.2">
      <c r="A467">
        <v>16788</v>
      </c>
      <c r="B467" t="s">
        <v>1867</v>
      </c>
      <c r="C467" s="1">
        <v>7.8980000000000001E-4</v>
      </c>
      <c r="D467" s="1">
        <v>5.8761000000000004E-3</v>
      </c>
      <c r="E467">
        <f t="shared" si="8"/>
        <v>2.2309108219562117</v>
      </c>
      <c r="F467" t="s">
        <v>872</v>
      </c>
      <c r="G467" t="s">
        <v>2035</v>
      </c>
      <c r="H467" t="s">
        <v>2036</v>
      </c>
    </row>
    <row r="468" spans="1:8" x14ac:dyDescent="0.2">
      <c r="A468">
        <v>16887</v>
      </c>
      <c r="B468" t="s">
        <v>1582</v>
      </c>
      <c r="C468" s="1">
        <v>8.2887E-4</v>
      </c>
      <c r="D468" s="1">
        <v>6.0857000000000003E-3</v>
      </c>
      <c r="E468">
        <f t="shared" si="8"/>
        <v>2.2156894603833495</v>
      </c>
      <c r="F468" t="s">
        <v>800</v>
      </c>
      <c r="G468" t="s">
        <v>2037</v>
      </c>
      <c r="H468" t="s">
        <v>2013</v>
      </c>
    </row>
    <row r="469" spans="1:8" x14ac:dyDescent="0.2">
      <c r="A469">
        <v>4774</v>
      </c>
      <c r="B469" t="s">
        <v>1585</v>
      </c>
      <c r="C469" s="1">
        <v>9.7616000000000001E-4</v>
      </c>
      <c r="D469" s="1">
        <v>7.0740000000000004E-3</v>
      </c>
      <c r="E469">
        <f t="shared" si="8"/>
        <v>2.1503349445212674</v>
      </c>
      <c r="F469" t="s">
        <v>1078</v>
      </c>
      <c r="G469" t="s">
        <v>2038</v>
      </c>
      <c r="H469" t="s">
        <v>1744</v>
      </c>
    </row>
    <row r="470" spans="1:8" x14ac:dyDescent="0.2">
      <c r="A470">
        <v>8234</v>
      </c>
      <c r="B470" t="s">
        <v>1868</v>
      </c>
      <c r="C470" s="1">
        <v>1.4515000000000001E-3</v>
      </c>
      <c r="D470" s="1">
        <v>1.0383E-2</v>
      </c>
      <c r="E470">
        <f t="shared" si="8"/>
        <v>1.9836771459862099</v>
      </c>
      <c r="F470" t="s">
        <v>891</v>
      </c>
      <c r="G470" t="s">
        <v>2039</v>
      </c>
      <c r="H470" t="s">
        <v>1995</v>
      </c>
    </row>
    <row r="471" spans="1:8" x14ac:dyDescent="0.2">
      <c r="A471">
        <v>19829</v>
      </c>
      <c r="B471" t="s">
        <v>1869</v>
      </c>
      <c r="C471" s="1">
        <v>2.3739E-3</v>
      </c>
      <c r="D471" s="1">
        <v>1.6324999999999999E-2</v>
      </c>
      <c r="E471">
        <f t="shared" si="8"/>
        <v>1.7871468100528884</v>
      </c>
      <c r="F471" t="s">
        <v>1082</v>
      </c>
      <c r="G471" t="s">
        <v>1953</v>
      </c>
      <c r="H471" t="s">
        <v>2040</v>
      </c>
    </row>
    <row r="472" spans="1:8" x14ac:dyDescent="0.2">
      <c r="A472">
        <v>34237</v>
      </c>
      <c r="B472" t="s">
        <v>1870</v>
      </c>
      <c r="C472" s="1">
        <v>2.3990000000000001E-3</v>
      </c>
      <c r="D472" s="1">
        <v>1.6324999999999999E-2</v>
      </c>
      <c r="E472">
        <f t="shared" si="8"/>
        <v>1.7871468100528884</v>
      </c>
      <c r="F472" t="s">
        <v>1078</v>
      </c>
      <c r="G472" t="s">
        <v>2041</v>
      </c>
      <c r="H472" t="s">
        <v>1271</v>
      </c>
    </row>
    <row r="473" spans="1:8" x14ac:dyDescent="0.2">
      <c r="A473">
        <v>4936</v>
      </c>
      <c r="B473" t="s">
        <v>1871</v>
      </c>
      <c r="C473" s="1">
        <v>2.3990000000000001E-3</v>
      </c>
      <c r="D473" s="1">
        <v>1.6324999999999999E-2</v>
      </c>
      <c r="E473">
        <f t="shared" si="8"/>
        <v>1.7871468100528884</v>
      </c>
      <c r="F473" t="s">
        <v>1078</v>
      </c>
      <c r="G473" t="s">
        <v>2041</v>
      </c>
      <c r="H473" t="s">
        <v>2042</v>
      </c>
    </row>
    <row r="474" spans="1:8" x14ac:dyDescent="0.2">
      <c r="A474">
        <v>70567</v>
      </c>
      <c r="B474" t="s">
        <v>1872</v>
      </c>
      <c r="C474" s="1">
        <v>2.3990000000000001E-3</v>
      </c>
      <c r="D474" s="1">
        <v>1.6324999999999999E-2</v>
      </c>
      <c r="E474">
        <f t="shared" si="8"/>
        <v>1.7871468100528884</v>
      </c>
      <c r="F474" t="s">
        <v>1078</v>
      </c>
      <c r="G474" t="s">
        <v>2041</v>
      </c>
      <c r="H474" t="s">
        <v>2043</v>
      </c>
    </row>
    <row r="475" spans="1:8" x14ac:dyDescent="0.2">
      <c r="A475">
        <v>3713</v>
      </c>
      <c r="B475" t="s">
        <v>1622</v>
      </c>
      <c r="C475" s="1">
        <v>2.6884999999999999E-3</v>
      </c>
      <c r="D475" s="1">
        <v>1.8075000000000001E-2</v>
      </c>
      <c r="E475">
        <f t="shared" si="8"/>
        <v>1.7429216940334316</v>
      </c>
      <c r="F475" t="s">
        <v>934</v>
      </c>
      <c r="G475" t="s">
        <v>2044</v>
      </c>
      <c r="H475" t="s">
        <v>2045</v>
      </c>
    </row>
    <row r="476" spans="1:8" x14ac:dyDescent="0.2">
      <c r="A476">
        <v>5231</v>
      </c>
      <c r="B476" t="s">
        <v>1873</v>
      </c>
      <c r="C476" s="1">
        <v>2.8863999999999999E-3</v>
      </c>
      <c r="D476" s="1">
        <v>1.9174E-2</v>
      </c>
      <c r="E476">
        <f t="shared" si="8"/>
        <v>1.7172872769647334</v>
      </c>
      <c r="F476" t="s">
        <v>1003</v>
      </c>
      <c r="G476" t="s">
        <v>2046</v>
      </c>
      <c r="H476" t="s">
        <v>2047</v>
      </c>
    </row>
    <row r="477" spans="1:8" x14ac:dyDescent="0.2">
      <c r="A477">
        <v>3712</v>
      </c>
      <c r="B477" t="s">
        <v>1614</v>
      </c>
      <c r="C477" s="1">
        <v>3.5263E-3</v>
      </c>
      <c r="D477" s="1">
        <v>2.3148999999999999E-2</v>
      </c>
      <c r="E477">
        <f t="shared" si="8"/>
        <v>1.6354677650720404</v>
      </c>
      <c r="F477" t="s">
        <v>891</v>
      </c>
      <c r="G477" t="s">
        <v>2048</v>
      </c>
      <c r="H477" t="s">
        <v>2049</v>
      </c>
    </row>
    <row r="478" spans="1:8" x14ac:dyDescent="0.2">
      <c r="A478">
        <v>16740</v>
      </c>
      <c r="B478" t="s">
        <v>1627</v>
      </c>
      <c r="C478" s="1">
        <v>3.9582000000000003E-3</v>
      </c>
      <c r="D478" s="1">
        <v>2.5486999999999999E-2</v>
      </c>
      <c r="E478">
        <f t="shared" si="8"/>
        <v>1.5936812810517993</v>
      </c>
      <c r="F478" t="s">
        <v>813</v>
      </c>
      <c r="G478" t="s">
        <v>2050</v>
      </c>
      <c r="H478" t="s">
        <v>2051</v>
      </c>
    </row>
    <row r="479" spans="1:8" x14ac:dyDescent="0.2">
      <c r="A479">
        <v>287</v>
      </c>
      <c r="B479" t="s">
        <v>1620</v>
      </c>
      <c r="C479" s="1">
        <v>3.9738000000000004E-3</v>
      </c>
      <c r="D479" s="1">
        <v>2.5486999999999999E-2</v>
      </c>
      <c r="E479">
        <f t="shared" si="8"/>
        <v>1.5936812810517993</v>
      </c>
      <c r="F479" t="s">
        <v>853</v>
      </c>
      <c r="G479" t="s">
        <v>2052</v>
      </c>
      <c r="H479" t="s">
        <v>2053</v>
      </c>
    </row>
    <row r="480" spans="1:8" x14ac:dyDescent="0.2">
      <c r="A480">
        <v>16405</v>
      </c>
      <c r="B480" t="s">
        <v>1603</v>
      </c>
      <c r="C480" s="1">
        <v>4.4022999999999996E-3</v>
      </c>
      <c r="D480" s="1">
        <v>2.7473000000000001E-2</v>
      </c>
      <c r="E480">
        <f t="shared" si="8"/>
        <v>1.5610939138482074</v>
      </c>
      <c r="F480" t="s">
        <v>1078</v>
      </c>
      <c r="G480" t="s">
        <v>2054</v>
      </c>
      <c r="H480" t="s">
        <v>1744</v>
      </c>
    </row>
    <row r="481" spans="1:8" x14ac:dyDescent="0.2">
      <c r="A481">
        <v>16877</v>
      </c>
      <c r="B481" t="s">
        <v>1874</v>
      </c>
      <c r="C481" s="1">
        <v>4.4253000000000001E-3</v>
      </c>
      <c r="D481" s="1">
        <v>2.7473000000000001E-2</v>
      </c>
      <c r="E481">
        <f t="shared" si="8"/>
        <v>1.5610939138482074</v>
      </c>
      <c r="F481" t="s">
        <v>1082</v>
      </c>
      <c r="G481" t="s">
        <v>2055</v>
      </c>
      <c r="H481" t="s">
        <v>2056</v>
      </c>
    </row>
    <row r="482" spans="1:8" x14ac:dyDescent="0.2">
      <c r="A482">
        <v>16835</v>
      </c>
      <c r="B482" t="s">
        <v>1875</v>
      </c>
      <c r="C482" s="1">
        <v>4.5082000000000004E-3</v>
      </c>
      <c r="D482" s="1">
        <v>2.7473000000000001E-2</v>
      </c>
      <c r="E482">
        <f t="shared" si="8"/>
        <v>1.5610939138482074</v>
      </c>
      <c r="F482" t="s">
        <v>1003</v>
      </c>
      <c r="G482" t="s">
        <v>2057</v>
      </c>
      <c r="H482" t="s">
        <v>2058</v>
      </c>
    </row>
    <row r="483" spans="1:8" x14ac:dyDescent="0.2">
      <c r="A483">
        <v>15171</v>
      </c>
      <c r="B483" t="s">
        <v>1876</v>
      </c>
      <c r="C483" s="1">
        <v>4.5082000000000004E-3</v>
      </c>
      <c r="D483" s="1">
        <v>2.7473000000000001E-2</v>
      </c>
      <c r="E483">
        <f t="shared" si="8"/>
        <v>1.5610939138482074</v>
      </c>
      <c r="F483" t="s">
        <v>1003</v>
      </c>
      <c r="G483" t="s">
        <v>2057</v>
      </c>
      <c r="H483" t="s">
        <v>2059</v>
      </c>
    </row>
    <row r="484" spans="1:8" x14ac:dyDescent="0.2">
      <c r="A484">
        <v>19899</v>
      </c>
      <c r="B484" t="s">
        <v>1877</v>
      </c>
      <c r="C484" s="1">
        <v>4.5297000000000002E-3</v>
      </c>
      <c r="D484" s="1">
        <v>2.7473000000000001E-2</v>
      </c>
      <c r="E484">
        <f t="shared" si="8"/>
        <v>1.5610939138482074</v>
      </c>
      <c r="F484" t="s">
        <v>824</v>
      </c>
      <c r="G484" t="s">
        <v>2060</v>
      </c>
      <c r="H484" t="s">
        <v>2061</v>
      </c>
    </row>
    <row r="485" spans="1:8" x14ac:dyDescent="0.2">
      <c r="A485">
        <v>19842</v>
      </c>
      <c r="B485" t="s">
        <v>1878</v>
      </c>
      <c r="C485" s="1">
        <v>4.6879000000000001E-3</v>
      </c>
      <c r="D485" s="1">
        <v>2.8128E-2</v>
      </c>
      <c r="E485">
        <f t="shared" si="8"/>
        <v>1.550861146606322</v>
      </c>
      <c r="F485" t="s">
        <v>853</v>
      </c>
      <c r="G485" t="s">
        <v>1992</v>
      </c>
      <c r="H485" t="s">
        <v>2062</v>
      </c>
    </row>
    <row r="486" spans="1:8" x14ac:dyDescent="0.2">
      <c r="A486">
        <v>42803</v>
      </c>
      <c r="B486" t="s">
        <v>1879</v>
      </c>
      <c r="C486" s="1">
        <v>5.1038000000000004E-3</v>
      </c>
      <c r="D486" s="1">
        <v>3.0297000000000001E-2</v>
      </c>
      <c r="E486">
        <f t="shared" si="8"/>
        <v>1.5186003730801751</v>
      </c>
      <c r="F486" t="s">
        <v>866</v>
      </c>
      <c r="G486" t="s">
        <v>2063</v>
      </c>
      <c r="H486" t="s">
        <v>2064</v>
      </c>
    </row>
    <row r="487" spans="1:8" x14ac:dyDescent="0.2">
      <c r="A487">
        <v>4935</v>
      </c>
      <c r="B487" t="s">
        <v>1880</v>
      </c>
      <c r="C487" s="1">
        <v>5.6121000000000001E-3</v>
      </c>
      <c r="D487" s="1">
        <v>3.2964E-2</v>
      </c>
      <c r="E487">
        <f t="shared" si="8"/>
        <v>1.4819600945318132</v>
      </c>
      <c r="F487" t="s">
        <v>1078</v>
      </c>
      <c r="G487" t="s">
        <v>2065</v>
      </c>
      <c r="H487" t="s">
        <v>2042</v>
      </c>
    </row>
    <row r="488" spans="1:8" x14ac:dyDescent="0.2">
      <c r="A488">
        <v>19904</v>
      </c>
      <c r="B488" t="s">
        <v>1881</v>
      </c>
      <c r="C488" s="1">
        <v>5.9766000000000003E-3</v>
      </c>
      <c r="D488" s="1">
        <v>3.4738999999999999E-2</v>
      </c>
      <c r="E488">
        <f t="shared" si="8"/>
        <v>1.4591826873492733</v>
      </c>
      <c r="F488" t="s">
        <v>800</v>
      </c>
      <c r="G488" t="s">
        <v>2066</v>
      </c>
      <c r="H488" t="s">
        <v>2067</v>
      </c>
    </row>
    <row r="489" spans="1:8" x14ac:dyDescent="0.2">
      <c r="A489">
        <v>5083</v>
      </c>
      <c r="B489" t="s">
        <v>1882</v>
      </c>
      <c r="C489" s="1">
        <v>6.6261999999999996E-3</v>
      </c>
      <c r="D489" s="1">
        <v>3.8116999999999998E-2</v>
      </c>
      <c r="E489">
        <f t="shared" si="8"/>
        <v>1.4188812878531265</v>
      </c>
      <c r="F489" t="s">
        <v>908</v>
      </c>
      <c r="G489" t="s">
        <v>2068</v>
      </c>
      <c r="H489" t="s">
        <v>2069</v>
      </c>
    </row>
    <row r="490" spans="1:8" x14ac:dyDescent="0.2">
      <c r="A490">
        <v>16772</v>
      </c>
      <c r="B490" t="s">
        <v>1601</v>
      </c>
      <c r="C490" s="1">
        <v>6.7114000000000002E-3</v>
      </c>
      <c r="D490" s="1">
        <v>3.8213999999999998E-2</v>
      </c>
      <c r="E490">
        <f t="shared" si="8"/>
        <v>1.4177775007306952</v>
      </c>
      <c r="F490" t="s">
        <v>880</v>
      </c>
      <c r="G490" t="s">
        <v>2070</v>
      </c>
      <c r="H490" t="s">
        <v>2071</v>
      </c>
    </row>
    <row r="491" spans="1:8" x14ac:dyDescent="0.2">
      <c r="A491">
        <v>46933</v>
      </c>
      <c r="B491" t="s">
        <v>1883</v>
      </c>
      <c r="C491" s="1">
        <v>6.9556000000000002E-3</v>
      </c>
      <c r="D491" s="1">
        <v>3.9204000000000003E-2</v>
      </c>
      <c r="E491">
        <f t="shared" si="8"/>
        <v>1.4066696194769377</v>
      </c>
      <c r="F491" t="s">
        <v>1078</v>
      </c>
      <c r="G491" t="s">
        <v>2019</v>
      </c>
      <c r="H491" t="s">
        <v>2072</v>
      </c>
    </row>
    <row r="492" spans="1:8" x14ac:dyDescent="0.2">
      <c r="A492">
        <v>15179</v>
      </c>
      <c r="B492" t="s">
        <v>1884</v>
      </c>
      <c r="C492" s="1">
        <v>7.9755E-3</v>
      </c>
      <c r="D492" s="1">
        <v>4.4503000000000001E-2</v>
      </c>
      <c r="E492">
        <f t="shared" si="8"/>
        <v>1.3516107117262535</v>
      </c>
      <c r="F492" t="s">
        <v>1082</v>
      </c>
      <c r="G492" t="s">
        <v>2073</v>
      </c>
      <c r="H492" t="s">
        <v>2074</v>
      </c>
    </row>
    <row r="493" spans="1:8" x14ac:dyDescent="0.2">
      <c r="A493">
        <v>5391</v>
      </c>
      <c r="B493" t="s">
        <v>1885</v>
      </c>
      <c r="C493" s="1">
        <v>8.4293000000000007E-3</v>
      </c>
      <c r="D493" s="1">
        <v>4.6554999999999999E-2</v>
      </c>
      <c r="E493">
        <f t="shared" si="8"/>
        <v>1.3320336690156689</v>
      </c>
      <c r="F493" t="s">
        <v>1078</v>
      </c>
      <c r="G493" t="s">
        <v>2024</v>
      </c>
      <c r="H493" t="s">
        <v>2075</v>
      </c>
    </row>
    <row r="494" spans="1:8" x14ac:dyDescent="0.2">
      <c r="A494">
        <v>15077</v>
      </c>
      <c r="B494" t="s">
        <v>1557</v>
      </c>
      <c r="C494" s="1">
        <v>8.5100000000000002E-3</v>
      </c>
      <c r="D494" s="1">
        <v>4.6554999999999999E-2</v>
      </c>
      <c r="E494">
        <f t="shared" si="8"/>
        <v>1.3320336690156689</v>
      </c>
      <c r="F494" t="s">
        <v>853</v>
      </c>
      <c r="G494" t="s">
        <v>1986</v>
      </c>
      <c r="H494" t="s">
        <v>2076</v>
      </c>
    </row>
    <row r="495" spans="1:8" x14ac:dyDescent="0.2">
      <c r="A495">
        <v>22890</v>
      </c>
      <c r="B495" t="s">
        <v>1561</v>
      </c>
      <c r="C495" s="1">
        <v>9.0211000000000006E-3</v>
      </c>
      <c r="D495" s="1">
        <v>4.8871999999999999E-2</v>
      </c>
      <c r="E495">
        <f t="shared" si="8"/>
        <v>1.310939887876047</v>
      </c>
      <c r="F495" t="s">
        <v>891</v>
      </c>
      <c r="G495" t="s">
        <v>2077</v>
      </c>
      <c r="H495" t="s">
        <v>2078</v>
      </c>
    </row>
    <row r="496" spans="1:8" x14ac:dyDescent="0.2">
      <c r="A496">
        <v>19207</v>
      </c>
      <c r="B496" t="s">
        <v>1886</v>
      </c>
      <c r="C496" s="1">
        <v>9.8984999999999993E-3</v>
      </c>
      <c r="D496" s="1">
        <v>4.9917999999999997E-2</v>
      </c>
      <c r="E496">
        <f t="shared" si="8"/>
        <v>1.3017428232928578</v>
      </c>
      <c r="F496" t="s">
        <v>1003</v>
      </c>
      <c r="G496" t="s">
        <v>2014</v>
      </c>
      <c r="H496" t="s">
        <v>2079</v>
      </c>
    </row>
    <row r="497" spans="1:8" x14ac:dyDescent="0.2">
      <c r="A497">
        <v>46983</v>
      </c>
      <c r="B497" t="s">
        <v>1887</v>
      </c>
      <c r="C497" s="1">
        <v>9.9396999999999992E-3</v>
      </c>
      <c r="D497" s="1">
        <v>4.9917999999999997E-2</v>
      </c>
      <c r="E497">
        <f t="shared" si="8"/>
        <v>1.3017428232928578</v>
      </c>
      <c r="F497" t="s">
        <v>824</v>
      </c>
      <c r="G497" t="s">
        <v>2080</v>
      </c>
      <c r="H497" t="s">
        <v>2081</v>
      </c>
    </row>
    <row r="498" spans="1:8" x14ac:dyDescent="0.2">
      <c r="A498">
        <v>17075</v>
      </c>
      <c r="B498" t="s">
        <v>1888</v>
      </c>
      <c r="C498" s="1">
        <v>1.0030000000000001E-2</v>
      </c>
      <c r="D498" s="1">
        <v>4.9917999999999997E-2</v>
      </c>
      <c r="E498">
        <f t="shared" si="8"/>
        <v>1.3017428232928578</v>
      </c>
      <c r="F498" t="s">
        <v>1078</v>
      </c>
      <c r="G498" t="s">
        <v>2082</v>
      </c>
      <c r="H498" t="s">
        <v>2083</v>
      </c>
    </row>
    <row r="499" spans="1:8" x14ac:dyDescent="0.2">
      <c r="A499">
        <v>30234</v>
      </c>
      <c r="B499" t="s">
        <v>1593</v>
      </c>
      <c r="C499" s="1">
        <v>1.1693E-2</v>
      </c>
      <c r="D499" s="1">
        <v>4.9917999999999997E-2</v>
      </c>
      <c r="E499">
        <f t="shared" si="8"/>
        <v>1.3017428232928578</v>
      </c>
      <c r="F499" t="s">
        <v>862</v>
      </c>
      <c r="G499" t="s">
        <v>2084</v>
      </c>
      <c r="H499" t="s">
        <v>2085</v>
      </c>
    </row>
    <row r="500" spans="1:8" x14ac:dyDescent="0.2">
      <c r="A500">
        <v>3723</v>
      </c>
      <c r="B500" t="s">
        <v>1626</v>
      </c>
      <c r="C500" s="1">
        <v>1.1714E-2</v>
      </c>
      <c r="D500" s="1">
        <v>4.9917999999999997E-2</v>
      </c>
      <c r="E500">
        <f t="shared" si="8"/>
        <v>1.3017428232928578</v>
      </c>
      <c r="F500" t="s">
        <v>896</v>
      </c>
      <c r="G500" t="s">
        <v>1945</v>
      </c>
      <c r="H500" t="s">
        <v>2086</v>
      </c>
    </row>
    <row r="501" spans="1:8" x14ac:dyDescent="0.2">
      <c r="A501">
        <v>8556</v>
      </c>
      <c r="B501" t="s">
        <v>1889</v>
      </c>
      <c r="C501" s="1">
        <v>1.1753E-2</v>
      </c>
      <c r="D501" s="1">
        <v>4.9917999999999997E-2</v>
      </c>
      <c r="E501">
        <f t="shared" si="8"/>
        <v>1.3017428232928578</v>
      </c>
      <c r="F501" t="s">
        <v>1078</v>
      </c>
      <c r="G501" t="s">
        <v>2087</v>
      </c>
      <c r="H501" t="s">
        <v>2075</v>
      </c>
    </row>
    <row r="502" spans="1:8" x14ac:dyDescent="0.2">
      <c r="A502">
        <v>46961</v>
      </c>
      <c r="B502" t="s">
        <v>1623</v>
      </c>
      <c r="C502" s="1">
        <v>1.1753E-2</v>
      </c>
      <c r="D502" s="1">
        <v>4.9917999999999997E-2</v>
      </c>
      <c r="E502">
        <f t="shared" si="8"/>
        <v>1.3017428232928578</v>
      </c>
      <c r="F502" t="s">
        <v>1078</v>
      </c>
      <c r="G502" t="s">
        <v>2087</v>
      </c>
      <c r="H502" t="s">
        <v>2072</v>
      </c>
    </row>
    <row r="503" spans="1:8" x14ac:dyDescent="0.2">
      <c r="A503">
        <v>5275</v>
      </c>
      <c r="B503" t="s">
        <v>1890</v>
      </c>
      <c r="C503" s="1">
        <v>1.2145E-2</v>
      </c>
      <c r="D503" s="1">
        <v>4.9917999999999997E-2</v>
      </c>
      <c r="E503">
        <f t="shared" si="8"/>
        <v>1.3017428232928578</v>
      </c>
      <c r="F503" t="s">
        <v>1003</v>
      </c>
      <c r="G503" t="s">
        <v>1944</v>
      </c>
      <c r="H503" t="s">
        <v>2059</v>
      </c>
    </row>
    <row r="504" spans="1:8" x14ac:dyDescent="0.2">
      <c r="A504">
        <v>4672</v>
      </c>
      <c r="B504" t="s">
        <v>1612</v>
      </c>
      <c r="C504" s="1">
        <v>1.2479000000000001E-2</v>
      </c>
      <c r="D504" s="1">
        <v>4.9917999999999997E-2</v>
      </c>
      <c r="E504">
        <f t="shared" si="8"/>
        <v>1.3017428232928578</v>
      </c>
      <c r="F504" t="s">
        <v>837</v>
      </c>
      <c r="G504" t="s">
        <v>2088</v>
      </c>
      <c r="H504" t="s">
        <v>2089</v>
      </c>
    </row>
    <row r="505" spans="1:8" x14ac:dyDescent="0.2">
      <c r="A505">
        <v>16301</v>
      </c>
      <c r="B505" t="s">
        <v>1619</v>
      </c>
      <c r="C505" s="1">
        <v>1.2663000000000001E-2</v>
      </c>
      <c r="D505" s="1">
        <v>4.9917999999999997E-2</v>
      </c>
      <c r="E505">
        <f t="shared" si="8"/>
        <v>1.3017428232928578</v>
      </c>
      <c r="F505" t="s">
        <v>820</v>
      </c>
      <c r="G505" t="s">
        <v>2090</v>
      </c>
      <c r="H505" t="s">
        <v>2091</v>
      </c>
    </row>
    <row r="506" spans="1:8" x14ac:dyDescent="0.2">
      <c r="A506">
        <v>15379</v>
      </c>
      <c r="B506" t="s">
        <v>1891</v>
      </c>
      <c r="C506" s="1">
        <v>1.2881999999999999E-2</v>
      </c>
      <c r="D506" s="1">
        <v>4.9917999999999997E-2</v>
      </c>
      <c r="E506">
        <f t="shared" si="8"/>
        <v>1.3017428232928578</v>
      </c>
      <c r="F506" t="s">
        <v>2092</v>
      </c>
      <c r="G506" t="s">
        <v>2093</v>
      </c>
      <c r="H506" t="s">
        <v>2094</v>
      </c>
    </row>
    <row r="507" spans="1:8" x14ac:dyDescent="0.2">
      <c r="A507">
        <v>47130</v>
      </c>
      <c r="B507" t="s">
        <v>1892</v>
      </c>
      <c r="C507" s="1">
        <v>1.2881999999999999E-2</v>
      </c>
      <c r="D507" s="1">
        <v>4.9917999999999997E-2</v>
      </c>
      <c r="E507">
        <f t="shared" si="8"/>
        <v>1.3017428232928578</v>
      </c>
      <c r="F507" t="s">
        <v>2092</v>
      </c>
      <c r="G507" t="s">
        <v>2093</v>
      </c>
      <c r="H507" t="s">
        <v>2095</v>
      </c>
    </row>
    <row r="508" spans="1:8" x14ac:dyDescent="0.2">
      <c r="A508">
        <v>31775</v>
      </c>
      <c r="B508" t="s">
        <v>1893</v>
      </c>
      <c r="C508" s="1">
        <v>1.2881999999999999E-2</v>
      </c>
      <c r="D508" s="1">
        <v>4.9917999999999997E-2</v>
      </c>
      <c r="E508">
        <f t="shared" si="8"/>
        <v>1.3017428232928578</v>
      </c>
      <c r="F508" t="s">
        <v>2092</v>
      </c>
      <c r="G508" t="s">
        <v>2093</v>
      </c>
      <c r="H508" t="s">
        <v>2096</v>
      </c>
    </row>
    <row r="509" spans="1:8" x14ac:dyDescent="0.2">
      <c r="A509">
        <v>32841</v>
      </c>
      <c r="B509" t="s">
        <v>1894</v>
      </c>
      <c r="C509" s="1">
        <v>1.2881999999999999E-2</v>
      </c>
      <c r="D509" s="1">
        <v>4.9917999999999997E-2</v>
      </c>
      <c r="E509">
        <f t="shared" si="8"/>
        <v>1.3017428232928578</v>
      </c>
      <c r="F509" t="s">
        <v>2092</v>
      </c>
      <c r="G509" t="s">
        <v>2093</v>
      </c>
      <c r="H509" t="s">
        <v>2097</v>
      </c>
    </row>
    <row r="510" spans="1:8" x14ac:dyDescent="0.2">
      <c r="A510">
        <v>47179</v>
      </c>
      <c r="B510" t="s">
        <v>1895</v>
      </c>
      <c r="C510" s="1">
        <v>1.2881999999999999E-2</v>
      </c>
      <c r="D510" s="1">
        <v>4.9917999999999997E-2</v>
      </c>
      <c r="E510">
        <f t="shared" si="8"/>
        <v>1.3017428232928578</v>
      </c>
      <c r="F510" t="s">
        <v>2092</v>
      </c>
      <c r="G510" t="s">
        <v>2093</v>
      </c>
      <c r="H510" t="s">
        <v>2098</v>
      </c>
    </row>
    <row r="511" spans="1:8" x14ac:dyDescent="0.2">
      <c r="A511">
        <v>8397</v>
      </c>
      <c r="B511" t="s">
        <v>1896</v>
      </c>
      <c r="C511" s="1">
        <v>1.2881999999999999E-2</v>
      </c>
      <c r="D511" s="1">
        <v>4.9917999999999997E-2</v>
      </c>
      <c r="E511">
        <f t="shared" si="8"/>
        <v>1.3017428232928578</v>
      </c>
      <c r="F511" t="s">
        <v>2092</v>
      </c>
      <c r="G511" t="s">
        <v>2093</v>
      </c>
      <c r="H511" t="s">
        <v>2099</v>
      </c>
    </row>
    <row r="512" spans="1:8" x14ac:dyDescent="0.2">
      <c r="A512">
        <v>4313</v>
      </c>
      <c r="B512" t="s">
        <v>1897</v>
      </c>
      <c r="C512" s="1">
        <v>1.2881999999999999E-2</v>
      </c>
      <c r="D512" s="1">
        <v>4.9917999999999997E-2</v>
      </c>
      <c r="E512">
        <f t="shared" si="8"/>
        <v>1.3017428232928578</v>
      </c>
      <c r="F512" t="s">
        <v>2092</v>
      </c>
      <c r="G512" t="s">
        <v>2093</v>
      </c>
      <c r="H512" t="s">
        <v>2100</v>
      </c>
    </row>
    <row r="513" spans="1:8" x14ac:dyDescent="0.2">
      <c r="A513">
        <v>4316</v>
      </c>
      <c r="B513" t="s">
        <v>1898</v>
      </c>
      <c r="C513" s="1">
        <v>1.2881999999999999E-2</v>
      </c>
      <c r="D513" s="1">
        <v>4.9917999999999997E-2</v>
      </c>
      <c r="E513">
        <f t="shared" si="8"/>
        <v>1.3017428232928578</v>
      </c>
      <c r="F513" t="s">
        <v>2092</v>
      </c>
      <c r="G513" t="s">
        <v>2093</v>
      </c>
      <c r="H513" t="s">
        <v>2100</v>
      </c>
    </row>
    <row r="514" spans="1:8" x14ac:dyDescent="0.2">
      <c r="A514">
        <v>4317</v>
      </c>
      <c r="B514" t="s">
        <v>1899</v>
      </c>
      <c r="C514" s="1">
        <v>1.2881999999999999E-2</v>
      </c>
      <c r="D514" s="1">
        <v>4.9917999999999997E-2</v>
      </c>
      <c r="E514">
        <f t="shared" si="8"/>
        <v>1.3017428232928578</v>
      </c>
      <c r="F514" t="s">
        <v>2092</v>
      </c>
      <c r="G514" t="s">
        <v>2093</v>
      </c>
      <c r="H514" t="s">
        <v>2100</v>
      </c>
    </row>
    <row r="515" spans="1:8" x14ac:dyDescent="0.2">
      <c r="A515">
        <v>4319</v>
      </c>
      <c r="B515" t="s">
        <v>1900</v>
      </c>
      <c r="C515" s="1">
        <v>1.2881999999999999E-2</v>
      </c>
      <c r="D515" s="1">
        <v>4.9917999999999997E-2</v>
      </c>
      <c r="E515">
        <f t="shared" si="8"/>
        <v>1.3017428232928578</v>
      </c>
      <c r="F515" t="s">
        <v>2092</v>
      </c>
      <c r="G515" t="s">
        <v>2093</v>
      </c>
      <c r="H515" t="s">
        <v>2100</v>
      </c>
    </row>
    <row r="516" spans="1:8" x14ac:dyDescent="0.2">
      <c r="A516">
        <v>8437</v>
      </c>
      <c r="B516" t="s">
        <v>1901</v>
      </c>
      <c r="C516" s="1">
        <v>1.2881999999999999E-2</v>
      </c>
      <c r="D516" s="1">
        <v>4.9917999999999997E-2</v>
      </c>
      <c r="E516">
        <f t="shared" si="8"/>
        <v>1.3017428232928578</v>
      </c>
      <c r="F516" t="s">
        <v>2092</v>
      </c>
      <c r="G516" t="s">
        <v>2093</v>
      </c>
      <c r="H516" t="s">
        <v>2101</v>
      </c>
    </row>
    <row r="517" spans="1:8" x14ac:dyDescent="0.2">
      <c r="A517">
        <v>16631</v>
      </c>
      <c r="B517" t="s">
        <v>1902</v>
      </c>
      <c r="C517" s="1">
        <v>1.2881999999999999E-2</v>
      </c>
      <c r="D517" s="1">
        <v>4.9917999999999997E-2</v>
      </c>
      <c r="E517">
        <f t="shared" si="8"/>
        <v>1.3017428232928578</v>
      </c>
      <c r="F517" t="s">
        <v>2092</v>
      </c>
      <c r="G517" t="s">
        <v>2093</v>
      </c>
      <c r="H517" t="s">
        <v>2100</v>
      </c>
    </row>
    <row r="518" spans="1:8" x14ac:dyDescent="0.2">
      <c r="A518">
        <v>32050</v>
      </c>
      <c r="B518" t="s">
        <v>1634</v>
      </c>
      <c r="C518" s="1">
        <v>1.2881999999999999E-2</v>
      </c>
      <c r="D518" s="1">
        <v>4.9917999999999997E-2</v>
      </c>
      <c r="E518">
        <f t="shared" si="8"/>
        <v>1.3017428232928578</v>
      </c>
      <c r="F518" t="s">
        <v>2092</v>
      </c>
      <c r="G518" t="s">
        <v>2093</v>
      </c>
      <c r="H518" t="s">
        <v>1839</v>
      </c>
    </row>
    <row r="519" spans="1:8" x14ac:dyDescent="0.2">
      <c r="A519">
        <v>48495</v>
      </c>
      <c r="B519" t="s">
        <v>1903</v>
      </c>
      <c r="C519" s="1">
        <v>1.2881999999999999E-2</v>
      </c>
      <c r="D519" s="1">
        <v>4.9917999999999997E-2</v>
      </c>
      <c r="E519">
        <f t="shared" si="8"/>
        <v>1.3017428232928578</v>
      </c>
      <c r="F519" t="s">
        <v>2092</v>
      </c>
      <c r="G519" t="s">
        <v>2093</v>
      </c>
      <c r="H519" t="s">
        <v>2102</v>
      </c>
    </row>
    <row r="520" spans="1:8" x14ac:dyDescent="0.2">
      <c r="A520">
        <v>34190</v>
      </c>
      <c r="B520" t="s">
        <v>1637</v>
      </c>
      <c r="C520" s="1">
        <v>1.2881999999999999E-2</v>
      </c>
      <c r="D520" s="1">
        <v>4.9917999999999997E-2</v>
      </c>
      <c r="E520">
        <f t="shared" si="8"/>
        <v>1.3017428232928578</v>
      </c>
      <c r="F520" t="s">
        <v>2092</v>
      </c>
      <c r="G520" t="s">
        <v>2093</v>
      </c>
      <c r="H520" t="s">
        <v>1842</v>
      </c>
    </row>
    <row r="521" spans="1:8" x14ac:dyDescent="0.2">
      <c r="A521">
        <v>4504</v>
      </c>
      <c r="B521" t="s">
        <v>1904</v>
      </c>
      <c r="C521" s="1">
        <v>1.2881999999999999E-2</v>
      </c>
      <c r="D521" s="1">
        <v>4.9917999999999997E-2</v>
      </c>
      <c r="E521">
        <f t="shared" si="8"/>
        <v>1.3017428232928578</v>
      </c>
      <c r="F521" t="s">
        <v>2092</v>
      </c>
      <c r="G521" t="s">
        <v>2093</v>
      </c>
      <c r="H521" t="s">
        <v>2103</v>
      </c>
    </row>
    <row r="522" spans="1:8" x14ac:dyDescent="0.2">
      <c r="A522">
        <v>45505</v>
      </c>
      <c r="B522" t="s">
        <v>1639</v>
      </c>
      <c r="C522" s="1">
        <v>1.2881999999999999E-2</v>
      </c>
      <c r="D522" s="1">
        <v>4.9917999999999997E-2</v>
      </c>
      <c r="E522">
        <f t="shared" ref="E522:E532" si="9">-LOG10(D522)</f>
        <v>1.3017428232928578</v>
      </c>
      <c r="F522" t="s">
        <v>2092</v>
      </c>
      <c r="G522" t="s">
        <v>2093</v>
      </c>
      <c r="H522" t="s">
        <v>1844</v>
      </c>
    </row>
    <row r="523" spans="1:8" x14ac:dyDescent="0.2">
      <c r="A523">
        <v>4598</v>
      </c>
      <c r="B523" t="s">
        <v>1905</v>
      </c>
      <c r="C523" s="1">
        <v>1.2881999999999999E-2</v>
      </c>
      <c r="D523" s="1">
        <v>4.9917999999999997E-2</v>
      </c>
      <c r="E523">
        <f t="shared" si="9"/>
        <v>1.3017428232928578</v>
      </c>
      <c r="F523" t="s">
        <v>2092</v>
      </c>
      <c r="G523" t="s">
        <v>2093</v>
      </c>
      <c r="H523" t="s">
        <v>2103</v>
      </c>
    </row>
    <row r="524" spans="1:8" x14ac:dyDescent="0.2">
      <c r="A524">
        <v>47617</v>
      </c>
      <c r="B524" t="s">
        <v>1906</v>
      </c>
      <c r="C524" s="1">
        <v>1.2881999999999999E-2</v>
      </c>
      <c r="D524" s="1">
        <v>4.9917999999999997E-2</v>
      </c>
      <c r="E524">
        <f t="shared" si="9"/>
        <v>1.3017428232928578</v>
      </c>
      <c r="F524" t="s">
        <v>2092</v>
      </c>
      <c r="G524" t="s">
        <v>2093</v>
      </c>
      <c r="H524" t="s">
        <v>2104</v>
      </c>
    </row>
    <row r="525" spans="1:8" x14ac:dyDescent="0.2">
      <c r="A525">
        <v>8781</v>
      </c>
      <c r="B525" t="s">
        <v>1642</v>
      </c>
      <c r="C525" s="1">
        <v>1.2881999999999999E-2</v>
      </c>
      <c r="D525" s="1">
        <v>4.9917999999999997E-2</v>
      </c>
      <c r="E525">
        <f t="shared" si="9"/>
        <v>1.3017428232928578</v>
      </c>
      <c r="F525" t="s">
        <v>2092</v>
      </c>
      <c r="G525" t="s">
        <v>2093</v>
      </c>
      <c r="H525" t="s">
        <v>1847</v>
      </c>
    </row>
    <row r="526" spans="1:8" x14ac:dyDescent="0.2">
      <c r="A526">
        <v>4733</v>
      </c>
      <c r="B526" t="s">
        <v>1644</v>
      </c>
      <c r="C526" s="1">
        <v>1.2881999999999999E-2</v>
      </c>
      <c r="D526" s="1">
        <v>4.9917999999999997E-2</v>
      </c>
      <c r="E526">
        <f t="shared" si="9"/>
        <v>1.3017428232928578</v>
      </c>
      <c r="F526" t="s">
        <v>2092</v>
      </c>
      <c r="G526" t="s">
        <v>2093</v>
      </c>
      <c r="H526" t="s">
        <v>1849</v>
      </c>
    </row>
    <row r="527" spans="1:8" x14ac:dyDescent="0.2">
      <c r="A527">
        <v>16034</v>
      </c>
      <c r="B527" t="s">
        <v>1907</v>
      </c>
      <c r="C527" s="1">
        <v>1.2881999999999999E-2</v>
      </c>
      <c r="D527" s="1">
        <v>4.9917999999999997E-2</v>
      </c>
      <c r="E527">
        <f t="shared" si="9"/>
        <v>1.3017428232928578</v>
      </c>
      <c r="F527" t="s">
        <v>2092</v>
      </c>
      <c r="G527" t="s">
        <v>2093</v>
      </c>
      <c r="H527" t="s">
        <v>2105</v>
      </c>
    </row>
    <row r="528" spans="1:8" x14ac:dyDescent="0.2">
      <c r="A528">
        <v>15051</v>
      </c>
      <c r="B528" t="s">
        <v>1646</v>
      </c>
      <c r="C528" s="1">
        <v>1.2881999999999999E-2</v>
      </c>
      <c r="D528" s="1">
        <v>4.9917999999999997E-2</v>
      </c>
      <c r="E528">
        <f t="shared" si="9"/>
        <v>1.3017428232928578</v>
      </c>
      <c r="F528" t="s">
        <v>2092</v>
      </c>
      <c r="G528" t="s">
        <v>2093</v>
      </c>
      <c r="H528" t="s">
        <v>1851</v>
      </c>
    </row>
    <row r="529" spans="1:8" x14ac:dyDescent="0.2">
      <c r="A529">
        <v>19171</v>
      </c>
      <c r="B529" t="s">
        <v>1908</v>
      </c>
      <c r="C529" s="1">
        <v>1.2881999999999999E-2</v>
      </c>
      <c r="D529" s="1">
        <v>4.9917999999999997E-2</v>
      </c>
      <c r="E529">
        <f t="shared" si="9"/>
        <v>1.3017428232928578</v>
      </c>
      <c r="F529" t="s">
        <v>2092</v>
      </c>
      <c r="G529" t="s">
        <v>2093</v>
      </c>
      <c r="H529" t="s">
        <v>2100</v>
      </c>
    </row>
    <row r="530" spans="1:8" x14ac:dyDescent="0.2">
      <c r="A530">
        <v>55100</v>
      </c>
      <c r="B530" t="s">
        <v>1909</v>
      </c>
      <c r="C530" s="1">
        <v>1.2881999999999999E-2</v>
      </c>
      <c r="D530" s="1">
        <v>4.9917999999999997E-2</v>
      </c>
      <c r="E530">
        <f t="shared" si="9"/>
        <v>1.3017428232928578</v>
      </c>
      <c r="F530" t="s">
        <v>2092</v>
      </c>
      <c r="G530" t="s">
        <v>2093</v>
      </c>
      <c r="H530" t="s">
        <v>2106</v>
      </c>
    </row>
    <row r="531" spans="1:8" x14ac:dyDescent="0.2">
      <c r="A531">
        <v>47933</v>
      </c>
      <c r="B531" t="s">
        <v>1910</v>
      </c>
      <c r="C531" s="1">
        <v>1.2881999999999999E-2</v>
      </c>
      <c r="D531" s="1">
        <v>4.9917999999999997E-2</v>
      </c>
      <c r="E531">
        <f t="shared" si="9"/>
        <v>1.3017428232928578</v>
      </c>
      <c r="F531" t="s">
        <v>2092</v>
      </c>
      <c r="G531" t="s">
        <v>2093</v>
      </c>
      <c r="H531" t="s">
        <v>2107</v>
      </c>
    </row>
    <row r="532" spans="1:8" x14ac:dyDescent="0.2">
      <c r="A532">
        <v>4925</v>
      </c>
      <c r="B532" t="s">
        <v>1911</v>
      </c>
      <c r="C532" s="1">
        <v>1.2881999999999999E-2</v>
      </c>
      <c r="D532" s="1">
        <v>4.9917999999999997E-2</v>
      </c>
      <c r="E532">
        <f t="shared" si="9"/>
        <v>1.3017428232928578</v>
      </c>
      <c r="F532" t="s">
        <v>2092</v>
      </c>
      <c r="G532" t="s">
        <v>2093</v>
      </c>
      <c r="H532" t="s">
        <v>2108</v>
      </c>
    </row>
    <row r="533" spans="1:8" x14ac:dyDescent="0.2">
      <c r="A533">
        <v>3921</v>
      </c>
      <c r="B533" t="s">
        <v>2111</v>
      </c>
      <c r="C533" s="1">
        <v>1.2881999999999999E-2</v>
      </c>
      <c r="D533" s="1">
        <v>4.9917999999999997E-2</v>
      </c>
      <c r="F533" t="s">
        <v>2092</v>
      </c>
      <c r="G533" t="s">
        <v>2093</v>
      </c>
      <c r="H533" t="s">
        <v>2109</v>
      </c>
    </row>
    <row r="534" spans="1:8" x14ac:dyDescent="0.2">
      <c r="A534">
        <v>3922</v>
      </c>
      <c r="B534" t="s">
        <v>2112</v>
      </c>
      <c r="C534" s="1">
        <v>1.2881999999999999E-2</v>
      </c>
      <c r="D534" s="1">
        <v>4.9917999999999997E-2</v>
      </c>
      <c r="F534" t="s">
        <v>2092</v>
      </c>
      <c r="G534" t="s">
        <v>2093</v>
      </c>
      <c r="H534" t="s">
        <v>2109</v>
      </c>
    </row>
    <row r="535" spans="1:8" x14ac:dyDescent="0.2">
      <c r="A535">
        <v>33778</v>
      </c>
      <c r="B535" t="s">
        <v>2113</v>
      </c>
      <c r="C535" s="1">
        <v>1.2881999999999999E-2</v>
      </c>
      <c r="F535" t="s">
        <v>2092</v>
      </c>
      <c r="G535" t="s">
        <v>2093</v>
      </c>
      <c r="H535" t="s">
        <v>2099</v>
      </c>
    </row>
    <row r="536" spans="1:8" x14ac:dyDescent="0.2">
      <c r="F536" t="s">
        <v>2092</v>
      </c>
      <c r="G536" t="s">
        <v>2093</v>
      </c>
      <c r="H536" t="s">
        <v>2110</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AEED18A-9ADA-4F4A-8034-8E127D4BA6C2}">
  <dimension ref="A1:H501"/>
  <sheetViews>
    <sheetView workbookViewId="0">
      <selection activeCell="G23" sqref="G23"/>
    </sheetView>
  </sheetViews>
  <sheetFormatPr baseColWidth="10" defaultRowHeight="16" x14ac:dyDescent="0.2"/>
  <sheetData>
    <row r="1" spans="1:8" x14ac:dyDescent="0.2">
      <c r="A1" s="3" t="s">
        <v>2861</v>
      </c>
    </row>
    <row r="2" spans="1:8" x14ac:dyDescent="0.2">
      <c r="A2" t="s">
        <v>730</v>
      </c>
      <c r="B2" t="s">
        <v>731</v>
      </c>
      <c r="C2" t="s">
        <v>732</v>
      </c>
      <c r="D2" t="s">
        <v>733</v>
      </c>
      <c r="E2" t="s">
        <v>737</v>
      </c>
      <c r="F2" t="s">
        <v>734</v>
      </c>
      <c r="G2" t="s">
        <v>735</v>
      </c>
      <c r="H2" t="s">
        <v>736</v>
      </c>
    </row>
    <row r="3" spans="1:8" x14ac:dyDescent="0.2">
      <c r="A3">
        <v>9987</v>
      </c>
      <c r="B3" t="s">
        <v>0</v>
      </c>
      <c r="C3" s="1">
        <v>2.9079000000000001E-56</v>
      </c>
      <c r="D3" s="1">
        <v>7.1068000000000003E-53</v>
      </c>
      <c r="E3">
        <f>-LOG10(D3)</f>
        <v>52.148325906327457</v>
      </c>
      <c r="F3" t="s">
        <v>2226</v>
      </c>
      <c r="G3" t="s">
        <v>2227</v>
      </c>
      <c r="H3" t="s">
        <v>2228</v>
      </c>
    </row>
    <row r="4" spans="1:8" x14ac:dyDescent="0.2">
      <c r="A4">
        <v>51179</v>
      </c>
      <c r="B4" t="s">
        <v>4</v>
      </c>
      <c r="C4" s="1">
        <v>2.1868000000000001E-27</v>
      </c>
      <c r="D4" s="1">
        <v>1.9774999999999998E-24</v>
      </c>
      <c r="E4">
        <f t="shared" ref="E4:E67" si="0">-LOG10(D4)</f>
        <v>23.703883507830287</v>
      </c>
      <c r="F4" t="s">
        <v>2229</v>
      </c>
      <c r="G4" t="s">
        <v>2230</v>
      </c>
      <c r="H4" t="s">
        <v>2231</v>
      </c>
    </row>
    <row r="5" spans="1:8" x14ac:dyDescent="0.2">
      <c r="A5">
        <v>51234</v>
      </c>
      <c r="B5" t="s">
        <v>8</v>
      </c>
      <c r="C5" s="1">
        <v>2.4273999999999999E-27</v>
      </c>
      <c r="D5" s="1">
        <v>1.9774999999999998E-24</v>
      </c>
      <c r="E5">
        <f t="shared" si="0"/>
        <v>23.703883507830287</v>
      </c>
      <c r="F5" t="s">
        <v>2232</v>
      </c>
      <c r="G5" t="s">
        <v>2233</v>
      </c>
      <c r="H5" t="s">
        <v>2234</v>
      </c>
    </row>
    <row r="6" spans="1:8" x14ac:dyDescent="0.2">
      <c r="A6">
        <v>6810</v>
      </c>
      <c r="B6" t="s">
        <v>12</v>
      </c>
      <c r="C6" s="1">
        <v>3.8700999999999998E-27</v>
      </c>
      <c r="D6" s="1">
        <v>2.3646000000000001E-24</v>
      </c>
      <c r="E6">
        <f t="shared" si="0"/>
        <v>23.626242314750755</v>
      </c>
      <c r="F6" t="s">
        <v>2235</v>
      </c>
      <c r="G6" t="s">
        <v>2236</v>
      </c>
      <c r="H6" t="s">
        <v>2237</v>
      </c>
    </row>
    <row r="7" spans="1:8" x14ac:dyDescent="0.2">
      <c r="A7">
        <v>44237</v>
      </c>
      <c r="B7" t="s">
        <v>110</v>
      </c>
      <c r="C7" s="1">
        <v>4.3025000000000002E-23</v>
      </c>
      <c r="D7" s="1">
        <v>2.1029999999999999E-20</v>
      </c>
      <c r="E7">
        <f t="shared" si="0"/>
        <v>19.67716072731368</v>
      </c>
      <c r="F7" t="s">
        <v>2238</v>
      </c>
      <c r="G7" t="s">
        <v>2239</v>
      </c>
      <c r="H7" t="s">
        <v>2240</v>
      </c>
    </row>
    <row r="8" spans="1:8" x14ac:dyDescent="0.2">
      <c r="A8">
        <v>8152</v>
      </c>
      <c r="B8" t="s">
        <v>161</v>
      </c>
      <c r="C8" s="1">
        <v>6.8683999999999996E-23</v>
      </c>
      <c r="D8" s="1">
        <v>2.7977E-20</v>
      </c>
      <c r="E8">
        <f t="shared" si="0"/>
        <v>19.553198857152911</v>
      </c>
      <c r="F8" t="s">
        <v>2241</v>
      </c>
      <c r="G8" t="s">
        <v>2242</v>
      </c>
      <c r="H8" t="s">
        <v>2243</v>
      </c>
    </row>
    <row r="9" spans="1:8" x14ac:dyDescent="0.2">
      <c r="A9">
        <v>44238</v>
      </c>
      <c r="B9" t="s">
        <v>169</v>
      </c>
      <c r="C9" s="1">
        <v>1.3954999999999999E-20</v>
      </c>
      <c r="D9" s="1">
        <v>4.8722999999999999E-18</v>
      </c>
      <c r="E9">
        <f t="shared" si="0"/>
        <v>17.312265978927439</v>
      </c>
      <c r="F9" t="s">
        <v>2244</v>
      </c>
      <c r="G9" t="s">
        <v>2245</v>
      </c>
      <c r="H9" t="s">
        <v>2246</v>
      </c>
    </row>
    <row r="10" spans="1:8" x14ac:dyDescent="0.2">
      <c r="A10">
        <v>65007</v>
      </c>
      <c r="B10" t="s">
        <v>89</v>
      </c>
      <c r="C10" s="1">
        <v>2.3103999999999999E-19</v>
      </c>
      <c r="D10" s="1">
        <v>7.0584E-17</v>
      </c>
      <c r="E10">
        <f t="shared" si="0"/>
        <v>16.151293733781326</v>
      </c>
      <c r="F10" t="s">
        <v>2247</v>
      </c>
      <c r="G10" t="s">
        <v>2248</v>
      </c>
      <c r="H10" t="s">
        <v>2249</v>
      </c>
    </row>
    <row r="11" spans="1:8" x14ac:dyDescent="0.2">
      <c r="A11">
        <v>50789</v>
      </c>
      <c r="B11" t="s">
        <v>85</v>
      </c>
      <c r="C11" s="1">
        <v>2.2269000000000001E-17</v>
      </c>
      <c r="D11" s="1">
        <v>6.0473000000000003E-15</v>
      </c>
      <c r="E11">
        <f t="shared" si="0"/>
        <v>14.218438485980997</v>
      </c>
      <c r="F11" t="s">
        <v>2250</v>
      </c>
      <c r="G11" t="s">
        <v>2251</v>
      </c>
      <c r="H11" t="s">
        <v>2252</v>
      </c>
    </row>
    <row r="12" spans="1:8" x14ac:dyDescent="0.2">
      <c r="A12">
        <v>50794</v>
      </c>
      <c r="B12" t="s">
        <v>177</v>
      </c>
      <c r="C12" s="1">
        <v>5.3593999999999999E-16</v>
      </c>
      <c r="D12" s="1">
        <v>1.2831000000000001E-13</v>
      </c>
      <c r="E12">
        <f t="shared" si="0"/>
        <v>12.891739495023527</v>
      </c>
      <c r="F12" t="s">
        <v>2253</v>
      </c>
      <c r="G12" t="s">
        <v>2254</v>
      </c>
      <c r="H12" t="s">
        <v>2255</v>
      </c>
    </row>
    <row r="13" spans="1:8" x14ac:dyDescent="0.2">
      <c r="A13">
        <v>44281</v>
      </c>
      <c r="B13" t="s">
        <v>133</v>
      </c>
      <c r="C13" s="1">
        <v>5.7749000000000004E-16</v>
      </c>
      <c r="D13" s="1">
        <v>1.2831000000000001E-13</v>
      </c>
      <c r="E13">
        <f t="shared" si="0"/>
        <v>12.891739495023527</v>
      </c>
      <c r="F13" t="s">
        <v>2256</v>
      </c>
      <c r="G13" t="s">
        <v>2257</v>
      </c>
      <c r="H13" t="s">
        <v>2258</v>
      </c>
    </row>
    <row r="14" spans="1:8" x14ac:dyDescent="0.2">
      <c r="A14">
        <v>55086</v>
      </c>
      <c r="B14" t="s">
        <v>69</v>
      </c>
      <c r="C14" s="1">
        <v>1.185E-14</v>
      </c>
      <c r="D14" s="1">
        <v>2.4135000000000002E-12</v>
      </c>
      <c r="E14">
        <f t="shared" si="0"/>
        <v>11.617352696845289</v>
      </c>
      <c r="F14" t="s">
        <v>2259</v>
      </c>
      <c r="G14" t="s">
        <v>2260</v>
      </c>
      <c r="H14" t="s">
        <v>2261</v>
      </c>
    </row>
    <row r="15" spans="1:8" x14ac:dyDescent="0.2">
      <c r="A15">
        <v>9117</v>
      </c>
      <c r="B15" t="s">
        <v>95</v>
      </c>
      <c r="C15" s="1">
        <v>2.4581000000000001E-14</v>
      </c>
      <c r="D15" s="1">
        <v>4.2912000000000001E-12</v>
      </c>
      <c r="E15">
        <f t="shared" si="0"/>
        <v>11.367421243828495</v>
      </c>
      <c r="F15" t="s">
        <v>2262</v>
      </c>
      <c r="G15" t="s">
        <v>2263</v>
      </c>
      <c r="H15" t="s">
        <v>2264</v>
      </c>
    </row>
    <row r="16" spans="1:8" x14ac:dyDescent="0.2">
      <c r="A16">
        <v>6753</v>
      </c>
      <c r="B16" t="s">
        <v>99</v>
      </c>
      <c r="C16" s="1">
        <v>2.4581000000000001E-14</v>
      </c>
      <c r="D16" s="1">
        <v>4.2912000000000001E-12</v>
      </c>
      <c r="E16">
        <f t="shared" si="0"/>
        <v>11.367421243828495</v>
      </c>
      <c r="F16" t="s">
        <v>2262</v>
      </c>
      <c r="G16" t="s">
        <v>2263</v>
      </c>
      <c r="H16" t="s">
        <v>2264</v>
      </c>
    </row>
    <row r="17" spans="1:8" x14ac:dyDescent="0.2">
      <c r="A17">
        <v>7268</v>
      </c>
      <c r="B17" t="s">
        <v>73</v>
      </c>
      <c r="C17" s="1">
        <v>9.1452999999999994E-14</v>
      </c>
      <c r="D17" s="1">
        <v>1.4901E-11</v>
      </c>
      <c r="E17">
        <f t="shared" si="0"/>
        <v>10.826784585285115</v>
      </c>
      <c r="F17" t="s">
        <v>2265</v>
      </c>
      <c r="G17" t="s">
        <v>2266</v>
      </c>
      <c r="H17" t="s">
        <v>2267</v>
      </c>
    </row>
    <row r="18" spans="1:8" x14ac:dyDescent="0.2">
      <c r="A18">
        <v>33036</v>
      </c>
      <c r="B18" t="s">
        <v>524</v>
      </c>
      <c r="C18" s="1">
        <v>2.3713999999999999E-13</v>
      </c>
      <c r="D18" s="1">
        <v>3.6222999999999999E-11</v>
      </c>
      <c r="E18">
        <f t="shared" si="0"/>
        <v>10.441015584129866</v>
      </c>
      <c r="F18" t="s">
        <v>2268</v>
      </c>
      <c r="G18" t="s">
        <v>2269</v>
      </c>
      <c r="H18" t="s">
        <v>2270</v>
      </c>
    </row>
    <row r="19" spans="1:8" x14ac:dyDescent="0.2">
      <c r="A19">
        <v>8104</v>
      </c>
      <c r="B19" t="s">
        <v>1187</v>
      </c>
      <c r="C19" s="1">
        <v>5.4733999999999997E-13</v>
      </c>
      <c r="D19" s="1">
        <v>7.8689000000000006E-11</v>
      </c>
      <c r="E19">
        <f t="shared" si="0"/>
        <v>10.104085973780611</v>
      </c>
      <c r="F19" t="s">
        <v>2271</v>
      </c>
      <c r="G19" t="s">
        <v>2272</v>
      </c>
      <c r="H19" t="s">
        <v>2273</v>
      </c>
    </row>
    <row r="20" spans="1:8" x14ac:dyDescent="0.2">
      <c r="A20">
        <v>15031</v>
      </c>
      <c r="B20" t="s">
        <v>1191</v>
      </c>
      <c r="C20" s="1">
        <v>6.5033000000000002E-13</v>
      </c>
      <c r="D20" s="1">
        <v>8.8299999999999995E-11</v>
      </c>
      <c r="E20">
        <f t="shared" si="0"/>
        <v>10.054039296422431</v>
      </c>
      <c r="F20" t="s">
        <v>2274</v>
      </c>
      <c r="G20" t="s">
        <v>2275</v>
      </c>
      <c r="H20" t="s">
        <v>2276</v>
      </c>
    </row>
    <row r="21" spans="1:8" x14ac:dyDescent="0.2">
      <c r="A21">
        <v>51649</v>
      </c>
      <c r="B21" t="s">
        <v>257</v>
      </c>
      <c r="C21" s="1">
        <v>8.4103E-13</v>
      </c>
      <c r="D21" s="1">
        <v>1.0818E-10</v>
      </c>
      <c r="E21">
        <f t="shared" si="0"/>
        <v>9.9658530228939544</v>
      </c>
      <c r="F21" t="s">
        <v>2277</v>
      </c>
      <c r="G21" t="s">
        <v>2278</v>
      </c>
      <c r="H21" t="s">
        <v>2279</v>
      </c>
    </row>
    <row r="22" spans="1:8" x14ac:dyDescent="0.2">
      <c r="A22">
        <v>45184</v>
      </c>
      <c r="B22" t="s">
        <v>1200</v>
      </c>
      <c r="C22" s="1">
        <v>8.9470000000000001E-13</v>
      </c>
      <c r="D22" s="1">
        <v>1.0933E-10</v>
      </c>
      <c r="E22">
        <f t="shared" si="0"/>
        <v>9.9612606518952518</v>
      </c>
      <c r="F22" t="s">
        <v>2274</v>
      </c>
      <c r="G22" t="s">
        <v>2280</v>
      </c>
      <c r="H22" t="s">
        <v>2276</v>
      </c>
    </row>
    <row r="23" spans="1:8" x14ac:dyDescent="0.2">
      <c r="A23">
        <v>51641</v>
      </c>
      <c r="B23" t="s">
        <v>260</v>
      </c>
      <c r="C23" s="1">
        <v>1.2259000000000001E-12</v>
      </c>
      <c r="D23" s="1">
        <v>1.4267000000000001E-10</v>
      </c>
      <c r="E23">
        <f t="shared" si="0"/>
        <v>9.8456673387576945</v>
      </c>
      <c r="F23" t="s">
        <v>2274</v>
      </c>
      <c r="G23" t="s">
        <v>2281</v>
      </c>
      <c r="H23" t="s">
        <v>2282</v>
      </c>
    </row>
    <row r="24" spans="1:8" x14ac:dyDescent="0.2">
      <c r="A24">
        <v>19226</v>
      </c>
      <c r="B24" t="s">
        <v>172</v>
      </c>
      <c r="C24" s="1">
        <v>2.8356000000000002E-12</v>
      </c>
      <c r="D24" s="1">
        <v>3.1500999999999998E-10</v>
      </c>
      <c r="E24">
        <f t="shared" si="0"/>
        <v>9.501675659302828</v>
      </c>
      <c r="F24" t="s">
        <v>2283</v>
      </c>
      <c r="G24" t="s">
        <v>2284</v>
      </c>
      <c r="H24" t="s">
        <v>2285</v>
      </c>
    </row>
    <row r="25" spans="1:8" x14ac:dyDescent="0.2">
      <c r="A25">
        <v>9058</v>
      </c>
      <c r="B25" t="s">
        <v>284</v>
      </c>
      <c r="C25" s="1">
        <v>3.9709999999999999E-12</v>
      </c>
      <c r="D25" s="1">
        <v>4.2196000000000001E-10</v>
      </c>
      <c r="E25">
        <f t="shared" si="0"/>
        <v>9.3747287163431494</v>
      </c>
      <c r="F25" t="s">
        <v>2286</v>
      </c>
      <c r="G25" t="s">
        <v>2287</v>
      </c>
      <c r="H25" t="s">
        <v>2288</v>
      </c>
    </row>
    <row r="26" spans="1:8" x14ac:dyDescent="0.2">
      <c r="A26">
        <v>16043</v>
      </c>
      <c r="B26" t="s">
        <v>125</v>
      </c>
      <c r="C26" s="1">
        <v>4.9549000000000002E-12</v>
      </c>
      <c r="D26" s="1">
        <v>5.0457000000000005E-10</v>
      </c>
      <c r="E26">
        <f t="shared" si="0"/>
        <v>9.2970785747097917</v>
      </c>
      <c r="F26" t="s">
        <v>2289</v>
      </c>
      <c r="G26" t="s">
        <v>2290</v>
      </c>
      <c r="H26" t="s">
        <v>2291</v>
      </c>
    </row>
    <row r="27" spans="1:8" x14ac:dyDescent="0.2">
      <c r="A27">
        <v>46483</v>
      </c>
      <c r="B27" t="s">
        <v>150</v>
      </c>
      <c r="C27" s="1">
        <v>1.6087E-11</v>
      </c>
      <c r="D27" s="1">
        <v>1.5496999999999999E-9</v>
      </c>
      <c r="E27">
        <f t="shared" si="0"/>
        <v>8.8097523669618045</v>
      </c>
      <c r="F27" t="s">
        <v>2292</v>
      </c>
      <c r="G27" t="s">
        <v>2293</v>
      </c>
      <c r="H27" t="s">
        <v>2294</v>
      </c>
    </row>
    <row r="28" spans="1:8" x14ac:dyDescent="0.2">
      <c r="A28">
        <v>7399</v>
      </c>
      <c r="B28" t="s">
        <v>28</v>
      </c>
      <c r="C28" s="1">
        <v>1.6486000000000001E-11</v>
      </c>
      <c r="D28" s="1">
        <v>1.5496999999999999E-9</v>
      </c>
      <c r="E28">
        <f t="shared" si="0"/>
        <v>8.8097523669618045</v>
      </c>
      <c r="F28" t="s">
        <v>2268</v>
      </c>
      <c r="G28" t="s">
        <v>2295</v>
      </c>
      <c r="H28" t="s">
        <v>2296</v>
      </c>
    </row>
    <row r="29" spans="1:8" x14ac:dyDescent="0.2">
      <c r="A29">
        <v>7267</v>
      </c>
      <c r="B29" t="s">
        <v>158</v>
      </c>
      <c r="C29" s="1">
        <v>1.9271000000000001E-11</v>
      </c>
      <c r="D29" s="1">
        <v>1.7444000000000001E-9</v>
      </c>
      <c r="E29">
        <f t="shared" si="0"/>
        <v>8.7583539219986104</v>
      </c>
      <c r="F29" t="s">
        <v>2297</v>
      </c>
      <c r="G29" t="s">
        <v>2298</v>
      </c>
      <c r="H29" t="s">
        <v>2299</v>
      </c>
    </row>
    <row r="30" spans="1:8" x14ac:dyDescent="0.2">
      <c r="A30">
        <v>9056</v>
      </c>
      <c r="B30" t="s">
        <v>358</v>
      </c>
      <c r="C30" s="1">
        <v>2.4044999999999999E-11</v>
      </c>
      <c r="D30" s="1">
        <v>2.0987999999999998E-9</v>
      </c>
      <c r="E30">
        <f t="shared" si="0"/>
        <v>8.6780289444736987</v>
      </c>
      <c r="F30" t="s">
        <v>2271</v>
      </c>
      <c r="G30" t="s">
        <v>2300</v>
      </c>
      <c r="H30" t="s">
        <v>2301</v>
      </c>
    </row>
    <row r="31" spans="1:8" x14ac:dyDescent="0.2">
      <c r="A31">
        <v>44283</v>
      </c>
      <c r="B31" t="s">
        <v>38</v>
      </c>
      <c r="C31" s="1">
        <v>2.7029999999999999E-11</v>
      </c>
      <c r="D31" s="1">
        <v>2.2779000000000002E-9</v>
      </c>
      <c r="E31">
        <f t="shared" si="0"/>
        <v>8.642465345402421</v>
      </c>
      <c r="F31" t="s">
        <v>2292</v>
      </c>
      <c r="G31" t="s">
        <v>2302</v>
      </c>
      <c r="H31" t="s">
        <v>2303</v>
      </c>
    </row>
    <row r="32" spans="1:8" x14ac:dyDescent="0.2">
      <c r="A32">
        <v>44249</v>
      </c>
      <c r="B32" t="s">
        <v>248</v>
      </c>
      <c r="C32" s="1">
        <v>3.0716000000000003E-11</v>
      </c>
      <c r="D32" s="1">
        <v>2.5024E-9</v>
      </c>
      <c r="E32">
        <f t="shared" si="0"/>
        <v>8.6016432686202453</v>
      </c>
      <c r="F32" t="s">
        <v>2304</v>
      </c>
      <c r="G32" t="s">
        <v>2305</v>
      </c>
      <c r="H32" t="s">
        <v>2306</v>
      </c>
    </row>
    <row r="33" spans="1:8" x14ac:dyDescent="0.2">
      <c r="A33">
        <v>6807</v>
      </c>
      <c r="B33" t="s">
        <v>579</v>
      </c>
      <c r="C33" s="1">
        <v>7.3643000000000004E-11</v>
      </c>
      <c r="D33" s="1">
        <v>5.806E-9</v>
      </c>
      <c r="E33">
        <f t="shared" si="0"/>
        <v>8.2361229685043451</v>
      </c>
      <c r="F33" t="s">
        <v>2307</v>
      </c>
      <c r="G33" t="s">
        <v>2308</v>
      </c>
      <c r="H33" t="s">
        <v>2309</v>
      </c>
    </row>
    <row r="34" spans="1:8" x14ac:dyDescent="0.2">
      <c r="A34">
        <v>44271</v>
      </c>
      <c r="B34" t="s">
        <v>57</v>
      </c>
      <c r="C34" s="1">
        <v>8.9737000000000005E-11</v>
      </c>
      <c r="D34" s="1">
        <v>6.8536000000000004E-9</v>
      </c>
      <c r="E34">
        <f t="shared" si="0"/>
        <v>8.1640812461072105</v>
      </c>
      <c r="F34" t="s">
        <v>2310</v>
      </c>
      <c r="G34" t="s">
        <v>2311</v>
      </c>
      <c r="H34" t="s">
        <v>2312</v>
      </c>
    </row>
    <row r="35" spans="1:8" x14ac:dyDescent="0.2">
      <c r="A35">
        <v>7154</v>
      </c>
      <c r="B35" t="s">
        <v>227</v>
      </c>
      <c r="C35" s="1">
        <v>1.2409999999999999E-10</v>
      </c>
      <c r="D35" s="1">
        <v>9.1909000000000006E-9</v>
      </c>
      <c r="E35">
        <f t="shared" si="0"/>
        <v>8.0366419591366576</v>
      </c>
      <c r="F35" t="s">
        <v>2259</v>
      </c>
      <c r="G35" t="s">
        <v>2313</v>
      </c>
      <c r="H35" t="s">
        <v>2314</v>
      </c>
    </row>
    <row r="36" spans="1:8" x14ac:dyDescent="0.2">
      <c r="A36">
        <v>34641</v>
      </c>
      <c r="B36" t="s">
        <v>572</v>
      </c>
      <c r="C36" s="1">
        <v>1.2838E-10</v>
      </c>
      <c r="D36" s="1">
        <v>9.228E-9</v>
      </c>
      <c r="E36">
        <f t="shared" si="0"/>
        <v>8.0348924141509439</v>
      </c>
      <c r="F36" t="s">
        <v>2286</v>
      </c>
      <c r="G36" t="s">
        <v>2315</v>
      </c>
      <c r="H36" t="s">
        <v>2316</v>
      </c>
    </row>
    <row r="37" spans="1:8" x14ac:dyDescent="0.2">
      <c r="A37">
        <v>22008</v>
      </c>
      <c r="B37" t="s">
        <v>36</v>
      </c>
      <c r="C37" s="1">
        <v>1.3762000000000001E-10</v>
      </c>
      <c r="D37" s="1">
        <v>9.6098999999999993E-9</v>
      </c>
      <c r="E37">
        <f t="shared" si="0"/>
        <v>8.0172811315483283</v>
      </c>
      <c r="F37" t="s">
        <v>2317</v>
      </c>
      <c r="G37" t="s">
        <v>2318</v>
      </c>
      <c r="H37" t="s">
        <v>2319</v>
      </c>
    </row>
    <row r="38" spans="1:8" x14ac:dyDescent="0.2">
      <c r="A38">
        <v>48666</v>
      </c>
      <c r="B38" t="s">
        <v>16</v>
      </c>
      <c r="C38" s="1">
        <v>2.3276000000000001E-10</v>
      </c>
      <c r="D38" s="1">
        <v>1.5802000000000001E-8</v>
      </c>
      <c r="E38">
        <f t="shared" si="0"/>
        <v>7.8012879425395987</v>
      </c>
      <c r="F38" t="s">
        <v>2283</v>
      </c>
      <c r="G38" t="s">
        <v>2320</v>
      </c>
      <c r="H38" t="s">
        <v>2321</v>
      </c>
    </row>
    <row r="39" spans="1:8" x14ac:dyDescent="0.2">
      <c r="A39">
        <v>34404</v>
      </c>
      <c r="B39" t="s">
        <v>60</v>
      </c>
      <c r="C39" s="1">
        <v>2.7684E-10</v>
      </c>
      <c r="D39" s="1">
        <v>1.7805E-8</v>
      </c>
      <c r="E39">
        <f t="shared" si="0"/>
        <v>7.7494580219897271</v>
      </c>
      <c r="F39" t="s">
        <v>2322</v>
      </c>
      <c r="G39" t="s">
        <v>2323</v>
      </c>
      <c r="H39" t="s">
        <v>2324</v>
      </c>
    </row>
    <row r="40" spans="1:8" x14ac:dyDescent="0.2">
      <c r="A40">
        <v>34654</v>
      </c>
      <c r="B40" t="s">
        <v>64</v>
      </c>
      <c r="C40" s="1">
        <v>2.7684E-10</v>
      </c>
      <c r="D40" s="1">
        <v>1.7805E-8</v>
      </c>
      <c r="E40">
        <f t="shared" si="0"/>
        <v>7.7494580219897271</v>
      </c>
      <c r="F40" t="s">
        <v>2322</v>
      </c>
      <c r="G40" t="s">
        <v>2323</v>
      </c>
      <c r="H40" t="s">
        <v>2324</v>
      </c>
    </row>
    <row r="41" spans="1:8" x14ac:dyDescent="0.2">
      <c r="A41">
        <v>6163</v>
      </c>
      <c r="B41" t="s">
        <v>137</v>
      </c>
      <c r="C41" s="1">
        <v>3.044E-10</v>
      </c>
      <c r="D41" s="1">
        <v>1.9076000000000002E-8</v>
      </c>
      <c r="E41">
        <f t="shared" si="0"/>
        <v>7.7195126862381702</v>
      </c>
      <c r="F41" t="s">
        <v>2325</v>
      </c>
      <c r="G41" t="s">
        <v>2326</v>
      </c>
      <c r="H41" t="s">
        <v>2327</v>
      </c>
    </row>
    <row r="42" spans="1:8" x14ac:dyDescent="0.2">
      <c r="A42">
        <v>46907</v>
      </c>
      <c r="B42" t="s">
        <v>459</v>
      </c>
      <c r="C42" s="1">
        <v>3.7883000000000002E-10</v>
      </c>
      <c r="D42" s="1">
        <v>2.3146000000000001E-8</v>
      </c>
      <c r="E42">
        <f t="shared" si="0"/>
        <v>7.6355240512129861</v>
      </c>
      <c r="F42" t="s">
        <v>2297</v>
      </c>
      <c r="G42" t="s">
        <v>2328</v>
      </c>
      <c r="H42" t="s">
        <v>2329</v>
      </c>
    </row>
    <row r="43" spans="1:8" x14ac:dyDescent="0.2">
      <c r="A43">
        <v>16192</v>
      </c>
      <c r="B43" t="s">
        <v>483</v>
      </c>
      <c r="C43" s="1">
        <v>4.1382000000000002E-10</v>
      </c>
      <c r="D43" s="1">
        <v>2.4668E-8</v>
      </c>
      <c r="E43">
        <f t="shared" si="0"/>
        <v>7.6078660602457333</v>
      </c>
      <c r="F43" t="s">
        <v>2330</v>
      </c>
      <c r="G43" t="s">
        <v>2331</v>
      </c>
      <c r="H43" t="s">
        <v>2332</v>
      </c>
    </row>
    <row r="44" spans="1:8" x14ac:dyDescent="0.2">
      <c r="A44">
        <v>6091</v>
      </c>
      <c r="B44" t="s">
        <v>107</v>
      </c>
      <c r="C44" s="1">
        <v>4.5713E-10</v>
      </c>
      <c r="D44" s="1">
        <v>2.6601000000000001E-8</v>
      </c>
      <c r="E44">
        <f t="shared" si="0"/>
        <v>7.5751020368155997</v>
      </c>
      <c r="F44" t="s">
        <v>2333</v>
      </c>
      <c r="G44" t="s">
        <v>2334</v>
      </c>
      <c r="H44" t="s">
        <v>2335</v>
      </c>
    </row>
    <row r="45" spans="1:8" x14ac:dyDescent="0.2">
      <c r="A45">
        <v>48699</v>
      </c>
      <c r="B45" t="s">
        <v>24</v>
      </c>
      <c r="C45" s="1">
        <v>8.8591999999999998E-10</v>
      </c>
      <c r="D45" s="1">
        <v>5.0353000000000001E-8</v>
      </c>
      <c r="E45">
        <f t="shared" si="0"/>
        <v>7.29797464934805</v>
      </c>
      <c r="F45" t="s">
        <v>2336</v>
      </c>
      <c r="G45" t="s">
        <v>2337</v>
      </c>
      <c r="H45" t="s">
        <v>2338</v>
      </c>
    </row>
    <row r="46" spans="1:8" x14ac:dyDescent="0.2">
      <c r="A46">
        <v>9165</v>
      </c>
      <c r="B46" t="s">
        <v>129</v>
      </c>
      <c r="C46" s="1">
        <v>1.0055000000000001E-9</v>
      </c>
      <c r="D46" s="1">
        <v>5.585E-8</v>
      </c>
      <c r="E46">
        <f t="shared" si="0"/>
        <v>7.2529768225483719</v>
      </c>
      <c r="F46" t="s">
        <v>2339</v>
      </c>
      <c r="G46" t="s">
        <v>2340</v>
      </c>
      <c r="H46" t="s">
        <v>2341</v>
      </c>
    </row>
    <row r="47" spans="1:8" x14ac:dyDescent="0.2">
      <c r="A47">
        <v>23052</v>
      </c>
      <c r="B47" t="s">
        <v>313</v>
      </c>
      <c r="C47" s="1">
        <v>1.4429000000000001E-9</v>
      </c>
      <c r="D47" s="1">
        <v>7.8365000000000001E-8</v>
      </c>
      <c r="E47">
        <f t="shared" si="0"/>
        <v>7.1058778620706944</v>
      </c>
      <c r="F47" t="s">
        <v>2342</v>
      </c>
      <c r="G47" t="s">
        <v>2343</v>
      </c>
      <c r="H47" t="s">
        <v>2344</v>
      </c>
    </row>
    <row r="48" spans="1:8" x14ac:dyDescent="0.2">
      <c r="A48">
        <v>19222</v>
      </c>
      <c r="B48" t="s">
        <v>389</v>
      </c>
      <c r="C48" s="1">
        <v>1.8286000000000001E-9</v>
      </c>
      <c r="D48" s="1">
        <v>9.7152999999999997E-8</v>
      </c>
      <c r="E48">
        <f t="shared" si="0"/>
        <v>7.0125437842218972</v>
      </c>
      <c r="F48" t="s">
        <v>2345</v>
      </c>
      <c r="G48" t="s">
        <v>2346</v>
      </c>
      <c r="H48" t="s">
        <v>2347</v>
      </c>
    </row>
    <row r="49" spans="1:8" x14ac:dyDescent="0.2">
      <c r="A49">
        <v>6139</v>
      </c>
      <c r="B49" t="s">
        <v>1323</v>
      </c>
      <c r="C49" s="1">
        <v>2.3087000000000001E-9</v>
      </c>
      <c r="D49" s="1">
        <v>1.2004999999999999E-7</v>
      </c>
      <c r="E49">
        <f t="shared" si="0"/>
        <v>6.9206378356069536</v>
      </c>
      <c r="F49" t="s">
        <v>2348</v>
      </c>
      <c r="G49" t="s">
        <v>2349</v>
      </c>
      <c r="H49" t="s">
        <v>2350</v>
      </c>
    </row>
    <row r="50" spans="1:8" x14ac:dyDescent="0.2">
      <c r="A50">
        <v>23034</v>
      </c>
      <c r="B50" t="s">
        <v>299</v>
      </c>
      <c r="C50" s="1">
        <v>2.5504999999999998E-9</v>
      </c>
      <c r="D50" s="1">
        <v>1.2986E-7</v>
      </c>
      <c r="E50">
        <f t="shared" si="0"/>
        <v>6.8865246014632628</v>
      </c>
      <c r="F50" t="s">
        <v>2351</v>
      </c>
      <c r="G50" t="s">
        <v>2269</v>
      </c>
      <c r="H50" t="s">
        <v>2352</v>
      </c>
    </row>
    <row r="51" spans="1:8" x14ac:dyDescent="0.2">
      <c r="A51">
        <v>44248</v>
      </c>
      <c r="B51" t="s">
        <v>532</v>
      </c>
      <c r="C51" s="1">
        <v>3.1192000000000001E-9</v>
      </c>
      <c r="D51" s="1">
        <v>1.5557999999999999E-7</v>
      </c>
      <c r="E51">
        <f t="shared" si="0"/>
        <v>6.8080462328470048</v>
      </c>
      <c r="F51" t="s">
        <v>2353</v>
      </c>
      <c r="G51" t="s">
        <v>2354</v>
      </c>
      <c r="H51" t="s">
        <v>2355</v>
      </c>
    </row>
    <row r="52" spans="1:8" x14ac:dyDescent="0.2">
      <c r="A52">
        <v>9150</v>
      </c>
      <c r="B52" t="s">
        <v>104</v>
      </c>
      <c r="C52" s="1">
        <v>3.9670999999999997E-9</v>
      </c>
      <c r="D52" s="1">
        <v>1.9390999999999999E-7</v>
      </c>
      <c r="E52">
        <f t="shared" si="0"/>
        <v>6.7123997936400484</v>
      </c>
      <c r="F52" t="s">
        <v>2356</v>
      </c>
      <c r="G52" t="s">
        <v>2357</v>
      </c>
      <c r="H52" t="s">
        <v>2358</v>
      </c>
    </row>
    <row r="53" spans="1:8" x14ac:dyDescent="0.2">
      <c r="A53">
        <v>9205</v>
      </c>
      <c r="B53" t="s">
        <v>140</v>
      </c>
      <c r="C53" s="1">
        <v>4.1076000000000002E-9</v>
      </c>
      <c r="D53" s="1">
        <v>1.9684000000000001E-7</v>
      </c>
      <c r="E53">
        <f t="shared" si="0"/>
        <v>6.7058866436379567</v>
      </c>
      <c r="F53" t="s">
        <v>2322</v>
      </c>
      <c r="G53" t="s">
        <v>2359</v>
      </c>
      <c r="H53" t="s">
        <v>2360</v>
      </c>
    </row>
    <row r="54" spans="1:8" x14ac:dyDescent="0.2">
      <c r="A54">
        <v>9199</v>
      </c>
      <c r="B54" t="s">
        <v>143</v>
      </c>
      <c r="C54" s="1">
        <v>4.4820999999999996E-9</v>
      </c>
      <c r="D54" s="1">
        <v>2.1066000000000001E-7</v>
      </c>
      <c r="E54">
        <f t="shared" si="0"/>
        <v>6.676417920151005</v>
      </c>
      <c r="F54" t="s">
        <v>2322</v>
      </c>
      <c r="G54" t="s">
        <v>2361</v>
      </c>
      <c r="H54" t="s">
        <v>2360</v>
      </c>
    </row>
    <row r="55" spans="1:8" x14ac:dyDescent="0.2">
      <c r="A55">
        <v>6886</v>
      </c>
      <c r="B55" t="s">
        <v>2114</v>
      </c>
      <c r="C55" s="1">
        <v>4.7055000000000003E-9</v>
      </c>
      <c r="D55" s="1">
        <v>2.1699000000000001E-7</v>
      </c>
      <c r="E55">
        <f t="shared" si="0"/>
        <v>6.663560280183221</v>
      </c>
      <c r="F55" t="s">
        <v>2362</v>
      </c>
      <c r="G55" t="s">
        <v>2363</v>
      </c>
      <c r="H55" t="s">
        <v>2364</v>
      </c>
    </row>
    <row r="56" spans="1:8" x14ac:dyDescent="0.2">
      <c r="A56">
        <v>10646</v>
      </c>
      <c r="B56" t="s">
        <v>338</v>
      </c>
      <c r="C56" s="1">
        <v>4.8527E-9</v>
      </c>
      <c r="D56" s="1">
        <v>2.1962999999999999E-7</v>
      </c>
      <c r="E56">
        <f t="shared" si="0"/>
        <v>6.6583083384269077</v>
      </c>
      <c r="F56" t="s">
        <v>2365</v>
      </c>
      <c r="G56" t="s">
        <v>2366</v>
      </c>
      <c r="H56" t="s">
        <v>2367</v>
      </c>
    </row>
    <row r="57" spans="1:8" x14ac:dyDescent="0.2">
      <c r="A57">
        <v>9259</v>
      </c>
      <c r="B57" t="s">
        <v>118</v>
      </c>
      <c r="C57" s="1">
        <v>5.4942000000000003E-9</v>
      </c>
      <c r="D57" s="1">
        <v>2.4414000000000001E-7</v>
      </c>
      <c r="E57">
        <f t="shared" si="0"/>
        <v>6.6123610597630709</v>
      </c>
      <c r="F57" t="s">
        <v>2356</v>
      </c>
      <c r="G57" t="s">
        <v>2368</v>
      </c>
      <c r="H57" t="s">
        <v>2358</v>
      </c>
    </row>
    <row r="58" spans="1:8" x14ac:dyDescent="0.2">
      <c r="A58">
        <v>44282</v>
      </c>
      <c r="B58" t="s">
        <v>239</v>
      </c>
      <c r="C58" s="1">
        <v>5.8265999999999997E-9</v>
      </c>
      <c r="D58" s="1">
        <v>2.5428999999999998E-7</v>
      </c>
      <c r="E58">
        <f t="shared" si="0"/>
        <v>6.5946707181971238</v>
      </c>
      <c r="F58" t="s">
        <v>2310</v>
      </c>
      <c r="G58" t="s">
        <v>2369</v>
      </c>
      <c r="H58" t="s">
        <v>2370</v>
      </c>
    </row>
    <row r="59" spans="1:8" x14ac:dyDescent="0.2">
      <c r="A59">
        <v>30182</v>
      </c>
      <c r="B59" t="s">
        <v>20</v>
      </c>
      <c r="C59" s="1">
        <v>5.9820999999999998E-9</v>
      </c>
      <c r="D59" s="1">
        <v>2.5594E-7</v>
      </c>
      <c r="E59">
        <f t="shared" si="0"/>
        <v>6.5918618343874646</v>
      </c>
      <c r="F59" t="s">
        <v>2297</v>
      </c>
      <c r="G59" t="s">
        <v>2371</v>
      </c>
      <c r="H59" t="s">
        <v>2372</v>
      </c>
    </row>
    <row r="60" spans="1:8" x14ac:dyDescent="0.2">
      <c r="A60">
        <v>51049</v>
      </c>
      <c r="B60" t="s">
        <v>552</v>
      </c>
      <c r="C60" s="1">
        <v>6.0738000000000003E-9</v>
      </c>
      <c r="D60" s="1">
        <v>2.5594E-7</v>
      </c>
      <c r="E60">
        <f t="shared" si="0"/>
        <v>6.5918618343874646</v>
      </c>
      <c r="F60" t="s">
        <v>2292</v>
      </c>
      <c r="G60" t="s">
        <v>2373</v>
      </c>
      <c r="H60" t="s">
        <v>2374</v>
      </c>
    </row>
    <row r="61" spans="1:8" x14ac:dyDescent="0.2">
      <c r="A61">
        <v>7275</v>
      </c>
      <c r="B61" t="s">
        <v>32</v>
      </c>
      <c r="C61" s="1">
        <v>6.6156000000000002E-9</v>
      </c>
      <c r="D61" s="1">
        <v>2.7403999999999998E-7</v>
      </c>
      <c r="E61">
        <f t="shared" si="0"/>
        <v>6.5621860411526542</v>
      </c>
      <c r="F61" t="s">
        <v>2375</v>
      </c>
      <c r="G61" t="s">
        <v>2376</v>
      </c>
      <c r="H61" t="s">
        <v>2377</v>
      </c>
    </row>
    <row r="62" spans="1:8" x14ac:dyDescent="0.2">
      <c r="A62">
        <v>9144</v>
      </c>
      <c r="B62" t="s">
        <v>65</v>
      </c>
      <c r="C62" s="1">
        <v>6.8768999999999997E-9</v>
      </c>
      <c r="D62" s="1">
        <v>2.8012E-7</v>
      </c>
      <c r="E62">
        <f t="shared" si="0"/>
        <v>6.5526558823240464</v>
      </c>
      <c r="F62" t="s">
        <v>2322</v>
      </c>
      <c r="G62" t="s">
        <v>2378</v>
      </c>
      <c r="H62" t="s">
        <v>2360</v>
      </c>
    </row>
    <row r="63" spans="1:8" x14ac:dyDescent="0.2">
      <c r="A63">
        <v>34613</v>
      </c>
      <c r="B63" t="s">
        <v>2115</v>
      </c>
      <c r="C63" s="1">
        <v>9.0398999999999998E-9</v>
      </c>
      <c r="D63" s="1">
        <v>3.6218999999999999E-7</v>
      </c>
      <c r="E63">
        <f t="shared" si="0"/>
        <v>6.441063544648058</v>
      </c>
      <c r="F63" t="s">
        <v>2333</v>
      </c>
      <c r="G63" t="s">
        <v>2379</v>
      </c>
      <c r="H63" t="s">
        <v>2380</v>
      </c>
    </row>
    <row r="64" spans="1:8" x14ac:dyDescent="0.2">
      <c r="A64">
        <v>70727</v>
      </c>
      <c r="B64" t="s">
        <v>2116</v>
      </c>
      <c r="C64" s="1">
        <v>1.0309E-8</v>
      </c>
      <c r="D64" s="1">
        <v>4.0392999999999999E-7</v>
      </c>
      <c r="E64">
        <f t="shared" si="0"/>
        <v>6.3936938904531431</v>
      </c>
      <c r="F64" t="s">
        <v>2333</v>
      </c>
      <c r="G64" t="s">
        <v>2311</v>
      </c>
      <c r="H64" t="s">
        <v>2380</v>
      </c>
    </row>
    <row r="65" spans="1:8" x14ac:dyDescent="0.2">
      <c r="A65">
        <v>9141</v>
      </c>
      <c r="B65" t="s">
        <v>93</v>
      </c>
      <c r="C65" s="1">
        <v>1.0411999999999999E-8</v>
      </c>
      <c r="D65" s="1">
        <v>4.0392999999999999E-7</v>
      </c>
      <c r="E65">
        <f t="shared" si="0"/>
        <v>6.3936938904531431</v>
      </c>
      <c r="F65" t="s">
        <v>2322</v>
      </c>
      <c r="G65" t="s">
        <v>2381</v>
      </c>
      <c r="H65" t="s">
        <v>2360</v>
      </c>
    </row>
    <row r="66" spans="1:8" x14ac:dyDescent="0.2">
      <c r="A66">
        <v>1505</v>
      </c>
      <c r="B66" t="s">
        <v>419</v>
      </c>
      <c r="C66" s="1">
        <v>1.4651E-8</v>
      </c>
      <c r="D66" s="1">
        <v>5.5949000000000004E-7</v>
      </c>
      <c r="E66">
        <f t="shared" si="0"/>
        <v>6.2522076713941308</v>
      </c>
      <c r="F66" t="s">
        <v>2382</v>
      </c>
      <c r="G66" t="s">
        <v>2383</v>
      </c>
      <c r="H66" t="s">
        <v>2384</v>
      </c>
    </row>
    <row r="67" spans="1:8" x14ac:dyDescent="0.2">
      <c r="A67">
        <v>31323</v>
      </c>
      <c r="B67" t="s">
        <v>369</v>
      </c>
      <c r="C67" s="1">
        <v>1.6648999999999999E-8</v>
      </c>
      <c r="D67" s="1">
        <v>6.2598999999999996E-7</v>
      </c>
      <c r="E67">
        <f t="shared" si="0"/>
        <v>6.2034326044565153</v>
      </c>
      <c r="F67" t="s">
        <v>2385</v>
      </c>
      <c r="G67" t="s">
        <v>2386</v>
      </c>
      <c r="H67" t="s">
        <v>2387</v>
      </c>
    </row>
    <row r="68" spans="1:8" x14ac:dyDescent="0.2">
      <c r="A68">
        <v>46034</v>
      </c>
      <c r="B68" t="s">
        <v>215</v>
      </c>
      <c r="C68" s="1">
        <v>4.0148999999999998E-8</v>
      </c>
      <c r="D68" s="1">
        <v>1.4867000000000001E-6</v>
      </c>
      <c r="E68">
        <f t="shared" ref="E68:E131" si="1">-LOG10(D68)</f>
        <v>5.8277766585722466</v>
      </c>
      <c r="F68" t="s">
        <v>2388</v>
      </c>
      <c r="G68" t="s">
        <v>2389</v>
      </c>
      <c r="H68" t="s">
        <v>2390</v>
      </c>
    </row>
    <row r="69" spans="1:8" x14ac:dyDescent="0.2">
      <c r="A69">
        <v>31175</v>
      </c>
      <c r="B69" t="s">
        <v>49</v>
      </c>
      <c r="C69" s="1">
        <v>4.7426999999999998E-8</v>
      </c>
      <c r="D69" s="1">
        <v>1.73E-6</v>
      </c>
      <c r="E69">
        <f t="shared" si="1"/>
        <v>5.761953896871205</v>
      </c>
      <c r="F69" t="s">
        <v>2391</v>
      </c>
      <c r="G69" t="s">
        <v>2392</v>
      </c>
      <c r="H69" t="s">
        <v>2393</v>
      </c>
    </row>
    <row r="70" spans="1:8" x14ac:dyDescent="0.2">
      <c r="A70">
        <v>32879</v>
      </c>
      <c r="B70" t="s">
        <v>615</v>
      </c>
      <c r="C70" s="1">
        <v>5.1194000000000002E-8</v>
      </c>
      <c r="D70" s="1">
        <v>1.84E-6</v>
      </c>
      <c r="E70">
        <f t="shared" si="1"/>
        <v>5.7351821769904632</v>
      </c>
      <c r="F70" t="s">
        <v>2259</v>
      </c>
      <c r="G70" t="s">
        <v>2394</v>
      </c>
      <c r="H70" t="s">
        <v>2395</v>
      </c>
    </row>
    <row r="71" spans="1:8" x14ac:dyDescent="0.2">
      <c r="A71">
        <v>32502</v>
      </c>
      <c r="B71" t="s">
        <v>42</v>
      </c>
      <c r="C71" s="1">
        <v>5.4288000000000003E-8</v>
      </c>
      <c r="D71" s="1">
        <v>1.9228999999999998E-6</v>
      </c>
      <c r="E71">
        <f t="shared" si="1"/>
        <v>5.7160433005651816</v>
      </c>
      <c r="F71" t="s">
        <v>2396</v>
      </c>
      <c r="G71" t="s">
        <v>2397</v>
      </c>
      <c r="H71" t="s">
        <v>2398</v>
      </c>
    </row>
    <row r="72" spans="1:8" x14ac:dyDescent="0.2">
      <c r="A72">
        <v>6164</v>
      </c>
      <c r="B72" t="s">
        <v>186</v>
      </c>
      <c r="C72" s="1">
        <v>6.1268000000000003E-8</v>
      </c>
      <c r="D72" s="1">
        <v>2.1391E-6</v>
      </c>
      <c r="E72">
        <f t="shared" si="1"/>
        <v>5.6697689122807207</v>
      </c>
      <c r="F72" t="s">
        <v>2388</v>
      </c>
      <c r="G72" t="s">
        <v>2399</v>
      </c>
      <c r="H72" t="s">
        <v>2400</v>
      </c>
    </row>
    <row r="73" spans="1:8" x14ac:dyDescent="0.2">
      <c r="A73">
        <v>48731</v>
      </c>
      <c r="B73" t="s">
        <v>53</v>
      </c>
      <c r="C73" s="1">
        <v>7.6397999999999994E-8</v>
      </c>
      <c r="D73" s="1">
        <v>2.6297999999999998E-6</v>
      </c>
      <c r="E73">
        <f t="shared" si="1"/>
        <v>5.5800772789623974</v>
      </c>
      <c r="F73" t="s">
        <v>2401</v>
      </c>
      <c r="G73" t="s">
        <v>2402</v>
      </c>
      <c r="H73" t="s">
        <v>2403</v>
      </c>
    </row>
    <row r="74" spans="1:8" x14ac:dyDescent="0.2">
      <c r="A74">
        <v>48812</v>
      </c>
      <c r="B74" t="s">
        <v>165</v>
      </c>
      <c r="C74" s="1">
        <v>8.0751000000000006E-8</v>
      </c>
      <c r="D74" s="1">
        <v>2.7410000000000001E-6</v>
      </c>
      <c r="E74">
        <f t="shared" si="1"/>
        <v>5.5620909644605012</v>
      </c>
      <c r="F74" t="s">
        <v>2339</v>
      </c>
      <c r="G74" t="s">
        <v>2404</v>
      </c>
      <c r="H74" t="s">
        <v>2405</v>
      </c>
    </row>
    <row r="75" spans="1:8" x14ac:dyDescent="0.2">
      <c r="A75">
        <v>80090</v>
      </c>
      <c r="B75" t="s">
        <v>684</v>
      </c>
      <c r="C75" s="1">
        <v>1.0856E-7</v>
      </c>
      <c r="D75" s="1">
        <v>3.6345999999999999E-6</v>
      </c>
      <c r="E75">
        <f t="shared" si="1"/>
        <v>5.4395433777489668</v>
      </c>
      <c r="F75" t="s">
        <v>2406</v>
      </c>
      <c r="G75" t="s">
        <v>2407</v>
      </c>
      <c r="H75" t="s">
        <v>2408</v>
      </c>
    </row>
    <row r="76" spans="1:8" x14ac:dyDescent="0.2">
      <c r="A76">
        <v>60341</v>
      </c>
      <c r="B76" t="s">
        <v>514</v>
      </c>
      <c r="C76" s="1">
        <v>1.5363000000000001E-7</v>
      </c>
      <c r="D76" s="1">
        <v>5.074E-6</v>
      </c>
      <c r="E76">
        <f t="shared" si="1"/>
        <v>5.2946495371142879</v>
      </c>
      <c r="F76" t="s">
        <v>2356</v>
      </c>
      <c r="G76" t="s">
        <v>2409</v>
      </c>
      <c r="H76" t="s">
        <v>2410</v>
      </c>
    </row>
    <row r="77" spans="1:8" x14ac:dyDescent="0.2">
      <c r="A77">
        <v>6836</v>
      </c>
      <c r="B77" t="s">
        <v>516</v>
      </c>
      <c r="C77" s="1">
        <v>1.5717E-7</v>
      </c>
      <c r="D77" s="1">
        <v>5.1216000000000002E-6</v>
      </c>
      <c r="E77">
        <f t="shared" si="1"/>
        <v>5.2905943431999427</v>
      </c>
      <c r="F77" t="s">
        <v>2382</v>
      </c>
      <c r="G77" t="s">
        <v>2411</v>
      </c>
      <c r="H77" t="s">
        <v>2412</v>
      </c>
    </row>
    <row r="78" spans="1:8" x14ac:dyDescent="0.2">
      <c r="A78">
        <v>43170</v>
      </c>
      <c r="B78" t="s">
        <v>1453</v>
      </c>
      <c r="C78" s="1">
        <v>2.1586E-7</v>
      </c>
      <c r="D78" s="1">
        <v>6.9415999999999997E-6</v>
      </c>
      <c r="E78">
        <f t="shared" si="1"/>
        <v>5.1585404155562502</v>
      </c>
      <c r="F78" t="s">
        <v>2413</v>
      </c>
      <c r="G78" t="s">
        <v>2414</v>
      </c>
      <c r="H78" t="s">
        <v>2415</v>
      </c>
    </row>
    <row r="79" spans="1:8" x14ac:dyDescent="0.2">
      <c r="A79">
        <v>48667</v>
      </c>
      <c r="B79" t="s">
        <v>155</v>
      </c>
      <c r="C79" s="1">
        <v>2.4140999999999999E-7</v>
      </c>
      <c r="D79" s="1">
        <v>7.6623999999999997E-6</v>
      </c>
      <c r="E79">
        <f t="shared" si="1"/>
        <v>5.1156351803014672</v>
      </c>
      <c r="F79" t="s">
        <v>2416</v>
      </c>
      <c r="G79" t="s">
        <v>2417</v>
      </c>
      <c r="H79" t="s">
        <v>2418</v>
      </c>
    </row>
    <row r="80" spans="1:8" x14ac:dyDescent="0.2">
      <c r="A80">
        <v>7409</v>
      </c>
      <c r="B80" t="s">
        <v>174</v>
      </c>
      <c r="C80" s="1">
        <v>2.5578999999999999E-7</v>
      </c>
      <c r="D80" s="1">
        <v>8.0147999999999999E-6</v>
      </c>
      <c r="E80">
        <f t="shared" si="1"/>
        <v>5.0961073104876409</v>
      </c>
      <c r="F80" t="s">
        <v>2419</v>
      </c>
      <c r="G80" t="s">
        <v>2420</v>
      </c>
      <c r="H80" t="s">
        <v>2421</v>
      </c>
    </row>
    <row r="81" spans="1:8" x14ac:dyDescent="0.2">
      <c r="A81">
        <v>32990</v>
      </c>
      <c r="B81" t="s">
        <v>167</v>
      </c>
      <c r="C81" s="1">
        <v>2.6379000000000001E-7</v>
      </c>
      <c r="D81" s="1">
        <v>8.1609000000000001E-6</v>
      </c>
      <c r="E81">
        <f t="shared" si="1"/>
        <v>5.0882619437608154</v>
      </c>
      <c r="F81" t="s">
        <v>2322</v>
      </c>
      <c r="G81" t="s">
        <v>2334</v>
      </c>
      <c r="H81" t="s">
        <v>2422</v>
      </c>
    </row>
    <row r="82" spans="1:8" x14ac:dyDescent="0.2">
      <c r="A82">
        <v>44260</v>
      </c>
      <c r="B82" t="s">
        <v>1369</v>
      </c>
      <c r="C82" s="1">
        <v>3.7029000000000002E-7</v>
      </c>
      <c r="D82" s="1">
        <v>1.1311999999999999E-5</v>
      </c>
      <c r="E82">
        <f t="shared" si="1"/>
        <v>4.9464606035471759</v>
      </c>
      <c r="F82" t="s">
        <v>2423</v>
      </c>
      <c r="G82" t="s">
        <v>2424</v>
      </c>
      <c r="H82" t="s">
        <v>2425</v>
      </c>
    </row>
    <row r="83" spans="1:8" x14ac:dyDescent="0.2">
      <c r="A83">
        <v>35556</v>
      </c>
      <c r="B83" t="s">
        <v>502</v>
      </c>
      <c r="C83" s="1">
        <v>3.9589999999999999E-7</v>
      </c>
      <c r="D83" s="1">
        <v>1.1945E-5</v>
      </c>
      <c r="E83">
        <f t="shared" si="1"/>
        <v>4.9228138459141029</v>
      </c>
      <c r="F83" t="s">
        <v>2292</v>
      </c>
      <c r="G83" t="s">
        <v>2426</v>
      </c>
      <c r="H83" t="s">
        <v>2427</v>
      </c>
    </row>
    <row r="84" spans="1:8" x14ac:dyDescent="0.2">
      <c r="A84">
        <v>42180</v>
      </c>
      <c r="B84" t="s">
        <v>1166</v>
      </c>
      <c r="C84" s="1">
        <v>5.1309000000000005E-7</v>
      </c>
      <c r="D84" s="1">
        <v>1.5293000000000001E-5</v>
      </c>
      <c r="E84">
        <f t="shared" si="1"/>
        <v>4.8155073114715767</v>
      </c>
      <c r="F84" t="s">
        <v>2428</v>
      </c>
      <c r="G84" t="s">
        <v>2429</v>
      </c>
      <c r="H84" t="s">
        <v>2430</v>
      </c>
    </row>
    <row r="85" spans="1:8" x14ac:dyDescent="0.2">
      <c r="A85">
        <v>48858</v>
      </c>
      <c r="B85" t="s">
        <v>188</v>
      </c>
      <c r="C85" s="1">
        <v>5.8256999999999996E-7</v>
      </c>
      <c r="D85" s="1">
        <v>1.7153999999999999E-5</v>
      </c>
      <c r="E85">
        <f t="shared" si="1"/>
        <v>4.7656345942583673</v>
      </c>
      <c r="F85" t="s">
        <v>2339</v>
      </c>
      <c r="G85" t="s">
        <v>2431</v>
      </c>
      <c r="H85" t="s">
        <v>2405</v>
      </c>
    </row>
    <row r="86" spans="1:8" x14ac:dyDescent="0.2">
      <c r="A86">
        <v>51046</v>
      </c>
      <c r="B86" t="s">
        <v>861</v>
      </c>
      <c r="C86" s="1">
        <v>6.2012999999999998E-7</v>
      </c>
      <c r="D86" s="1">
        <v>1.8043E-5</v>
      </c>
      <c r="E86">
        <f t="shared" si="1"/>
        <v>4.743691250878066</v>
      </c>
      <c r="F86" t="s">
        <v>2339</v>
      </c>
      <c r="G86" t="s">
        <v>2432</v>
      </c>
      <c r="H86" t="s">
        <v>2433</v>
      </c>
    </row>
    <row r="87" spans="1:8" x14ac:dyDescent="0.2">
      <c r="A87">
        <v>7018</v>
      </c>
      <c r="B87" t="s">
        <v>480</v>
      </c>
      <c r="C87" s="1">
        <v>6.8337999999999997E-7</v>
      </c>
      <c r="D87" s="1">
        <v>1.9649000000000001E-5</v>
      </c>
      <c r="E87">
        <f t="shared" si="1"/>
        <v>4.706659547351304</v>
      </c>
      <c r="F87" t="s">
        <v>2434</v>
      </c>
      <c r="G87" t="s">
        <v>2435</v>
      </c>
      <c r="H87" t="s">
        <v>2436</v>
      </c>
    </row>
    <row r="88" spans="1:8" x14ac:dyDescent="0.2">
      <c r="A88">
        <v>48468</v>
      </c>
      <c r="B88" t="s">
        <v>45</v>
      </c>
      <c r="C88" s="1">
        <v>8.0477000000000003E-7</v>
      </c>
      <c r="D88" s="1">
        <v>2.2870999999999998E-5</v>
      </c>
      <c r="E88">
        <f t="shared" si="1"/>
        <v>4.6407148461065297</v>
      </c>
      <c r="F88" t="s">
        <v>2262</v>
      </c>
      <c r="G88" t="s">
        <v>2437</v>
      </c>
      <c r="H88" t="s">
        <v>2438</v>
      </c>
    </row>
    <row r="89" spans="1:8" x14ac:dyDescent="0.2">
      <c r="A89">
        <v>17157</v>
      </c>
      <c r="B89" t="s">
        <v>522</v>
      </c>
      <c r="C89" s="1">
        <v>8.7328000000000005E-7</v>
      </c>
      <c r="D89" s="1">
        <v>2.4532000000000002E-5</v>
      </c>
      <c r="E89">
        <f t="shared" si="1"/>
        <v>4.6102670439845443</v>
      </c>
      <c r="F89" t="s">
        <v>2439</v>
      </c>
      <c r="G89" t="s">
        <v>2440</v>
      </c>
      <c r="H89" t="s">
        <v>2441</v>
      </c>
    </row>
    <row r="90" spans="1:8" x14ac:dyDescent="0.2">
      <c r="A90">
        <v>43436</v>
      </c>
      <c r="B90" t="s">
        <v>712</v>
      </c>
      <c r="C90" s="1">
        <v>9.1872999999999997E-7</v>
      </c>
      <c r="D90" s="1">
        <v>2.5077999999999999E-5</v>
      </c>
      <c r="E90">
        <f t="shared" si="1"/>
        <v>4.6007071019560888</v>
      </c>
      <c r="F90" t="s">
        <v>2283</v>
      </c>
      <c r="G90" t="s">
        <v>2442</v>
      </c>
      <c r="H90" t="s">
        <v>2443</v>
      </c>
    </row>
    <row r="91" spans="1:8" x14ac:dyDescent="0.2">
      <c r="A91">
        <v>19752</v>
      </c>
      <c r="B91" t="s">
        <v>715</v>
      </c>
      <c r="C91" s="1">
        <v>9.1872999999999997E-7</v>
      </c>
      <c r="D91" s="1">
        <v>2.5077999999999999E-5</v>
      </c>
      <c r="E91">
        <f t="shared" si="1"/>
        <v>4.6007071019560888</v>
      </c>
      <c r="F91" t="s">
        <v>2283</v>
      </c>
      <c r="G91" t="s">
        <v>2442</v>
      </c>
      <c r="H91" t="s">
        <v>2443</v>
      </c>
    </row>
    <row r="92" spans="1:8" x14ac:dyDescent="0.2">
      <c r="A92">
        <v>19538</v>
      </c>
      <c r="B92" t="s">
        <v>451</v>
      </c>
      <c r="C92" s="1">
        <v>9.3640000000000005E-7</v>
      </c>
      <c r="D92" s="1">
        <v>2.5077999999999999E-5</v>
      </c>
      <c r="E92">
        <f t="shared" si="1"/>
        <v>4.6007071019560888</v>
      </c>
      <c r="F92" t="s">
        <v>2256</v>
      </c>
      <c r="G92" t="s">
        <v>2444</v>
      </c>
      <c r="H92" t="s">
        <v>2445</v>
      </c>
    </row>
    <row r="93" spans="1:8" x14ac:dyDescent="0.2">
      <c r="A93">
        <v>904</v>
      </c>
      <c r="B93" t="s">
        <v>197</v>
      </c>
      <c r="C93" s="1">
        <v>9.5127999999999998E-7</v>
      </c>
      <c r="D93" s="1">
        <v>2.5077999999999999E-5</v>
      </c>
      <c r="E93">
        <f t="shared" si="1"/>
        <v>4.6007071019560888</v>
      </c>
      <c r="F93" t="s">
        <v>2339</v>
      </c>
      <c r="G93" t="s">
        <v>2446</v>
      </c>
      <c r="H93" t="s">
        <v>2447</v>
      </c>
    </row>
    <row r="94" spans="1:8" x14ac:dyDescent="0.2">
      <c r="A94">
        <v>6082</v>
      </c>
      <c r="B94" t="s">
        <v>723</v>
      </c>
      <c r="C94" s="1">
        <v>9.5505000000000007E-7</v>
      </c>
      <c r="D94" s="1">
        <v>2.5077999999999999E-5</v>
      </c>
      <c r="E94">
        <f t="shared" si="1"/>
        <v>4.6007071019560888</v>
      </c>
      <c r="F94" t="s">
        <v>2283</v>
      </c>
      <c r="G94" t="s">
        <v>2448</v>
      </c>
      <c r="H94" t="s">
        <v>2443</v>
      </c>
    </row>
    <row r="95" spans="1:8" x14ac:dyDescent="0.2">
      <c r="A95">
        <v>30030</v>
      </c>
      <c r="B95" t="s">
        <v>120</v>
      </c>
      <c r="C95" s="1">
        <v>9.5558000000000009E-7</v>
      </c>
      <c r="D95" s="1">
        <v>2.5077999999999999E-5</v>
      </c>
      <c r="E95">
        <f t="shared" si="1"/>
        <v>4.6007071019560888</v>
      </c>
      <c r="F95" t="s">
        <v>2333</v>
      </c>
      <c r="G95" t="s">
        <v>2449</v>
      </c>
      <c r="H95" t="s">
        <v>2450</v>
      </c>
    </row>
    <row r="96" spans="1:8" x14ac:dyDescent="0.2">
      <c r="A96">
        <v>51171</v>
      </c>
      <c r="B96" t="s">
        <v>2117</v>
      </c>
      <c r="C96" s="1">
        <v>9.6454000000000009E-7</v>
      </c>
      <c r="D96" s="1">
        <v>2.5077999999999999E-5</v>
      </c>
      <c r="E96">
        <f t="shared" si="1"/>
        <v>4.6007071019560888</v>
      </c>
      <c r="F96" t="s">
        <v>2451</v>
      </c>
      <c r="G96" t="s">
        <v>2452</v>
      </c>
      <c r="H96" t="s">
        <v>2453</v>
      </c>
    </row>
    <row r="97" spans="1:8" x14ac:dyDescent="0.2">
      <c r="A97">
        <v>19219</v>
      </c>
      <c r="B97" t="s">
        <v>1516</v>
      </c>
      <c r="C97" s="1">
        <v>1.17E-6</v>
      </c>
      <c r="D97" s="1">
        <v>3.01E-5</v>
      </c>
      <c r="E97">
        <f t="shared" si="1"/>
        <v>4.5214335044061569</v>
      </c>
      <c r="F97" t="s">
        <v>2454</v>
      </c>
      <c r="G97" t="s">
        <v>2455</v>
      </c>
      <c r="H97" t="s">
        <v>2456</v>
      </c>
    </row>
    <row r="98" spans="1:8" x14ac:dyDescent="0.2">
      <c r="A98">
        <v>7610</v>
      </c>
      <c r="B98" t="s">
        <v>194</v>
      </c>
      <c r="C98" s="1">
        <v>1.2859E-6</v>
      </c>
      <c r="D98" s="1">
        <v>3.2736E-5</v>
      </c>
      <c r="E98">
        <f t="shared" si="1"/>
        <v>4.4849743879679336</v>
      </c>
      <c r="F98" t="s">
        <v>2310</v>
      </c>
      <c r="G98" t="s">
        <v>2457</v>
      </c>
      <c r="H98" t="s">
        <v>2458</v>
      </c>
    </row>
    <row r="99" spans="1:8" x14ac:dyDescent="0.2">
      <c r="A99">
        <v>65009</v>
      </c>
      <c r="B99" t="s">
        <v>486</v>
      </c>
      <c r="C99" s="1">
        <v>1.3646E-6</v>
      </c>
      <c r="D99" s="1">
        <v>3.4382999999999999E-5</v>
      </c>
      <c r="E99">
        <f t="shared" si="1"/>
        <v>4.4636562327506475</v>
      </c>
      <c r="F99" t="s">
        <v>2459</v>
      </c>
      <c r="G99" t="s">
        <v>2460</v>
      </c>
      <c r="H99" t="s">
        <v>2461</v>
      </c>
    </row>
    <row r="100" spans="1:8" x14ac:dyDescent="0.2">
      <c r="A100">
        <v>44267</v>
      </c>
      <c r="B100" t="s">
        <v>447</v>
      </c>
      <c r="C100" s="1">
        <v>1.3847000000000001E-6</v>
      </c>
      <c r="D100" s="1">
        <v>3.4532000000000001E-5</v>
      </c>
      <c r="E100">
        <f t="shared" si="1"/>
        <v>4.4617782677608799</v>
      </c>
      <c r="F100" t="s">
        <v>2462</v>
      </c>
      <c r="G100" t="s">
        <v>2463</v>
      </c>
      <c r="H100" t="s">
        <v>2464</v>
      </c>
    </row>
    <row r="101" spans="1:8" x14ac:dyDescent="0.2">
      <c r="A101">
        <v>7017</v>
      </c>
      <c r="B101" t="s">
        <v>350</v>
      </c>
      <c r="C101" s="1">
        <v>1.4887E-6</v>
      </c>
      <c r="D101" s="1">
        <v>3.6749999999999999E-5</v>
      </c>
      <c r="E101">
        <f t="shared" si="1"/>
        <v>4.4347426565797861</v>
      </c>
      <c r="F101" t="s">
        <v>2388</v>
      </c>
      <c r="G101" t="s">
        <v>2465</v>
      </c>
      <c r="H101" t="s">
        <v>2466</v>
      </c>
    </row>
    <row r="102" spans="1:8" x14ac:dyDescent="0.2">
      <c r="A102">
        <v>50790</v>
      </c>
      <c r="B102" t="s">
        <v>619</v>
      </c>
      <c r="C102" s="1">
        <v>1.5095999999999999E-6</v>
      </c>
      <c r="D102" s="1">
        <v>3.6894999999999998E-5</v>
      </c>
      <c r="E102">
        <f t="shared" si="1"/>
        <v>4.4330324853190302</v>
      </c>
      <c r="F102" t="s">
        <v>2467</v>
      </c>
      <c r="G102" t="s">
        <v>2468</v>
      </c>
      <c r="H102" t="s">
        <v>2469</v>
      </c>
    </row>
    <row r="103" spans="1:8" x14ac:dyDescent="0.2">
      <c r="A103">
        <v>48856</v>
      </c>
      <c r="B103" t="s">
        <v>81</v>
      </c>
      <c r="C103" s="1">
        <v>1.7041999999999999E-6</v>
      </c>
      <c r="D103" s="1">
        <v>4.1239000000000003E-5</v>
      </c>
      <c r="E103">
        <f t="shared" si="1"/>
        <v>4.3846918744202243</v>
      </c>
      <c r="F103" t="s">
        <v>2470</v>
      </c>
      <c r="G103" t="s">
        <v>2471</v>
      </c>
      <c r="H103" t="s">
        <v>2472</v>
      </c>
    </row>
    <row r="104" spans="1:8" x14ac:dyDescent="0.2">
      <c r="A104">
        <v>10970</v>
      </c>
      <c r="B104" t="s">
        <v>933</v>
      </c>
      <c r="C104" s="1">
        <v>1.9841000000000002E-6</v>
      </c>
      <c r="D104" s="1">
        <v>4.7540999999999998E-5</v>
      </c>
      <c r="E104">
        <f t="shared" si="1"/>
        <v>4.3229316873551191</v>
      </c>
      <c r="F104" t="s">
        <v>2473</v>
      </c>
      <c r="G104" t="s">
        <v>2474</v>
      </c>
      <c r="H104" t="s">
        <v>2475</v>
      </c>
    </row>
    <row r="105" spans="1:8" x14ac:dyDescent="0.2">
      <c r="A105">
        <v>6754</v>
      </c>
      <c r="B105" t="s">
        <v>100</v>
      </c>
      <c r="C105" s="1">
        <v>2.0252000000000001E-6</v>
      </c>
      <c r="D105" s="1">
        <v>4.8055E-5</v>
      </c>
      <c r="E105">
        <f t="shared" si="1"/>
        <v>4.3182614184129688</v>
      </c>
      <c r="F105" t="s">
        <v>2476</v>
      </c>
      <c r="G105" t="s">
        <v>2477</v>
      </c>
      <c r="H105" t="s">
        <v>2478</v>
      </c>
    </row>
    <row r="106" spans="1:8" x14ac:dyDescent="0.2">
      <c r="A106">
        <v>32989</v>
      </c>
      <c r="B106" t="s">
        <v>217</v>
      </c>
      <c r="C106" s="1">
        <v>2.4016E-6</v>
      </c>
      <c r="D106" s="1">
        <v>5.6437999999999997E-5</v>
      </c>
      <c r="E106">
        <f t="shared" si="1"/>
        <v>4.2484283847893014</v>
      </c>
      <c r="F106" t="s">
        <v>2362</v>
      </c>
      <c r="G106" t="s">
        <v>2479</v>
      </c>
      <c r="H106" t="s">
        <v>2480</v>
      </c>
    </row>
    <row r="107" spans="1:8" x14ac:dyDescent="0.2">
      <c r="A107">
        <v>61024</v>
      </c>
      <c r="B107" t="s">
        <v>1261</v>
      </c>
      <c r="C107" s="1">
        <v>2.4669E-6</v>
      </c>
      <c r="D107" s="1">
        <v>5.6878E-5</v>
      </c>
      <c r="E107">
        <f t="shared" si="1"/>
        <v>4.2450556830981689</v>
      </c>
      <c r="F107" t="s">
        <v>2322</v>
      </c>
      <c r="G107" t="s">
        <v>2481</v>
      </c>
      <c r="H107" t="s">
        <v>2482</v>
      </c>
    </row>
    <row r="108" spans="1:8" x14ac:dyDescent="0.2">
      <c r="A108">
        <v>16044</v>
      </c>
      <c r="B108" t="s">
        <v>1264</v>
      </c>
      <c r="C108" s="1">
        <v>2.4669E-6</v>
      </c>
      <c r="D108" s="1">
        <v>5.6878E-5</v>
      </c>
      <c r="E108">
        <f t="shared" si="1"/>
        <v>4.2450556830981689</v>
      </c>
      <c r="F108" t="s">
        <v>2322</v>
      </c>
      <c r="G108" t="s">
        <v>2481</v>
      </c>
      <c r="H108" t="s">
        <v>2482</v>
      </c>
    </row>
    <row r="109" spans="1:8" x14ac:dyDescent="0.2">
      <c r="A109">
        <v>31326</v>
      </c>
      <c r="B109" t="s">
        <v>2118</v>
      </c>
      <c r="C109" s="1">
        <v>2.8345999999999999E-6</v>
      </c>
      <c r="D109" s="1">
        <v>6.4746000000000007E-5</v>
      </c>
      <c r="E109">
        <f t="shared" si="1"/>
        <v>4.1887870570781827</v>
      </c>
      <c r="F109" t="s">
        <v>2454</v>
      </c>
      <c r="G109" t="s">
        <v>2483</v>
      </c>
      <c r="H109" t="s">
        <v>2484</v>
      </c>
    </row>
    <row r="110" spans="1:8" x14ac:dyDescent="0.2">
      <c r="A110">
        <v>65008</v>
      </c>
      <c r="B110" t="s">
        <v>190</v>
      </c>
      <c r="C110" s="1">
        <v>3.1020999999999999E-6</v>
      </c>
      <c r="D110" s="1">
        <v>7.0199999999999999E-5</v>
      </c>
      <c r="E110">
        <f t="shared" si="1"/>
        <v>4.1536628878701949</v>
      </c>
      <c r="F110" t="s">
        <v>2485</v>
      </c>
      <c r="G110" t="s">
        <v>2486</v>
      </c>
      <c r="H110" t="s">
        <v>2487</v>
      </c>
    </row>
    <row r="111" spans="1:8" x14ac:dyDescent="0.2">
      <c r="A111">
        <v>9889</v>
      </c>
      <c r="B111" t="s">
        <v>2119</v>
      </c>
      <c r="C111" s="1">
        <v>4.0385999999999998E-6</v>
      </c>
      <c r="D111" s="1">
        <v>9.0554000000000001E-5</v>
      </c>
      <c r="E111">
        <f t="shared" si="1"/>
        <v>4.0430923610367335</v>
      </c>
      <c r="F111" t="s">
        <v>2454</v>
      </c>
      <c r="G111" t="s">
        <v>2488</v>
      </c>
      <c r="H111" t="s">
        <v>2484</v>
      </c>
    </row>
    <row r="112" spans="1:8" x14ac:dyDescent="0.2">
      <c r="A112">
        <v>60627</v>
      </c>
      <c r="B112" t="s">
        <v>706</v>
      </c>
      <c r="C112" s="1">
        <v>4.0909000000000001E-6</v>
      </c>
      <c r="D112" s="1">
        <v>9.0892999999999999E-5</v>
      </c>
      <c r="E112">
        <f t="shared" si="1"/>
        <v>4.0414695620853305</v>
      </c>
      <c r="F112" t="s">
        <v>2382</v>
      </c>
      <c r="G112" t="s">
        <v>2489</v>
      </c>
      <c r="H112" t="s">
        <v>2490</v>
      </c>
    </row>
    <row r="113" spans="1:8" x14ac:dyDescent="0.2">
      <c r="A113">
        <v>6811</v>
      </c>
      <c r="B113" t="s">
        <v>232</v>
      </c>
      <c r="C113" s="1">
        <v>4.5639999999999998E-6</v>
      </c>
      <c r="D113" s="1">
        <v>1.0049E-4</v>
      </c>
      <c r="E113">
        <f t="shared" si="1"/>
        <v>3.9978771537748385</v>
      </c>
      <c r="F113" t="s">
        <v>2330</v>
      </c>
      <c r="G113" t="s">
        <v>2491</v>
      </c>
      <c r="H113" t="s">
        <v>2492</v>
      </c>
    </row>
    <row r="114" spans="1:8" x14ac:dyDescent="0.2">
      <c r="A114">
        <v>48519</v>
      </c>
      <c r="B114" t="s">
        <v>296</v>
      </c>
      <c r="C114" s="1">
        <v>4.7230999999999997E-6</v>
      </c>
      <c r="D114" s="1">
        <v>1.0307E-4</v>
      </c>
      <c r="E114">
        <f t="shared" si="1"/>
        <v>3.9868677239539969</v>
      </c>
      <c r="F114" t="s">
        <v>2493</v>
      </c>
      <c r="G114" t="s">
        <v>2494</v>
      </c>
      <c r="H114" t="s">
        <v>2495</v>
      </c>
    </row>
    <row r="115" spans="1:8" x14ac:dyDescent="0.2">
      <c r="A115">
        <v>15672</v>
      </c>
      <c r="B115" t="s">
        <v>278</v>
      </c>
      <c r="C115" s="1">
        <v>4.9881999999999999E-6</v>
      </c>
      <c r="D115" s="1">
        <v>1.0789E-4</v>
      </c>
      <c r="E115">
        <f t="shared" si="1"/>
        <v>3.9670188069026322</v>
      </c>
      <c r="F115" t="s">
        <v>2322</v>
      </c>
      <c r="G115" t="s">
        <v>2496</v>
      </c>
      <c r="H115" t="s">
        <v>2497</v>
      </c>
    </row>
    <row r="116" spans="1:8" x14ac:dyDescent="0.2">
      <c r="A116">
        <v>902</v>
      </c>
      <c r="B116" t="s">
        <v>252</v>
      </c>
      <c r="C116" s="1">
        <v>5.0535E-6</v>
      </c>
      <c r="D116" s="1">
        <v>1.0834E-4</v>
      </c>
      <c r="E116">
        <f t="shared" si="1"/>
        <v>3.9652111687488163</v>
      </c>
      <c r="F116" t="s">
        <v>2356</v>
      </c>
      <c r="G116" t="s">
        <v>2498</v>
      </c>
      <c r="H116" t="s">
        <v>2499</v>
      </c>
    </row>
    <row r="117" spans="1:8" x14ac:dyDescent="0.2">
      <c r="A117">
        <v>9152</v>
      </c>
      <c r="B117" t="s">
        <v>114</v>
      </c>
      <c r="C117" s="1">
        <v>5.1267999999999998E-6</v>
      </c>
      <c r="D117" s="1">
        <v>1.0896E-4</v>
      </c>
      <c r="E117">
        <f t="shared" si="1"/>
        <v>3.9627329054312899</v>
      </c>
      <c r="F117" t="s">
        <v>2434</v>
      </c>
      <c r="G117" t="s">
        <v>2500</v>
      </c>
      <c r="H117" t="s">
        <v>2501</v>
      </c>
    </row>
    <row r="118" spans="1:8" x14ac:dyDescent="0.2">
      <c r="A118">
        <v>55085</v>
      </c>
      <c r="B118" t="s">
        <v>77</v>
      </c>
      <c r="C118" s="1">
        <v>5.2908999999999996E-6</v>
      </c>
      <c r="D118" s="1">
        <v>1.1147E-4</v>
      </c>
      <c r="E118">
        <f t="shared" si="1"/>
        <v>3.952841998871691</v>
      </c>
      <c r="F118" t="s">
        <v>2330</v>
      </c>
      <c r="G118" t="s">
        <v>2502</v>
      </c>
      <c r="H118" t="s">
        <v>2503</v>
      </c>
    </row>
    <row r="119" spans="1:8" x14ac:dyDescent="0.2">
      <c r="A119">
        <v>9260</v>
      </c>
      <c r="B119" t="s">
        <v>123</v>
      </c>
      <c r="C119" s="1">
        <v>6.2346000000000004E-6</v>
      </c>
      <c r="D119" s="1">
        <v>1.2913000000000001E-4</v>
      </c>
      <c r="E119">
        <f t="shared" si="1"/>
        <v>3.8889728489738249</v>
      </c>
      <c r="F119" t="s">
        <v>2434</v>
      </c>
      <c r="G119" t="s">
        <v>2504</v>
      </c>
      <c r="H119" t="s">
        <v>2501</v>
      </c>
    </row>
    <row r="120" spans="1:8" x14ac:dyDescent="0.2">
      <c r="A120">
        <v>15980</v>
      </c>
      <c r="B120" t="s">
        <v>1291</v>
      </c>
      <c r="C120" s="1">
        <v>6.2346000000000004E-6</v>
      </c>
      <c r="D120" s="1">
        <v>1.2913000000000001E-4</v>
      </c>
      <c r="E120">
        <f t="shared" si="1"/>
        <v>3.8889728489738249</v>
      </c>
      <c r="F120" t="s">
        <v>2434</v>
      </c>
      <c r="G120" t="s">
        <v>2504</v>
      </c>
      <c r="H120" t="s">
        <v>2505</v>
      </c>
    </row>
    <row r="121" spans="1:8" x14ac:dyDescent="0.2">
      <c r="A121">
        <v>9207</v>
      </c>
      <c r="B121" t="s">
        <v>582</v>
      </c>
      <c r="C121" s="1">
        <v>6.4018000000000003E-6</v>
      </c>
      <c r="D121" s="1">
        <v>1.3148000000000001E-4</v>
      </c>
      <c r="E121">
        <f t="shared" si="1"/>
        <v>3.8811403045904131</v>
      </c>
      <c r="F121" t="s">
        <v>2506</v>
      </c>
      <c r="G121" t="s">
        <v>2507</v>
      </c>
      <c r="H121" t="s">
        <v>2508</v>
      </c>
    </row>
    <row r="122" spans="1:8" x14ac:dyDescent="0.2">
      <c r="A122">
        <v>9201</v>
      </c>
      <c r="B122" t="s">
        <v>145</v>
      </c>
      <c r="C122" s="1">
        <v>6.6221999999999999E-6</v>
      </c>
      <c r="D122" s="1">
        <v>1.3375999999999999E-4</v>
      </c>
      <c r="E122">
        <f t="shared" si="1"/>
        <v>3.8736737399050587</v>
      </c>
      <c r="F122" t="s">
        <v>2476</v>
      </c>
      <c r="G122" t="s">
        <v>2509</v>
      </c>
      <c r="H122" t="s">
        <v>2478</v>
      </c>
    </row>
    <row r="123" spans="1:8" x14ac:dyDescent="0.2">
      <c r="A123">
        <v>9206</v>
      </c>
      <c r="B123" t="s">
        <v>147</v>
      </c>
      <c r="C123" s="1">
        <v>6.6221999999999999E-6</v>
      </c>
      <c r="D123" s="1">
        <v>1.3375999999999999E-4</v>
      </c>
      <c r="E123">
        <f t="shared" si="1"/>
        <v>3.8736737399050587</v>
      </c>
      <c r="F123" t="s">
        <v>2476</v>
      </c>
      <c r="G123" t="s">
        <v>2509</v>
      </c>
      <c r="H123" t="s">
        <v>2478</v>
      </c>
    </row>
    <row r="124" spans="1:8" x14ac:dyDescent="0.2">
      <c r="A124">
        <v>9203</v>
      </c>
      <c r="B124" t="s">
        <v>585</v>
      </c>
      <c r="C124" s="1">
        <v>6.9144999999999996E-6</v>
      </c>
      <c r="D124" s="1">
        <v>1.3852E-4</v>
      </c>
      <c r="E124">
        <f t="shared" si="1"/>
        <v>3.858487517122577</v>
      </c>
      <c r="F124" t="s">
        <v>2506</v>
      </c>
      <c r="G124" t="s">
        <v>2510</v>
      </c>
      <c r="H124" t="s">
        <v>2508</v>
      </c>
    </row>
    <row r="125" spans="1:8" x14ac:dyDescent="0.2">
      <c r="A125">
        <v>9145</v>
      </c>
      <c r="B125" t="s">
        <v>148</v>
      </c>
      <c r="C125" s="1">
        <v>7.3830999999999997E-6</v>
      </c>
      <c r="D125" s="1">
        <v>1.4669999999999999E-4</v>
      </c>
      <c r="E125">
        <f t="shared" si="1"/>
        <v>3.8335698861567176</v>
      </c>
      <c r="F125" t="s">
        <v>2476</v>
      </c>
      <c r="G125" t="s">
        <v>2511</v>
      </c>
      <c r="H125" t="s">
        <v>2478</v>
      </c>
    </row>
    <row r="126" spans="1:8" x14ac:dyDescent="0.2">
      <c r="A126">
        <v>9146</v>
      </c>
      <c r="B126" t="s">
        <v>416</v>
      </c>
      <c r="C126" s="1">
        <v>8.0496E-6</v>
      </c>
      <c r="D126" s="1">
        <v>1.5866E-4</v>
      </c>
      <c r="E126">
        <f t="shared" si="1"/>
        <v>3.7995325500498414</v>
      </c>
      <c r="F126" t="s">
        <v>2506</v>
      </c>
      <c r="G126" t="s">
        <v>2512</v>
      </c>
      <c r="H126" t="s">
        <v>2508</v>
      </c>
    </row>
    <row r="127" spans="1:8" x14ac:dyDescent="0.2">
      <c r="A127">
        <v>9142</v>
      </c>
      <c r="B127" t="s">
        <v>153</v>
      </c>
      <c r="C127" s="1">
        <v>8.2184000000000008E-6</v>
      </c>
      <c r="D127" s="1">
        <v>1.6069000000000001E-4</v>
      </c>
      <c r="E127">
        <f t="shared" si="1"/>
        <v>3.7940111492475483</v>
      </c>
      <c r="F127" t="s">
        <v>2476</v>
      </c>
      <c r="G127" t="s">
        <v>2513</v>
      </c>
      <c r="H127" t="s">
        <v>2478</v>
      </c>
    </row>
    <row r="128" spans="1:8" x14ac:dyDescent="0.2">
      <c r="A128">
        <v>9154</v>
      </c>
      <c r="B128" t="s">
        <v>610</v>
      </c>
      <c r="C128" s="1">
        <v>8.6765000000000007E-6</v>
      </c>
      <c r="D128" s="1">
        <v>1.683E-4</v>
      </c>
      <c r="E128">
        <f t="shared" si="1"/>
        <v>3.7739158840241762</v>
      </c>
      <c r="F128" t="s">
        <v>2506</v>
      </c>
      <c r="G128" t="s">
        <v>2514</v>
      </c>
      <c r="H128" t="s">
        <v>2508</v>
      </c>
    </row>
    <row r="129" spans="1:8" x14ac:dyDescent="0.2">
      <c r="A129">
        <v>43648</v>
      </c>
      <c r="B129" t="s">
        <v>1253</v>
      </c>
      <c r="C129" s="1">
        <v>9.5263000000000006E-6</v>
      </c>
      <c r="D129" s="1">
        <v>1.8332E-4</v>
      </c>
      <c r="E129">
        <f t="shared" si="1"/>
        <v>3.7367901514272508</v>
      </c>
      <c r="F129" t="s">
        <v>2515</v>
      </c>
      <c r="G129" t="s">
        <v>2516</v>
      </c>
      <c r="H129" t="s">
        <v>2517</v>
      </c>
    </row>
    <row r="130" spans="1:8" x14ac:dyDescent="0.2">
      <c r="A130">
        <v>9966</v>
      </c>
      <c r="B130" t="s">
        <v>1250</v>
      </c>
      <c r="C130" s="1">
        <v>9.9557000000000002E-6</v>
      </c>
      <c r="D130" s="1">
        <v>1.8913999999999999E-4</v>
      </c>
      <c r="E130">
        <f t="shared" si="1"/>
        <v>3.7232166152997315</v>
      </c>
      <c r="F130" t="s">
        <v>2310</v>
      </c>
      <c r="G130" t="s">
        <v>2518</v>
      </c>
      <c r="H130" t="s">
        <v>2519</v>
      </c>
    </row>
    <row r="131" spans="1:8" x14ac:dyDescent="0.2">
      <c r="A131">
        <v>9143</v>
      </c>
      <c r="B131" t="s">
        <v>440</v>
      </c>
      <c r="C131" s="1">
        <v>1.006E-5</v>
      </c>
      <c r="D131" s="1">
        <v>1.8913999999999999E-4</v>
      </c>
      <c r="E131">
        <f t="shared" si="1"/>
        <v>3.7232166152997315</v>
      </c>
      <c r="F131" t="s">
        <v>2506</v>
      </c>
      <c r="G131" t="s">
        <v>2520</v>
      </c>
      <c r="H131" t="s">
        <v>2508</v>
      </c>
    </row>
    <row r="132" spans="1:8" x14ac:dyDescent="0.2">
      <c r="A132">
        <v>9261</v>
      </c>
      <c r="B132" t="s">
        <v>618</v>
      </c>
      <c r="C132" s="1">
        <v>1.006E-5</v>
      </c>
      <c r="D132" s="1">
        <v>1.8913999999999999E-4</v>
      </c>
      <c r="E132">
        <f t="shared" ref="E132:E195" si="2">-LOG10(D132)</f>
        <v>3.7232166152997315</v>
      </c>
      <c r="F132" t="s">
        <v>2506</v>
      </c>
      <c r="G132" t="s">
        <v>2520</v>
      </c>
      <c r="H132" t="s">
        <v>2508</v>
      </c>
    </row>
    <row r="133" spans="1:8" x14ac:dyDescent="0.2">
      <c r="A133">
        <v>6732</v>
      </c>
      <c r="B133" t="s">
        <v>1475</v>
      </c>
      <c r="C133" s="1">
        <v>1.0416E-5</v>
      </c>
      <c r="D133" s="1">
        <v>1.9432E-4</v>
      </c>
      <c r="E133">
        <f t="shared" si="2"/>
        <v>3.7114824982029258</v>
      </c>
      <c r="F133" t="s">
        <v>2521</v>
      </c>
      <c r="G133" t="s">
        <v>2522</v>
      </c>
      <c r="H133" t="s">
        <v>2523</v>
      </c>
    </row>
    <row r="134" spans="1:8" x14ac:dyDescent="0.2">
      <c r="A134">
        <v>23051</v>
      </c>
      <c r="B134" t="s">
        <v>1259</v>
      </c>
      <c r="C134" s="1">
        <v>1.2197E-5</v>
      </c>
      <c r="D134" s="1">
        <v>2.2583999999999999E-4</v>
      </c>
      <c r="E134">
        <f t="shared" si="2"/>
        <v>3.6461991348611371</v>
      </c>
      <c r="F134" t="s">
        <v>2310</v>
      </c>
      <c r="G134" t="s">
        <v>2524</v>
      </c>
      <c r="H134" t="s">
        <v>2519</v>
      </c>
    </row>
    <row r="135" spans="1:8" x14ac:dyDescent="0.2">
      <c r="A135">
        <v>6996</v>
      </c>
      <c r="B135" t="s">
        <v>624</v>
      </c>
      <c r="C135" s="1">
        <v>1.3104E-5</v>
      </c>
      <c r="D135" s="1">
        <v>2.4079E-4</v>
      </c>
      <c r="E135">
        <f t="shared" si="2"/>
        <v>3.6183615532738433</v>
      </c>
      <c r="F135" t="s">
        <v>2317</v>
      </c>
      <c r="G135" t="s">
        <v>2525</v>
      </c>
      <c r="H135" t="s">
        <v>2526</v>
      </c>
    </row>
    <row r="136" spans="1:8" x14ac:dyDescent="0.2">
      <c r="A136">
        <v>7411</v>
      </c>
      <c r="B136" t="s">
        <v>307</v>
      </c>
      <c r="C136" s="1">
        <v>1.4211E-5</v>
      </c>
      <c r="D136" s="1">
        <v>2.5919000000000002E-4</v>
      </c>
      <c r="E136">
        <f t="shared" si="2"/>
        <v>3.5863817583130073</v>
      </c>
      <c r="F136" t="s">
        <v>2434</v>
      </c>
      <c r="G136" t="s">
        <v>2527</v>
      </c>
      <c r="H136" t="s">
        <v>2528</v>
      </c>
    </row>
    <row r="137" spans="1:8" x14ac:dyDescent="0.2">
      <c r="A137">
        <v>9166</v>
      </c>
      <c r="B137" t="s">
        <v>546</v>
      </c>
      <c r="C137" s="1">
        <v>1.5413E-5</v>
      </c>
      <c r="D137" s="1">
        <v>2.7902999999999999E-4</v>
      </c>
      <c r="E137">
        <f t="shared" si="2"/>
        <v>3.5543491009054979</v>
      </c>
      <c r="F137" t="s">
        <v>2521</v>
      </c>
      <c r="G137" t="s">
        <v>2529</v>
      </c>
      <c r="H137" t="s">
        <v>2530</v>
      </c>
    </row>
    <row r="138" spans="1:8" x14ac:dyDescent="0.2">
      <c r="A138">
        <v>6084</v>
      </c>
      <c r="B138" t="s">
        <v>433</v>
      </c>
      <c r="C138" s="1">
        <v>1.6106000000000001E-5</v>
      </c>
      <c r="D138" s="1">
        <v>2.8731999999999998E-4</v>
      </c>
      <c r="E138">
        <f t="shared" si="2"/>
        <v>3.5416341422387387</v>
      </c>
      <c r="F138" t="s">
        <v>2515</v>
      </c>
      <c r="G138" t="s">
        <v>2531</v>
      </c>
      <c r="H138" t="s">
        <v>2532</v>
      </c>
    </row>
    <row r="139" spans="1:8" x14ac:dyDescent="0.2">
      <c r="A139">
        <v>7269</v>
      </c>
      <c r="B139" t="s">
        <v>438</v>
      </c>
      <c r="C139" s="1">
        <v>1.6106000000000001E-5</v>
      </c>
      <c r="D139" s="1">
        <v>2.8731999999999998E-4</v>
      </c>
      <c r="E139">
        <f t="shared" si="2"/>
        <v>3.5416341422387387</v>
      </c>
      <c r="F139" t="s">
        <v>2515</v>
      </c>
      <c r="G139" t="s">
        <v>2531</v>
      </c>
      <c r="H139" t="s">
        <v>2533</v>
      </c>
    </row>
    <row r="140" spans="1:8" x14ac:dyDescent="0.2">
      <c r="A140">
        <v>47496</v>
      </c>
      <c r="B140" t="s">
        <v>1081</v>
      </c>
      <c r="C140" s="1">
        <v>1.8944999999999999E-5</v>
      </c>
      <c r="D140" s="1">
        <v>3.3552000000000001E-4</v>
      </c>
      <c r="E140">
        <f t="shared" si="2"/>
        <v>3.4742815868787313</v>
      </c>
      <c r="F140" t="s">
        <v>2534</v>
      </c>
      <c r="G140" t="s">
        <v>2535</v>
      </c>
      <c r="H140" t="s">
        <v>2536</v>
      </c>
    </row>
    <row r="141" spans="1:8" x14ac:dyDescent="0.2">
      <c r="A141">
        <v>48523</v>
      </c>
      <c r="B141" t="s">
        <v>310</v>
      </c>
      <c r="C141" s="1">
        <v>1.9338999999999999E-5</v>
      </c>
      <c r="D141" s="1">
        <v>3.4003000000000001E-4</v>
      </c>
      <c r="E141">
        <f t="shared" si="2"/>
        <v>3.4684827645468936</v>
      </c>
      <c r="F141" t="s">
        <v>2537</v>
      </c>
      <c r="G141" t="s">
        <v>2538</v>
      </c>
      <c r="H141" t="s">
        <v>2539</v>
      </c>
    </row>
    <row r="142" spans="1:8" x14ac:dyDescent="0.2">
      <c r="A142">
        <v>51129</v>
      </c>
      <c r="B142" t="s">
        <v>317</v>
      </c>
      <c r="C142" s="1">
        <v>1.9952000000000001E-5</v>
      </c>
      <c r="D142" s="1">
        <v>3.4830000000000001E-4</v>
      </c>
      <c r="E142">
        <f t="shared" si="2"/>
        <v>3.4580465255417638</v>
      </c>
      <c r="F142" t="s">
        <v>2434</v>
      </c>
      <c r="G142" t="s">
        <v>2540</v>
      </c>
      <c r="H142" t="s">
        <v>2541</v>
      </c>
    </row>
    <row r="143" spans="1:8" x14ac:dyDescent="0.2">
      <c r="A143">
        <v>60255</v>
      </c>
      <c r="B143" t="s">
        <v>1481</v>
      </c>
      <c r="C143" s="1">
        <v>2.0360000000000002E-5</v>
      </c>
      <c r="D143" s="1">
        <v>3.5290000000000001E-4</v>
      </c>
      <c r="E143">
        <f t="shared" si="2"/>
        <v>3.4523483416400307</v>
      </c>
      <c r="F143" t="s">
        <v>2470</v>
      </c>
      <c r="G143" t="s">
        <v>2542</v>
      </c>
      <c r="H143" t="s">
        <v>2543</v>
      </c>
    </row>
    <row r="144" spans="1:8" x14ac:dyDescent="0.2">
      <c r="A144">
        <v>46903</v>
      </c>
      <c r="B144" t="s">
        <v>652</v>
      </c>
      <c r="C144" s="1">
        <v>2.1806000000000001E-5</v>
      </c>
      <c r="D144" s="1">
        <v>3.7440999999999999E-4</v>
      </c>
      <c r="E144">
        <f t="shared" si="2"/>
        <v>3.4266525603430633</v>
      </c>
      <c r="F144" t="s">
        <v>2419</v>
      </c>
      <c r="G144" t="s">
        <v>2544</v>
      </c>
      <c r="H144" t="s">
        <v>2545</v>
      </c>
    </row>
    <row r="145" spans="1:8" x14ac:dyDescent="0.2">
      <c r="A145">
        <v>51186</v>
      </c>
      <c r="B145" t="s">
        <v>2120</v>
      </c>
      <c r="C145" s="1">
        <v>2.1906999999999999E-5</v>
      </c>
      <c r="D145" s="1">
        <v>3.7440999999999999E-4</v>
      </c>
      <c r="E145">
        <f t="shared" si="2"/>
        <v>3.4266525603430633</v>
      </c>
      <c r="F145" t="s">
        <v>2388</v>
      </c>
      <c r="G145" t="s">
        <v>2417</v>
      </c>
      <c r="H145" t="s">
        <v>2546</v>
      </c>
    </row>
    <row r="146" spans="1:8" x14ac:dyDescent="0.2">
      <c r="A146">
        <v>7214</v>
      </c>
      <c r="B146" t="s">
        <v>426</v>
      </c>
      <c r="C146" s="1">
        <v>2.2473999999999999E-5</v>
      </c>
      <c r="D146" s="1">
        <v>3.8143999999999998E-4</v>
      </c>
      <c r="E146">
        <f t="shared" si="2"/>
        <v>3.4185737662758764</v>
      </c>
      <c r="F146" t="s">
        <v>2547</v>
      </c>
      <c r="G146" t="s">
        <v>2548</v>
      </c>
      <c r="H146" t="s">
        <v>2549</v>
      </c>
    </row>
    <row r="147" spans="1:8" x14ac:dyDescent="0.2">
      <c r="A147">
        <v>6195</v>
      </c>
      <c r="B147" t="s">
        <v>478</v>
      </c>
      <c r="C147" s="1">
        <v>2.6475999999999999E-5</v>
      </c>
      <c r="D147" s="1">
        <v>4.4626000000000003E-4</v>
      </c>
      <c r="E147">
        <f t="shared" si="2"/>
        <v>3.3504120388995613</v>
      </c>
      <c r="F147" t="s">
        <v>2506</v>
      </c>
      <c r="G147" t="s">
        <v>2550</v>
      </c>
      <c r="H147" t="s">
        <v>2508</v>
      </c>
    </row>
    <row r="148" spans="1:8" x14ac:dyDescent="0.2">
      <c r="A148">
        <v>34655</v>
      </c>
      <c r="B148" t="s">
        <v>570</v>
      </c>
      <c r="C148" s="1">
        <v>3.0250999999999999E-5</v>
      </c>
      <c r="D148" s="1">
        <v>5.0294999999999995E-4</v>
      </c>
      <c r="E148">
        <f t="shared" si="2"/>
        <v>3.298475187515499</v>
      </c>
      <c r="F148" t="s">
        <v>2521</v>
      </c>
      <c r="G148" t="s">
        <v>2551</v>
      </c>
      <c r="H148" t="s">
        <v>2530</v>
      </c>
    </row>
    <row r="149" spans="1:8" x14ac:dyDescent="0.2">
      <c r="A149">
        <v>34656</v>
      </c>
      <c r="B149" t="s">
        <v>571</v>
      </c>
      <c r="C149" s="1">
        <v>3.0250999999999999E-5</v>
      </c>
      <c r="D149" s="1">
        <v>5.0294999999999995E-4</v>
      </c>
      <c r="E149">
        <f t="shared" si="2"/>
        <v>3.298475187515499</v>
      </c>
      <c r="F149" t="s">
        <v>2521</v>
      </c>
      <c r="G149" t="s">
        <v>2551</v>
      </c>
      <c r="H149" t="s">
        <v>2530</v>
      </c>
    </row>
    <row r="150" spans="1:8" x14ac:dyDescent="0.2">
      <c r="A150">
        <v>7264</v>
      </c>
      <c r="B150" t="s">
        <v>2121</v>
      </c>
      <c r="C150" s="1">
        <v>3.1185E-5</v>
      </c>
      <c r="D150" s="1">
        <v>5.1497999999999995E-4</v>
      </c>
      <c r="E150">
        <f t="shared" si="2"/>
        <v>3.2882096370914313</v>
      </c>
      <c r="F150" t="s">
        <v>2552</v>
      </c>
      <c r="G150" t="s">
        <v>2553</v>
      </c>
      <c r="H150" t="s">
        <v>2554</v>
      </c>
    </row>
    <row r="151" spans="1:8" x14ac:dyDescent="0.2">
      <c r="A151">
        <v>30534</v>
      </c>
      <c r="B151" t="s">
        <v>384</v>
      </c>
      <c r="C151" s="1">
        <v>3.1820999999999999E-5</v>
      </c>
      <c r="D151" s="1">
        <v>5.2194999999999997E-4</v>
      </c>
      <c r="E151">
        <f t="shared" si="2"/>
        <v>3.2823710980784635</v>
      </c>
      <c r="F151" t="s">
        <v>2476</v>
      </c>
      <c r="G151" t="s">
        <v>2500</v>
      </c>
      <c r="H151" t="s">
        <v>2555</v>
      </c>
    </row>
    <row r="152" spans="1:8" x14ac:dyDescent="0.2">
      <c r="A152">
        <v>6140</v>
      </c>
      <c r="B152" t="s">
        <v>1374</v>
      </c>
      <c r="C152" s="1">
        <v>4.2747000000000003E-5</v>
      </c>
      <c r="D152" s="1">
        <v>6.9187999999999997E-4</v>
      </c>
      <c r="E152">
        <f t="shared" si="2"/>
        <v>3.1599692232557013</v>
      </c>
      <c r="F152" t="s">
        <v>2521</v>
      </c>
      <c r="G152" t="s">
        <v>2556</v>
      </c>
      <c r="H152" t="s">
        <v>2557</v>
      </c>
    </row>
    <row r="153" spans="1:8" x14ac:dyDescent="0.2">
      <c r="A153">
        <v>44270</v>
      </c>
      <c r="B153" t="s">
        <v>604</v>
      </c>
      <c r="C153" s="1">
        <v>4.2747000000000003E-5</v>
      </c>
      <c r="D153" s="1">
        <v>6.9187999999999997E-4</v>
      </c>
      <c r="E153">
        <f t="shared" si="2"/>
        <v>3.1599692232557013</v>
      </c>
      <c r="F153" t="s">
        <v>2521</v>
      </c>
      <c r="G153" t="s">
        <v>2556</v>
      </c>
      <c r="H153" t="s">
        <v>2530</v>
      </c>
    </row>
    <row r="154" spans="1:8" x14ac:dyDescent="0.2">
      <c r="A154">
        <v>6605</v>
      </c>
      <c r="B154" t="s">
        <v>2122</v>
      </c>
      <c r="C154" s="1">
        <v>4.3773999999999998E-5</v>
      </c>
      <c r="D154" s="1">
        <v>7.0383999999999996E-4</v>
      </c>
      <c r="E154">
        <f t="shared" si="2"/>
        <v>3.1525260553672121</v>
      </c>
      <c r="F154" t="s">
        <v>2434</v>
      </c>
      <c r="G154" t="s">
        <v>2558</v>
      </c>
      <c r="H154" t="s">
        <v>2559</v>
      </c>
    </row>
    <row r="155" spans="1:8" x14ac:dyDescent="0.2">
      <c r="A155">
        <v>8088</v>
      </c>
      <c r="B155" t="s">
        <v>675</v>
      </c>
      <c r="C155" s="1">
        <v>4.8047000000000003E-5</v>
      </c>
      <c r="D155" s="1">
        <v>7.6749999999999995E-4</v>
      </c>
      <c r="E155">
        <f t="shared" si="2"/>
        <v>3.114921615850776</v>
      </c>
      <c r="F155" t="s">
        <v>2534</v>
      </c>
      <c r="G155" t="s">
        <v>2560</v>
      </c>
      <c r="H155" t="s">
        <v>2561</v>
      </c>
    </row>
    <row r="156" spans="1:8" x14ac:dyDescent="0.2">
      <c r="A156">
        <v>6812</v>
      </c>
      <c r="B156" t="s">
        <v>372</v>
      </c>
      <c r="C156" s="1">
        <v>4.8440999999999999E-5</v>
      </c>
      <c r="D156" s="1">
        <v>7.6875999999999995E-4</v>
      </c>
      <c r="E156">
        <f t="shared" si="2"/>
        <v>3.1142092218941562</v>
      </c>
      <c r="F156" t="s">
        <v>2562</v>
      </c>
      <c r="G156" t="s">
        <v>2563</v>
      </c>
      <c r="H156" t="s">
        <v>2564</v>
      </c>
    </row>
    <row r="157" spans="1:8" x14ac:dyDescent="0.2">
      <c r="A157">
        <v>6519</v>
      </c>
      <c r="B157" t="s">
        <v>2123</v>
      </c>
      <c r="C157" s="1">
        <v>5.1768999999999999E-5</v>
      </c>
      <c r="D157" s="1">
        <v>8.1627000000000002E-4</v>
      </c>
      <c r="E157">
        <f t="shared" si="2"/>
        <v>3.0881661646348144</v>
      </c>
      <c r="F157" t="s">
        <v>2416</v>
      </c>
      <c r="G157" t="s">
        <v>2565</v>
      </c>
      <c r="H157" t="s">
        <v>2566</v>
      </c>
    </row>
    <row r="158" spans="1:8" x14ac:dyDescent="0.2">
      <c r="A158">
        <v>8344</v>
      </c>
      <c r="B158" t="s">
        <v>398</v>
      </c>
      <c r="C158" s="1">
        <v>5.9290999999999999E-5</v>
      </c>
      <c r="D158" s="1">
        <v>9.2296999999999995E-4</v>
      </c>
      <c r="E158">
        <f t="shared" si="2"/>
        <v>3.0348124149504669</v>
      </c>
      <c r="F158" t="s">
        <v>2567</v>
      </c>
      <c r="G158" t="s">
        <v>2568</v>
      </c>
      <c r="H158" t="s">
        <v>2569</v>
      </c>
    </row>
    <row r="159" spans="1:8" x14ac:dyDescent="0.2">
      <c r="A159">
        <v>9108</v>
      </c>
      <c r="B159" t="s">
        <v>2124</v>
      </c>
      <c r="C159" s="1">
        <v>5.9290999999999999E-5</v>
      </c>
      <c r="D159" s="1">
        <v>9.2296999999999995E-4</v>
      </c>
      <c r="E159">
        <f t="shared" si="2"/>
        <v>3.0348124149504669</v>
      </c>
      <c r="F159" t="s">
        <v>2567</v>
      </c>
      <c r="G159" t="s">
        <v>2568</v>
      </c>
      <c r="H159" t="s">
        <v>2570</v>
      </c>
    </row>
    <row r="160" spans="1:8" x14ac:dyDescent="0.2">
      <c r="A160">
        <v>32501</v>
      </c>
      <c r="B160" t="s">
        <v>220</v>
      </c>
      <c r="C160" s="1">
        <v>6.1093999999999995E-5</v>
      </c>
      <c r="D160" s="1">
        <v>9.4501999999999997E-4</v>
      </c>
      <c r="E160">
        <f t="shared" si="2"/>
        <v>3.024559000170393</v>
      </c>
      <c r="F160" t="s">
        <v>2571</v>
      </c>
      <c r="G160" t="s">
        <v>2572</v>
      </c>
      <c r="H160" t="s">
        <v>2573</v>
      </c>
    </row>
    <row r="161" spans="1:8" x14ac:dyDescent="0.2">
      <c r="A161">
        <v>30705</v>
      </c>
      <c r="B161" t="s">
        <v>662</v>
      </c>
      <c r="C161" s="1">
        <v>6.4277999999999997E-5</v>
      </c>
      <c r="D161" s="1">
        <v>9.8802000000000004E-4</v>
      </c>
      <c r="E161">
        <f t="shared" si="2"/>
        <v>3.0052342641150789</v>
      </c>
      <c r="F161" t="s">
        <v>2473</v>
      </c>
      <c r="G161" t="s">
        <v>2574</v>
      </c>
      <c r="H161" t="s">
        <v>2475</v>
      </c>
    </row>
    <row r="162" spans="1:8" x14ac:dyDescent="0.2">
      <c r="A162">
        <v>23060</v>
      </c>
      <c r="B162" t="s">
        <v>677</v>
      </c>
      <c r="C162" s="1">
        <v>6.8671999999999996E-5</v>
      </c>
      <c r="D162" s="1">
        <v>1.049E-3</v>
      </c>
      <c r="E162">
        <f t="shared" si="2"/>
        <v>2.979224511806442</v>
      </c>
      <c r="F162" t="s">
        <v>2575</v>
      </c>
      <c r="G162" t="s">
        <v>2576</v>
      </c>
      <c r="H162" t="s">
        <v>2577</v>
      </c>
    </row>
    <row r="163" spans="1:8" x14ac:dyDescent="0.2">
      <c r="A163">
        <v>23046</v>
      </c>
      <c r="B163" t="s">
        <v>680</v>
      </c>
      <c r="C163" s="1">
        <v>6.9482999999999999E-5</v>
      </c>
      <c r="D163" s="1">
        <v>1.0548000000000001E-3</v>
      </c>
      <c r="E163">
        <f t="shared" si="2"/>
        <v>2.9768298788786032</v>
      </c>
      <c r="F163" t="s">
        <v>2575</v>
      </c>
      <c r="G163" t="s">
        <v>2578</v>
      </c>
      <c r="H163" t="s">
        <v>2577</v>
      </c>
    </row>
    <row r="164" spans="1:8" x14ac:dyDescent="0.2">
      <c r="A164">
        <v>6119</v>
      </c>
      <c r="B164" t="s">
        <v>230</v>
      </c>
      <c r="C164" s="1">
        <v>7.9159999999999994E-5</v>
      </c>
      <c r="D164" s="1">
        <v>1.1942000000000001E-3</v>
      </c>
      <c r="E164">
        <f t="shared" si="2"/>
        <v>2.922922933154239</v>
      </c>
      <c r="F164" t="s">
        <v>2515</v>
      </c>
      <c r="G164" t="s">
        <v>2440</v>
      </c>
      <c r="H164" t="s">
        <v>2579</v>
      </c>
    </row>
    <row r="165" spans="1:8" x14ac:dyDescent="0.2">
      <c r="A165">
        <v>50804</v>
      </c>
      <c r="B165" t="s">
        <v>462</v>
      </c>
      <c r="C165" s="1">
        <v>8.0826000000000002E-5</v>
      </c>
      <c r="D165" s="1">
        <v>1.2118999999999999E-3</v>
      </c>
      <c r="E165">
        <f t="shared" si="2"/>
        <v>2.9165332145261127</v>
      </c>
      <c r="F165" t="s">
        <v>2382</v>
      </c>
      <c r="G165" t="s">
        <v>2580</v>
      </c>
      <c r="H165" t="s">
        <v>2581</v>
      </c>
    </row>
    <row r="166" spans="1:8" x14ac:dyDescent="0.2">
      <c r="A166">
        <v>32940</v>
      </c>
      <c r="B166" t="s">
        <v>657</v>
      </c>
      <c r="C166" s="1">
        <v>8.1843999999999998E-5</v>
      </c>
      <c r="D166" s="1">
        <v>1.2197E-3</v>
      </c>
      <c r="E166">
        <f t="shared" si="2"/>
        <v>2.9137469761828387</v>
      </c>
      <c r="F166" t="s">
        <v>2521</v>
      </c>
      <c r="G166" t="s">
        <v>2582</v>
      </c>
      <c r="H166" t="s">
        <v>2583</v>
      </c>
    </row>
    <row r="167" spans="1:8" x14ac:dyDescent="0.2">
      <c r="A167">
        <v>10468</v>
      </c>
      <c r="B167" t="s">
        <v>2125</v>
      </c>
      <c r="C167" s="1">
        <v>8.4350000000000004E-5</v>
      </c>
      <c r="D167" s="1">
        <v>1.2493999999999999E-3</v>
      </c>
      <c r="E167">
        <f t="shared" si="2"/>
        <v>2.9032984983899972</v>
      </c>
      <c r="F167" t="s">
        <v>2584</v>
      </c>
      <c r="G167" t="s">
        <v>2585</v>
      </c>
      <c r="H167" t="s">
        <v>2586</v>
      </c>
    </row>
    <row r="168" spans="1:8" x14ac:dyDescent="0.2">
      <c r="A168">
        <v>31644</v>
      </c>
      <c r="B168" t="s">
        <v>564</v>
      </c>
      <c r="C168" s="1">
        <v>9.8635999999999995E-5</v>
      </c>
      <c r="D168" s="1">
        <v>1.4522000000000001E-3</v>
      </c>
      <c r="E168">
        <f t="shared" si="2"/>
        <v>2.8379735675788229</v>
      </c>
      <c r="F168" t="s">
        <v>2506</v>
      </c>
      <c r="G168" t="s">
        <v>2587</v>
      </c>
      <c r="H168" t="s">
        <v>2588</v>
      </c>
    </row>
    <row r="169" spans="1:8" x14ac:dyDescent="0.2">
      <c r="A169">
        <v>6171</v>
      </c>
      <c r="B169" t="s">
        <v>2126</v>
      </c>
      <c r="C169" s="1">
        <v>1.0081000000000001E-4</v>
      </c>
      <c r="D169" s="1">
        <v>1.4706000000000001E-3</v>
      </c>
      <c r="E169">
        <f t="shared" si="2"/>
        <v>2.8325054383642785</v>
      </c>
      <c r="F169" t="s">
        <v>2534</v>
      </c>
      <c r="G169" t="s">
        <v>2589</v>
      </c>
      <c r="H169" t="s">
        <v>2590</v>
      </c>
    </row>
    <row r="170" spans="1:8" x14ac:dyDescent="0.2">
      <c r="A170">
        <v>51188</v>
      </c>
      <c r="B170" t="s">
        <v>2127</v>
      </c>
      <c r="C170" s="1">
        <v>1.0109E-4</v>
      </c>
      <c r="D170" s="1">
        <v>1.4706000000000001E-3</v>
      </c>
      <c r="E170">
        <f t="shared" si="2"/>
        <v>2.8325054383642785</v>
      </c>
      <c r="F170" t="s">
        <v>2439</v>
      </c>
      <c r="G170" t="s">
        <v>2591</v>
      </c>
      <c r="H170" t="s">
        <v>2592</v>
      </c>
    </row>
    <row r="171" spans="1:8" x14ac:dyDescent="0.2">
      <c r="A171">
        <v>35466</v>
      </c>
      <c r="B171" t="s">
        <v>1472</v>
      </c>
      <c r="C171" s="1">
        <v>1.1468000000000001E-4</v>
      </c>
      <c r="D171" s="1">
        <v>1.6585E-3</v>
      </c>
      <c r="E171">
        <f t="shared" si="2"/>
        <v>2.7802845241444989</v>
      </c>
      <c r="F171" t="s">
        <v>2283</v>
      </c>
      <c r="G171" t="s">
        <v>2593</v>
      </c>
      <c r="H171" t="s">
        <v>2594</v>
      </c>
    </row>
    <row r="172" spans="1:8" x14ac:dyDescent="0.2">
      <c r="A172">
        <v>55114</v>
      </c>
      <c r="B172" t="s">
        <v>2128</v>
      </c>
      <c r="C172" s="1">
        <v>1.1915E-4</v>
      </c>
      <c r="D172" s="1">
        <v>1.7129000000000001E-3</v>
      </c>
      <c r="E172">
        <f t="shared" si="2"/>
        <v>2.766267990633954</v>
      </c>
      <c r="F172" t="s">
        <v>2265</v>
      </c>
      <c r="G172" t="s">
        <v>2595</v>
      </c>
      <c r="H172" t="s">
        <v>2596</v>
      </c>
    </row>
    <row r="173" spans="1:8" x14ac:dyDescent="0.2">
      <c r="A173">
        <v>34220</v>
      </c>
      <c r="B173" t="s">
        <v>224</v>
      </c>
      <c r="C173" s="1">
        <v>1.4621999999999999E-4</v>
      </c>
      <c r="D173" s="1">
        <v>2.088E-3</v>
      </c>
      <c r="E173">
        <f t="shared" si="2"/>
        <v>2.6802695056697754</v>
      </c>
      <c r="F173" t="s">
        <v>2416</v>
      </c>
      <c r="G173" t="s">
        <v>2597</v>
      </c>
      <c r="H173" t="s">
        <v>2598</v>
      </c>
    </row>
    <row r="174" spans="1:8" x14ac:dyDescent="0.2">
      <c r="A174">
        <v>6928</v>
      </c>
      <c r="B174" t="s">
        <v>543</v>
      </c>
      <c r="C174" s="1">
        <v>1.4694999999999999E-4</v>
      </c>
      <c r="D174" s="1">
        <v>2.088E-3</v>
      </c>
      <c r="E174">
        <f t="shared" si="2"/>
        <v>2.6802695056697754</v>
      </c>
      <c r="F174" t="s">
        <v>2322</v>
      </c>
      <c r="G174" t="s">
        <v>2599</v>
      </c>
      <c r="H174" t="s">
        <v>2600</v>
      </c>
    </row>
    <row r="175" spans="1:8" x14ac:dyDescent="0.2">
      <c r="A175">
        <v>9060</v>
      </c>
      <c r="B175" t="s">
        <v>2129</v>
      </c>
      <c r="C175" s="1">
        <v>1.5102E-4</v>
      </c>
      <c r="D175" s="1">
        <v>2.1335E-3</v>
      </c>
      <c r="E175">
        <f t="shared" si="2"/>
        <v>2.6709073528046692</v>
      </c>
      <c r="F175" t="s">
        <v>2547</v>
      </c>
      <c r="G175" t="s">
        <v>2601</v>
      </c>
      <c r="H175" t="s">
        <v>2602</v>
      </c>
    </row>
    <row r="176" spans="1:8" x14ac:dyDescent="0.2">
      <c r="A176">
        <v>51969</v>
      </c>
      <c r="B176" t="s">
        <v>505</v>
      </c>
      <c r="C176" s="1">
        <v>1.5448E-4</v>
      </c>
      <c r="D176" s="1">
        <v>2.1697999999999999E-3</v>
      </c>
      <c r="E176">
        <f t="shared" si="2"/>
        <v>2.6635802951373417</v>
      </c>
      <c r="F176" t="s">
        <v>2382</v>
      </c>
      <c r="G176" t="s">
        <v>2603</v>
      </c>
      <c r="H176" t="s">
        <v>2581</v>
      </c>
    </row>
    <row r="177" spans="1:8" x14ac:dyDescent="0.2">
      <c r="A177">
        <v>15837</v>
      </c>
      <c r="B177" t="s">
        <v>1218</v>
      </c>
      <c r="C177" s="1">
        <v>1.6275999999999999E-4</v>
      </c>
      <c r="D177" s="1">
        <v>2.2731000000000001E-3</v>
      </c>
      <c r="E177">
        <f t="shared" si="2"/>
        <v>2.643381458030909</v>
      </c>
      <c r="F177" t="s">
        <v>2476</v>
      </c>
      <c r="G177" t="s">
        <v>2604</v>
      </c>
      <c r="H177" t="s">
        <v>2605</v>
      </c>
    </row>
    <row r="178" spans="1:8" x14ac:dyDescent="0.2">
      <c r="A178">
        <v>10556</v>
      </c>
      <c r="B178" t="s">
        <v>2130</v>
      </c>
      <c r="C178" s="1">
        <v>1.8285999999999999E-4</v>
      </c>
      <c r="D178" s="1">
        <v>2.5392000000000001E-3</v>
      </c>
      <c r="E178">
        <f t="shared" si="2"/>
        <v>2.5953030905892271</v>
      </c>
      <c r="F178" t="s">
        <v>2606</v>
      </c>
      <c r="G178" t="s">
        <v>2607</v>
      </c>
      <c r="H178" t="s">
        <v>2608</v>
      </c>
    </row>
    <row r="179" spans="1:8" x14ac:dyDescent="0.2">
      <c r="A179">
        <v>17158</v>
      </c>
      <c r="B179" t="s">
        <v>1002</v>
      </c>
      <c r="C179" s="1">
        <v>1.8639000000000001E-4</v>
      </c>
      <c r="D179" s="1">
        <v>2.5736000000000001E-3</v>
      </c>
      <c r="E179">
        <f t="shared" si="2"/>
        <v>2.5894589521060865</v>
      </c>
      <c r="F179" t="s">
        <v>2534</v>
      </c>
      <c r="G179" t="s">
        <v>2609</v>
      </c>
      <c r="H179" t="s">
        <v>1005</v>
      </c>
    </row>
    <row r="180" spans="1:8" x14ac:dyDescent="0.2">
      <c r="A180">
        <v>48518</v>
      </c>
      <c r="B180" t="s">
        <v>539</v>
      </c>
      <c r="C180" s="1">
        <v>2.0374999999999999E-4</v>
      </c>
      <c r="D180" s="1">
        <v>2.7975000000000001E-3</v>
      </c>
      <c r="E180">
        <f t="shared" si="2"/>
        <v>2.5532299047996125</v>
      </c>
      <c r="F180" t="s">
        <v>2493</v>
      </c>
      <c r="G180" t="s">
        <v>2610</v>
      </c>
      <c r="H180" t="s">
        <v>2611</v>
      </c>
    </row>
    <row r="181" spans="1:8" x14ac:dyDescent="0.2">
      <c r="A181">
        <v>6200</v>
      </c>
      <c r="B181" t="s">
        <v>2131</v>
      </c>
      <c r="C181" s="1">
        <v>2.097E-4</v>
      </c>
      <c r="D181" s="1">
        <v>2.8632000000000002E-3</v>
      </c>
      <c r="E181">
        <f t="shared" si="2"/>
        <v>2.543148314618052</v>
      </c>
      <c r="F181" t="s">
        <v>2567</v>
      </c>
      <c r="G181" t="s">
        <v>2612</v>
      </c>
      <c r="H181" t="s">
        <v>2613</v>
      </c>
    </row>
    <row r="182" spans="1:8" x14ac:dyDescent="0.2">
      <c r="A182">
        <v>6511</v>
      </c>
      <c r="B182" t="s">
        <v>1425</v>
      </c>
      <c r="C182" s="1">
        <v>2.1304000000000001E-4</v>
      </c>
      <c r="D182" s="1">
        <v>2.8925999999999999E-3</v>
      </c>
      <c r="E182">
        <f t="shared" si="2"/>
        <v>2.5387116181333496</v>
      </c>
      <c r="F182" t="s">
        <v>2476</v>
      </c>
      <c r="G182" t="s">
        <v>2558</v>
      </c>
      <c r="H182" t="s">
        <v>2614</v>
      </c>
    </row>
    <row r="183" spans="1:8" x14ac:dyDescent="0.2">
      <c r="A183">
        <v>45333</v>
      </c>
      <c r="B183" t="s">
        <v>2132</v>
      </c>
      <c r="C183" s="1">
        <v>2.2085E-4</v>
      </c>
      <c r="D183" s="1">
        <v>2.9821000000000001E-3</v>
      </c>
      <c r="E183">
        <f t="shared" si="2"/>
        <v>2.5254777972612894</v>
      </c>
      <c r="F183" t="s">
        <v>2515</v>
      </c>
      <c r="G183" t="s">
        <v>2615</v>
      </c>
      <c r="H183" t="s">
        <v>2616</v>
      </c>
    </row>
    <row r="184" spans="1:8" x14ac:dyDescent="0.2">
      <c r="A184">
        <v>5975</v>
      </c>
      <c r="B184" t="s">
        <v>507</v>
      </c>
      <c r="C184" s="1">
        <v>2.2431999999999999E-4</v>
      </c>
      <c r="D184" s="1">
        <v>3.0122999999999999E-3</v>
      </c>
      <c r="E184">
        <f t="shared" si="2"/>
        <v>2.5211017782028979</v>
      </c>
      <c r="F184" t="s">
        <v>2356</v>
      </c>
      <c r="G184" t="s">
        <v>2617</v>
      </c>
      <c r="H184" t="s">
        <v>2618</v>
      </c>
    </row>
    <row r="185" spans="1:8" x14ac:dyDescent="0.2">
      <c r="A185">
        <v>46700</v>
      </c>
      <c r="B185" t="s">
        <v>636</v>
      </c>
      <c r="C185" s="1">
        <v>2.2588999999999999E-4</v>
      </c>
      <c r="D185" s="1">
        <v>3.0168E-3</v>
      </c>
      <c r="E185">
        <f t="shared" si="2"/>
        <v>2.5204534806024363</v>
      </c>
      <c r="F185" t="s">
        <v>2506</v>
      </c>
      <c r="G185" t="s">
        <v>2619</v>
      </c>
      <c r="H185" t="s">
        <v>2508</v>
      </c>
    </row>
    <row r="186" spans="1:8" x14ac:dyDescent="0.2">
      <c r="A186">
        <v>10324</v>
      </c>
      <c r="B186" t="s">
        <v>1403</v>
      </c>
      <c r="C186" s="1">
        <v>2.3716000000000001E-4</v>
      </c>
      <c r="D186" s="1">
        <v>3.1331000000000002E-3</v>
      </c>
      <c r="E186">
        <f t="shared" si="2"/>
        <v>2.5040257434026523</v>
      </c>
      <c r="F186" t="s">
        <v>2506</v>
      </c>
      <c r="G186" t="s">
        <v>2620</v>
      </c>
      <c r="H186" t="s">
        <v>2621</v>
      </c>
    </row>
    <row r="187" spans="1:8" x14ac:dyDescent="0.2">
      <c r="A187">
        <v>6897</v>
      </c>
      <c r="B187" t="s">
        <v>1406</v>
      </c>
      <c r="C187" s="1">
        <v>2.3716000000000001E-4</v>
      </c>
      <c r="D187" s="1">
        <v>3.1331000000000002E-3</v>
      </c>
      <c r="E187">
        <f t="shared" si="2"/>
        <v>2.5040257434026523</v>
      </c>
      <c r="F187" t="s">
        <v>2506</v>
      </c>
      <c r="G187" t="s">
        <v>2620</v>
      </c>
      <c r="H187" t="s">
        <v>2621</v>
      </c>
    </row>
    <row r="188" spans="1:8" x14ac:dyDescent="0.2">
      <c r="A188">
        <v>6818</v>
      </c>
      <c r="B188" t="s">
        <v>199</v>
      </c>
      <c r="C188" s="1">
        <v>2.4468999999999999E-4</v>
      </c>
      <c r="D188" s="1">
        <v>3.1979999999999999E-3</v>
      </c>
      <c r="E188">
        <f t="shared" si="2"/>
        <v>2.4951215405897842</v>
      </c>
      <c r="F188" t="s">
        <v>2515</v>
      </c>
      <c r="G188" t="s">
        <v>2622</v>
      </c>
      <c r="H188" t="s">
        <v>2623</v>
      </c>
    </row>
    <row r="189" spans="1:8" x14ac:dyDescent="0.2">
      <c r="A189">
        <v>15992</v>
      </c>
      <c r="B189" t="s">
        <v>203</v>
      </c>
      <c r="C189" s="1">
        <v>2.4468999999999999E-4</v>
      </c>
      <c r="D189" s="1">
        <v>3.1979999999999999E-3</v>
      </c>
      <c r="E189">
        <f t="shared" si="2"/>
        <v>2.4951215405897842</v>
      </c>
      <c r="F189" t="s">
        <v>2515</v>
      </c>
      <c r="G189" t="s">
        <v>2622</v>
      </c>
      <c r="H189" t="s">
        <v>2623</v>
      </c>
    </row>
    <row r="190" spans="1:8" x14ac:dyDescent="0.2">
      <c r="A190">
        <v>51050</v>
      </c>
      <c r="B190" t="s">
        <v>911</v>
      </c>
      <c r="C190" s="1">
        <v>2.4794999999999998E-4</v>
      </c>
      <c r="D190" s="1">
        <v>3.2234E-3</v>
      </c>
      <c r="E190">
        <f t="shared" si="2"/>
        <v>2.4916857984238208</v>
      </c>
      <c r="F190" t="s">
        <v>2521</v>
      </c>
      <c r="G190" t="s">
        <v>2624</v>
      </c>
      <c r="H190" t="s">
        <v>2625</v>
      </c>
    </row>
    <row r="191" spans="1:8" x14ac:dyDescent="0.2">
      <c r="A191">
        <v>51128</v>
      </c>
      <c r="B191" t="s">
        <v>254</v>
      </c>
      <c r="C191" s="1">
        <v>2.5370999999999998E-4</v>
      </c>
      <c r="D191" s="1">
        <v>3.2807999999999999E-3</v>
      </c>
      <c r="E191">
        <f t="shared" si="2"/>
        <v>2.4840202437205718</v>
      </c>
      <c r="F191" t="s">
        <v>2356</v>
      </c>
      <c r="G191" t="s">
        <v>2626</v>
      </c>
      <c r="H191" t="s">
        <v>2627</v>
      </c>
    </row>
    <row r="192" spans="1:8" x14ac:dyDescent="0.2">
      <c r="A192">
        <v>7628</v>
      </c>
      <c r="B192" t="s">
        <v>330</v>
      </c>
      <c r="C192" s="1">
        <v>2.5939000000000002E-4</v>
      </c>
      <c r="D192" s="1">
        <v>3.3365999999999999E-3</v>
      </c>
      <c r="E192">
        <f t="shared" si="2"/>
        <v>2.476695854539456</v>
      </c>
      <c r="F192" t="s">
        <v>2547</v>
      </c>
      <c r="G192" t="s">
        <v>2628</v>
      </c>
      <c r="H192" t="s">
        <v>2629</v>
      </c>
    </row>
    <row r="193" spans="1:8" x14ac:dyDescent="0.2">
      <c r="A193">
        <v>6813</v>
      </c>
      <c r="B193" t="s">
        <v>1074</v>
      </c>
      <c r="C193" s="1">
        <v>2.7057999999999997E-4</v>
      </c>
      <c r="D193" s="1">
        <v>3.4483000000000001E-3</v>
      </c>
      <c r="E193">
        <f t="shared" si="2"/>
        <v>2.4623949578482227</v>
      </c>
      <c r="F193" t="s">
        <v>2434</v>
      </c>
      <c r="G193" t="s">
        <v>2630</v>
      </c>
      <c r="H193" t="s">
        <v>2631</v>
      </c>
    </row>
    <row r="194" spans="1:8" x14ac:dyDescent="0.2">
      <c r="A194">
        <v>51336</v>
      </c>
      <c r="B194" t="s">
        <v>1304</v>
      </c>
      <c r="C194" s="1">
        <v>2.7088999999999998E-4</v>
      </c>
      <c r="D194" s="1">
        <v>3.4483000000000001E-3</v>
      </c>
      <c r="E194">
        <f t="shared" si="2"/>
        <v>2.4623949578482227</v>
      </c>
      <c r="F194" t="s">
        <v>2388</v>
      </c>
      <c r="G194" t="s">
        <v>2632</v>
      </c>
      <c r="H194" t="s">
        <v>2633</v>
      </c>
    </row>
    <row r="195" spans="1:8" x14ac:dyDescent="0.2">
      <c r="A195">
        <v>43632</v>
      </c>
      <c r="B195" t="s">
        <v>1457</v>
      </c>
      <c r="C195" s="1">
        <v>2.7575000000000001E-4</v>
      </c>
      <c r="D195" s="1">
        <v>3.4615000000000002E-3</v>
      </c>
      <c r="E195">
        <f t="shared" si="2"/>
        <v>2.4607356640525451</v>
      </c>
      <c r="F195" t="s">
        <v>2476</v>
      </c>
      <c r="G195" t="s">
        <v>2634</v>
      </c>
      <c r="H195" t="s">
        <v>2614</v>
      </c>
    </row>
    <row r="196" spans="1:8" x14ac:dyDescent="0.2">
      <c r="A196">
        <v>19941</v>
      </c>
      <c r="B196" t="s">
        <v>1458</v>
      </c>
      <c r="C196" s="1">
        <v>2.7575000000000001E-4</v>
      </c>
      <c r="D196" s="1">
        <v>3.4615000000000002E-3</v>
      </c>
      <c r="E196">
        <f t="shared" ref="E196:E259" si="3">-LOG10(D196)</f>
        <v>2.4607356640525451</v>
      </c>
      <c r="F196" t="s">
        <v>2476</v>
      </c>
      <c r="G196" t="s">
        <v>2634</v>
      </c>
      <c r="H196" t="s">
        <v>2614</v>
      </c>
    </row>
    <row r="197" spans="1:8" x14ac:dyDescent="0.2">
      <c r="A197">
        <v>6793</v>
      </c>
      <c r="B197" t="s">
        <v>211</v>
      </c>
      <c r="C197" s="1">
        <v>2.7760000000000003E-4</v>
      </c>
      <c r="D197" s="1">
        <v>3.4615000000000002E-3</v>
      </c>
      <c r="E197">
        <f t="shared" si="3"/>
        <v>2.4607356640525451</v>
      </c>
      <c r="F197" t="s">
        <v>2467</v>
      </c>
      <c r="G197" t="s">
        <v>2635</v>
      </c>
      <c r="H197" t="s">
        <v>2636</v>
      </c>
    </row>
    <row r="198" spans="1:8" x14ac:dyDescent="0.2">
      <c r="A198">
        <v>6796</v>
      </c>
      <c r="B198" t="s">
        <v>214</v>
      </c>
      <c r="C198" s="1">
        <v>2.7760000000000003E-4</v>
      </c>
      <c r="D198" s="1">
        <v>3.4615000000000002E-3</v>
      </c>
      <c r="E198">
        <f t="shared" si="3"/>
        <v>2.4607356640525451</v>
      </c>
      <c r="F198" t="s">
        <v>2467</v>
      </c>
      <c r="G198" t="s">
        <v>2635</v>
      </c>
      <c r="H198" t="s">
        <v>2636</v>
      </c>
    </row>
    <row r="199" spans="1:8" x14ac:dyDescent="0.2">
      <c r="A199">
        <v>44275</v>
      </c>
      <c r="B199" t="s">
        <v>623</v>
      </c>
      <c r="C199" s="1">
        <v>2.9857000000000001E-4</v>
      </c>
      <c r="D199" s="1">
        <v>3.7041000000000001E-3</v>
      </c>
      <c r="E199">
        <f t="shared" si="3"/>
        <v>2.4313172971353652</v>
      </c>
      <c r="F199" t="s">
        <v>2515</v>
      </c>
      <c r="G199" t="s">
        <v>2637</v>
      </c>
      <c r="H199" t="s">
        <v>2638</v>
      </c>
    </row>
    <row r="200" spans="1:8" x14ac:dyDescent="0.2">
      <c r="A200">
        <v>22610</v>
      </c>
      <c r="B200" t="s">
        <v>917</v>
      </c>
      <c r="C200" s="1">
        <v>3.1579999999999998E-4</v>
      </c>
      <c r="D200" s="1">
        <v>3.8785E-3</v>
      </c>
      <c r="E200">
        <f t="shared" si="3"/>
        <v>2.4113362042197957</v>
      </c>
      <c r="F200" t="s">
        <v>2333</v>
      </c>
      <c r="G200" t="s">
        <v>2639</v>
      </c>
      <c r="H200" t="s">
        <v>2640</v>
      </c>
    </row>
    <row r="201" spans="1:8" x14ac:dyDescent="0.2">
      <c r="A201">
        <v>7155</v>
      </c>
      <c r="B201" t="s">
        <v>920</v>
      </c>
      <c r="C201" s="1">
        <v>3.1579999999999998E-4</v>
      </c>
      <c r="D201" s="1">
        <v>3.8785E-3</v>
      </c>
      <c r="E201">
        <f t="shared" si="3"/>
        <v>2.4113362042197957</v>
      </c>
      <c r="F201" t="s">
        <v>2333</v>
      </c>
      <c r="G201" t="s">
        <v>2639</v>
      </c>
      <c r="H201" t="s">
        <v>2640</v>
      </c>
    </row>
    <row r="202" spans="1:8" x14ac:dyDescent="0.2">
      <c r="A202">
        <v>51239</v>
      </c>
      <c r="B202" t="s">
        <v>403</v>
      </c>
      <c r="C202" s="1">
        <v>3.2216999999999999E-4</v>
      </c>
      <c r="D202" s="1">
        <v>3.9369000000000001E-3</v>
      </c>
      <c r="E202">
        <f t="shared" si="3"/>
        <v>2.4048456164517704</v>
      </c>
      <c r="F202" t="s">
        <v>2336</v>
      </c>
      <c r="G202" t="s">
        <v>2641</v>
      </c>
      <c r="H202" t="s">
        <v>2642</v>
      </c>
    </row>
    <row r="203" spans="1:8" x14ac:dyDescent="0.2">
      <c r="A203">
        <v>6821</v>
      </c>
      <c r="B203" t="s">
        <v>381</v>
      </c>
      <c r="C203" s="1">
        <v>3.2886999999999999E-4</v>
      </c>
      <c r="D203" s="1">
        <v>3.9988000000000003E-3</v>
      </c>
      <c r="E203">
        <f t="shared" si="3"/>
        <v>2.3980703165637696</v>
      </c>
      <c r="F203" t="s">
        <v>2515</v>
      </c>
      <c r="G203" t="s">
        <v>2643</v>
      </c>
      <c r="H203" t="s">
        <v>2644</v>
      </c>
    </row>
    <row r="204" spans="1:8" x14ac:dyDescent="0.2">
      <c r="A204">
        <v>44057</v>
      </c>
      <c r="B204" t="s">
        <v>245</v>
      </c>
      <c r="C204" s="1">
        <v>3.4739999999999999E-4</v>
      </c>
      <c r="D204" s="1">
        <v>4.2031999999999998E-3</v>
      </c>
      <c r="E204">
        <f t="shared" si="3"/>
        <v>2.376419944558005</v>
      </c>
      <c r="F204" t="s">
        <v>2419</v>
      </c>
      <c r="G204" t="s">
        <v>2645</v>
      </c>
      <c r="H204" t="s">
        <v>2646</v>
      </c>
    </row>
    <row r="205" spans="1:8" x14ac:dyDescent="0.2">
      <c r="A205">
        <v>15985</v>
      </c>
      <c r="B205" t="s">
        <v>181</v>
      </c>
      <c r="C205" s="1">
        <v>3.5901999999999999E-4</v>
      </c>
      <c r="D205" s="1">
        <v>4.3011999999999998E-3</v>
      </c>
      <c r="E205">
        <f t="shared" si="3"/>
        <v>2.3664103628686148</v>
      </c>
      <c r="F205" t="s">
        <v>2547</v>
      </c>
      <c r="G205" t="s">
        <v>2647</v>
      </c>
      <c r="H205" t="s">
        <v>2648</v>
      </c>
    </row>
    <row r="206" spans="1:8" x14ac:dyDescent="0.2">
      <c r="A206">
        <v>15986</v>
      </c>
      <c r="B206" t="s">
        <v>185</v>
      </c>
      <c r="C206" s="1">
        <v>3.5901999999999999E-4</v>
      </c>
      <c r="D206" s="1">
        <v>4.3011999999999998E-3</v>
      </c>
      <c r="E206">
        <f t="shared" si="3"/>
        <v>2.3664103628686148</v>
      </c>
      <c r="F206" t="s">
        <v>2547</v>
      </c>
      <c r="G206" t="s">
        <v>2647</v>
      </c>
      <c r="H206" t="s">
        <v>2648</v>
      </c>
    </row>
    <row r="207" spans="1:8" x14ac:dyDescent="0.2">
      <c r="A207">
        <v>30154</v>
      </c>
      <c r="B207" t="s">
        <v>242</v>
      </c>
      <c r="C207" s="1">
        <v>3.6368000000000001E-4</v>
      </c>
      <c r="D207" s="1">
        <v>4.3357999999999999E-3</v>
      </c>
      <c r="E207">
        <f t="shared" si="3"/>
        <v>2.3629307589649753</v>
      </c>
      <c r="F207" t="s">
        <v>2268</v>
      </c>
      <c r="G207" t="s">
        <v>2649</v>
      </c>
      <c r="H207" t="s">
        <v>2650</v>
      </c>
    </row>
    <row r="208" spans="1:8" x14ac:dyDescent="0.2">
      <c r="A208">
        <v>44262</v>
      </c>
      <c r="B208" t="s">
        <v>386</v>
      </c>
      <c r="C208" s="1">
        <v>3.7279000000000001E-4</v>
      </c>
      <c r="D208" s="1">
        <v>4.4148E-3</v>
      </c>
      <c r="E208">
        <f t="shared" si="3"/>
        <v>2.3550889661212482</v>
      </c>
      <c r="F208" t="s">
        <v>2419</v>
      </c>
      <c r="G208" t="s">
        <v>2651</v>
      </c>
      <c r="H208" t="s">
        <v>2652</v>
      </c>
    </row>
    <row r="209" spans="1:8" x14ac:dyDescent="0.2">
      <c r="A209">
        <v>30817</v>
      </c>
      <c r="B209" t="s">
        <v>2133</v>
      </c>
      <c r="C209" s="1">
        <v>3.7392000000000002E-4</v>
      </c>
      <c r="D209" s="1">
        <v>4.4148E-3</v>
      </c>
      <c r="E209">
        <f t="shared" si="3"/>
        <v>2.3550889661212482</v>
      </c>
      <c r="F209" t="s">
        <v>2567</v>
      </c>
      <c r="G209" t="s">
        <v>2653</v>
      </c>
      <c r="H209" t="s">
        <v>2654</v>
      </c>
    </row>
    <row r="210" spans="1:8" x14ac:dyDescent="0.2">
      <c r="A210">
        <v>48869</v>
      </c>
      <c r="B210" t="s">
        <v>235</v>
      </c>
      <c r="C210" s="1">
        <v>3.8144999999999997E-4</v>
      </c>
      <c r="D210" s="1">
        <v>4.4819999999999999E-3</v>
      </c>
      <c r="E210">
        <f t="shared" si="3"/>
        <v>2.3485281478009576</v>
      </c>
      <c r="F210" t="s">
        <v>2655</v>
      </c>
      <c r="G210" t="s">
        <v>2656</v>
      </c>
      <c r="H210" t="s">
        <v>2657</v>
      </c>
    </row>
    <row r="211" spans="1:8" x14ac:dyDescent="0.2">
      <c r="A211">
        <v>8038</v>
      </c>
      <c r="B211" t="s">
        <v>428</v>
      </c>
      <c r="C211" s="1">
        <v>3.9825E-4</v>
      </c>
      <c r="D211" s="1">
        <v>4.6569999999999997E-3</v>
      </c>
      <c r="E211">
        <f t="shared" si="3"/>
        <v>2.3318937620672688</v>
      </c>
      <c r="F211" t="s">
        <v>2534</v>
      </c>
      <c r="G211" t="s">
        <v>2548</v>
      </c>
      <c r="H211" t="s">
        <v>2658</v>
      </c>
    </row>
    <row r="212" spans="1:8" x14ac:dyDescent="0.2">
      <c r="A212">
        <v>6307</v>
      </c>
      <c r="B212" t="s">
        <v>2134</v>
      </c>
      <c r="C212" s="1">
        <v>4.0506E-4</v>
      </c>
      <c r="D212" s="1">
        <v>4.7140999999999997E-3</v>
      </c>
      <c r="E212">
        <f t="shared" si="3"/>
        <v>2.3266012090438646</v>
      </c>
      <c r="F212" t="s">
        <v>2659</v>
      </c>
      <c r="G212" t="s">
        <v>2660</v>
      </c>
      <c r="H212" t="s">
        <v>2661</v>
      </c>
    </row>
    <row r="213" spans="1:8" x14ac:dyDescent="0.2">
      <c r="A213">
        <v>6520</v>
      </c>
      <c r="B213" t="s">
        <v>2135</v>
      </c>
      <c r="C213" s="1">
        <v>4.1654000000000002E-4</v>
      </c>
      <c r="D213" s="1">
        <v>4.8247000000000003E-3</v>
      </c>
      <c r="E213">
        <f t="shared" si="3"/>
        <v>2.3165296859254019</v>
      </c>
      <c r="F213" t="s">
        <v>2382</v>
      </c>
      <c r="G213" t="s">
        <v>2420</v>
      </c>
      <c r="H213" t="s">
        <v>2662</v>
      </c>
    </row>
    <row r="214" spans="1:8" x14ac:dyDescent="0.2">
      <c r="A214">
        <v>6090</v>
      </c>
      <c r="B214" t="s">
        <v>627</v>
      </c>
      <c r="C214" s="1">
        <v>4.1850999999999998E-4</v>
      </c>
      <c r="D214" s="1">
        <v>4.8247000000000003E-3</v>
      </c>
      <c r="E214">
        <f t="shared" si="3"/>
        <v>2.3165296859254019</v>
      </c>
      <c r="F214" t="s">
        <v>2547</v>
      </c>
      <c r="G214" t="s">
        <v>2663</v>
      </c>
      <c r="H214" t="s">
        <v>2664</v>
      </c>
    </row>
    <row r="215" spans="1:8" x14ac:dyDescent="0.2">
      <c r="A215">
        <v>30814</v>
      </c>
      <c r="B215" t="s">
        <v>2136</v>
      </c>
      <c r="C215" s="1">
        <v>4.3638999999999999E-4</v>
      </c>
      <c r="D215" s="1">
        <v>5.0071999999999998E-3</v>
      </c>
      <c r="E215">
        <f t="shared" si="3"/>
        <v>2.3004050614547604</v>
      </c>
      <c r="F215" t="s">
        <v>2567</v>
      </c>
      <c r="G215" t="s">
        <v>2665</v>
      </c>
      <c r="H215" t="s">
        <v>2654</v>
      </c>
    </row>
    <row r="216" spans="1:8" x14ac:dyDescent="0.2">
      <c r="A216">
        <v>50896</v>
      </c>
      <c r="B216" t="s">
        <v>510</v>
      </c>
      <c r="C216" s="1">
        <v>4.6943000000000001E-4</v>
      </c>
      <c r="D216" s="1">
        <v>5.3610999999999997E-3</v>
      </c>
      <c r="E216">
        <f t="shared" si="3"/>
        <v>2.2707460918526365</v>
      </c>
      <c r="F216" t="s">
        <v>2666</v>
      </c>
      <c r="G216" t="s">
        <v>2667</v>
      </c>
      <c r="H216" t="s">
        <v>2668</v>
      </c>
    </row>
    <row r="217" spans="1:8" x14ac:dyDescent="0.2">
      <c r="A217">
        <v>48522</v>
      </c>
      <c r="B217" t="s">
        <v>469</v>
      </c>
      <c r="C217" s="1">
        <v>4.9014000000000002E-4</v>
      </c>
      <c r="D217" s="1">
        <v>5.5563000000000001E-3</v>
      </c>
      <c r="E217">
        <f t="shared" si="3"/>
        <v>2.2552143135414786</v>
      </c>
      <c r="F217" t="s">
        <v>2537</v>
      </c>
      <c r="G217" t="s">
        <v>2669</v>
      </c>
      <c r="H217" t="s">
        <v>2670</v>
      </c>
    </row>
    <row r="218" spans="1:8" x14ac:dyDescent="0.2">
      <c r="A218">
        <v>9308</v>
      </c>
      <c r="B218" t="s">
        <v>2137</v>
      </c>
      <c r="C218" s="1">
        <v>4.9105999999999998E-4</v>
      </c>
      <c r="D218" s="1">
        <v>5.5563000000000001E-3</v>
      </c>
      <c r="E218">
        <f t="shared" si="3"/>
        <v>2.2552143135414786</v>
      </c>
      <c r="F218" t="s">
        <v>2419</v>
      </c>
      <c r="G218" t="s">
        <v>2498</v>
      </c>
      <c r="H218" t="s">
        <v>2671</v>
      </c>
    </row>
    <row r="219" spans="1:8" x14ac:dyDescent="0.2">
      <c r="A219">
        <v>9653</v>
      </c>
      <c r="B219" t="s">
        <v>204</v>
      </c>
      <c r="C219" s="1">
        <v>6.0913000000000004E-4</v>
      </c>
      <c r="D219" s="1">
        <v>6.8605000000000003E-3</v>
      </c>
      <c r="E219">
        <f t="shared" si="3"/>
        <v>2.1636442313300113</v>
      </c>
      <c r="F219" t="s">
        <v>2672</v>
      </c>
      <c r="G219" t="s">
        <v>2673</v>
      </c>
      <c r="H219" t="s">
        <v>2674</v>
      </c>
    </row>
    <row r="220" spans="1:8" x14ac:dyDescent="0.2">
      <c r="A220">
        <v>6900</v>
      </c>
      <c r="B220" t="s">
        <v>590</v>
      </c>
      <c r="C220" s="1">
        <v>6.2387E-4</v>
      </c>
      <c r="D220" s="1">
        <v>6.9941999999999999E-3</v>
      </c>
      <c r="E220">
        <f t="shared" si="3"/>
        <v>2.1552619531456618</v>
      </c>
      <c r="F220" t="s">
        <v>2675</v>
      </c>
      <c r="G220" t="s">
        <v>2535</v>
      </c>
      <c r="H220" t="s">
        <v>2676</v>
      </c>
    </row>
    <row r="221" spans="1:8" x14ac:dyDescent="0.2">
      <c r="A221">
        <v>44106</v>
      </c>
      <c r="B221" t="s">
        <v>2138</v>
      </c>
      <c r="C221" s="1">
        <v>6.7243000000000001E-4</v>
      </c>
      <c r="D221" s="1">
        <v>7.4786000000000002E-3</v>
      </c>
      <c r="E221">
        <f t="shared" si="3"/>
        <v>2.1261796948068366</v>
      </c>
      <c r="F221" t="s">
        <v>2521</v>
      </c>
      <c r="G221" t="s">
        <v>2677</v>
      </c>
      <c r="H221" t="s">
        <v>2678</v>
      </c>
    </row>
    <row r="222" spans="1:8" x14ac:dyDescent="0.2">
      <c r="A222">
        <v>30802</v>
      </c>
      <c r="B222" t="s">
        <v>2139</v>
      </c>
      <c r="C222" s="1">
        <v>6.7626000000000003E-4</v>
      </c>
      <c r="D222" s="1">
        <v>7.4786000000000002E-3</v>
      </c>
      <c r="E222">
        <f t="shared" si="3"/>
        <v>2.1261796948068366</v>
      </c>
      <c r="F222" t="s">
        <v>2567</v>
      </c>
      <c r="G222" t="s">
        <v>2679</v>
      </c>
      <c r="H222" t="s">
        <v>2654</v>
      </c>
    </row>
    <row r="223" spans="1:8" x14ac:dyDescent="0.2">
      <c r="A223">
        <v>30808</v>
      </c>
      <c r="B223" t="s">
        <v>2140</v>
      </c>
      <c r="C223" s="1">
        <v>6.7626000000000003E-4</v>
      </c>
      <c r="D223" s="1">
        <v>7.4786000000000002E-3</v>
      </c>
      <c r="E223">
        <f t="shared" si="3"/>
        <v>2.1261796948068366</v>
      </c>
      <c r="F223" t="s">
        <v>2567</v>
      </c>
      <c r="G223" t="s">
        <v>2679</v>
      </c>
      <c r="H223" t="s">
        <v>2654</v>
      </c>
    </row>
    <row r="224" spans="1:8" x14ac:dyDescent="0.2">
      <c r="A224">
        <v>7631</v>
      </c>
      <c r="B224" t="s">
        <v>718</v>
      </c>
      <c r="C224" s="1">
        <v>7.2776999999999998E-4</v>
      </c>
      <c r="D224" s="1">
        <v>7.9856000000000007E-3</v>
      </c>
      <c r="E224">
        <f t="shared" si="3"/>
        <v>2.0976924474779528</v>
      </c>
      <c r="F224" t="s">
        <v>2515</v>
      </c>
      <c r="G224" t="s">
        <v>2680</v>
      </c>
      <c r="H224" t="s">
        <v>2681</v>
      </c>
    </row>
    <row r="225" spans="1:8" x14ac:dyDescent="0.2">
      <c r="A225">
        <v>30001</v>
      </c>
      <c r="B225" t="s">
        <v>1092</v>
      </c>
      <c r="C225" s="1">
        <v>7.2864000000000002E-4</v>
      </c>
      <c r="D225" s="1">
        <v>7.9856000000000007E-3</v>
      </c>
      <c r="E225">
        <f t="shared" si="3"/>
        <v>2.0976924474779528</v>
      </c>
      <c r="F225" t="s">
        <v>2322</v>
      </c>
      <c r="G225" t="s">
        <v>2682</v>
      </c>
      <c r="H225" t="s">
        <v>2683</v>
      </c>
    </row>
    <row r="226" spans="1:8" x14ac:dyDescent="0.2">
      <c r="A226">
        <v>6099</v>
      </c>
      <c r="B226" t="s">
        <v>2141</v>
      </c>
      <c r="C226" s="1">
        <v>7.4248000000000001E-4</v>
      </c>
      <c r="D226" s="1">
        <v>8.1008999999999994E-3</v>
      </c>
      <c r="E226">
        <f t="shared" si="3"/>
        <v>2.0914667288595483</v>
      </c>
      <c r="F226" t="s">
        <v>2534</v>
      </c>
      <c r="G226" t="s">
        <v>2684</v>
      </c>
      <c r="H226" t="s">
        <v>2685</v>
      </c>
    </row>
    <row r="227" spans="1:8" x14ac:dyDescent="0.2">
      <c r="A227">
        <v>70887</v>
      </c>
      <c r="B227" t="s">
        <v>2142</v>
      </c>
      <c r="C227" s="1">
        <v>8.1342000000000003E-4</v>
      </c>
      <c r="D227" s="1">
        <v>8.8356000000000007E-3</v>
      </c>
      <c r="E227">
        <f t="shared" si="3"/>
        <v>2.0537639534756735</v>
      </c>
      <c r="F227" t="s">
        <v>2521</v>
      </c>
      <c r="G227" t="s">
        <v>2544</v>
      </c>
      <c r="H227" t="s">
        <v>2686</v>
      </c>
    </row>
    <row r="228" spans="1:8" x14ac:dyDescent="0.2">
      <c r="A228">
        <v>51056</v>
      </c>
      <c r="B228" t="s">
        <v>2143</v>
      </c>
      <c r="C228" s="1">
        <v>8.2872999999999996E-4</v>
      </c>
      <c r="D228" s="1">
        <v>8.9452000000000004E-3</v>
      </c>
      <c r="E228">
        <f t="shared" si="3"/>
        <v>2.048409944875774</v>
      </c>
      <c r="F228" t="s">
        <v>2382</v>
      </c>
      <c r="G228" t="s">
        <v>2620</v>
      </c>
      <c r="H228" t="s">
        <v>2687</v>
      </c>
    </row>
    <row r="229" spans="1:8" x14ac:dyDescent="0.2">
      <c r="A229">
        <v>30799</v>
      </c>
      <c r="B229" t="s">
        <v>2144</v>
      </c>
      <c r="C229" s="1">
        <v>8.3082999999999996E-4</v>
      </c>
      <c r="D229" s="1">
        <v>8.9452000000000004E-3</v>
      </c>
      <c r="E229">
        <f t="shared" si="3"/>
        <v>2.048409944875774</v>
      </c>
      <c r="F229" t="s">
        <v>2567</v>
      </c>
      <c r="G229" t="s">
        <v>2688</v>
      </c>
      <c r="H229" t="s">
        <v>2654</v>
      </c>
    </row>
    <row r="230" spans="1:8" x14ac:dyDescent="0.2">
      <c r="A230">
        <v>6085</v>
      </c>
      <c r="B230" t="s">
        <v>633</v>
      </c>
      <c r="C230" s="1">
        <v>8.7792999999999996E-4</v>
      </c>
      <c r="D230" s="1">
        <v>9.3696999999999999E-3</v>
      </c>
      <c r="E230">
        <f t="shared" si="3"/>
        <v>2.0282743141741579</v>
      </c>
      <c r="F230" t="s">
        <v>2675</v>
      </c>
      <c r="G230" t="s">
        <v>2689</v>
      </c>
      <c r="H230" t="s">
        <v>2690</v>
      </c>
    </row>
    <row r="231" spans="1:8" x14ac:dyDescent="0.2">
      <c r="A231">
        <v>6734</v>
      </c>
      <c r="B231" t="s">
        <v>2145</v>
      </c>
      <c r="C231" s="1">
        <v>8.7792999999999996E-4</v>
      </c>
      <c r="D231" s="1">
        <v>9.3696999999999999E-3</v>
      </c>
      <c r="E231">
        <f t="shared" si="3"/>
        <v>2.0282743141741579</v>
      </c>
      <c r="F231" t="s">
        <v>2675</v>
      </c>
      <c r="G231" t="s">
        <v>2689</v>
      </c>
      <c r="H231" t="s">
        <v>2691</v>
      </c>
    </row>
    <row r="232" spans="1:8" x14ac:dyDescent="0.2">
      <c r="A232">
        <v>43412</v>
      </c>
      <c r="B232" t="s">
        <v>325</v>
      </c>
      <c r="C232" s="1">
        <v>8.8781000000000005E-4</v>
      </c>
      <c r="D232" s="1">
        <v>9.4085000000000002E-3</v>
      </c>
      <c r="E232">
        <f t="shared" si="3"/>
        <v>2.0264796107544507</v>
      </c>
      <c r="F232" t="s">
        <v>2317</v>
      </c>
      <c r="G232" t="s">
        <v>2692</v>
      </c>
      <c r="H232" t="s">
        <v>2693</v>
      </c>
    </row>
    <row r="233" spans="1:8" x14ac:dyDescent="0.2">
      <c r="A233">
        <v>46356</v>
      </c>
      <c r="B233" t="s">
        <v>2146</v>
      </c>
      <c r="C233" s="1">
        <v>8.9311000000000002E-4</v>
      </c>
      <c r="D233" s="1">
        <v>9.4085000000000002E-3</v>
      </c>
      <c r="E233">
        <f t="shared" si="3"/>
        <v>2.0264796107544507</v>
      </c>
      <c r="F233" t="s">
        <v>2534</v>
      </c>
      <c r="G233" t="s">
        <v>2694</v>
      </c>
      <c r="H233" t="s">
        <v>2685</v>
      </c>
    </row>
    <row r="234" spans="1:8" x14ac:dyDescent="0.2">
      <c r="A234">
        <v>19674</v>
      </c>
      <c r="B234" t="s">
        <v>2147</v>
      </c>
      <c r="C234" s="1">
        <v>8.9311000000000002E-4</v>
      </c>
      <c r="D234" s="1">
        <v>9.4085000000000002E-3</v>
      </c>
      <c r="E234">
        <f t="shared" si="3"/>
        <v>2.0264796107544507</v>
      </c>
      <c r="F234" t="s">
        <v>2534</v>
      </c>
      <c r="G234" t="s">
        <v>2694</v>
      </c>
      <c r="H234" t="s">
        <v>2695</v>
      </c>
    </row>
    <row r="235" spans="1:8" x14ac:dyDescent="0.2">
      <c r="A235">
        <v>51603</v>
      </c>
      <c r="B235" t="s">
        <v>2148</v>
      </c>
      <c r="C235" s="1">
        <v>9.1281999999999995E-4</v>
      </c>
      <c r="D235" s="1">
        <v>9.5747999999999996E-3</v>
      </c>
      <c r="E235">
        <f t="shared" si="3"/>
        <v>2.0188702888792913</v>
      </c>
      <c r="F235" t="s">
        <v>2476</v>
      </c>
      <c r="G235" t="s">
        <v>2696</v>
      </c>
      <c r="H235" t="s">
        <v>2614</v>
      </c>
    </row>
    <row r="236" spans="1:8" x14ac:dyDescent="0.2">
      <c r="A236">
        <v>9057</v>
      </c>
      <c r="B236" t="s">
        <v>2149</v>
      </c>
      <c r="C236" s="1">
        <v>9.785900000000001E-4</v>
      </c>
      <c r="D236" s="1">
        <v>1.0220999999999999E-2</v>
      </c>
      <c r="E236">
        <f t="shared" si="3"/>
        <v>1.9905066117124601</v>
      </c>
      <c r="F236" t="s">
        <v>2521</v>
      </c>
      <c r="G236" t="s">
        <v>2363</v>
      </c>
      <c r="H236" t="s">
        <v>2697</v>
      </c>
    </row>
    <row r="237" spans="1:8" x14ac:dyDescent="0.2">
      <c r="A237">
        <v>7611</v>
      </c>
      <c r="B237" t="s">
        <v>1089</v>
      </c>
      <c r="C237" s="1">
        <v>9.9243000000000009E-4</v>
      </c>
      <c r="D237" s="1">
        <v>1.0321E-2</v>
      </c>
      <c r="E237">
        <f t="shared" si="3"/>
        <v>1.986278221948937</v>
      </c>
      <c r="F237" t="s">
        <v>2439</v>
      </c>
      <c r="G237" t="s">
        <v>2698</v>
      </c>
      <c r="H237" t="s">
        <v>2699</v>
      </c>
    </row>
    <row r="238" spans="1:8" x14ac:dyDescent="0.2">
      <c r="A238">
        <v>7010</v>
      </c>
      <c r="B238" t="s">
        <v>1054</v>
      </c>
      <c r="C238" s="1">
        <v>1.0065E-3</v>
      </c>
      <c r="D238" s="1">
        <v>1.0397999999999999E-2</v>
      </c>
      <c r="E238">
        <f t="shared" si="3"/>
        <v>1.9830501869024395</v>
      </c>
      <c r="F238" t="s">
        <v>2388</v>
      </c>
      <c r="G238" t="s">
        <v>2700</v>
      </c>
      <c r="H238" t="s">
        <v>2701</v>
      </c>
    </row>
    <row r="239" spans="1:8" x14ac:dyDescent="0.2">
      <c r="A239">
        <v>23061</v>
      </c>
      <c r="B239" t="s">
        <v>601</v>
      </c>
      <c r="C239" s="1">
        <v>1.0126E-3</v>
      </c>
      <c r="D239" s="1">
        <v>1.0397999999999999E-2</v>
      </c>
      <c r="E239">
        <f t="shared" si="3"/>
        <v>1.9830501869024395</v>
      </c>
      <c r="F239" t="s">
        <v>2567</v>
      </c>
      <c r="G239" t="s">
        <v>2504</v>
      </c>
      <c r="H239" t="s">
        <v>2702</v>
      </c>
    </row>
    <row r="240" spans="1:8" x14ac:dyDescent="0.2">
      <c r="A240">
        <v>3001</v>
      </c>
      <c r="B240" t="s">
        <v>603</v>
      </c>
      <c r="C240" s="1">
        <v>1.0126E-3</v>
      </c>
      <c r="D240" s="1">
        <v>1.0397999999999999E-2</v>
      </c>
      <c r="E240">
        <f t="shared" si="3"/>
        <v>1.9830501869024395</v>
      </c>
      <c r="F240" t="s">
        <v>2567</v>
      </c>
      <c r="G240" t="s">
        <v>2504</v>
      </c>
      <c r="H240" t="s">
        <v>2702</v>
      </c>
    </row>
    <row r="241" spans="1:8" x14ac:dyDescent="0.2">
      <c r="A241">
        <v>45449</v>
      </c>
      <c r="B241" t="s">
        <v>2150</v>
      </c>
      <c r="C241" s="1">
        <v>1.0555E-3</v>
      </c>
      <c r="D241" s="1">
        <v>1.0793000000000001E-2</v>
      </c>
      <c r="E241">
        <f t="shared" si="3"/>
        <v>1.9668578229393754</v>
      </c>
      <c r="F241" t="s">
        <v>2493</v>
      </c>
      <c r="G241" t="s">
        <v>2290</v>
      </c>
      <c r="H241" t="s">
        <v>2703</v>
      </c>
    </row>
    <row r="242" spans="1:8" x14ac:dyDescent="0.2">
      <c r="A242">
        <v>44257</v>
      </c>
      <c r="B242" t="s">
        <v>2151</v>
      </c>
      <c r="C242" s="1">
        <v>1.0629000000000001E-3</v>
      </c>
      <c r="D242" s="1">
        <v>1.0815E-2</v>
      </c>
      <c r="E242">
        <f t="shared" si="3"/>
        <v>1.9659734762248897</v>
      </c>
      <c r="F242" t="s">
        <v>2476</v>
      </c>
      <c r="G242" t="s">
        <v>2630</v>
      </c>
      <c r="H242" t="s">
        <v>2614</v>
      </c>
    </row>
    <row r="243" spans="1:8" x14ac:dyDescent="0.2">
      <c r="A243">
        <v>30163</v>
      </c>
      <c r="B243" t="s">
        <v>1524</v>
      </c>
      <c r="C243" s="1">
        <v>1.0665E-3</v>
      </c>
      <c r="D243" s="1">
        <v>1.0815E-2</v>
      </c>
      <c r="E243">
        <f t="shared" si="3"/>
        <v>1.9659734762248897</v>
      </c>
      <c r="F243" t="s">
        <v>2434</v>
      </c>
      <c r="G243" t="s">
        <v>2704</v>
      </c>
      <c r="H243" t="s">
        <v>2705</v>
      </c>
    </row>
    <row r="244" spans="1:8" x14ac:dyDescent="0.2">
      <c r="A244">
        <v>16310</v>
      </c>
      <c r="B244" t="s">
        <v>208</v>
      </c>
      <c r="C244" s="1">
        <v>1.1234999999999999E-3</v>
      </c>
      <c r="D244" s="1">
        <v>1.1346E-2</v>
      </c>
      <c r="E244">
        <f t="shared" si="3"/>
        <v>1.9451572207713166</v>
      </c>
      <c r="F244" t="s">
        <v>2283</v>
      </c>
      <c r="G244" t="s">
        <v>2706</v>
      </c>
      <c r="H244" t="s">
        <v>2707</v>
      </c>
    </row>
    <row r="245" spans="1:8" x14ac:dyDescent="0.2">
      <c r="A245">
        <v>6629</v>
      </c>
      <c r="B245" t="s">
        <v>1301</v>
      </c>
      <c r="C245" s="1">
        <v>1.1747000000000001E-3</v>
      </c>
      <c r="D245" s="1">
        <v>1.1814E-2</v>
      </c>
      <c r="E245">
        <f t="shared" si="3"/>
        <v>1.9276030334782381</v>
      </c>
      <c r="F245" t="s">
        <v>2310</v>
      </c>
      <c r="G245" t="s">
        <v>2708</v>
      </c>
      <c r="H245" t="s">
        <v>2709</v>
      </c>
    </row>
    <row r="246" spans="1:8" x14ac:dyDescent="0.2">
      <c r="A246">
        <v>6464</v>
      </c>
      <c r="B246" t="s">
        <v>332</v>
      </c>
      <c r="C246" s="1">
        <v>1.196E-3</v>
      </c>
      <c r="D246" s="1">
        <v>1.1815000000000001E-2</v>
      </c>
      <c r="E246">
        <f t="shared" si="3"/>
        <v>1.9275662740316122</v>
      </c>
      <c r="F246" t="s">
        <v>2459</v>
      </c>
      <c r="G246" t="s">
        <v>2710</v>
      </c>
      <c r="H246" t="s">
        <v>2711</v>
      </c>
    </row>
    <row r="247" spans="1:8" x14ac:dyDescent="0.2">
      <c r="A247">
        <v>18209</v>
      </c>
      <c r="B247" t="s">
        <v>412</v>
      </c>
      <c r="C247" s="1">
        <v>1.1980000000000001E-3</v>
      </c>
      <c r="D247" s="1">
        <v>1.1815000000000001E-2</v>
      </c>
      <c r="E247">
        <f t="shared" si="3"/>
        <v>1.9275662740316122</v>
      </c>
      <c r="F247" t="s">
        <v>2547</v>
      </c>
      <c r="G247" t="s">
        <v>2712</v>
      </c>
      <c r="H247" t="s">
        <v>2713</v>
      </c>
    </row>
    <row r="248" spans="1:8" x14ac:dyDescent="0.2">
      <c r="A248">
        <v>16050</v>
      </c>
      <c r="B248" t="s">
        <v>1278</v>
      </c>
      <c r="C248" s="1">
        <v>1.1980000000000001E-3</v>
      </c>
      <c r="D248" s="1">
        <v>1.1815000000000001E-2</v>
      </c>
      <c r="E248">
        <f t="shared" si="3"/>
        <v>1.9275662740316122</v>
      </c>
      <c r="F248" t="s">
        <v>2547</v>
      </c>
      <c r="G248" t="s">
        <v>2712</v>
      </c>
      <c r="H248" t="s">
        <v>2714</v>
      </c>
    </row>
    <row r="249" spans="1:8" x14ac:dyDescent="0.2">
      <c r="A249">
        <v>6538</v>
      </c>
      <c r="B249" t="s">
        <v>1135</v>
      </c>
      <c r="C249" s="1">
        <v>1.1988999999999999E-3</v>
      </c>
      <c r="D249" s="1">
        <v>1.1815000000000001E-2</v>
      </c>
      <c r="E249">
        <f t="shared" si="3"/>
        <v>1.9275662740316122</v>
      </c>
      <c r="F249" t="s">
        <v>2659</v>
      </c>
      <c r="G249" t="s">
        <v>2715</v>
      </c>
      <c r="H249" t="s">
        <v>1136</v>
      </c>
    </row>
    <row r="250" spans="1:8" x14ac:dyDescent="0.2">
      <c r="A250">
        <v>7412</v>
      </c>
      <c r="B250" t="s">
        <v>1137</v>
      </c>
      <c r="C250" s="1">
        <v>1.1988999999999999E-3</v>
      </c>
      <c r="D250" s="1">
        <v>1.1815000000000001E-2</v>
      </c>
      <c r="E250">
        <f t="shared" si="3"/>
        <v>1.9275662740316122</v>
      </c>
      <c r="F250" t="s">
        <v>2659</v>
      </c>
      <c r="G250" t="s">
        <v>2715</v>
      </c>
      <c r="H250" t="s">
        <v>1138</v>
      </c>
    </row>
    <row r="251" spans="1:8" x14ac:dyDescent="0.2">
      <c r="A251">
        <v>51726</v>
      </c>
      <c r="B251" t="s">
        <v>430</v>
      </c>
      <c r="C251" s="1">
        <v>1.2067E-3</v>
      </c>
      <c r="D251" s="1">
        <v>1.1844E-2</v>
      </c>
      <c r="E251">
        <f t="shared" si="3"/>
        <v>1.9265016012827385</v>
      </c>
      <c r="F251" t="s">
        <v>2506</v>
      </c>
      <c r="G251" t="s">
        <v>2553</v>
      </c>
      <c r="H251" t="s">
        <v>2716</v>
      </c>
    </row>
    <row r="252" spans="1:8" x14ac:dyDescent="0.2">
      <c r="A252">
        <v>45785</v>
      </c>
      <c r="B252" t="s">
        <v>1226</v>
      </c>
      <c r="C252" s="1">
        <v>1.2967E-3</v>
      </c>
      <c r="D252" s="1">
        <v>1.2626E-2</v>
      </c>
      <c r="E252">
        <f t="shared" si="3"/>
        <v>1.898734215008665</v>
      </c>
      <c r="F252" t="s">
        <v>2473</v>
      </c>
      <c r="G252" t="s">
        <v>2717</v>
      </c>
      <c r="H252" t="s">
        <v>2718</v>
      </c>
    </row>
    <row r="253" spans="1:8" x14ac:dyDescent="0.2">
      <c r="A253">
        <v>50905</v>
      </c>
      <c r="B253" t="s">
        <v>362</v>
      </c>
      <c r="C253" s="1">
        <v>1.2967E-3</v>
      </c>
      <c r="D253" s="1">
        <v>1.2626E-2</v>
      </c>
      <c r="E253">
        <f t="shared" si="3"/>
        <v>1.898734215008665</v>
      </c>
      <c r="F253" t="s">
        <v>2473</v>
      </c>
      <c r="G253" t="s">
        <v>2717</v>
      </c>
      <c r="H253" t="s">
        <v>2719</v>
      </c>
    </row>
    <row r="254" spans="1:8" x14ac:dyDescent="0.2">
      <c r="A254">
        <v>9064</v>
      </c>
      <c r="B254" t="s">
        <v>2152</v>
      </c>
      <c r="C254" s="1">
        <v>1.3420999999999999E-3</v>
      </c>
      <c r="D254" s="1">
        <v>1.2965000000000001E-2</v>
      </c>
      <c r="E254">
        <f t="shared" si="3"/>
        <v>1.8872274788946297</v>
      </c>
      <c r="F254" t="s">
        <v>2547</v>
      </c>
      <c r="G254" t="s">
        <v>2531</v>
      </c>
      <c r="H254" t="s">
        <v>2720</v>
      </c>
    </row>
    <row r="255" spans="1:8" x14ac:dyDescent="0.2">
      <c r="A255">
        <v>6096</v>
      </c>
      <c r="B255" t="s">
        <v>436</v>
      </c>
      <c r="C255" s="1">
        <v>1.3420999999999999E-3</v>
      </c>
      <c r="D255" s="1">
        <v>1.2965000000000001E-2</v>
      </c>
      <c r="E255">
        <f t="shared" si="3"/>
        <v>1.8872274788946297</v>
      </c>
      <c r="F255" t="s">
        <v>2547</v>
      </c>
      <c r="G255" t="s">
        <v>2531</v>
      </c>
      <c r="H255" t="s">
        <v>2721</v>
      </c>
    </row>
    <row r="256" spans="1:8" x14ac:dyDescent="0.2">
      <c r="A256">
        <v>42221</v>
      </c>
      <c r="B256" t="s">
        <v>596</v>
      </c>
      <c r="C256" s="1">
        <v>1.4319999999999999E-3</v>
      </c>
      <c r="D256" s="1">
        <v>1.3778E-2</v>
      </c>
      <c r="E256">
        <f t="shared" si="3"/>
        <v>1.860813819583871</v>
      </c>
      <c r="F256" t="s">
        <v>2259</v>
      </c>
      <c r="G256" t="s">
        <v>2722</v>
      </c>
      <c r="H256" t="s">
        <v>2723</v>
      </c>
    </row>
    <row r="257" spans="1:8" x14ac:dyDescent="0.2">
      <c r="A257">
        <v>6865</v>
      </c>
      <c r="B257" t="s">
        <v>1397</v>
      </c>
      <c r="C257" s="1">
        <v>1.4381000000000001E-3</v>
      </c>
      <c r="D257" s="1">
        <v>1.3783E-2</v>
      </c>
      <c r="E257">
        <f t="shared" si="3"/>
        <v>1.8606562438476248</v>
      </c>
      <c r="F257" t="s">
        <v>2515</v>
      </c>
      <c r="G257" t="s">
        <v>2509</v>
      </c>
      <c r="H257" t="s">
        <v>2724</v>
      </c>
    </row>
    <row r="258" spans="1:8" x14ac:dyDescent="0.2">
      <c r="A258">
        <v>9100</v>
      </c>
      <c r="B258" t="s">
        <v>2153</v>
      </c>
      <c r="C258" s="1">
        <v>1.4557000000000001E-3</v>
      </c>
      <c r="D258" s="1">
        <v>1.3898000000000001E-2</v>
      </c>
      <c r="E258">
        <f t="shared" si="3"/>
        <v>1.857047692656568</v>
      </c>
      <c r="F258" t="s">
        <v>2439</v>
      </c>
      <c r="G258" t="s">
        <v>2725</v>
      </c>
      <c r="H258" t="s">
        <v>2726</v>
      </c>
    </row>
    <row r="259" spans="1:8" x14ac:dyDescent="0.2">
      <c r="A259">
        <v>23033</v>
      </c>
      <c r="B259" t="s">
        <v>1342</v>
      </c>
      <c r="C259" s="1">
        <v>1.5015E-3</v>
      </c>
      <c r="D259" s="1">
        <v>1.4279E-2</v>
      </c>
      <c r="E259">
        <f t="shared" si="3"/>
        <v>1.8453022064036122</v>
      </c>
      <c r="F259" t="s">
        <v>2727</v>
      </c>
      <c r="G259" t="s">
        <v>2728</v>
      </c>
      <c r="H259" t="s">
        <v>2729</v>
      </c>
    </row>
    <row r="260" spans="1:8" x14ac:dyDescent="0.2">
      <c r="A260">
        <v>32880</v>
      </c>
      <c r="B260" t="s">
        <v>442</v>
      </c>
      <c r="C260" s="1">
        <v>1.5612E-3</v>
      </c>
      <c r="D260" s="1">
        <v>1.4737999999999999E-2</v>
      </c>
      <c r="E260">
        <f t="shared" ref="E260:E323" si="4">-LOG10(D260)</f>
        <v>1.8315614478132276</v>
      </c>
      <c r="F260" t="s">
        <v>2567</v>
      </c>
      <c r="G260" t="s">
        <v>2730</v>
      </c>
      <c r="H260" t="s">
        <v>2731</v>
      </c>
    </row>
    <row r="261" spans="1:8" x14ac:dyDescent="0.2">
      <c r="A261">
        <v>6103</v>
      </c>
      <c r="B261" t="s">
        <v>2154</v>
      </c>
      <c r="C261" s="1">
        <v>1.5619E-3</v>
      </c>
      <c r="D261" s="1">
        <v>1.4737999999999999E-2</v>
      </c>
      <c r="E261">
        <f t="shared" si="4"/>
        <v>1.8315614478132276</v>
      </c>
      <c r="F261" t="s">
        <v>2675</v>
      </c>
      <c r="G261" t="s">
        <v>2732</v>
      </c>
      <c r="H261" t="s">
        <v>2733</v>
      </c>
    </row>
    <row r="262" spans="1:8" x14ac:dyDescent="0.2">
      <c r="A262">
        <v>7626</v>
      </c>
      <c r="B262" t="s">
        <v>263</v>
      </c>
      <c r="C262" s="1">
        <v>1.6199999999999999E-3</v>
      </c>
      <c r="D262" s="1">
        <v>1.5228E-2</v>
      </c>
      <c r="E262">
        <f t="shared" si="4"/>
        <v>1.8173571318576704</v>
      </c>
      <c r="F262" t="s">
        <v>2506</v>
      </c>
      <c r="G262" t="s">
        <v>2734</v>
      </c>
      <c r="H262" t="s">
        <v>2735</v>
      </c>
    </row>
    <row r="263" spans="1:8" x14ac:dyDescent="0.2">
      <c r="A263">
        <v>19933</v>
      </c>
      <c r="B263" t="s">
        <v>2155</v>
      </c>
      <c r="C263" s="1">
        <v>1.6519E-3</v>
      </c>
      <c r="D263" s="1">
        <v>1.5409000000000001E-2</v>
      </c>
      <c r="E263">
        <f t="shared" si="4"/>
        <v>1.8122255448360149</v>
      </c>
      <c r="F263" t="s">
        <v>2515</v>
      </c>
      <c r="G263" t="s">
        <v>2513</v>
      </c>
      <c r="H263" t="s">
        <v>2736</v>
      </c>
    </row>
    <row r="264" spans="1:8" x14ac:dyDescent="0.2">
      <c r="A264">
        <v>16052</v>
      </c>
      <c r="B264" t="s">
        <v>2156</v>
      </c>
      <c r="C264" s="1">
        <v>1.6519E-3</v>
      </c>
      <c r="D264" s="1">
        <v>1.5409000000000001E-2</v>
      </c>
      <c r="E264">
        <f t="shared" si="4"/>
        <v>1.8122255448360149</v>
      </c>
      <c r="F264" t="s">
        <v>2515</v>
      </c>
      <c r="G264" t="s">
        <v>2513</v>
      </c>
      <c r="H264" t="s">
        <v>2638</v>
      </c>
    </row>
    <row r="265" spans="1:8" x14ac:dyDescent="0.2">
      <c r="A265">
        <v>46058</v>
      </c>
      <c r="B265" t="s">
        <v>2157</v>
      </c>
      <c r="C265" s="1">
        <v>1.7126999999999999E-3</v>
      </c>
      <c r="D265" s="1">
        <v>1.5855000000000001E-2</v>
      </c>
      <c r="E265">
        <f t="shared" si="4"/>
        <v>1.7998337536368925</v>
      </c>
      <c r="F265" t="s">
        <v>2534</v>
      </c>
      <c r="G265" t="s">
        <v>2601</v>
      </c>
      <c r="H265" t="s">
        <v>2590</v>
      </c>
    </row>
    <row r="266" spans="1:8" x14ac:dyDescent="0.2">
      <c r="A266">
        <v>15844</v>
      </c>
      <c r="B266" t="s">
        <v>2158</v>
      </c>
      <c r="C266" s="1">
        <v>1.7126999999999999E-3</v>
      </c>
      <c r="D266" s="1">
        <v>1.5855000000000001E-2</v>
      </c>
      <c r="E266">
        <f t="shared" si="4"/>
        <v>1.7998337536368925</v>
      </c>
      <c r="F266" t="s">
        <v>2534</v>
      </c>
      <c r="G266" t="s">
        <v>2601</v>
      </c>
      <c r="H266" t="s">
        <v>2737</v>
      </c>
    </row>
    <row r="267" spans="1:8" x14ac:dyDescent="0.2">
      <c r="A267">
        <v>7156</v>
      </c>
      <c r="B267" t="s">
        <v>907</v>
      </c>
      <c r="C267" s="1">
        <v>1.815E-3</v>
      </c>
      <c r="D267" s="1">
        <v>1.6739E-2</v>
      </c>
      <c r="E267">
        <f t="shared" si="4"/>
        <v>1.7762704906351232</v>
      </c>
      <c r="F267" t="s">
        <v>2473</v>
      </c>
      <c r="G267" t="s">
        <v>2637</v>
      </c>
      <c r="H267" t="s">
        <v>2738</v>
      </c>
    </row>
    <row r="268" spans="1:8" x14ac:dyDescent="0.2">
      <c r="A268">
        <v>55080</v>
      </c>
      <c r="B268" t="s">
        <v>997</v>
      </c>
      <c r="C268" s="1">
        <v>1.9333E-3</v>
      </c>
      <c r="D268" s="1">
        <v>1.7763000000000001E-2</v>
      </c>
      <c r="E268">
        <f t="shared" si="4"/>
        <v>1.7504836841983373</v>
      </c>
      <c r="F268" t="s">
        <v>2506</v>
      </c>
      <c r="G268" t="s">
        <v>2739</v>
      </c>
      <c r="H268" t="s">
        <v>2740</v>
      </c>
    </row>
    <row r="269" spans="1:8" x14ac:dyDescent="0.2">
      <c r="A269">
        <v>9190</v>
      </c>
      <c r="B269" t="s">
        <v>2159</v>
      </c>
      <c r="C269" s="1">
        <v>1.9788000000000002E-3</v>
      </c>
      <c r="D269" s="1">
        <v>1.8113000000000001E-2</v>
      </c>
      <c r="E269">
        <f t="shared" si="4"/>
        <v>1.7420096128806692</v>
      </c>
      <c r="F269" t="s">
        <v>2534</v>
      </c>
      <c r="G269" t="s">
        <v>2741</v>
      </c>
      <c r="H269" t="s">
        <v>2590</v>
      </c>
    </row>
    <row r="270" spans="1:8" x14ac:dyDescent="0.2">
      <c r="A270">
        <v>21895</v>
      </c>
      <c r="B270" t="s">
        <v>728</v>
      </c>
      <c r="C270" s="1">
        <v>2.0002000000000002E-3</v>
      </c>
      <c r="D270" s="1">
        <v>1.8173000000000002E-2</v>
      </c>
      <c r="E270">
        <f t="shared" si="4"/>
        <v>1.740573373412948</v>
      </c>
      <c r="F270" t="s">
        <v>2675</v>
      </c>
      <c r="G270" t="s">
        <v>2589</v>
      </c>
      <c r="H270" t="s">
        <v>2742</v>
      </c>
    </row>
    <row r="271" spans="1:8" x14ac:dyDescent="0.2">
      <c r="A271">
        <v>60736</v>
      </c>
      <c r="B271" t="s">
        <v>341</v>
      </c>
      <c r="C271" s="1">
        <v>2.0002000000000002E-3</v>
      </c>
      <c r="D271" s="1">
        <v>1.8173000000000002E-2</v>
      </c>
      <c r="E271">
        <f t="shared" si="4"/>
        <v>1.740573373412948</v>
      </c>
      <c r="F271" t="s">
        <v>2675</v>
      </c>
      <c r="G271" t="s">
        <v>2589</v>
      </c>
      <c r="H271" t="s">
        <v>2743</v>
      </c>
    </row>
    <row r="272" spans="1:8" x14ac:dyDescent="0.2">
      <c r="A272">
        <v>7346</v>
      </c>
      <c r="B272" t="s">
        <v>526</v>
      </c>
      <c r="C272" s="1">
        <v>2.0179999999999998E-3</v>
      </c>
      <c r="D272" s="1">
        <v>1.8199E-2</v>
      </c>
      <c r="E272">
        <f t="shared" si="4"/>
        <v>1.7399524750046784</v>
      </c>
      <c r="F272" t="s">
        <v>2515</v>
      </c>
      <c r="G272" t="s">
        <v>2744</v>
      </c>
      <c r="H272" t="s">
        <v>2745</v>
      </c>
    </row>
    <row r="273" spans="1:8" x14ac:dyDescent="0.2">
      <c r="A273">
        <v>15698</v>
      </c>
      <c r="B273" t="s">
        <v>529</v>
      </c>
      <c r="C273" s="1">
        <v>2.0179999999999998E-3</v>
      </c>
      <c r="D273" s="1">
        <v>1.8199E-2</v>
      </c>
      <c r="E273">
        <f t="shared" si="4"/>
        <v>1.7399524750046784</v>
      </c>
      <c r="F273" t="s">
        <v>2515</v>
      </c>
      <c r="G273" t="s">
        <v>2744</v>
      </c>
      <c r="H273" t="s">
        <v>2644</v>
      </c>
    </row>
    <row r="274" spans="1:8" x14ac:dyDescent="0.2">
      <c r="A274">
        <v>44093</v>
      </c>
      <c r="B274" t="s">
        <v>2160</v>
      </c>
      <c r="C274" s="1">
        <v>2.0496999999999998E-3</v>
      </c>
      <c r="D274" s="1">
        <v>1.8416999999999999E-2</v>
      </c>
      <c r="E274">
        <f t="shared" si="4"/>
        <v>1.7347811119000403</v>
      </c>
      <c r="F274" t="s">
        <v>2419</v>
      </c>
      <c r="G274" t="s">
        <v>2746</v>
      </c>
      <c r="H274" t="s">
        <v>2747</v>
      </c>
    </row>
    <row r="275" spans="1:8" x14ac:dyDescent="0.2">
      <c r="A275">
        <v>30003</v>
      </c>
      <c r="B275" t="s">
        <v>952</v>
      </c>
      <c r="C275" s="1">
        <v>2.0830000000000002E-3</v>
      </c>
      <c r="D275" s="1">
        <v>1.8648000000000001E-2</v>
      </c>
      <c r="E275">
        <f t="shared" si="4"/>
        <v>1.7293677394874796</v>
      </c>
      <c r="F275" t="s">
        <v>2382</v>
      </c>
      <c r="G275" t="s">
        <v>2748</v>
      </c>
      <c r="H275" t="s">
        <v>2749</v>
      </c>
    </row>
    <row r="276" spans="1:8" x14ac:dyDescent="0.2">
      <c r="A276">
        <v>46164</v>
      </c>
      <c r="B276" t="s">
        <v>393</v>
      </c>
      <c r="C276" s="1">
        <v>2.1266000000000002E-3</v>
      </c>
      <c r="D276" s="1">
        <v>1.8969E-2</v>
      </c>
      <c r="E276">
        <f t="shared" si="4"/>
        <v>1.7219555634671193</v>
      </c>
      <c r="F276" t="s">
        <v>2473</v>
      </c>
      <c r="G276" t="s">
        <v>2750</v>
      </c>
      <c r="H276" t="s">
        <v>2751</v>
      </c>
    </row>
    <row r="277" spans="1:8" x14ac:dyDescent="0.2">
      <c r="A277">
        <v>6006</v>
      </c>
      <c r="B277" t="s">
        <v>2161</v>
      </c>
      <c r="C277" s="1">
        <v>2.183E-3</v>
      </c>
      <c r="D277" s="1">
        <v>1.9401000000000002E-2</v>
      </c>
      <c r="E277">
        <f t="shared" si="4"/>
        <v>1.7121758843332209</v>
      </c>
      <c r="F277" t="s">
        <v>2439</v>
      </c>
      <c r="G277" t="s">
        <v>2752</v>
      </c>
      <c r="H277" t="s">
        <v>2753</v>
      </c>
    </row>
    <row r="278" spans="1:8" x14ac:dyDescent="0.2">
      <c r="A278">
        <v>46578</v>
      </c>
      <c r="B278" t="s">
        <v>2162</v>
      </c>
      <c r="C278" s="1">
        <v>2.2422000000000002E-3</v>
      </c>
      <c r="D278" s="1">
        <v>1.9854E-2</v>
      </c>
      <c r="E278">
        <f t="shared" si="4"/>
        <v>1.7021519824565032</v>
      </c>
      <c r="F278" t="s">
        <v>2476</v>
      </c>
      <c r="G278" t="s">
        <v>2754</v>
      </c>
      <c r="H278" t="s">
        <v>2755</v>
      </c>
    </row>
    <row r="279" spans="1:8" x14ac:dyDescent="0.2">
      <c r="A279">
        <v>51494</v>
      </c>
      <c r="B279" t="s">
        <v>468</v>
      </c>
      <c r="C279" s="1">
        <v>2.2607999999999999E-3</v>
      </c>
      <c r="D279" s="1">
        <v>1.9948E-2</v>
      </c>
      <c r="E279">
        <f t="shared" si="4"/>
        <v>1.7001006404536745</v>
      </c>
      <c r="F279" t="s">
        <v>2547</v>
      </c>
      <c r="G279" t="s">
        <v>2756</v>
      </c>
      <c r="H279" t="s">
        <v>2757</v>
      </c>
    </row>
    <row r="280" spans="1:8" x14ac:dyDescent="0.2">
      <c r="A280">
        <v>22900</v>
      </c>
      <c r="B280" t="s">
        <v>2163</v>
      </c>
      <c r="C280" s="1">
        <v>2.3224999999999999E-3</v>
      </c>
      <c r="D280" s="1">
        <v>2.0417999999999999E-2</v>
      </c>
      <c r="E280">
        <f t="shared" si="4"/>
        <v>1.689986800520547</v>
      </c>
      <c r="F280" t="s">
        <v>2567</v>
      </c>
      <c r="G280" t="s">
        <v>2758</v>
      </c>
      <c r="H280" t="s">
        <v>2759</v>
      </c>
    </row>
    <row r="281" spans="1:8" x14ac:dyDescent="0.2">
      <c r="A281">
        <v>32784</v>
      </c>
      <c r="B281" t="s">
        <v>2164</v>
      </c>
      <c r="C281" s="1">
        <v>2.3657999999999999E-3</v>
      </c>
      <c r="D281" s="1">
        <v>2.0504000000000001E-2</v>
      </c>
      <c r="E281">
        <f t="shared" si="4"/>
        <v>1.6881614068238124</v>
      </c>
      <c r="F281" t="s">
        <v>2659</v>
      </c>
      <c r="G281" t="s">
        <v>2760</v>
      </c>
      <c r="H281" t="s">
        <v>2761</v>
      </c>
    </row>
    <row r="282" spans="1:8" x14ac:dyDescent="0.2">
      <c r="A282">
        <v>50432</v>
      </c>
      <c r="B282" t="s">
        <v>2165</v>
      </c>
      <c r="C282" s="1">
        <v>2.3657999999999999E-3</v>
      </c>
      <c r="D282" s="1">
        <v>2.0504000000000001E-2</v>
      </c>
      <c r="E282">
        <f t="shared" si="4"/>
        <v>1.6881614068238124</v>
      </c>
      <c r="F282" t="s">
        <v>2659</v>
      </c>
      <c r="G282" t="s">
        <v>2760</v>
      </c>
      <c r="H282" t="s">
        <v>2762</v>
      </c>
    </row>
    <row r="283" spans="1:8" x14ac:dyDescent="0.2">
      <c r="A283">
        <v>35510</v>
      </c>
      <c r="B283" t="s">
        <v>2166</v>
      </c>
      <c r="C283" s="1">
        <v>2.3657999999999999E-3</v>
      </c>
      <c r="D283" s="1">
        <v>2.0504000000000001E-2</v>
      </c>
      <c r="E283">
        <f t="shared" si="4"/>
        <v>1.6881614068238124</v>
      </c>
      <c r="F283" t="s">
        <v>2659</v>
      </c>
      <c r="G283" t="s">
        <v>2760</v>
      </c>
      <c r="H283" t="s">
        <v>2661</v>
      </c>
    </row>
    <row r="284" spans="1:8" x14ac:dyDescent="0.2">
      <c r="A284">
        <v>48643</v>
      </c>
      <c r="B284" t="s">
        <v>2167</v>
      </c>
      <c r="C284" s="1">
        <v>2.3657999999999999E-3</v>
      </c>
      <c r="D284" s="1">
        <v>2.0504000000000001E-2</v>
      </c>
      <c r="E284">
        <f t="shared" si="4"/>
        <v>1.6881614068238124</v>
      </c>
      <c r="F284" t="s">
        <v>2659</v>
      </c>
      <c r="G284" t="s">
        <v>2760</v>
      </c>
      <c r="H284" t="s">
        <v>2763</v>
      </c>
    </row>
    <row r="285" spans="1:8" x14ac:dyDescent="0.2">
      <c r="A285">
        <v>19935</v>
      </c>
      <c r="B285" t="s">
        <v>2168</v>
      </c>
      <c r="C285" s="1">
        <v>2.4437999999999999E-3</v>
      </c>
      <c r="D285" s="1">
        <v>2.1104999999999999E-2</v>
      </c>
      <c r="E285">
        <f t="shared" si="4"/>
        <v>1.6756146435095731</v>
      </c>
      <c r="F285" t="s">
        <v>2515</v>
      </c>
      <c r="G285" t="s">
        <v>2764</v>
      </c>
      <c r="H285" t="s">
        <v>2736</v>
      </c>
    </row>
    <row r="286" spans="1:8" x14ac:dyDescent="0.2">
      <c r="A286">
        <v>43687</v>
      </c>
      <c r="B286" t="s">
        <v>576</v>
      </c>
      <c r="C286" s="1">
        <v>2.4605E-3</v>
      </c>
      <c r="D286" s="1">
        <v>2.1173999999999998E-2</v>
      </c>
      <c r="E286">
        <f t="shared" si="4"/>
        <v>1.6741970912563873</v>
      </c>
      <c r="F286" t="s">
        <v>2330</v>
      </c>
      <c r="G286" t="s">
        <v>2765</v>
      </c>
      <c r="H286" t="s">
        <v>2766</v>
      </c>
    </row>
    <row r="287" spans="1:8" x14ac:dyDescent="0.2">
      <c r="A287">
        <v>9124</v>
      </c>
      <c r="B287" t="s">
        <v>2169</v>
      </c>
      <c r="C287" s="1">
        <v>2.4886999999999999E-3</v>
      </c>
      <c r="D287" s="1">
        <v>2.1342E-2</v>
      </c>
      <c r="E287">
        <f t="shared" si="4"/>
        <v>1.670764884430576</v>
      </c>
      <c r="F287" t="s">
        <v>2547</v>
      </c>
      <c r="G287" t="s">
        <v>2767</v>
      </c>
      <c r="H287" t="s">
        <v>2768</v>
      </c>
    </row>
    <row r="288" spans="1:8" x14ac:dyDescent="0.2">
      <c r="A288">
        <v>9109</v>
      </c>
      <c r="B288" t="s">
        <v>2170</v>
      </c>
      <c r="C288" s="1">
        <v>2.5942999999999999E-3</v>
      </c>
      <c r="D288" s="1">
        <v>2.2169000000000001E-2</v>
      </c>
      <c r="E288">
        <f t="shared" si="4"/>
        <v>1.6542538966138312</v>
      </c>
      <c r="F288" t="s">
        <v>2534</v>
      </c>
      <c r="G288" t="s">
        <v>2628</v>
      </c>
      <c r="H288" t="s">
        <v>2685</v>
      </c>
    </row>
    <row r="289" spans="1:8" x14ac:dyDescent="0.2">
      <c r="A289">
        <v>1764</v>
      </c>
      <c r="B289" t="s">
        <v>1105</v>
      </c>
      <c r="C289" s="1">
        <v>2.6676E-3</v>
      </c>
      <c r="D289" s="1">
        <v>2.2716E-2</v>
      </c>
      <c r="E289">
        <f t="shared" si="4"/>
        <v>1.6436681399885784</v>
      </c>
      <c r="F289" t="s">
        <v>2473</v>
      </c>
      <c r="G289" t="s">
        <v>2769</v>
      </c>
      <c r="H289" t="s">
        <v>2770</v>
      </c>
    </row>
    <row r="290" spans="1:8" x14ac:dyDescent="0.2">
      <c r="A290">
        <v>46395</v>
      </c>
      <c r="B290" t="s">
        <v>1241</v>
      </c>
      <c r="C290" s="1">
        <v>2.764E-3</v>
      </c>
      <c r="D290" s="1">
        <v>2.3324999999999999E-2</v>
      </c>
      <c r="E290">
        <f t="shared" si="4"/>
        <v>1.6321783475814624</v>
      </c>
      <c r="F290" t="s">
        <v>2515</v>
      </c>
      <c r="G290" t="s">
        <v>2771</v>
      </c>
      <c r="H290" t="s">
        <v>2772</v>
      </c>
    </row>
    <row r="291" spans="1:8" x14ac:dyDescent="0.2">
      <c r="A291">
        <v>16054</v>
      </c>
      <c r="B291" t="s">
        <v>1243</v>
      </c>
      <c r="C291" s="1">
        <v>2.764E-3</v>
      </c>
      <c r="D291" s="1">
        <v>2.3324999999999999E-2</v>
      </c>
      <c r="E291">
        <f t="shared" si="4"/>
        <v>1.6321783475814624</v>
      </c>
      <c r="F291" t="s">
        <v>2515</v>
      </c>
      <c r="G291" t="s">
        <v>2771</v>
      </c>
      <c r="H291" t="s">
        <v>2772</v>
      </c>
    </row>
    <row r="292" spans="1:8" x14ac:dyDescent="0.2">
      <c r="A292">
        <v>19932</v>
      </c>
      <c r="B292" t="s">
        <v>1337</v>
      </c>
      <c r="C292" s="1">
        <v>2.7677000000000001E-3</v>
      </c>
      <c r="D292" s="1">
        <v>2.3324999999999999E-2</v>
      </c>
      <c r="E292">
        <f t="shared" si="4"/>
        <v>1.6321783475814624</v>
      </c>
      <c r="F292" t="s">
        <v>2439</v>
      </c>
      <c r="G292" t="s">
        <v>2512</v>
      </c>
      <c r="H292" t="s">
        <v>2773</v>
      </c>
    </row>
    <row r="293" spans="1:8" x14ac:dyDescent="0.2">
      <c r="A293">
        <v>19725</v>
      </c>
      <c r="B293" t="s">
        <v>640</v>
      </c>
      <c r="C293" s="1">
        <v>2.8333999999999998E-3</v>
      </c>
      <c r="D293" s="1">
        <v>2.3796000000000001E-2</v>
      </c>
      <c r="E293">
        <f t="shared" si="4"/>
        <v>1.6234960397470726</v>
      </c>
      <c r="F293" t="s">
        <v>2416</v>
      </c>
      <c r="G293" t="s">
        <v>2774</v>
      </c>
      <c r="H293" t="s">
        <v>2775</v>
      </c>
    </row>
    <row r="294" spans="1:8" x14ac:dyDescent="0.2">
      <c r="A294">
        <v>30155</v>
      </c>
      <c r="B294" t="s">
        <v>1202</v>
      </c>
      <c r="C294" s="1">
        <v>2.8728E-3</v>
      </c>
      <c r="D294" s="1">
        <v>2.4021000000000001E-2</v>
      </c>
      <c r="E294">
        <f t="shared" si="4"/>
        <v>1.6194089167731673</v>
      </c>
      <c r="F294" t="s">
        <v>2567</v>
      </c>
      <c r="G294" t="s">
        <v>2776</v>
      </c>
      <c r="H294" t="s">
        <v>2777</v>
      </c>
    </row>
    <row r="295" spans="1:8" x14ac:dyDescent="0.2">
      <c r="A295">
        <v>45664</v>
      </c>
      <c r="B295" t="s">
        <v>643</v>
      </c>
      <c r="C295" s="1">
        <v>2.8798000000000001E-3</v>
      </c>
      <c r="D295" s="1">
        <v>2.4021000000000001E-2</v>
      </c>
      <c r="E295">
        <f t="shared" si="4"/>
        <v>1.6194089167731673</v>
      </c>
      <c r="F295" t="s">
        <v>2434</v>
      </c>
      <c r="G295" t="s">
        <v>2778</v>
      </c>
      <c r="H295" t="s">
        <v>2779</v>
      </c>
    </row>
    <row r="296" spans="1:8" x14ac:dyDescent="0.2">
      <c r="A296">
        <v>7005</v>
      </c>
      <c r="B296" t="s">
        <v>2171</v>
      </c>
      <c r="C296" s="1">
        <v>2.9356999999999999E-3</v>
      </c>
      <c r="D296" s="1">
        <v>2.4403999999999999E-2</v>
      </c>
      <c r="E296">
        <f t="shared" si="4"/>
        <v>1.6125389836796502</v>
      </c>
      <c r="F296" t="s">
        <v>2515</v>
      </c>
      <c r="G296" t="s">
        <v>2780</v>
      </c>
      <c r="H296" t="s">
        <v>2781</v>
      </c>
    </row>
    <row r="297" spans="1:8" x14ac:dyDescent="0.2">
      <c r="A297">
        <v>48167</v>
      </c>
      <c r="B297" t="s">
        <v>281</v>
      </c>
      <c r="C297" s="1">
        <v>3.0815E-3</v>
      </c>
      <c r="D297" s="1">
        <v>2.5498E-2</v>
      </c>
      <c r="E297">
        <f t="shared" si="4"/>
        <v>1.5934938832141978</v>
      </c>
      <c r="F297" t="s">
        <v>2473</v>
      </c>
      <c r="G297" t="s">
        <v>2782</v>
      </c>
      <c r="H297" t="s">
        <v>2783</v>
      </c>
    </row>
    <row r="298" spans="1:8" x14ac:dyDescent="0.2">
      <c r="A298">
        <v>9067</v>
      </c>
      <c r="B298" t="s">
        <v>2172</v>
      </c>
      <c r="C298" s="1">
        <v>3.0882000000000001E-3</v>
      </c>
      <c r="D298" s="1">
        <v>2.5498E-2</v>
      </c>
      <c r="E298">
        <f t="shared" si="4"/>
        <v>1.5934938832141978</v>
      </c>
      <c r="F298" t="s">
        <v>2675</v>
      </c>
      <c r="G298" t="s">
        <v>2609</v>
      </c>
      <c r="H298" t="s">
        <v>2784</v>
      </c>
    </row>
    <row r="299" spans="1:8" x14ac:dyDescent="0.2">
      <c r="A299">
        <v>9894</v>
      </c>
      <c r="B299" t="s">
        <v>990</v>
      </c>
      <c r="C299" s="1">
        <v>3.1384999999999998E-3</v>
      </c>
      <c r="D299" s="1">
        <v>2.5826000000000002E-2</v>
      </c>
      <c r="E299">
        <f t="shared" si="4"/>
        <v>1.5879428533098439</v>
      </c>
      <c r="F299" t="s">
        <v>2476</v>
      </c>
      <c r="G299" t="s">
        <v>2785</v>
      </c>
      <c r="H299" t="s">
        <v>2786</v>
      </c>
    </row>
    <row r="300" spans="1:8" x14ac:dyDescent="0.2">
      <c r="A300">
        <v>7417</v>
      </c>
      <c r="B300" t="s">
        <v>2173</v>
      </c>
      <c r="C300" s="1">
        <v>3.1679E-3</v>
      </c>
      <c r="D300" s="1">
        <v>2.5981000000000001E-2</v>
      </c>
      <c r="E300">
        <f t="shared" si="4"/>
        <v>1.5853441370919412</v>
      </c>
      <c r="F300" t="s">
        <v>2552</v>
      </c>
      <c r="G300" t="s">
        <v>2298</v>
      </c>
      <c r="H300" t="s">
        <v>2787</v>
      </c>
    </row>
    <row r="301" spans="1:8" x14ac:dyDescent="0.2">
      <c r="A301">
        <v>6875</v>
      </c>
      <c r="B301" t="s">
        <v>548</v>
      </c>
      <c r="C301" s="1">
        <v>3.2680999999999999E-3</v>
      </c>
      <c r="D301" s="1">
        <v>2.6713000000000001E-2</v>
      </c>
      <c r="E301">
        <f t="shared" si="4"/>
        <v>1.5732773358542209</v>
      </c>
      <c r="F301" t="s">
        <v>2476</v>
      </c>
      <c r="G301" t="s">
        <v>2529</v>
      </c>
      <c r="H301" t="s">
        <v>2788</v>
      </c>
    </row>
    <row r="302" spans="1:8" x14ac:dyDescent="0.2">
      <c r="A302">
        <v>44265</v>
      </c>
      <c r="B302" t="s">
        <v>2174</v>
      </c>
      <c r="C302" s="1">
        <v>3.4662999999999999E-3</v>
      </c>
      <c r="D302" s="1">
        <v>2.8239E-2</v>
      </c>
      <c r="E302">
        <f t="shared" si="4"/>
        <v>1.5491506865923101</v>
      </c>
      <c r="F302" t="s">
        <v>2434</v>
      </c>
      <c r="G302" t="s">
        <v>2789</v>
      </c>
      <c r="H302" t="s">
        <v>2790</v>
      </c>
    </row>
    <row r="303" spans="1:8" x14ac:dyDescent="0.2">
      <c r="A303">
        <v>45762</v>
      </c>
      <c r="B303" t="s">
        <v>2175</v>
      </c>
      <c r="C303" s="1">
        <v>3.5688999999999999E-3</v>
      </c>
      <c r="D303" s="1">
        <v>2.8882000000000001E-2</v>
      </c>
      <c r="E303">
        <f t="shared" si="4"/>
        <v>1.5393727363486105</v>
      </c>
      <c r="F303" t="s">
        <v>2547</v>
      </c>
      <c r="G303" t="s">
        <v>2791</v>
      </c>
      <c r="H303" t="s">
        <v>2792</v>
      </c>
    </row>
    <row r="304" spans="1:8" x14ac:dyDescent="0.2">
      <c r="A304">
        <v>6733</v>
      </c>
      <c r="B304" t="s">
        <v>2176</v>
      </c>
      <c r="C304" s="1">
        <v>3.5688999999999999E-3</v>
      </c>
      <c r="D304" s="1">
        <v>2.8882000000000001E-2</v>
      </c>
      <c r="E304">
        <f t="shared" si="4"/>
        <v>1.5393727363486105</v>
      </c>
      <c r="F304" t="s">
        <v>2547</v>
      </c>
      <c r="G304" t="s">
        <v>2791</v>
      </c>
      <c r="H304" t="s">
        <v>2793</v>
      </c>
    </row>
    <row r="305" spans="1:8" x14ac:dyDescent="0.2">
      <c r="A305">
        <v>42755</v>
      </c>
      <c r="B305" t="s">
        <v>345</v>
      </c>
      <c r="C305" s="1">
        <v>3.7455000000000001E-3</v>
      </c>
      <c r="D305" s="1">
        <v>3.0013000000000001E-2</v>
      </c>
      <c r="E305">
        <f t="shared" si="4"/>
        <v>1.5226905917684967</v>
      </c>
      <c r="F305" t="s">
        <v>2534</v>
      </c>
      <c r="G305" t="s">
        <v>2663</v>
      </c>
      <c r="H305" t="s">
        <v>2794</v>
      </c>
    </row>
    <row r="306" spans="1:8" x14ac:dyDescent="0.2">
      <c r="A306">
        <v>51187</v>
      </c>
      <c r="B306" t="s">
        <v>2177</v>
      </c>
      <c r="C306" s="1">
        <v>3.7455000000000001E-3</v>
      </c>
      <c r="D306" s="1">
        <v>3.0013000000000001E-2</v>
      </c>
      <c r="E306">
        <f t="shared" si="4"/>
        <v>1.5226905917684967</v>
      </c>
      <c r="F306" t="s">
        <v>2534</v>
      </c>
      <c r="G306" t="s">
        <v>2663</v>
      </c>
      <c r="H306" t="s">
        <v>2685</v>
      </c>
    </row>
    <row r="307" spans="1:8" x14ac:dyDescent="0.2">
      <c r="A307">
        <v>43242</v>
      </c>
      <c r="B307" t="s">
        <v>348</v>
      </c>
      <c r="C307" s="1">
        <v>3.7455000000000001E-3</v>
      </c>
      <c r="D307" s="1">
        <v>3.0013000000000001E-2</v>
      </c>
      <c r="E307">
        <f t="shared" si="4"/>
        <v>1.5226905917684967</v>
      </c>
      <c r="F307" t="s">
        <v>2534</v>
      </c>
      <c r="G307" t="s">
        <v>2663</v>
      </c>
      <c r="H307" t="s">
        <v>2795</v>
      </c>
    </row>
    <row r="308" spans="1:8" x14ac:dyDescent="0.2">
      <c r="A308">
        <v>6066</v>
      </c>
      <c r="B308" t="s">
        <v>489</v>
      </c>
      <c r="C308" s="1">
        <v>3.8072000000000002E-3</v>
      </c>
      <c r="D308" s="1">
        <v>3.0280999999999999E-2</v>
      </c>
      <c r="E308">
        <f t="shared" si="4"/>
        <v>1.5188297867905001</v>
      </c>
      <c r="F308" t="s">
        <v>2552</v>
      </c>
      <c r="G308" t="s">
        <v>2796</v>
      </c>
      <c r="H308" t="s">
        <v>2797</v>
      </c>
    </row>
    <row r="309" spans="1:8" x14ac:dyDescent="0.2">
      <c r="A309">
        <v>51349</v>
      </c>
      <c r="B309" t="s">
        <v>2178</v>
      </c>
      <c r="C309" s="1">
        <v>3.8842999999999998E-3</v>
      </c>
      <c r="D309" s="1">
        <v>3.0280999999999999E-2</v>
      </c>
      <c r="E309">
        <f t="shared" si="4"/>
        <v>1.5188297867905001</v>
      </c>
      <c r="F309" t="s">
        <v>2547</v>
      </c>
      <c r="G309" t="s">
        <v>2440</v>
      </c>
      <c r="H309" t="s">
        <v>2792</v>
      </c>
    </row>
    <row r="310" spans="1:8" x14ac:dyDescent="0.2">
      <c r="A310">
        <v>31281</v>
      </c>
      <c r="B310" t="s">
        <v>2179</v>
      </c>
      <c r="C310" s="1">
        <v>3.8842999999999998E-3</v>
      </c>
      <c r="D310" s="1">
        <v>3.0280999999999999E-2</v>
      </c>
      <c r="E310">
        <f t="shared" si="4"/>
        <v>1.5188297867905001</v>
      </c>
      <c r="F310" t="s">
        <v>2547</v>
      </c>
      <c r="G310" t="s">
        <v>2440</v>
      </c>
      <c r="H310" t="s">
        <v>2792</v>
      </c>
    </row>
    <row r="311" spans="1:8" x14ac:dyDescent="0.2">
      <c r="A311">
        <v>45844</v>
      </c>
      <c r="B311" t="s">
        <v>2180</v>
      </c>
      <c r="C311" s="1">
        <v>3.8904E-3</v>
      </c>
      <c r="D311" s="1">
        <v>3.0280999999999999E-2</v>
      </c>
      <c r="E311">
        <f t="shared" si="4"/>
        <v>1.5188297867905001</v>
      </c>
      <c r="F311" t="s">
        <v>2659</v>
      </c>
      <c r="G311" t="s">
        <v>2798</v>
      </c>
      <c r="H311" t="s">
        <v>2763</v>
      </c>
    </row>
    <row r="312" spans="1:8" x14ac:dyDescent="0.2">
      <c r="A312">
        <v>42136</v>
      </c>
      <c r="B312" t="s">
        <v>2181</v>
      </c>
      <c r="C312" s="1">
        <v>3.8904E-3</v>
      </c>
      <c r="D312" s="1">
        <v>3.0280999999999999E-2</v>
      </c>
      <c r="E312">
        <f t="shared" si="4"/>
        <v>1.5188297867905001</v>
      </c>
      <c r="F312" t="s">
        <v>2659</v>
      </c>
      <c r="G312" t="s">
        <v>2798</v>
      </c>
      <c r="H312" t="s">
        <v>2799</v>
      </c>
    </row>
    <row r="313" spans="1:8" x14ac:dyDescent="0.2">
      <c r="A313">
        <v>10738</v>
      </c>
      <c r="B313" t="s">
        <v>1270</v>
      </c>
      <c r="C313" s="1">
        <v>3.8904E-3</v>
      </c>
      <c r="D313" s="1">
        <v>3.0280999999999999E-2</v>
      </c>
      <c r="E313">
        <f t="shared" si="4"/>
        <v>1.5188297867905001</v>
      </c>
      <c r="F313" t="s">
        <v>2659</v>
      </c>
      <c r="G313" t="s">
        <v>2798</v>
      </c>
      <c r="H313" t="s">
        <v>1271</v>
      </c>
    </row>
    <row r="314" spans="1:8" x14ac:dyDescent="0.2">
      <c r="A314">
        <v>7097</v>
      </c>
      <c r="B314" t="s">
        <v>2182</v>
      </c>
      <c r="C314" s="1">
        <v>3.8904E-3</v>
      </c>
      <c r="D314" s="1">
        <v>3.0280999999999999E-2</v>
      </c>
      <c r="E314">
        <f t="shared" si="4"/>
        <v>1.5188297867905001</v>
      </c>
      <c r="F314" t="s">
        <v>2659</v>
      </c>
      <c r="G314" t="s">
        <v>2798</v>
      </c>
      <c r="H314" t="s">
        <v>2800</v>
      </c>
    </row>
    <row r="315" spans="1:8" x14ac:dyDescent="0.2">
      <c r="A315">
        <v>60841</v>
      </c>
      <c r="B315" t="s">
        <v>2183</v>
      </c>
      <c r="C315" s="1">
        <v>3.8904E-3</v>
      </c>
      <c r="D315" s="1">
        <v>3.0280999999999999E-2</v>
      </c>
      <c r="E315">
        <f t="shared" si="4"/>
        <v>1.5188297867905001</v>
      </c>
      <c r="F315" t="s">
        <v>2659</v>
      </c>
      <c r="G315" t="s">
        <v>2798</v>
      </c>
      <c r="H315" t="s">
        <v>2801</v>
      </c>
    </row>
    <row r="316" spans="1:8" x14ac:dyDescent="0.2">
      <c r="A316">
        <v>48636</v>
      </c>
      <c r="B316" t="s">
        <v>2184</v>
      </c>
      <c r="C316" s="1">
        <v>3.8904E-3</v>
      </c>
      <c r="D316" s="1">
        <v>3.0280999999999999E-2</v>
      </c>
      <c r="E316">
        <f t="shared" si="4"/>
        <v>1.5188297867905001</v>
      </c>
      <c r="F316" t="s">
        <v>2659</v>
      </c>
      <c r="G316" t="s">
        <v>2798</v>
      </c>
      <c r="H316" t="s">
        <v>2763</v>
      </c>
    </row>
    <row r="317" spans="1:8" x14ac:dyDescent="0.2">
      <c r="A317">
        <v>34645</v>
      </c>
      <c r="B317" t="s">
        <v>2185</v>
      </c>
      <c r="C317" s="1">
        <v>3.9531000000000002E-3</v>
      </c>
      <c r="D317" s="1">
        <v>3.0671E-2</v>
      </c>
      <c r="E317">
        <f t="shared" si="4"/>
        <v>1.5132720640109303</v>
      </c>
      <c r="F317" t="s">
        <v>2493</v>
      </c>
      <c r="G317" t="s">
        <v>2802</v>
      </c>
      <c r="H317" t="s">
        <v>2803</v>
      </c>
    </row>
    <row r="318" spans="1:8" x14ac:dyDescent="0.2">
      <c r="A318">
        <v>55065</v>
      </c>
      <c r="B318" t="s">
        <v>558</v>
      </c>
      <c r="C318" s="1">
        <v>4.1381999999999999E-3</v>
      </c>
      <c r="D318" s="1">
        <v>3.2004999999999999E-2</v>
      </c>
      <c r="E318">
        <f t="shared" si="4"/>
        <v>1.4947821684681908</v>
      </c>
      <c r="F318" t="s">
        <v>2476</v>
      </c>
      <c r="G318" t="s">
        <v>2804</v>
      </c>
      <c r="H318" t="s">
        <v>2788</v>
      </c>
    </row>
    <row r="319" spans="1:8" x14ac:dyDescent="0.2">
      <c r="A319">
        <v>6007</v>
      </c>
      <c r="B319" t="s">
        <v>530</v>
      </c>
      <c r="C319" s="1">
        <v>4.2192000000000002E-3</v>
      </c>
      <c r="D319" s="1">
        <v>3.2529000000000002E-2</v>
      </c>
      <c r="E319">
        <f t="shared" si="4"/>
        <v>1.4877292875068746</v>
      </c>
      <c r="F319" t="s">
        <v>2547</v>
      </c>
      <c r="G319" t="s">
        <v>2805</v>
      </c>
      <c r="H319" t="s">
        <v>2721</v>
      </c>
    </row>
    <row r="320" spans="1:8" x14ac:dyDescent="0.2">
      <c r="A320">
        <v>9059</v>
      </c>
      <c r="B320" t="s">
        <v>2186</v>
      </c>
      <c r="C320" s="1">
        <v>4.3756999999999997E-3</v>
      </c>
      <c r="D320" s="1">
        <v>3.3628999999999999E-2</v>
      </c>
      <c r="E320">
        <f t="shared" si="4"/>
        <v>1.4732860467781084</v>
      </c>
      <c r="F320" t="s">
        <v>2493</v>
      </c>
      <c r="G320" t="s">
        <v>2806</v>
      </c>
      <c r="H320" t="s">
        <v>2803</v>
      </c>
    </row>
    <row r="321" spans="1:8" x14ac:dyDescent="0.2">
      <c r="A321">
        <v>51937</v>
      </c>
      <c r="B321" t="s">
        <v>2187</v>
      </c>
      <c r="C321" s="1">
        <v>4.4793000000000003E-3</v>
      </c>
      <c r="D321" s="1">
        <v>3.4210999999999998E-2</v>
      </c>
      <c r="E321">
        <f t="shared" si="4"/>
        <v>1.4658342310433927</v>
      </c>
      <c r="F321" t="s">
        <v>2675</v>
      </c>
      <c r="G321" t="s">
        <v>2807</v>
      </c>
      <c r="H321" t="s">
        <v>2808</v>
      </c>
    </row>
    <row r="322" spans="1:8" x14ac:dyDescent="0.2">
      <c r="A322">
        <v>51954</v>
      </c>
      <c r="B322" t="s">
        <v>2188</v>
      </c>
      <c r="C322" s="1">
        <v>4.4793000000000003E-3</v>
      </c>
      <c r="D322" s="1">
        <v>3.4210999999999998E-2</v>
      </c>
      <c r="E322">
        <f t="shared" si="4"/>
        <v>1.4658342310433927</v>
      </c>
      <c r="F322" t="s">
        <v>2675</v>
      </c>
      <c r="G322" t="s">
        <v>2807</v>
      </c>
      <c r="H322" t="s">
        <v>2809</v>
      </c>
    </row>
    <row r="323" spans="1:8" x14ac:dyDescent="0.2">
      <c r="A323">
        <v>19320</v>
      </c>
      <c r="B323" t="s">
        <v>535</v>
      </c>
      <c r="C323" s="1">
        <v>4.5741999999999996E-3</v>
      </c>
      <c r="D323" s="1">
        <v>3.4826000000000003E-2</v>
      </c>
      <c r="E323">
        <f t="shared" si="4"/>
        <v>1.4580964043154379</v>
      </c>
      <c r="F323" t="s">
        <v>2547</v>
      </c>
      <c r="G323" t="s">
        <v>2810</v>
      </c>
      <c r="H323" t="s">
        <v>2721</v>
      </c>
    </row>
    <row r="324" spans="1:8" x14ac:dyDescent="0.2">
      <c r="A324">
        <v>48489</v>
      </c>
      <c r="B324" t="s">
        <v>926</v>
      </c>
      <c r="C324" s="1">
        <v>4.6800000000000001E-3</v>
      </c>
      <c r="D324" s="1">
        <v>3.5520999999999997E-2</v>
      </c>
      <c r="E324">
        <f t="shared" ref="E324:E370" si="5">-LOG10(D324)</f>
        <v>1.4495148163064817</v>
      </c>
      <c r="F324" t="s">
        <v>2534</v>
      </c>
      <c r="G324" t="s">
        <v>2811</v>
      </c>
      <c r="H324" t="s">
        <v>2812</v>
      </c>
    </row>
    <row r="325" spans="1:8" x14ac:dyDescent="0.2">
      <c r="A325">
        <v>7420</v>
      </c>
      <c r="B325" t="s">
        <v>2189</v>
      </c>
      <c r="C325" s="1">
        <v>4.8858E-3</v>
      </c>
      <c r="D325" s="1">
        <v>3.6969000000000002E-2</v>
      </c>
      <c r="E325">
        <f t="shared" si="5"/>
        <v>1.4321622967992387</v>
      </c>
      <c r="F325" t="s">
        <v>2506</v>
      </c>
      <c r="G325" t="s">
        <v>2813</v>
      </c>
      <c r="H325" t="s">
        <v>2814</v>
      </c>
    </row>
    <row r="326" spans="1:8" x14ac:dyDescent="0.2">
      <c r="A326">
        <v>46365</v>
      </c>
      <c r="B326" t="s">
        <v>550</v>
      </c>
      <c r="C326" s="1">
        <v>4.9499000000000001E-3</v>
      </c>
      <c r="D326" s="1">
        <v>3.7338000000000003E-2</v>
      </c>
      <c r="E326">
        <f t="shared" si="5"/>
        <v>1.4278489486318857</v>
      </c>
      <c r="F326" t="s">
        <v>2547</v>
      </c>
      <c r="G326" t="s">
        <v>2815</v>
      </c>
      <c r="H326" t="s">
        <v>2721</v>
      </c>
    </row>
    <row r="327" spans="1:8" x14ac:dyDescent="0.2">
      <c r="A327">
        <v>1658</v>
      </c>
      <c r="B327" t="s">
        <v>2190</v>
      </c>
      <c r="C327" s="1">
        <v>5.2009999999999999E-3</v>
      </c>
      <c r="D327" s="1">
        <v>3.9112000000000001E-2</v>
      </c>
      <c r="E327">
        <f t="shared" si="5"/>
        <v>1.4076899757442207</v>
      </c>
      <c r="F327" t="s">
        <v>2534</v>
      </c>
      <c r="G327" t="s">
        <v>2574</v>
      </c>
      <c r="H327" t="s">
        <v>2816</v>
      </c>
    </row>
    <row r="328" spans="1:8" x14ac:dyDescent="0.2">
      <c r="A328">
        <v>45761</v>
      </c>
      <c r="B328" t="s">
        <v>2191</v>
      </c>
      <c r="C328" s="1">
        <v>5.2288999999999999E-3</v>
      </c>
      <c r="D328" s="1">
        <v>3.9201E-2</v>
      </c>
      <c r="E328">
        <f t="shared" si="5"/>
        <v>1.4067028541799884</v>
      </c>
      <c r="F328" t="s">
        <v>2473</v>
      </c>
      <c r="G328" t="s">
        <v>2817</v>
      </c>
      <c r="H328" t="s">
        <v>2818</v>
      </c>
    </row>
    <row r="329" spans="1:8" x14ac:dyDescent="0.2">
      <c r="A329">
        <v>45987</v>
      </c>
      <c r="B329" t="s">
        <v>2192</v>
      </c>
      <c r="C329" s="1">
        <v>5.2954999999999999E-3</v>
      </c>
      <c r="D329" s="1">
        <v>3.9337999999999998E-2</v>
      </c>
      <c r="E329">
        <f t="shared" si="5"/>
        <v>1.4051877240059953</v>
      </c>
      <c r="F329" t="s">
        <v>2675</v>
      </c>
      <c r="G329" t="s">
        <v>2548</v>
      </c>
      <c r="H329" t="s">
        <v>2819</v>
      </c>
    </row>
    <row r="330" spans="1:8" x14ac:dyDescent="0.2">
      <c r="A330">
        <v>6541</v>
      </c>
      <c r="B330" t="s">
        <v>2193</v>
      </c>
      <c r="C330" s="1">
        <v>5.2954999999999999E-3</v>
      </c>
      <c r="D330" s="1">
        <v>3.9337999999999998E-2</v>
      </c>
      <c r="E330">
        <f t="shared" si="5"/>
        <v>1.4051877240059953</v>
      </c>
      <c r="F330" t="s">
        <v>2675</v>
      </c>
      <c r="G330" t="s">
        <v>2548</v>
      </c>
      <c r="H330" t="s">
        <v>2820</v>
      </c>
    </row>
    <row r="331" spans="1:8" x14ac:dyDescent="0.2">
      <c r="A331">
        <v>15804</v>
      </c>
      <c r="B331" t="s">
        <v>2194</v>
      </c>
      <c r="C331" s="1">
        <v>5.2954999999999999E-3</v>
      </c>
      <c r="D331" s="1">
        <v>3.9337999999999998E-2</v>
      </c>
      <c r="E331">
        <f t="shared" si="5"/>
        <v>1.4051877240059953</v>
      </c>
      <c r="F331" t="s">
        <v>2675</v>
      </c>
      <c r="G331" t="s">
        <v>2548</v>
      </c>
      <c r="H331" t="s">
        <v>2821</v>
      </c>
    </row>
    <row r="332" spans="1:8" x14ac:dyDescent="0.2">
      <c r="A332">
        <v>6814</v>
      </c>
      <c r="B332" t="s">
        <v>1280</v>
      </c>
      <c r="C332" s="1">
        <v>5.6318999999999996E-3</v>
      </c>
      <c r="D332" s="1">
        <v>4.0965000000000001E-2</v>
      </c>
      <c r="E332">
        <f t="shared" si="5"/>
        <v>1.3875870408045854</v>
      </c>
      <c r="F332" t="s">
        <v>2567</v>
      </c>
      <c r="G332" t="s">
        <v>2822</v>
      </c>
      <c r="H332" t="s">
        <v>2823</v>
      </c>
    </row>
    <row r="333" spans="1:8" x14ac:dyDescent="0.2">
      <c r="A333">
        <v>43085</v>
      </c>
      <c r="B333" t="s">
        <v>2195</v>
      </c>
      <c r="C333" s="1">
        <v>5.6433999999999998E-3</v>
      </c>
      <c r="D333" s="1">
        <v>4.0965000000000001E-2</v>
      </c>
      <c r="E333">
        <f t="shared" si="5"/>
        <v>1.3875870408045854</v>
      </c>
      <c r="F333" t="s">
        <v>2521</v>
      </c>
      <c r="G333" t="s">
        <v>2824</v>
      </c>
      <c r="H333" t="s">
        <v>2825</v>
      </c>
    </row>
    <row r="334" spans="1:8" x14ac:dyDescent="0.2">
      <c r="A334">
        <v>9251</v>
      </c>
      <c r="B334" t="s">
        <v>2196</v>
      </c>
      <c r="C334" s="1">
        <v>5.7578999999999998E-3</v>
      </c>
      <c r="D334" s="1">
        <v>4.0965000000000001E-2</v>
      </c>
      <c r="E334">
        <f t="shared" si="5"/>
        <v>1.3875870408045854</v>
      </c>
      <c r="F334" t="s">
        <v>2659</v>
      </c>
      <c r="G334" t="s">
        <v>2826</v>
      </c>
      <c r="H334" t="s">
        <v>2827</v>
      </c>
    </row>
    <row r="335" spans="1:8" x14ac:dyDescent="0.2">
      <c r="A335">
        <v>5980</v>
      </c>
      <c r="B335" t="s">
        <v>2197</v>
      </c>
      <c r="C335" s="1">
        <v>5.7578999999999998E-3</v>
      </c>
      <c r="D335" s="1">
        <v>4.0965000000000001E-2</v>
      </c>
      <c r="E335">
        <f t="shared" si="5"/>
        <v>1.3875870408045854</v>
      </c>
      <c r="F335" t="s">
        <v>2659</v>
      </c>
      <c r="G335" t="s">
        <v>2826</v>
      </c>
      <c r="H335" t="s">
        <v>2827</v>
      </c>
    </row>
    <row r="336" spans="1:8" x14ac:dyDescent="0.2">
      <c r="A336">
        <v>6086</v>
      </c>
      <c r="B336" t="s">
        <v>2198</v>
      </c>
      <c r="C336" s="1">
        <v>5.7578999999999998E-3</v>
      </c>
      <c r="D336" s="1">
        <v>4.0965000000000001E-2</v>
      </c>
      <c r="E336">
        <f t="shared" si="5"/>
        <v>1.3875870408045854</v>
      </c>
      <c r="F336" t="s">
        <v>2659</v>
      </c>
      <c r="G336" t="s">
        <v>2826</v>
      </c>
      <c r="H336" t="s">
        <v>2828</v>
      </c>
    </row>
    <row r="337" spans="1:8" x14ac:dyDescent="0.2">
      <c r="A337">
        <v>6104</v>
      </c>
      <c r="B337" t="s">
        <v>2199</v>
      </c>
      <c r="C337" s="1">
        <v>5.7578999999999998E-3</v>
      </c>
      <c r="D337" s="1">
        <v>4.0965000000000001E-2</v>
      </c>
      <c r="E337">
        <f t="shared" si="5"/>
        <v>1.3875870408045854</v>
      </c>
      <c r="F337" t="s">
        <v>2659</v>
      </c>
      <c r="G337" t="s">
        <v>2826</v>
      </c>
      <c r="H337" t="s">
        <v>2829</v>
      </c>
    </row>
    <row r="338" spans="1:8" x14ac:dyDescent="0.2">
      <c r="A338">
        <v>6901</v>
      </c>
      <c r="B338" t="s">
        <v>2200</v>
      </c>
      <c r="C338" s="1">
        <v>5.7578999999999998E-3</v>
      </c>
      <c r="D338" s="1">
        <v>4.0965000000000001E-2</v>
      </c>
      <c r="E338">
        <f t="shared" si="5"/>
        <v>1.3875870408045854</v>
      </c>
      <c r="F338" t="s">
        <v>2659</v>
      </c>
      <c r="G338" t="s">
        <v>2826</v>
      </c>
      <c r="H338" t="s">
        <v>2830</v>
      </c>
    </row>
    <row r="339" spans="1:8" x14ac:dyDescent="0.2">
      <c r="A339">
        <v>60174</v>
      </c>
      <c r="B339" t="s">
        <v>495</v>
      </c>
      <c r="C339" s="1">
        <v>5.7578999999999998E-3</v>
      </c>
      <c r="D339" s="1">
        <v>4.0965000000000001E-2</v>
      </c>
      <c r="E339">
        <f t="shared" si="5"/>
        <v>1.3875870408045854</v>
      </c>
      <c r="F339" t="s">
        <v>2659</v>
      </c>
      <c r="G339" t="s">
        <v>2826</v>
      </c>
      <c r="H339" t="s">
        <v>496</v>
      </c>
    </row>
    <row r="340" spans="1:8" x14ac:dyDescent="0.2">
      <c r="A340">
        <v>7029</v>
      </c>
      <c r="B340" t="s">
        <v>2201</v>
      </c>
      <c r="C340" s="1">
        <v>5.7578999999999998E-3</v>
      </c>
      <c r="D340" s="1">
        <v>4.0965000000000001E-2</v>
      </c>
      <c r="E340">
        <f t="shared" si="5"/>
        <v>1.3875870408045854</v>
      </c>
      <c r="F340" t="s">
        <v>2659</v>
      </c>
      <c r="G340" t="s">
        <v>2826</v>
      </c>
      <c r="H340" t="s">
        <v>2831</v>
      </c>
    </row>
    <row r="341" spans="1:8" x14ac:dyDescent="0.2">
      <c r="A341">
        <v>60406</v>
      </c>
      <c r="B341" t="s">
        <v>497</v>
      </c>
      <c r="C341" s="1">
        <v>5.7578999999999998E-3</v>
      </c>
      <c r="D341" s="1">
        <v>4.0965000000000001E-2</v>
      </c>
      <c r="E341">
        <f t="shared" si="5"/>
        <v>1.3875870408045854</v>
      </c>
      <c r="F341" t="s">
        <v>2659</v>
      </c>
      <c r="G341" t="s">
        <v>2826</v>
      </c>
      <c r="H341" t="s">
        <v>2832</v>
      </c>
    </row>
    <row r="342" spans="1:8" x14ac:dyDescent="0.2">
      <c r="A342">
        <v>48268</v>
      </c>
      <c r="B342" t="s">
        <v>2202</v>
      </c>
      <c r="C342" s="1">
        <v>5.7578999999999998E-3</v>
      </c>
      <c r="D342" s="1">
        <v>4.0965000000000001E-2</v>
      </c>
      <c r="E342">
        <f t="shared" si="5"/>
        <v>1.3875870408045854</v>
      </c>
      <c r="F342" t="s">
        <v>2659</v>
      </c>
      <c r="G342" t="s">
        <v>2826</v>
      </c>
      <c r="H342" t="s">
        <v>2830</v>
      </c>
    </row>
    <row r="343" spans="1:8" x14ac:dyDescent="0.2">
      <c r="A343">
        <v>44247</v>
      </c>
      <c r="B343" t="s">
        <v>2203</v>
      </c>
      <c r="C343" s="1">
        <v>5.7578999999999998E-3</v>
      </c>
      <c r="D343" s="1">
        <v>4.0965000000000001E-2</v>
      </c>
      <c r="E343">
        <f t="shared" si="5"/>
        <v>1.3875870408045854</v>
      </c>
      <c r="F343" t="s">
        <v>2659</v>
      </c>
      <c r="G343" t="s">
        <v>2826</v>
      </c>
      <c r="H343" t="s">
        <v>2827</v>
      </c>
    </row>
    <row r="344" spans="1:8" x14ac:dyDescent="0.2">
      <c r="A344">
        <v>16198</v>
      </c>
      <c r="B344" t="s">
        <v>2204</v>
      </c>
      <c r="C344" s="1">
        <v>5.7578999999999998E-3</v>
      </c>
      <c r="D344" s="1">
        <v>4.0965000000000001E-2</v>
      </c>
      <c r="E344">
        <f t="shared" si="5"/>
        <v>1.3875870408045854</v>
      </c>
      <c r="F344" t="s">
        <v>2659</v>
      </c>
      <c r="G344" t="s">
        <v>2826</v>
      </c>
      <c r="H344" t="s">
        <v>2833</v>
      </c>
    </row>
    <row r="345" spans="1:8" x14ac:dyDescent="0.2">
      <c r="A345">
        <v>7163</v>
      </c>
      <c r="B345" t="s">
        <v>375</v>
      </c>
      <c r="C345" s="1">
        <v>5.7594999999999999E-3</v>
      </c>
      <c r="D345" s="1">
        <v>4.0965000000000001E-2</v>
      </c>
      <c r="E345">
        <f t="shared" si="5"/>
        <v>1.3875870408045854</v>
      </c>
      <c r="F345" t="s">
        <v>2534</v>
      </c>
      <c r="G345" t="s">
        <v>2834</v>
      </c>
      <c r="H345" t="s">
        <v>377</v>
      </c>
    </row>
    <row r="346" spans="1:8" x14ac:dyDescent="0.2">
      <c r="A346">
        <v>9116</v>
      </c>
      <c r="B346" t="s">
        <v>2205</v>
      </c>
      <c r="C346" s="1">
        <v>5.7660000000000003E-3</v>
      </c>
      <c r="D346" s="1">
        <v>4.0965000000000001E-2</v>
      </c>
      <c r="E346">
        <f t="shared" si="5"/>
        <v>1.3875870408045854</v>
      </c>
      <c r="F346" t="s">
        <v>2547</v>
      </c>
      <c r="G346" t="s">
        <v>2835</v>
      </c>
      <c r="H346" t="s">
        <v>2836</v>
      </c>
    </row>
    <row r="347" spans="1:8" x14ac:dyDescent="0.2">
      <c r="A347">
        <v>46942</v>
      </c>
      <c r="B347" t="s">
        <v>1497</v>
      </c>
      <c r="C347" s="1">
        <v>5.8868999999999996E-3</v>
      </c>
      <c r="D347" s="1">
        <v>4.1702999999999997E-2</v>
      </c>
      <c r="E347">
        <f t="shared" si="5"/>
        <v>1.3798327019427499</v>
      </c>
      <c r="F347" t="s">
        <v>2567</v>
      </c>
      <c r="G347" t="s">
        <v>2837</v>
      </c>
      <c r="H347" t="s">
        <v>2838</v>
      </c>
    </row>
    <row r="348" spans="1:8" x14ac:dyDescent="0.2">
      <c r="A348">
        <v>51339</v>
      </c>
      <c r="B348" t="s">
        <v>2206</v>
      </c>
      <c r="C348" s="1">
        <v>5.9039000000000001E-3</v>
      </c>
      <c r="D348" s="1">
        <v>4.1702999999999997E-2</v>
      </c>
      <c r="E348">
        <f t="shared" si="5"/>
        <v>1.3798327019427499</v>
      </c>
      <c r="F348" t="s">
        <v>2473</v>
      </c>
      <c r="G348" t="s">
        <v>2435</v>
      </c>
      <c r="H348" t="s">
        <v>2818</v>
      </c>
    </row>
    <row r="349" spans="1:8" x14ac:dyDescent="0.2">
      <c r="A349">
        <v>30036</v>
      </c>
      <c r="B349" t="s">
        <v>2207</v>
      </c>
      <c r="C349" s="1">
        <v>5.9572999999999996E-3</v>
      </c>
      <c r="D349" s="1">
        <v>4.1959000000000003E-2</v>
      </c>
      <c r="E349">
        <f t="shared" si="5"/>
        <v>1.3771748708039584</v>
      </c>
      <c r="F349" t="s">
        <v>2439</v>
      </c>
      <c r="G349" t="s">
        <v>2839</v>
      </c>
      <c r="H349" t="s">
        <v>2840</v>
      </c>
    </row>
    <row r="350" spans="1:8" x14ac:dyDescent="0.2">
      <c r="A350">
        <v>51493</v>
      </c>
      <c r="B350" t="s">
        <v>291</v>
      </c>
      <c r="C350" s="1">
        <v>5.9893999999999998E-3</v>
      </c>
      <c r="D350" s="1">
        <v>4.2063999999999997E-2</v>
      </c>
      <c r="E350">
        <f t="shared" si="5"/>
        <v>1.3760894312377125</v>
      </c>
      <c r="F350" t="s">
        <v>2515</v>
      </c>
      <c r="G350" t="s">
        <v>2841</v>
      </c>
      <c r="H350" t="s">
        <v>2842</v>
      </c>
    </row>
    <row r="351" spans="1:8" x14ac:dyDescent="0.2">
      <c r="A351">
        <v>40008</v>
      </c>
      <c r="B351" t="s">
        <v>2208</v>
      </c>
      <c r="C351" s="1">
        <v>6.1117999999999997E-3</v>
      </c>
      <c r="D351" s="1">
        <v>4.2764999999999997E-2</v>
      </c>
      <c r="E351">
        <f t="shared" si="5"/>
        <v>1.3689115236348588</v>
      </c>
      <c r="F351" t="s">
        <v>2521</v>
      </c>
      <c r="G351" t="s">
        <v>2843</v>
      </c>
      <c r="H351" t="s">
        <v>2844</v>
      </c>
    </row>
    <row r="352" spans="1:8" x14ac:dyDescent="0.2">
      <c r="A352">
        <v>15849</v>
      </c>
      <c r="B352" t="s">
        <v>1506</v>
      </c>
      <c r="C352" s="1">
        <v>6.1504999999999997E-3</v>
      </c>
      <c r="D352" s="1">
        <v>4.2764999999999997E-2</v>
      </c>
      <c r="E352">
        <f t="shared" si="5"/>
        <v>1.3689115236348588</v>
      </c>
      <c r="F352" t="s">
        <v>2567</v>
      </c>
      <c r="G352" t="s">
        <v>2845</v>
      </c>
      <c r="H352" t="s">
        <v>2838</v>
      </c>
    </row>
    <row r="353" spans="1:8" x14ac:dyDescent="0.2">
      <c r="A353">
        <v>71310</v>
      </c>
      <c r="B353" t="s">
        <v>2209</v>
      </c>
      <c r="C353" s="1">
        <v>6.1942000000000004E-3</v>
      </c>
      <c r="D353" s="1">
        <v>4.2764999999999997E-2</v>
      </c>
      <c r="E353">
        <f t="shared" si="5"/>
        <v>1.3689115236348588</v>
      </c>
      <c r="F353" t="s">
        <v>2439</v>
      </c>
      <c r="G353" t="s">
        <v>2340</v>
      </c>
      <c r="H353" t="s">
        <v>2846</v>
      </c>
    </row>
    <row r="354" spans="1:8" x14ac:dyDescent="0.2">
      <c r="A354">
        <v>30004</v>
      </c>
      <c r="B354" t="s">
        <v>2210</v>
      </c>
      <c r="C354" s="1">
        <v>6.1954000000000002E-3</v>
      </c>
      <c r="D354" s="1">
        <v>4.2764999999999997E-2</v>
      </c>
      <c r="E354">
        <f t="shared" si="5"/>
        <v>1.3689115236348588</v>
      </c>
      <c r="F354" t="s">
        <v>2675</v>
      </c>
      <c r="G354" t="s">
        <v>2847</v>
      </c>
      <c r="H354" t="s">
        <v>2848</v>
      </c>
    </row>
    <row r="355" spans="1:8" x14ac:dyDescent="0.2">
      <c r="A355">
        <v>6221</v>
      </c>
      <c r="B355" t="s">
        <v>2211</v>
      </c>
      <c r="C355" s="1">
        <v>6.1954000000000002E-3</v>
      </c>
      <c r="D355" s="1">
        <v>4.2764999999999997E-2</v>
      </c>
      <c r="E355">
        <f t="shared" si="5"/>
        <v>1.3689115236348588</v>
      </c>
      <c r="F355" t="s">
        <v>2675</v>
      </c>
      <c r="G355" t="s">
        <v>2847</v>
      </c>
      <c r="H355" t="s">
        <v>2849</v>
      </c>
    </row>
    <row r="356" spans="1:8" x14ac:dyDescent="0.2">
      <c r="A356">
        <v>70085</v>
      </c>
      <c r="B356" t="s">
        <v>2212</v>
      </c>
      <c r="C356" s="1">
        <v>6.2642000000000002E-3</v>
      </c>
      <c r="D356" s="1">
        <v>4.2764999999999997E-2</v>
      </c>
      <c r="E356">
        <f t="shared" si="5"/>
        <v>1.3689115236348588</v>
      </c>
      <c r="F356" t="s">
        <v>2473</v>
      </c>
      <c r="G356" t="s">
        <v>2850</v>
      </c>
      <c r="H356" t="s">
        <v>2851</v>
      </c>
    </row>
    <row r="357" spans="1:8" x14ac:dyDescent="0.2">
      <c r="A357">
        <v>70201</v>
      </c>
      <c r="B357" t="s">
        <v>1382</v>
      </c>
      <c r="C357" s="1">
        <v>6.2642000000000002E-3</v>
      </c>
      <c r="D357" s="1">
        <v>4.2764999999999997E-2</v>
      </c>
      <c r="E357">
        <f t="shared" si="5"/>
        <v>1.3689115236348588</v>
      </c>
      <c r="F357" t="s">
        <v>2473</v>
      </c>
      <c r="G357" t="s">
        <v>2850</v>
      </c>
      <c r="H357" t="s">
        <v>2852</v>
      </c>
    </row>
    <row r="358" spans="1:8" x14ac:dyDescent="0.2">
      <c r="A358">
        <v>6486</v>
      </c>
      <c r="B358" t="s">
        <v>2213</v>
      </c>
      <c r="C358" s="1">
        <v>6.2642000000000002E-3</v>
      </c>
      <c r="D358" s="1">
        <v>4.2764999999999997E-2</v>
      </c>
      <c r="E358">
        <f t="shared" si="5"/>
        <v>1.3689115236348588</v>
      </c>
      <c r="F358" t="s">
        <v>2473</v>
      </c>
      <c r="G358" t="s">
        <v>2850</v>
      </c>
      <c r="H358" t="s">
        <v>2851</v>
      </c>
    </row>
    <row r="359" spans="1:8" x14ac:dyDescent="0.2">
      <c r="A359">
        <v>43413</v>
      </c>
      <c r="B359" t="s">
        <v>2214</v>
      </c>
      <c r="C359" s="1">
        <v>6.2642000000000002E-3</v>
      </c>
      <c r="D359" s="1">
        <v>4.2764999999999997E-2</v>
      </c>
      <c r="E359">
        <f t="shared" si="5"/>
        <v>1.3689115236348588</v>
      </c>
      <c r="F359" t="s">
        <v>2473</v>
      </c>
      <c r="G359" t="s">
        <v>2850</v>
      </c>
      <c r="H359" t="s">
        <v>2851</v>
      </c>
    </row>
    <row r="360" spans="1:8" x14ac:dyDescent="0.2">
      <c r="A360">
        <v>31279</v>
      </c>
      <c r="B360" t="s">
        <v>2215</v>
      </c>
      <c r="C360" s="1">
        <v>6.2642000000000002E-3</v>
      </c>
      <c r="D360" s="1">
        <v>4.2764999999999997E-2</v>
      </c>
      <c r="E360">
        <f t="shared" si="5"/>
        <v>1.3689115236348588</v>
      </c>
      <c r="F360" t="s">
        <v>2473</v>
      </c>
      <c r="G360" t="s">
        <v>2850</v>
      </c>
      <c r="H360" t="s">
        <v>2818</v>
      </c>
    </row>
    <row r="361" spans="1:8" x14ac:dyDescent="0.2">
      <c r="A361">
        <v>21537</v>
      </c>
      <c r="B361" t="s">
        <v>2216</v>
      </c>
      <c r="C361" s="1">
        <v>6.6403E-3</v>
      </c>
      <c r="D361" s="1">
        <v>4.5206000000000003E-2</v>
      </c>
      <c r="E361">
        <f t="shared" si="5"/>
        <v>1.3448039193046004</v>
      </c>
      <c r="F361" t="s">
        <v>2473</v>
      </c>
      <c r="G361" t="s">
        <v>2509</v>
      </c>
      <c r="H361" t="s">
        <v>2853</v>
      </c>
    </row>
    <row r="362" spans="1:8" x14ac:dyDescent="0.2">
      <c r="A362">
        <v>46496</v>
      </c>
      <c r="B362" t="s">
        <v>2217</v>
      </c>
      <c r="C362" s="1">
        <v>6.9931999999999998E-3</v>
      </c>
      <c r="D362" s="1">
        <v>4.7343999999999997E-2</v>
      </c>
      <c r="E362">
        <f t="shared" si="5"/>
        <v>1.3247350521834422</v>
      </c>
      <c r="F362" t="s">
        <v>2534</v>
      </c>
      <c r="G362" t="s">
        <v>2516</v>
      </c>
      <c r="H362" t="s">
        <v>2695</v>
      </c>
    </row>
    <row r="363" spans="1:8" x14ac:dyDescent="0.2">
      <c r="A363">
        <v>60675</v>
      </c>
      <c r="B363" t="s">
        <v>2218</v>
      </c>
      <c r="C363" s="1">
        <v>6.9931999999999998E-3</v>
      </c>
      <c r="D363" s="1">
        <v>4.7343999999999997E-2</v>
      </c>
      <c r="E363">
        <f t="shared" si="5"/>
        <v>1.3247350521834422</v>
      </c>
      <c r="F363" t="s">
        <v>2534</v>
      </c>
      <c r="G363" t="s">
        <v>2516</v>
      </c>
      <c r="H363" t="s">
        <v>2816</v>
      </c>
    </row>
    <row r="364" spans="1:8" x14ac:dyDescent="0.2">
      <c r="A364">
        <v>9112</v>
      </c>
      <c r="B364" t="s">
        <v>2219</v>
      </c>
      <c r="C364" s="1">
        <v>7.1808999999999996E-3</v>
      </c>
      <c r="D364" s="1">
        <v>4.8215000000000001E-2</v>
      </c>
      <c r="E364">
        <f t="shared" si="5"/>
        <v>1.3168178289025474</v>
      </c>
      <c r="F364" t="s">
        <v>2675</v>
      </c>
      <c r="G364" t="s">
        <v>2474</v>
      </c>
      <c r="H364" t="s">
        <v>2854</v>
      </c>
    </row>
    <row r="365" spans="1:8" x14ac:dyDescent="0.2">
      <c r="A365">
        <v>42133</v>
      </c>
      <c r="B365" t="s">
        <v>2220</v>
      </c>
      <c r="C365" s="1">
        <v>7.1808999999999996E-3</v>
      </c>
      <c r="D365" s="1">
        <v>4.8215000000000001E-2</v>
      </c>
      <c r="E365">
        <f t="shared" si="5"/>
        <v>1.3168178289025474</v>
      </c>
      <c r="F365" t="s">
        <v>2675</v>
      </c>
      <c r="G365" t="s">
        <v>2474</v>
      </c>
      <c r="H365" t="s">
        <v>2855</v>
      </c>
    </row>
    <row r="366" spans="1:8" x14ac:dyDescent="0.2">
      <c r="A366">
        <v>7212</v>
      </c>
      <c r="B366" t="s">
        <v>2221</v>
      </c>
      <c r="C366" s="1">
        <v>7.1808999999999996E-3</v>
      </c>
      <c r="D366" s="1">
        <v>4.8215000000000001E-2</v>
      </c>
      <c r="E366">
        <f t="shared" si="5"/>
        <v>1.3168178289025474</v>
      </c>
      <c r="F366" t="s">
        <v>2675</v>
      </c>
      <c r="G366" t="s">
        <v>2474</v>
      </c>
      <c r="H366" t="s">
        <v>2856</v>
      </c>
    </row>
    <row r="367" spans="1:8" x14ac:dyDescent="0.2">
      <c r="A367">
        <v>8610</v>
      </c>
      <c r="B367" t="s">
        <v>2222</v>
      </c>
      <c r="C367" s="1">
        <v>7.2490000000000002E-3</v>
      </c>
      <c r="D367" s="1">
        <v>4.8537999999999998E-2</v>
      </c>
      <c r="E367">
        <f t="shared" si="5"/>
        <v>1.3139181226653653</v>
      </c>
      <c r="F367" t="s">
        <v>2506</v>
      </c>
      <c r="G367" t="s">
        <v>2379</v>
      </c>
      <c r="H367" t="s">
        <v>2857</v>
      </c>
    </row>
    <row r="368" spans="1:8" x14ac:dyDescent="0.2">
      <c r="A368">
        <v>6508</v>
      </c>
      <c r="B368" t="s">
        <v>2223</v>
      </c>
      <c r="C368" s="1">
        <v>7.4248999999999999E-3</v>
      </c>
      <c r="D368" s="1">
        <v>4.9579999999999999E-2</v>
      </c>
      <c r="E368">
        <f t="shared" si="5"/>
        <v>1.3046934775681973</v>
      </c>
      <c r="F368" t="s">
        <v>2322</v>
      </c>
      <c r="G368" t="s">
        <v>2563</v>
      </c>
      <c r="H368" t="s">
        <v>2858</v>
      </c>
    </row>
    <row r="369" spans="1:8" x14ac:dyDescent="0.2">
      <c r="A369">
        <v>32787</v>
      </c>
      <c r="B369" t="s">
        <v>2224</v>
      </c>
      <c r="C369" s="1">
        <v>7.4473999999999999E-3</v>
      </c>
      <c r="D369" s="1">
        <v>4.9595E-2</v>
      </c>
      <c r="E369">
        <f t="shared" si="5"/>
        <v>1.304562105402264</v>
      </c>
      <c r="F369" t="s">
        <v>2506</v>
      </c>
      <c r="G369" t="s">
        <v>2284</v>
      </c>
      <c r="H369" t="s">
        <v>2859</v>
      </c>
    </row>
    <row r="370" spans="1:8" x14ac:dyDescent="0.2">
      <c r="A370">
        <v>19318</v>
      </c>
      <c r="B370" t="s">
        <v>2225</v>
      </c>
      <c r="C370" s="1">
        <v>7.4888000000000003E-3</v>
      </c>
      <c r="D370" s="1">
        <v>4.9735000000000001E-2</v>
      </c>
      <c r="E370">
        <f t="shared" si="5"/>
        <v>1.3033378777222546</v>
      </c>
      <c r="F370" t="s">
        <v>2439</v>
      </c>
      <c r="G370" t="s">
        <v>2860</v>
      </c>
      <c r="H370" t="s">
        <v>2753</v>
      </c>
    </row>
    <row r="371" spans="1:8" x14ac:dyDescent="0.2">
      <c r="A371" s="3" t="s">
        <v>3093</v>
      </c>
      <c r="C371" s="1"/>
      <c r="D371" s="1"/>
    </row>
    <row r="372" spans="1:8" x14ac:dyDescent="0.2">
      <c r="A372" t="s">
        <v>730</v>
      </c>
      <c r="B372" t="s">
        <v>731</v>
      </c>
      <c r="C372" t="s">
        <v>732</v>
      </c>
      <c r="D372" t="s">
        <v>733</v>
      </c>
      <c r="E372" t="s">
        <v>737</v>
      </c>
      <c r="F372" t="s">
        <v>734</v>
      </c>
      <c r="G372" t="s">
        <v>735</v>
      </c>
      <c r="H372" t="s">
        <v>736</v>
      </c>
    </row>
    <row r="373" spans="1:8" x14ac:dyDescent="0.2">
      <c r="A373">
        <v>5488</v>
      </c>
      <c r="B373" t="s">
        <v>1537</v>
      </c>
      <c r="C373" s="1">
        <v>2.9281E-56</v>
      </c>
      <c r="D373" s="1">
        <v>2.0935999999999998E-53</v>
      </c>
      <c r="E373">
        <f>-LOG10(D373)</f>
        <v>52.679106290368175</v>
      </c>
      <c r="F373" t="s">
        <v>2903</v>
      </c>
      <c r="G373" t="s">
        <v>2904</v>
      </c>
      <c r="H373" t="s">
        <v>2905</v>
      </c>
    </row>
    <row r="374" spans="1:8" x14ac:dyDescent="0.2">
      <c r="A374">
        <v>5515</v>
      </c>
      <c r="B374" t="s">
        <v>1538</v>
      </c>
      <c r="C374" s="1">
        <v>4.2771E-32</v>
      </c>
      <c r="D374" s="1">
        <v>1.5291E-29</v>
      </c>
      <c r="E374">
        <f t="shared" ref="E374:E437" si="6">-LOG10(D374)</f>
        <v>28.815564111691629</v>
      </c>
      <c r="F374" t="s">
        <v>2906</v>
      </c>
      <c r="G374" t="s">
        <v>2907</v>
      </c>
      <c r="H374" t="s">
        <v>2908</v>
      </c>
    </row>
    <row r="375" spans="1:8" x14ac:dyDescent="0.2">
      <c r="A375">
        <v>3824</v>
      </c>
      <c r="B375" t="s">
        <v>1544</v>
      </c>
      <c r="C375" s="1">
        <v>7.6687999999999997E-23</v>
      </c>
      <c r="D375" s="1">
        <v>1.8277E-20</v>
      </c>
      <c r="E375">
        <f t="shared" si="6"/>
        <v>19.738095088162797</v>
      </c>
      <c r="F375" t="s">
        <v>2909</v>
      </c>
      <c r="G375" t="s">
        <v>2910</v>
      </c>
      <c r="H375" t="s">
        <v>2911</v>
      </c>
    </row>
    <row r="376" spans="1:8" x14ac:dyDescent="0.2">
      <c r="A376">
        <v>166</v>
      </c>
      <c r="B376" t="s">
        <v>1539</v>
      </c>
      <c r="C376" s="1">
        <v>4.4446999999999996E-22</v>
      </c>
      <c r="D376" s="1">
        <v>7.9450000000000001E-20</v>
      </c>
      <c r="E376">
        <f t="shared" si="6"/>
        <v>19.0999060984566</v>
      </c>
      <c r="F376" t="s">
        <v>2912</v>
      </c>
      <c r="G376" t="s">
        <v>2913</v>
      </c>
      <c r="H376" t="s">
        <v>2914</v>
      </c>
    </row>
    <row r="377" spans="1:8" x14ac:dyDescent="0.2">
      <c r="A377">
        <v>32555</v>
      </c>
      <c r="B377" t="s">
        <v>1541</v>
      </c>
      <c r="C377" s="1">
        <v>1.2443000000000001E-17</v>
      </c>
      <c r="D377" s="1">
        <v>1.5386999999999999E-15</v>
      </c>
      <c r="E377">
        <f t="shared" si="6"/>
        <v>14.812846046214585</v>
      </c>
      <c r="F377" t="s">
        <v>2915</v>
      </c>
      <c r="G377" t="s">
        <v>2916</v>
      </c>
      <c r="H377" t="s">
        <v>2917</v>
      </c>
    </row>
    <row r="378" spans="1:8" x14ac:dyDescent="0.2">
      <c r="A378">
        <v>32553</v>
      </c>
      <c r="B378" t="s">
        <v>1540</v>
      </c>
      <c r="C378" s="1">
        <v>1.2912E-17</v>
      </c>
      <c r="D378" s="1">
        <v>1.5386999999999999E-15</v>
      </c>
      <c r="E378">
        <f t="shared" si="6"/>
        <v>14.812846046214585</v>
      </c>
      <c r="F378" t="s">
        <v>2915</v>
      </c>
      <c r="G378" t="s">
        <v>2918</v>
      </c>
      <c r="H378" t="s">
        <v>2917</v>
      </c>
    </row>
    <row r="379" spans="1:8" x14ac:dyDescent="0.2">
      <c r="A379">
        <v>17076</v>
      </c>
      <c r="B379" t="s">
        <v>1543</v>
      </c>
      <c r="C379" s="1">
        <v>1.8881E-17</v>
      </c>
      <c r="D379" s="1">
        <v>1.9285999999999998E-15</v>
      </c>
      <c r="E379">
        <f t="shared" si="6"/>
        <v>14.714757837574584</v>
      </c>
      <c r="F379" t="s">
        <v>2575</v>
      </c>
      <c r="G379" t="s">
        <v>2919</v>
      </c>
      <c r="H379" t="s">
        <v>2920</v>
      </c>
    </row>
    <row r="380" spans="1:8" x14ac:dyDescent="0.2">
      <c r="A380">
        <v>32559</v>
      </c>
      <c r="B380" t="s">
        <v>1565</v>
      </c>
      <c r="C380" s="1">
        <v>2.6183999999999998E-12</v>
      </c>
      <c r="D380" s="1">
        <v>2.2384E-10</v>
      </c>
      <c r="E380">
        <f t="shared" si="6"/>
        <v>9.6500623028522483</v>
      </c>
      <c r="F380" t="s">
        <v>2921</v>
      </c>
      <c r="G380" t="s">
        <v>2922</v>
      </c>
      <c r="H380" t="s">
        <v>2923</v>
      </c>
    </row>
    <row r="381" spans="1:8" x14ac:dyDescent="0.2">
      <c r="A381">
        <v>1882</v>
      </c>
      <c r="B381" t="s">
        <v>1568</v>
      </c>
      <c r="C381" s="1">
        <v>3.0584999999999999E-12</v>
      </c>
      <c r="D381" s="1">
        <v>2.2384E-10</v>
      </c>
      <c r="E381">
        <f t="shared" si="6"/>
        <v>9.6500623028522483</v>
      </c>
      <c r="F381" t="s">
        <v>2924</v>
      </c>
      <c r="G381" t="s">
        <v>2925</v>
      </c>
      <c r="H381" t="s">
        <v>2926</v>
      </c>
    </row>
    <row r="382" spans="1:8" x14ac:dyDescent="0.2">
      <c r="A382">
        <v>5524</v>
      </c>
      <c r="B382" t="s">
        <v>1564</v>
      </c>
      <c r="C382" s="1">
        <v>3.1306E-12</v>
      </c>
      <c r="D382" s="1">
        <v>2.2384E-10</v>
      </c>
      <c r="E382">
        <f t="shared" si="6"/>
        <v>9.6500623028522483</v>
      </c>
      <c r="F382" t="s">
        <v>2927</v>
      </c>
      <c r="G382" t="s">
        <v>2928</v>
      </c>
      <c r="H382" t="s">
        <v>2929</v>
      </c>
    </row>
    <row r="383" spans="1:8" x14ac:dyDescent="0.2">
      <c r="A383">
        <v>30554</v>
      </c>
      <c r="B383" t="s">
        <v>1566</v>
      </c>
      <c r="C383" s="1">
        <v>3.5760000000000001E-12</v>
      </c>
      <c r="D383" s="1">
        <v>2.3244E-10</v>
      </c>
      <c r="E383">
        <f t="shared" si="6"/>
        <v>9.6336891332332648</v>
      </c>
      <c r="F383" t="s">
        <v>2930</v>
      </c>
      <c r="G383" t="s">
        <v>2931</v>
      </c>
      <c r="H383" t="s">
        <v>2932</v>
      </c>
    </row>
    <row r="384" spans="1:8" x14ac:dyDescent="0.2">
      <c r="A384">
        <v>1883</v>
      </c>
      <c r="B384" t="s">
        <v>1567</v>
      </c>
      <c r="C384" s="1">
        <v>6.9113000000000002E-12</v>
      </c>
      <c r="D384" s="1">
        <v>4.1180000000000002E-10</v>
      </c>
      <c r="E384">
        <f t="shared" si="6"/>
        <v>9.3853136577179868</v>
      </c>
      <c r="F384" t="s">
        <v>2930</v>
      </c>
      <c r="G384" t="s">
        <v>2933</v>
      </c>
      <c r="H384" t="s">
        <v>2932</v>
      </c>
    </row>
    <row r="385" spans="1:8" x14ac:dyDescent="0.2">
      <c r="A385">
        <v>17111</v>
      </c>
      <c r="B385" t="s">
        <v>1549</v>
      </c>
      <c r="C385" s="1">
        <v>3.4155999999999999E-11</v>
      </c>
      <c r="D385" s="1">
        <v>1.8786000000000001E-9</v>
      </c>
      <c r="E385">
        <f t="shared" si="6"/>
        <v>8.7261656819994418</v>
      </c>
      <c r="F385" t="s">
        <v>2336</v>
      </c>
      <c r="G385" t="s">
        <v>2934</v>
      </c>
      <c r="H385" t="s">
        <v>2935</v>
      </c>
    </row>
    <row r="386" spans="1:8" x14ac:dyDescent="0.2">
      <c r="A386">
        <v>16462</v>
      </c>
      <c r="B386" t="s">
        <v>1546</v>
      </c>
      <c r="C386" s="1">
        <v>4.0039999999999998E-11</v>
      </c>
      <c r="D386" s="1">
        <v>2.0448999999999998E-9</v>
      </c>
      <c r="E386">
        <f t="shared" si="6"/>
        <v>8.6893279250698772</v>
      </c>
      <c r="F386" t="s">
        <v>2459</v>
      </c>
      <c r="G386" t="s">
        <v>2936</v>
      </c>
      <c r="H386" t="s">
        <v>2937</v>
      </c>
    </row>
    <row r="387" spans="1:8" x14ac:dyDescent="0.2">
      <c r="A387">
        <v>16818</v>
      </c>
      <c r="B387" t="s">
        <v>1547</v>
      </c>
      <c r="C387" s="1">
        <v>4.6595000000000002E-11</v>
      </c>
      <c r="D387" s="1">
        <v>2.1896E-9</v>
      </c>
      <c r="E387">
        <f t="shared" si="6"/>
        <v>8.6596352155979321</v>
      </c>
      <c r="F387" t="s">
        <v>2459</v>
      </c>
      <c r="G387" t="s">
        <v>2938</v>
      </c>
      <c r="H387" t="s">
        <v>2937</v>
      </c>
    </row>
    <row r="388" spans="1:8" x14ac:dyDescent="0.2">
      <c r="A388">
        <v>16817</v>
      </c>
      <c r="B388" t="s">
        <v>1548</v>
      </c>
      <c r="C388" s="1">
        <v>4.8999000000000003E-11</v>
      </c>
      <c r="D388" s="1">
        <v>2.1896E-9</v>
      </c>
      <c r="E388">
        <f t="shared" si="6"/>
        <v>8.6596352155979321</v>
      </c>
      <c r="F388" t="s">
        <v>2459</v>
      </c>
      <c r="G388" t="s">
        <v>258</v>
      </c>
      <c r="H388" t="s">
        <v>2937</v>
      </c>
    </row>
    <row r="389" spans="1:8" x14ac:dyDescent="0.2">
      <c r="A389">
        <v>46872</v>
      </c>
      <c r="B389" t="s">
        <v>1552</v>
      </c>
      <c r="C389" s="1">
        <v>6.5074999999999995E-10</v>
      </c>
      <c r="D389" s="1">
        <v>2.737E-8</v>
      </c>
      <c r="E389">
        <f t="shared" si="6"/>
        <v>7.5627252025898768</v>
      </c>
      <c r="F389" t="s">
        <v>2307</v>
      </c>
      <c r="G389" t="s">
        <v>2939</v>
      </c>
      <c r="H389" t="s">
        <v>2940</v>
      </c>
    </row>
    <row r="390" spans="1:8" x14ac:dyDescent="0.2">
      <c r="A390">
        <v>43167</v>
      </c>
      <c r="B390" t="s">
        <v>1550</v>
      </c>
      <c r="C390" s="1">
        <v>7.2156000000000004E-10</v>
      </c>
      <c r="D390" s="1">
        <v>2.8661999999999999E-8</v>
      </c>
      <c r="E390">
        <f t="shared" si="6"/>
        <v>7.5426935083330022</v>
      </c>
      <c r="F390" t="s">
        <v>2941</v>
      </c>
      <c r="G390" t="s">
        <v>2942</v>
      </c>
      <c r="H390" t="s">
        <v>2943</v>
      </c>
    </row>
    <row r="391" spans="1:8" x14ac:dyDescent="0.2">
      <c r="A391">
        <v>43169</v>
      </c>
      <c r="B391" t="s">
        <v>1553</v>
      </c>
      <c r="C391" s="1">
        <v>1.2363E-9</v>
      </c>
      <c r="D391" s="1">
        <v>4.6524E-8</v>
      </c>
      <c r="E391">
        <f t="shared" si="6"/>
        <v>7.332322952945165</v>
      </c>
      <c r="F391" t="s">
        <v>2307</v>
      </c>
      <c r="G391" t="s">
        <v>2944</v>
      </c>
      <c r="H391" t="s">
        <v>2940</v>
      </c>
    </row>
    <row r="392" spans="1:8" x14ac:dyDescent="0.2">
      <c r="A392">
        <v>16787</v>
      </c>
      <c r="B392" t="s">
        <v>1595</v>
      </c>
      <c r="C392" s="1">
        <v>2.0362000000000001E-9</v>
      </c>
      <c r="D392" s="1">
        <v>7.2792999999999995E-8</v>
      </c>
      <c r="E392">
        <f t="shared" si="6"/>
        <v>7.1379103817795384</v>
      </c>
      <c r="F392" t="s">
        <v>2945</v>
      </c>
      <c r="G392" t="s">
        <v>2946</v>
      </c>
      <c r="H392" t="s">
        <v>2947</v>
      </c>
    </row>
    <row r="393" spans="1:8" x14ac:dyDescent="0.2">
      <c r="A393">
        <v>5215</v>
      </c>
      <c r="B393" t="s">
        <v>1545</v>
      </c>
      <c r="C393" s="1">
        <v>2.4769000000000002E-8</v>
      </c>
      <c r="D393" s="1">
        <v>8.4333000000000002E-7</v>
      </c>
      <c r="E393">
        <f t="shared" si="6"/>
        <v>6.0740024501262164</v>
      </c>
      <c r="F393" t="s">
        <v>2948</v>
      </c>
      <c r="G393" t="s">
        <v>2949</v>
      </c>
      <c r="H393" t="s">
        <v>2950</v>
      </c>
    </row>
    <row r="394" spans="1:8" x14ac:dyDescent="0.2">
      <c r="A394">
        <v>30695</v>
      </c>
      <c r="B394" t="s">
        <v>1625</v>
      </c>
      <c r="C394" s="1">
        <v>3.505E-8</v>
      </c>
      <c r="D394" s="1">
        <v>1.1391E-6</v>
      </c>
      <c r="E394">
        <f t="shared" si="6"/>
        <v>5.9434381481405403</v>
      </c>
      <c r="F394" t="s">
        <v>2325</v>
      </c>
      <c r="G394" t="s">
        <v>2951</v>
      </c>
      <c r="H394" t="s">
        <v>2952</v>
      </c>
    </row>
    <row r="395" spans="1:8" x14ac:dyDescent="0.2">
      <c r="A395">
        <v>42625</v>
      </c>
      <c r="B395" t="s">
        <v>1579</v>
      </c>
      <c r="C395" s="1">
        <v>4.7986999999999998E-8</v>
      </c>
      <c r="D395" s="1">
        <v>1.4889000000000001E-6</v>
      </c>
      <c r="E395">
        <f t="shared" si="6"/>
        <v>5.8271344700830143</v>
      </c>
      <c r="F395" t="s">
        <v>2434</v>
      </c>
      <c r="G395" t="s">
        <v>2953</v>
      </c>
      <c r="H395" t="s">
        <v>2954</v>
      </c>
    </row>
    <row r="396" spans="1:8" x14ac:dyDescent="0.2">
      <c r="A396">
        <v>22804</v>
      </c>
      <c r="B396" t="s">
        <v>1575</v>
      </c>
      <c r="C396" s="1">
        <v>5.1587999999999998E-8</v>
      </c>
      <c r="D396" s="1">
        <v>1.4889000000000001E-6</v>
      </c>
      <c r="E396">
        <f t="shared" si="6"/>
        <v>5.8271344700830143</v>
      </c>
      <c r="F396" t="s">
        <v>2362</v>
      </c>
      <c r="G396" t="s">
        <v>2955</v>
      </c>
      <c r="H396" t="s">
        <v>2956</v>
      </c>
    </row>
    <row r="397" spans="1:8" x14ac:dyDescent="0.2">
      <c r="A397">
        <v>60589</v>
      </c>
      <c r="B397" t="s">
        <v>1630</v>
      </c>
      <c r="C397" s="1">
        <v>5.2060999999999999E-8</v>
      </c>
      <c r="D397" s="1">
        <v>1.4889000000000001E-6</v>
      </c>
      <c r="E397">
        <f t="shared" si="6"/>
        <v>5.8271344700830143</v>
      </c>
      <c r="F397" t="s">
        <v>2325</v>
      </c>
      <c r="G397" t="s">
        <v>2957</v>
      </c>
      <c r="H397" t="s">
        <v>2952</v>
      </c>
    </row>
    <row r="398" spans="1:8" x14ac:dyDescent="0.2">
      <c r="A398">
        <v>5509</v>
      </c>
      <c r="B398" t="s">
        <v>1589</v>
      </c>
      <c r="C398" s="1">
        <v>6.4715999999999995E-8</v>
      </c>
      <c r="D398" s="1">
        <v>1.7797000000000001E-6</v>
      </c>
      <c r="E398">
        <f t="shared" si="6"/>
        <v>5.7496531995591731</v>
      </c>
      <c r="F398" t="s">
        <v>2283</v>
      </c>
      <c r="G398" t="s">
        <v>2958</v>
      </c>
      <c r="H398" t="s">
        <v>2959</v>
      </c>
    </row>
    <row r="399" spans="1:8" x14ac:dyDescent="0.2">
      <c r="A399">
        <v>22892</v>
      </c>
      <c r="B399" t="s">
        <v>1556</v>
      </c>
      <c r="C399" s="1">
        <v>9.9084000000000002E-8</v>
      </c>
      <c r="D399" s="1">
        <v>2.6239E-6</v>
      </c>
      <c r="E399">
        <f t="shared" si="6"/>
        <v>5.5810527204685396</v>
      </c>
      <c r="F399" t="s">
        <v>2672</v>
      </c>
      <c r="G399" t="s">
        <v>2960</v>
      </c>
      <c r="H399" t="s">
        <v>2961</v>
      </c>
    </row>
    <row r="400" spans="1:8" x14ac:dyDescent="0.2">
      <c r="A400">
        <v>30234</v>
      </c>
      <c r="B400" t="s">
        <v>1593</v>
      </c>
      <c r="C400" s="1">
        <v>2.156E-7</v>
      </c>
      <c r="D400" s="1">
        <v>5.5056000000000003E-6</v>
      </c>
      <c r="E400">
        <f t="shared" si="6"/>
        <v>5.2591953447231452</v>
      </c>
      <c r="F400" t="s">
        <v>2262</v>
      </c>
      <c r="G400" t="s">
        <v>2962</v>
      </c>
      <c r="H400" t="s">
        <v>2963</v>
      </c>
    </row>
    <row r="401" spans="1:8" x14ac:dyDescent="0.2">
      <c r="A401">
        <v>5083</v>
      </c>
      <c r="B401" t="s">
        <v>1882</v>
      </c>
      <c r="C401" s="1">
        <v>3.6759999999999998E-7</v>
      </c>
      <c r="D401" s="1">
        <v>9.0631999999999999E-6</v>
      </c>
      <c r="E401">
        <f t="shared" si="6"/>
        <v>5.0427184362116249</v>
      </c>
      <c r="F401" t="s">
        <v>2416</v>
      </c>
      <c r="G401" t="s">
        <v>2964</v>
      </c>
      <c r="H401" t="s">
        <v>2965</v>
      </c>
    </row>
    <row r="402" spans="1:8" x14ac:dyDescent="0.2">
      <c r="A402">
        <v>5102</v>
      </c>
      <c r="B402" t="s">
        <v>1574</v>
      </c>
      <c r="C402" s="1">
        <v>4.1699999999999999E-7</v>
      </c>
      <c r="D402" s="1">
        <v>9.9386E-6</v>
      </c>
      <c r="E402">
        <f t="shared" si="6"/>
        <v>5.0026747881476012</v>
      </c>
      <c r="F402" t="s">
        <v>2259</v>
      </c>
      <c r="G402" t="s">
        <v>2966</v>
      </c>
      <c r="H402" t="s">
        <v>2967</v>
      </c>
    </row>
    <row r="403" spans="1:8" x14ac:dyDescent="0.2">
      <c r="A403">
        <v>16887</v>
      </c>
      <c r="B403" t="s">
        <v>1582</v>
      </c>
      <c r="C403" s="1">
        <v>9.9580999999999992E-7</v>
      </c>
      <c r="D403" s="1">
        <v>2.2968000000000001E-5</v>
      </c>
      <c r="E403">
        <f t="shared" si="6"/>
        <v>4.63887682051155</v>
      </c>
      <c r="F403" t="s">
        <v>2416</v>
      </c>
      <c r="G403" t="s">
        <v>2968</v>
      </c>
      <c r="H403" t="s">
        <v>2969</v>
      </c>
    </row>
    <row r="404" spans="1:8" x14ac:dyDescent="0.2">
      <c r="A404">
        <v>22857</v>
      </c>
      <c r="B404" t="s">
        <v>1542</v>
      </c>
      <c r="C404" s="1">
        <v>1.0560999999999999E-6</v>
      </c>
      <c r="D404" s="1">
        <v>2.3597000000000001E-5</v>
      </c>
      <c r="E404">
        <f t="shared" si="6"/>
        <v>4.6271432074647709</v>
      </c>
      <c r="F404" t="s">
        <v>2353</v>
      </c>
      <c r="G404" t="s">
        <v>2970</v>
      </c>
      <c r="H404" t="s">
        <v>2971</v>
      </c>
    </row>
    <row r="405" spans="1:8" x14ac:dyDescent="0.2">
      <c r="A405">
        <v>16820</v>
      </c>
      <c r="B405" t="s">
        <v>1596</v>
      </c>
      <c r="C405" s="1">
        <v>1.4115E-6</v>
      </c>
      <c r="D405" s="1">
        <v>2.9683E-5</v>
      </c>
      <c r="E405">
        <f t="shared" si="6"/>
        <v>4.527492207921191</v>
      </c>
      <c r="F405" t="s">
        <v>2434</v>
      </c>
      <c r="G405" t="s">
        <v>336</v>
      </c>
      <c r="H405" t="s">
        <v>2954</v>
      </c>
    </row>
    <row r="406" spans="1:8" x14ac:dyDescent="0.2">
      <c r="A406">
        <v>42626</v>
      </c>
      <c r="B406" t="s">
        <v>1597</v>
      </c>
      <c r="C406" s="1">
        <v>1.4115E-6</v>
      </c>
      <c r="D406" s="1">
        <v>2.9683E-5</v>
      </c>
      <c r="E406">
        <f t="shared" si="6"/>
        <v>4.527492207921191</v>
      </c>
      <c r="F406" t="s">
        <v>2434</v>
      </c>
      <c r="G406" t="s">
        <v>336</v>
      </c>
      <c r="H406" t="s">
        <v>2954</v>
      </c>
    </row>
    <row r="407" spans="1:8" x14ac:dyDescent="0.2">
      <c r="A407">
        <v>22891</v>
      </c>
      <c r="B407" t="s">
        <v>1554</v>
      </c>
      <c r="C407" s="1">
        <v>1.5708000000000001E-6</v>
      </c>
      <c r="D407" s="1">
        <v>3.1463E-5</v>
      </c>
      <c r="E407">
        <f t="shared" si="6"/>
        <v>4.5021998697188126</v>
      </c>
      <c r="F407" t="s">
        <v>2262</v>
      </c>
      <c r="G407" t="s">
        <v>2972</v>
      </c>
      <c r="H407" t="s">
        <v>2973</v>
      </c>
    </row>
    <row r="408" spans="1:8" x14ac:dyDescent="0.2">
      <c r="A408">
        <v>43492</v>
      </c>
      <c r="B408" t="s">
        <v>1598</v>
      </c>
      <c r="C408" s="1">
        <v>1.5842E-6</v>
      </c>
      <c r="D408" s="1">
        <v>3.1463E-5</v>
      </c>
      <c r="E408">
        <f t="shared" si="6"/>
        <v>4.5021998697188126</v>
      </c>
      <c r="F408" t="s">
        <v>2434</v>
      </c>
      <c r="G408" t="s">
        <v>527</v>
      </c>
      <c r="H408" t="s">
        <v>2954</v>
      </c>
    </row>
    <row r="409" spans="1:8" x14ac:dyDescent="0.2">
      <c r="A409">
        <v>16829</v>
      </c>
      <c r="B409" t="s">
        <v>1866</v>
      </c>
      <c r="C409" s="1">
        <v>2.0793000000000001E-6</v>
      </c>
      <c r="D409" s="1">
        <v>4.0181E-5</v>
      </c>
      <c r="E409">
        <f t="shared" si="6"/>
        <v>4.3959792589994766</v>
      </c>
      <c r="F409" t="s">
        <v>2521</v>
      </c>
      <c r="G409" t="s">
        <v>2974</v>
      </c>
      <c r="H409" t="s">
        <v>2975</v>
      </c>
    </row>
    <row r="410" spans="1:8" x14ac:dyDescent="0.2">
      <c r="A410">
        <v>5525</v>
      </c>
      <c r="B410" t="s">
        <v>1562</v>
      </c>
      <c r="C410" s="1">
        <v>2.2245E-6</v>
      </c>
      <c r="D410" s="1">
        <v>4.1856E-5</v>
      </c>
      <c r="E410">
        <f t="shared" si="6"/>
        <v>4.3782422776918457</v>
      </c>
      <c r="F410" t="s">
        <v>2356</v>
      </c>
      <c r="G410" t="s">
        <v>2976</v>
      </c>
      <c r="H410" t="s">
        <v>2977</v>
      </c>
    </row>
    <row r="411" spans="1:8" x14ac:dyDescent="0.2">
      <c r="A411">
        <v>8294</v>
      </c>
      <c r="B411" t="s">
        <v>2862</v>
      </c>
      <c r="C411" s="1">
        <v>2.3640000000000002E-6</v>
      </c>
      <c r="D411" s="1">
        <v>4.3340999999999997E-5</v>
      </c>
      <c r="E411">
        <f t="shared" si="6"/>
        <v>4.3631010724930892</v>
      </c>
      <c r="F411" t="s">
        <v>2534</v>
      </c>
      <c r="G411" t="s">
        <v>493</v>
      </c>
      <c r="H411" t="s">
        <v>2590</v>
      </c>
    </row>
    <row r="412" spans="1:8" x14ac:dyDescent="0.2">
      <c r="A412">
        <v>8092</v>
      </c>
      <c r="B412" t="s">
        <v>1551</v>
      </c>
      <c r="C412" s="1">
        <v>3.0187999999999998E-6</v>
      </c>
      <c r="D412" s="1">
        <v>5.3961000000000001E-5</v>
      </c>
      <c r="E412">
        <f t="shared" si="6"/>
        <v>4.2679200106224879</v>
      </c>
      <c r="F412" t="s">
        <v>2333</v>
      </c>
      <c r="G412" t="s">
        <v>2978</v>
      </c>
      <c r="H412" t="s">
        <v>2979</v>
      </c>
    </row>
    <row r="413" spans="1:8" x14ac:dyDescent="0.2">
      <c r="A413">
        <v>5516</v>
      </c>
      <c r="B413" t="s">
        <v>1573</v>
      </c>
      <c r="C413" s="1">
        <v>3.0945000000000002E-6</v>
      </c>
      <c r="D413" s="1">
        <v>5.3964E-5</v>
      </c>
      <c r="E413">
        <f t="shared" si="6"/>
        <v>4.2678958663844329</v>
      </c>
      <c r="F413" t="s">
        <v>2382</v>
      </c>
      <c r="G413" t="s">
        <v>689</v>
      </c>
      <c r="H413" t="s">
        <v>2980</v>
      </c>
    </row>
    <row r="414" spans="1:8" x14ac:dyDescent="0.2">
      <c r="A414">
        <v>15405</v>
      </c>
      <c r="B414" t="s">
        <v>1604</v>
      </c>
      <c r="C414" s="1">
        <v>3.4044E-6</v>
      </c>
      <c r="D414" s="1">
        <v>5.7955999999999999E-5</v>
      </c>
      <c r="E414">
        <f t="shared" si="6"/>
        <v>4.2369015962490755</v>
      </c>
      <c r="F414" t="s">
        <v>2434</v>
      </c>
      <c r="G414" t="s">
        <v>368</v>
      </c>
      <c r="H414" t="s">
        <v>2954</v>
      </c>
    </row>
    <row r="415" spans="1:8" x14ac:dyDescent="0.2">
      <c r="A415">
        <v>15399</v>
      </c>
      <c r="B415" t="s">
        <v>1607</v>
      </c>
      <c r="C415" s="1">
        <v>3.7759999999999999E-6</v>
      </c>
      <c r="D415" s="1">
        <v>6.2786999999999994E-5</v>
      </c>
      <c r="E415">
        <f t="shared" si="6"/>
        <v>4.202130267293164</v>
      </c>
      <c r="F415" t="s">
        <v>2434</v>
      </c>
      <c r="G415" t="s">
        <v>2981</v>
      </c>
      <c r="H415" t="s">
        <v>2954</v>
      </c>
    </row>
    <row r="416" spans="1:8" x14ac:dyDescent="0.2">
      <c r="A416">
        <v>3924</v>
      </c>
      <c r="B416" t="s">
        <v>1569</v>
      </c>
      <c r="C416" s="1">
        <v>3.9585999999999997E-6</v>
      </c>
      <c r="D416" s="1">
        <v>6.4327999999999998E-5</v>
      </c>
      <c r="E416">
        <f t="shared" si="6"/>
        <v>4.1915999508919706</v>
      </c>
      <c r="F416" t="s">
        <v>2506</v>
      </c>
      <c r="G416" t="s">
        <v>2982</v>
      </c>
      <c r="H416" t="s">
        <v>2983</v>
      </c>
    </row>
    <row r="417" spans="1:8" x14ac:dyDescent="0.2">
      <c r="A417">
        <v>19001</v>
      </c>
      <c r="B417" t="s">
        <v>1558</v>
      </c>
      <c r="C417" s="1">
        <v>4.8021000000000002E-6</v>
      </c>
      <c r="D417" s="1">
        <v>7.4641000000000006E-5</v>
      </c>
      <c r="E417">
        <f t="shared" si="6"/>
        <v>4.1270225507785359</v>
      </c>
      <c r="F417" t="s">
        <v>2356</v>
      </c>
      <c r="G417" t="s">
        <v>2984</v>
      </c>
      <c r="H417" t="s">
        <v>2977</v>
      </c>
    </row>
    <row r="418" spans="1:8" x14ac:dyDescent="0.2">
      <c r="A418">
        <v>32561</v>
      </c>
      <c r="B418" t="s">
        <v>1559</v>
      </c>
      <c r="C418" s="1">
        <v>4.8021000000000002E-6</v>
      </c>
      <c r="D418" s="1">
        <v>7.4641000000000006E-5</v>
      </c>
      <c r="E418">
        <f t="shared" si="6"/>
        <v>4.1270225507785359</v>
      </c>
      <c r="F418" t="s">
        <v>2356</v>
      </c>
      <c r="G418" t="s">
        <v>2984</v>
      </c>
      <c r="H418" t="s">
        <v>2977</v>
      </c>
    </row>
    <row r="419" spans="1:8" x14ac:dyDescent="0.2">
      <c r="A419">
        <v>48037</v>
      </c>
      <c r="B419" t="s">
        <v>2863</v>
      </c>
      <c r="C419" s="1">
        <v>5.4244000000000001E-6</v>
      </c>
      <c r="D419" s="1">
        <v>8.2521000000000005E-5</v>
      </c>
      <c r="E419">
        <f t="shared" si="6"/>
        <v>4.0834355178310906</v>
      </c>
      <c r="F419" t="s">
        <v>2419</v>
      </c>
      <c r="G419" t="s">
        <v>2985</v>
      </c>
      <c r="H419" t="s">
        <v>2986</v>
      </c>
    </row>
    <row r="420" spans="1:8" x14ac:dyDescent="0.2">
      <c r="A420">
        <v>15075</v>
      </c>
      <c r="B420" t="s">
        <v>1560</v>
      </c>
      <c r="C420" s="1">
        <v>5.5960999999999997E-6</v>
      </c>
      <c r="D420" s="1">
        <v>8.3357999999999997E-5</v>
      </c>
      <c r="E420">
        <f t="shared" si="6"/>
        <v>4.0790527139028008</v>
      </c>
      <c r="F420" t="s">
        <v>2297</v>
      </c>
      <c r="G420" t="s">
        <v>2987</v>
      </c>
      <c r="H420" t="s">
        <v>2988</v>
      </c>
    </row>
    <row r="421" spans="1:8" x14ac:dyDescent="0.2">
      <c r="A421">
        <v>42623</v>
      </c>
      <c r="B421" t="s">
        <v>1587</v>
      </c>
      <c r="C421" s="1">
        <v>7.3788999999999998E-6</v>
      </c>
      <c r="D421" s="1">
        <v>1.0767E-4</v>
      </c>
      <c r="E421">
        <f t="shared" si="6"/>
        <v>3.9679052869470977</v>
      </c>
      <c r="F421" t="s">
        <v>2388</v>
      </c>
      <c r="G421" t="s">
        <v>2989</v>
      </c>
      <c r="H421" t="s">
        <v>2990</v>
      </c>
    </row>
    <row r="422" spans="1:8" x14ac:dyDescent="0.2">
      <c r="A422">
        <v>16874</v>
      </c>
      <c r="B422" t="s">
        <v>1592</v>
      </c>
      <c r="C422" s="1">
        <v>1.1695000000000001E-5</v>
      </c>
      <c r="D422" s="1">
        <v>1.6636999999999999E-4</v>
      </c>
      <c r="E422">
        <f t="shared" si="6"/>
        <v>3.7789249833882788</v>
      </c>
      <c r="F422" t="s">
        <v>2356</v>
      </c>
      <c r="G422" t="s">
        <v>2991</v>
      </c>
      <c r="H422" t="s">
        <v>2992</v>
      </c>
    </row>
    <row r="423" spans="1:8" x14ac:dyDescent="0.2">
      <c r="A423">
        <v>15662</v>
      </c>
      <c r="B423" t="s">
        <v>1865</v>
      </c>
      <c r="C423" s="1">
        <v>1.1867E-5</v>
      </c>
      <c r="D423" s="1">
        <v>1.6636999999999999E-4</v>
      </c>
      <c r="E423">
        <f t="shared" si="6"/>
        <v>3.7789249833882788</v>
      </c>
      <c r="F423" t="s">
        <v>2567</v>
      </c>
      <c r="G423" t="s">
        <v>536</v>
      </c>
      <c r="H423" t="s">
        <v>2993</v>
      </c>
    </row>
    <row r="424" spans="1:8" x14ac:dyDescent="0.2">
      <c r="A424">
        <v>16740</v>
      </c>
      <c r="B424" t="s">
        <v>1627</v>
      </c>
      <c r="C424" s="1">
        <v>1.9306000000000001E-5</v>
      </c>
      <c r="D424" s="1">
        <v>2.6546000000000002E-4</v>
      </c>
      <c r="E424">
        <f t="shared" si="6"/>
        <v>3.5760009099422718</v>
      </c>
      <c r="F424" t="s">
        <v>2994</v>
      </c>
      <c r="G424" t="s">
        <v>2995</v>
      </c>
      <c r="H424" t="s">
        <v>2996</v>
      </c>
    </row>
    <row r="425" spans="1:8" x14ac:dyDescent="0.2">
      <c r="A425">
        <v>32403</v>
      </c>
      <c r="B425" t="s">
        <v>1863</v>
      </c>
      <c r="C425" s="1">
        <v>2.2790999999999999E-5</v>
      </c>
      <c r="D425" s="1">
        <v>3.0747000000000001E-4</v>
      </c>
      <c r="E425">
        <f t="shared" si="6"/>
        <v>3.5121972521488938</v>
      </c>
      <c r="F425" t="s">
        <v>2552</v>
      </c>
      <c r="G425" t="s">
        <v>2997</v>
      </c>
      <c r="H425" t="s">
        <v>2998</v>
      </c>
    </row>
    <row r="426" spans="1:8" x14ac:dyDescent="0.2">
      <c r="A426">
        <v>4016</v>
      </c>
      <c r="B426" t="s">
        <v>2864</v>
      </c>
      <c r="C426" s="1">
        <v>4.7988999999999997E-5</v>
      </c>
      <c r="D426" s="1">
        <v>6.3540999999999999E-4</v>
      </c>
      <c r="E426">
        <f t="shared" si="6"/>
        <v>3.1969459545849737</v>
      </c>
      <c r="F426" t="s">
        <v>2534</v>
      </c>
      <c r="G426" t="s">
        <v>666</v>
      </c>
      <c r="H426" t="s">
        <v>2590</v>
      </c>
    </row>
    <row r="427" spans="1:8" x14ac:dyDescent="0.2">
      <c r="A427">
        <v>19829</v>
      </c>
      <c r="B427" t="s">
        <v>1869</v>
      </c>
      <c r="C427" s="1">
        <v>5.0696999999999999E-5</v>
      </c>
      <c r="D427" s="1">
        <v>6.4729999999999996E-4</v>
      </c>
      <c r="E427">
        <f t="shared" si="6"/>
        <v>3.1888943929820694</v>
      </c>
      <c r="F427" t="s">
        <v>2547</v>
      </c>
      <c r="G427" t="s">
        <v>273</v>
      </c>
      <c r="H427" t="s">
        <v>2999</v>
      </c>
    </row>
    <row r="428" spans="1:8" x14ac:dyDescent="0.2">
      <c r="A428">
        <v>16917</v>
      </c>
      <c r="B428" t="s">
        <v>1594</v>
      </c>
      <c r="C428" s="1">
        <v>5.0696999999999999E-5</v>
      </c>
      <c r="D428" s="1">
        <v>6.4729999999999996E-4</v>
      </c>
      <c r="E428">
        <f t="shared" si="6"/>
        <v>3.1888943929820694</v>
      </c>
      <c r="F428" t="s">
        <v>2547</v>
      </c>
      <c r="G428" t="s">
        <v>273</v>
      </c>
      <c r="H428" t="s">
        <v>2549</v>
      </c>
    </row>
    <row r="429" spans="1:8" x14ac:dyDescent="0.2">
      <c r="A429">
        <v>42802</v>
      </c>
      <c r="B429" t="s">
        <v>1860</v>
      </c>
      <c r="C429" s="1">
        <v>5.5350999999999999E-5</v>
      </c>
      <c r="D429" s="1">
        <v>6.9432000000000001E-4</v>
      </c>
      <c r="E429">
        <f t="shared" si="6"/>
        <v>3.1584403246404111</v>
      </c>
      <c r="F429" t="s">
        <v>2322</v>
      </c>
      <c r="G429" t="s">
        <v>3000</v>
      </c>
      <c r="H429" t="s">
        <v>3001</v>
      </c>
    </row>
    <row r="430" spans="1:8" x14ac:dyDescent="0.2">
      <c r="A430">
        <v>4221</v>
      </c>
      <c r="B430" t="s">
        <v>1858</v>
      </c>
      <c r="C430" s="1">
        <v>6.5882000000000004E-5</v>
      </c>
      <c r="D430" s="1">
        <v>8.1216999999999997E-4</v>
      </c>
      <c r="E430">
        <f t="shared" si="6"/>
        <v>3.0903530565537931</v>
      </c>
      <c r="F430" t="s">
        <v>2567</v>
      </c>
      <c r="G430" t="s">
        <v>3002</v>
      </c>
      <c r="H430" t="s">
        <v>3003</v>
      </c>
    </row>
    <row r="431" spans="1:8" x14ac:dyDescent="0.2">
      <c r="A431">
        <v>22890</v>
      </c>
      <c r="B431" t="s">
        <v>1561</v>
      </c>
      <c r="C431" s="1">
        <v>7.8691999999999998E-5</v>
      </c>
      <c r="D431" s="1">
        <v>9.5363999999999996E-4</v>
      </c>
      <c r="E431">
        <f t="shared" si="6"/>
        <v>3.0206155409354816</v>
      </c>
      <c r="F431" t="s">
        <v>2506</v>
      </c>
      <c r="G431" t="s">
        <v>3004</v>
      </c>
      <c r="H431" t="s">
        <v>3005</v>
      </c>
    </row>
    <row r="432" spans="1:8" x14ac:dyDescent="0.2">
      <c r="A432">
        <v>5096</v>
      </c>
      <c r="B432" t="s">
        <v>2865</v>
      </c>
      <c r="C432" s="1">
        <v>8.8040000000000004E-5</v>
      </c>
      <c r="D432" s="1">
        <v>1.0491000000000001E-3</v>
      </c>
      <c r="E432">
        <f t="shared" si="6"/>
        <v>2.9791831129710928</v>
      </c>
      <c r="F432" t="s">
        <v>2506</v>
      </c>
      <c r="G432" t="s">
        <v>3006</v>
      </c>
      <c r="H432" t="s">
        <v>3007</v>
      </c>
    </row>
    <row r="433" spans="1:8" x14ac:dyDescent="0.2">
      <c r="A433">
        <v>15077</v>
      </c>
      <c r="B433" t="s">
        <v>1557</v>
      </c>
      <c r="C433" s="1">
        <v>1.0124E-4</v>
      </c>
      <c r="D433" s="1">
        <v>1.1865999999999999E-3</v>
      </c>
      <c r="E433">
        <f t="shared" si="6"/>
        <v>2.925695655998565</v>
      </c>
      <c r="F433" t="s">
        <v>2434</v>
      </c>
      <c r="G433" t="s">
        <v>2982</v>
      </c>
      <c r="H433" t="s">
        <v>3008</v>
      </c>
    </row>
    <row r="434" spans="1:8" x14ac:dyDescent="0.2">
      <c r="A434">
        <v>19899</v>
      </c>
      <c r="B434" t="s">
        <v>1877</v>
      </c>
      <c r="C434" s="1">
        <v>1.2322E-4</v>
      </c>
      <c r="D434" s="1">
        <v>1.421E-3</v>
      </c>
      <c r="E434">
        <f t="shared" si="6"/>
        <v>2.8474059220725301</v>
      </c>
      <c r="F434" t="s">
        <v>2322</v>
      </c>
      <c r="G434" t="s">
        <v>3009</v>
      </c>
      <c r="H434" t="s">
        <v>3010</v>
      </c>
    </row>
    <row r="435" spans="1:8" x14ac:dyDescent="0.2">
      <c r="A435">
        <v>16491</v>
      </c>
      <c r="B435" t="s">
        <v>2866</v>
      </c>
      <c r="C435" s="1">
        <v>1.2946999999999999E-4</v>
      </c>
      <c r="D435" s="1">
        <v>1.4693E-3</v>
      </c>
      <c r="E435">
        <f t="shared" si="6"/>
        <v>2.8328895214033429</v>
      </c>
      <c r="F435" t="s">
        <v>2283</v>
      </c>
      <c r="G435" t="s">
        <v>3011</v>
      </c>
      <c r="H435" t="s">
        <v>3012</v>
      </c>
    </row>
    <row r="436" spans="1:8" x14ac:dyDescent="0.2">
      <c r="A436">
        <v>19842</v>
      </c>
      <c r="B436" t="s">
        <v>1878</v>
      </c>
      <c r="C436" s="1">
        <v>1.6236000000000001E-4</v>
      </c>
      <c r="D436" s="1">
        <v>1.8139E-3</v>
      </c>
      <c r="E436">
        <f t="shared" si="6"/>
        <v>2.7413866591972562</v>
      </c>
      <c r="F436" t="s">
        <v>2476</v>
      </c>
      <c r="G436" t="s">
        <v>3013</v>
      </c>
      <c r="H436" t="s">
        <v>3014</v>
      </c>
    </row>
    <row r="437" spans="1:8" x14ac:dyDescent="0.2">
      <c r="A437">
        <v>16790</v>
      </c>
      <c r="B437" t="s">
        <v>1857</v>
      </c>
      <c r="C437" s="1">
        <v>1.9162000000000001E-4</v>
      </c>
      <c r="D437" s="1">
        <v>2.1078999999999998E-3</v>
      </c>
      <c r="E437">
        <f t="shared" si="6"/>
        <v>2.6761499961531974</v>
      </c>
      <c r="F437" t="s">
        <v>2439</v>
      </c>
      <c r="G437" t="s">
        <v>3015</v>
      </c>
      <c r="H437" t="s">
        <v>3016</v>
      </c>
    </row>
    <row r="438" spans="1:8" x14ac:dyDescent="0.2">
      <c r="A438">
        <v>8324</v>
      </c>
      <c r="B438" t="s">
        <v>1570</v>
      </c>
      <c r="C438" s="1">
        <v>2.2529000000000001E-4</v>
      </c>
      <c r="D438" s="1">
        <v>2.4405999999999998E-3</v>
      </c>
      <c r="E438">
        <f t="shared" ref="E438:E500" si="7">-LOG10(D438)</f>
        <v>2.6125033930644364</v>
      </c>
      <c r="F438" t="s">
        <v>2391</v>
      </c>
      <c r="G438" t="s">
        <v>3017</v>
      </c>
      <c r="H438" t="s">
        <v>3018</v>
      </c>
    </row>
    <row r="439" spans="1:8" x14ac:dyDescent="0.2">
      <c r="A439">
        <v>1664</v>
      </c>
      <c r="B439" t="s">
        <v>2867</v>
      </c>
      <c r="C439" s="1">
        <v>2.5784000000000001E-4</v>
      </c>
      <c r="D439" s="1">
        <v>2.7515999999999999E-3</v>
      </c>
      <c r="E439">
        <f t="shared" si="7"/>
        <v>2.5604146992224361</v>
      </c>
      <c r="F439" t="s">
        <v>2439</v>
      </c>
      <c r="G439" t="s">
        <v>3019</v>
      </c>
      <c r="H439" t="s">
        <v>3020</v>
      </c>
    </row>
    <row r="440" spans="1:8" x14ac:dyDescent="0.2">
      <c r="A440">
        <v>16624</v>
      </c>
      <c r="B440" t="s">
        <v>2868</v>
      </c>
      <c r="C440" s="1">
        <v>2.6766000000000002E-4</v>
      </c>
      <c r="D440" s="1">
        <v>2.8143999999999999E-3</v>
      </c>
      <c r="E440">
        <f t="shared" si="7"/>
        <v>2.5506141778866138</v>
      </c>
      <c r="F440" t="s">
        <v>2675</v>
      </c>
      <c r="G440" t="s">
        <v>3021</v>
      </c>
      <c r="H440" t="s">
        <v>3022</v>
      </c>
    </row>
    <row r="441" spans="1:8" x14ac:dyDescent="0.2">
      <c r="A441">
        <v>8022</v>
      </c>
      <c r="B441" t="s">
        <v>1861</v>
      </c>
      <c r="C441" s="1">
        <v>3.2825999999999998E-4</v>
      </c>
      <c r="D441" s="1">
        <v>3.4015E-3</v>
      </c>
      <c r="E441">
        <f t="shared" si="7"/>
        <v>2.4683295247034138</v>
      </c>
      <c r="F441" t="s">
        <v>2515</v>
      </c>
      <c r="G441" t="s">
        <v>382</v>
      </c>
      <c r="H441" t="s">
        <v>3023</v>
      </c>
    </row>
    <row r="442" spans="1:8" x14ac:dyDescent="0.2">
      <c r="A442">
        <v>4890</v>
      </c>
      <c r="B442" t="s">
        <v>1588</v>
      </c>
      <c r="C442" s="1">
        <v>3.9777999999999998E-4</v>
      </c>
      <c r="D442" s="1">
        <v>4.0629999999999998E-3</v>
      </c>
      <c r="E442">
        <f t="shared" si="7"/>
        <v>2.3911531776735884</v>
      </c>
      <c r="F442" t="s">
        <v>2534</v>
      </c>
      <c r="G442" t="s">
        <v>424</v>
      </c>
      <c r="H442" t="s">
        <v>3024</v>
      </c>
    </row>
    <row r="443" spans="1:8" x14ac:dyDescent="0.2">
      <c r="A443">
        <v>8047</v>
      </c>
      <c r="B443" t="s">
        <v>2869</v>
      </c>
      <c r="C443" s="1">
        <v>4.3208999999999999E-4</v>
      </c>
      <c r="D443" s="1">
        <v>4.3512999999999998E-3</v>
      </c>
      <c r="E443">
        <f t="shared" si="7"/>
        <v>2.3613809732797701</v>
      </c>
      <c r="F443" t="s">
        <v>2521</v>
      </c>
      <c r="G443" t="s">
        <v>3025</v>
      </c>
      <c r="H443" t="s">
        <v>3026</v>
      </c>
    </row>
    <row r="444" spans="1:8" x14ac:dyDescent="0.2">
      <c r="A444">
        <v>30170</v>
      </c>
      <c r="B444" t="s">
        <v>2870</v>
      </c>
      <c r="C444" s="1">
        <v>4.8672E-4</v>
      </c>
      <c r="D444" s="1">
        <v>4.7672000000000001E-3</v>
      </c>
      <c r="E444">
        <f t="shared" si="7"/>
        <v>2.3217366275832698</v>
      </c>
      <c r="F444" t="s">
        <v>2473</v>
      </c>
      <c r="G444" t="s">
        <v>3027</v>
      </c>
      <c r="H444" t="s">
        <v>3028</v>
      </c>
    </row>
    <row r="445" spans="1:8" x14ac:dyDescent="0.2">
      <c r="A445">
        <v>70279</v>
      </c>
      <c r="B445" t="s">
        <v>2871</v>
      </c>
      <c r="C445" s="1">
        <v>4.8672E-4</v>
      </c>
      <c r="D445" s="1">
        <v>4.7672000000000001E-3</v>
      </c>
      <c r="E445">
        <f t="shared" si="7"/>
        <v>2.3217366275832698</v>
      </c>
      <c r="F445" t="s">
        <v>2473</v>
      </c>
      <c r="G445" t="s">
        <v>3027</v>
      </c>
      <c r="H445" t="s">
        <v>3028</v>
      </c>
    </row>
    <row r="446" spans="1:8" x14ac:dyDescent="0.2">
      <c r="A446">
        <v>47485</v>
      </c>
      <c r="B446" t="s">
        <v>1859</v>
      </c>
      <c r="C446" s="1">
        <v>5.5865999999999999E-4</v>
      </c>
      <c r="D446" s="1">
        <v>5.3978000000000003E-3</v>
      </c>
      <c r="E446">
        <f t="shared" si="7"/>
        <v>2.2677832110180192</v>
      </c>
      <c r="F446" t="s">
        <v>2547</v>
      </c>
      <c r="G446" t="s">
        <v>647</v>
      </c>
      <c r="H446" t="s">
        <v>3029</v>
      </c>
    </row>
    <row r="447" spans="1:8" x14ac:dyDescent="0.2">
      <c r="A447">
        <v>16879</v>
      </c>
      <c r="B447" t="s">
        <v>2872</v>
      </c>
      <c r="C447" s="1">
        <v>6.9664E-4</v>
      </c>
      <c r="D447" s="1">
        <v>6.6413000000000002E-3</v>
      </c>
      <c r="E447">
        <f t="shared" si="7"/>
        <v>2.1777469014202673</v>
      </c>
      <c r="F447" t="s">
        <v>2434</v>
      </c>
      <c r="G447" t="s">
        <v>3030</v>
      </c>
      <c r="H447" t="s">
        <v>3031</v>
      </c>
    </row>
    <row r="448" spans="1:8" x14ac:dyDescent="0.2">
      <c r="A448">
        <v>16757</v>
      </c>
      <c r="B448" t="s">
        <v>2873</v>
      </c>
      <c r="C448" s="1">
        <v>7.2152999999999996E-4</v>
      </c>
      <c r="D448" s="1">
        <v>6.7881E-3</v>
      </c>
      <c r="E448">
        <f t="shared" si="7"/>
        <v>2.1682517684273885</v>
      </c>
      <c r="F448" t="s">
        <v>2506</v>
      </c>
      <c r="G448" t="s">
        <v>3032</v>
      </c>
      <c r="H448" t="s">
        <v>3033</v>
      </c>
    </row>
    <row r="449" spans="1:8" x14ac:dyDescent="0.2">
      <c r="A449">
        <v>3777</v>
      </c>
      <c r="B449" t="s">
        <v>1602</v>
      </c>
      <c r="C449" s="1">
        <v>8.1579999999999999E-4</v>
      </c>
      <c r="D449" s="1">
        <v>7.5753000000000001E-3</v>
      </c>
      <c r="E449">
        <f t="shared" si="7"/>
        <v>2.1206001633847764</v>
      </c>
      <c r="F449" t="s">
        <v>2473</v>
      </c>
      <c r="G449" t="s">
        <v>551</v>
      </c>
      <c r="H449" t="s">
        <v>3034</v>
      </c>
    </row>
    <row r="450" spans="1:8" x14ac:dyDescent="0.2">
      <c r="A450">
        <v>50750</v>
      </c>
      <c r="B450" t="s">
        <v>1862</v>
      </c>
      <c r="C450" s="1">
        <v>8.7713999999999999E-4</v>
      </c>
      <c r="D450" s="1">
        <v>8.0403999999999996E-3</v>
      </c>
      <c r="E450">
        <f t="shared" si="7"/>
        <v>2.094722345098369</v>
      </c>
      <c r="F450" t="s">
        <v>2675</v>
      </c>
      <c r="G450" t="s">
        <v>632</v>
      </c>
      <c r="H450" t="s">
        <v>2020</v>
      </c>
    </row>
    <row r="451" spans="1:8" x14ac:dyDescent="0.2">
      <c r="A451">
        <v>70325</v>
      </c>
      <c r="B451" t="s">
        <v>1864</v>
      </c>
      <c r="C451" s="1">
        <v>1.1881000000000001E-3</v>
      </c>
      <c r="D451" s="1">
        <v>1.0541E-2</v>
      </c>
      <c r="E451">
        <f t="shared" si="7"/>
        <v>1.9771181866679692</v>
      </c>
      <c r="F451" t="s">
        <v>2675</v>
      </c>
      <c r="G451" t="s">
        <v>666</v>
      </c>
      <c r="H451" t="s">
        <v>2020</v>
      </c>
    </row>
    <row r="452" spans="1:8" x14ac:dyDescent="0.2">
      <c r="A452">
        <v>4351</v>
      </c>
      <c r="B452" t="s">
        <v>2874</v>
      </c>
      <c r="C452" s="1">
        <v>1.1982E-3</v>
      </c>
      <c r="D452" s="1">
        <v>1.0541E-2</v>
      </c>
      <c r="E452">
        <f t="shared" si="7"/>
        <v>1.9771181866679692</v>
      </c>
      <c r="F452" t="s">
        <v>2659</v>
      </c>
      <c r="G452" t="s">
        <v>356</v>
      </c>
      <c r="H452" t="s">
        <v>2799</v>
      </c>
    </row>
    <row r="453" spans="1:8" x14ac:dyDescent="0.2">
      <c r="A453">
        <v>4775</v>
      </c>
      <c r="B453" t="s">
        <v>1576</v>
      </c>
      <c r="C453" s="1">
        <v>1.1982E-3</v>
      </c>
      <c r="D453" s="1">
        <v>1.0541E-2</v>
      </c>
      <c r="E453">
        <f t="shared" si="7"/>
        <v>1.9771181866679692</v>
      </c>
      <c r="F453" t="s">
        <v>2659</v>
      </c>
      <c r="G453" t="s">
        <v>356</v>
      </c>
      <c r="H453" t="s">
        <v>1744</v>
      </c>
    </row>
    <row r="454" spans="1:8" x14ac:dyDescent="0.2">
      <c r="A454">
        <v>16301</v>
      </c>
      <c r="B454" t="s">
        <v>1619</v>
      </c>
      <c r="C454" s="1">
        <v>1.2088999999999999E-3</v>
      </c>
      <c r="D454" s="1">
        <v>1.0541E-2</v>
      </c>
      <c r="E454">
        <f t="shared" si="7"/>
        <v>1.9771181866679692</v>
      </c>
      <c r="F454" t="s">
        <v>2283</v>
      </c>
      <c r="G454" t="s">
        <v>3035</v>
      </c>
      <c r="H454" t="s">
        <v>3036</v>
      </c>
    </row>
    <row r="455" spans="1:8" x14ac:dyDescent="0.2">
      <c r="A455">
        <v>16849</v>
      </c>
      <c r="B455" t="s">
        <v>2875</v>
      </c>
      <c r="C455" s="1">
        <v>1.2551999999999999E-3</v>
      </c>
      <c r="D455" s="1">
        <v>1.0666999999999999E-2</v>
      </c>
      <c r="E455">
        <f t="shared" si="7"/>
        <v>1.9719577049092505</v>
      </c>
      <c r="F455" t="s">
        <v>2534</v>
      </c>
      <c r="G455" t="s">
        <v>287</v>
      </c>
      <c r="H455" t="s">
        <v>2590</v>
      </c>
    </row>
    <row r="456" spans="1:8" x14ac:dyDescent="0.2">
      <c r="A456">
        <v>9975</v>
      </c>
      <c r="B456" t="s">
        <v>2876</v>
      </c>
      <c r="C456" s="1">
        <v>1.2551999999999999E-3</v>
      </c>
      <c r="D456" s="1">
        <v>1.0666999999999999E-2</v>
      </c>
      <c r="E456">
        <f t="shared" si="7"/>
        <v>1.9719577049092505</v>
      </c>
      <c r="F456" t="s">
        <v>2534</v>
      </c>
      <c r="G456" t="s">
        <v>287</v>
      </c>
      <c r="H456" t="s">
        <v>2590</v>
      </c>
    </row>
    <row r="457" spans="1:8" x14ac:dyDescent="0.2">
      <c r="A457">
        <v>19904</v>
      </c>
      <c r="B457" t="s">
        <v>1881</v>
      </c>
      <c r="C457" s="1">
        <v>1.2681000000000001E-3</v>
      </c>
      <c r="D457" s="1">
        <v>1.0666999999999999E-2</v>
      </c>
      <c r="E457">
        <f t="shared" si="7"/>
        <v>1.9719577049092505</v>
      </c>
      <c r="F457" t="s">
        <v>2388</v>
      </c>
      <c r="G457" t="s">
        <v>3037</v>
      </c>
      <c r="H457" t="s">
        <v>3038</v>
      </c>
    </row>
    <row r="458" spans="1:8" x14ac:dyDescent="0.2">
      <c r="A458">
        <v>16772</v>
      </c>
      <c r="B458" t="s">
        <v>1601</v>
      </c>
      <c r="C458" s="1">
        <v>1.4591000000000001E-3</v>
      </c>
      <c r="D458" s="1">
        <v>1.2130999999999999E-2</v>
      </c>
      <c r="E458">
        <f t="shared" si="7"/>
        <v>1.9161033972718262</v>
      </c>
      <c r="F458" t="s">
        <v>3039</v>
      </c>
      <c r="G458" t="s">
        <v>3040</v>
      </c>
      <c r="H458" t="s">
        <v>3041</v>
      </c>
    </row>
    <row r="459" spans="1:8" x14ac:dyDescent="0.2">
      <c r="A459">
        <v>3779</v>
      </c>
      <c r="B459" t="s">
        <v>1563</v>
      </c>
      <c r="C459" s="1">
        <v>1.4889E-3</v>
      </c>
      <c r="D459" s="1">
        <v>1.2236E-2</v>
      </c>
      <c r="E459">
        <f t="shared" si="7"/>
        <v>1.9123605316873589</v>
      </c>
      <c r="F459" t="s">
        <v>2521</v>
      </c>
      <c r="G459" t="s">
        <v>3042</v>
      </c>
      <c r="H459" t="s">
        <v>3043</v>
      </c>
    </row>
    <row r="460" spans="1:8" x14ac:dyDescent="0.2">
      <c r="A460">
        <v>16830</v>
      </c>
      <c r="B460" t="s">
        <v>2877</v>
      </c>
      <c r="C460" s="1">
        <v>1.6658E-3</v>
      </c>
      <c r="D460" s="1">
        <v>1.3533999999999999E-2</v>
      </c>
      <c r="E460">
        <f t="shared" si="7"/>
        <v>1.8685738278525499</v>
      </c>
      <c r="F460" t="s">
        <v>2547</v>
      </c>
      <c r="G460" t="s">
        <v>276</v>
      </c>
      <c r="H460" t="s">
        <v>3044</v>
      </c>
    </row>
    <row r="461" spans="1:8" x14ac:dyDescent="0.2">
      <c r="A461">
        <v>5230</v>
      </c>
      <c r="B461" t="s">
        <v>1580</v>
      </c>
      <c r="C461" s="1">
        <v>1.8121999999999999E-3</v>
      </c>
      <c r="D461" s="1">
        <v>1.4559000000000001E-2</v>
      </c>
      <c r="E461">
        <f t="shared" si="7"/>
        <v>1.8368684539650519</v>
      </c>
      <c r="F461" t="s">
        <v>2473</v>
      </c>
      <c r="G461" t="s">
        <v>379</v>
      </c>
      <c r="H461" t="s">
        <v>3045</v>
      </c>
    </row>
    <row r="462" spans="1:8" x14ac:dyDescent="0.2">
      <c r="A462">
        <v>8565</v>
      </c>
      <c r="B462" t="s">
        <v>2878</v>
      </c>
      <c r="C462" s="1">
        <v>1.9631000000000002E-3</v>
      </c>
      <c r="D462" s="1">
        <v>1.5596E-2</v>
      </c>
      <c r="E462">
        <f t="shared" si="7"/>
        <v>1.8069867734840519</v>
      </c>
      <c r="F462" t="s">
        <v>2473</v>
      </c>
      <c r="G462" t="s">
        <v>382</v>
      </c>
      <c r="H462" t="s">
        <v>3046</v>
      </c>
    </row>
    <row r="463" spans="1:8" x14ac:dyDescent="0.2">
      <c r="A463">
        <v>46961</v>
      </c>
      <c r="B463" t="s">
        <v>1623</v>
      </c>
      <c r="C463" s="1">
        <v>1.9984E-3</v>
      </c>
      <c r="D463" s="1">
        <v>1.5702000000000001E-2</v>
      </c>
      <c r="E463">
        <f t="shared" si="7"/>
        <v>1.8040450269764754</v>
      </c>
      <c r="F463" t="s">
        <v>2675</v>
      </c>
      <c r="G463" t="s">
        <v>343</v>
      </c>
      <c r="H463" t="s">
        <v>3047</v>
      </c>
    </row>
    <row r="464" spans="1:8" x14ac:dyDescent="0.2">
      <c r="A464">
        <v>50662</v>
      </c>
      <c r="B464" t="s">
        <v>2879</v>
      </c>
      <c r="C464" s="1">
        <v>2.0493E-3</v>
      </c>
      <c r="D464" s="1">
        <v>1.5927E-2</v>
      </c>
      <c r="E464">
        <f t="shared" si="7"/>
        <v>1.7978660199391805</v>
      </c>
      <c r="F464" t="s">
        <v>2476</v>
      </c>
      <c r="G464" t="s">
        <v>352</v>
      </c>
      <c r="H464" t="s">
        <v>3048</v>
      </c>
    </row>
    <row r="465" spans="1:8" x14ac:dyDescent="0.2">
      <c r="A465">
        <v>16831</v>
      </c>
      <c r="B465" t="s">
        <v>2880</v>
      </c>
      <c r="C465" s="1">
        <v>2.2696999999999999E-3</v>
      </c>
      <c r="D465" s="1">
        <v>1.7427999999999999E-2</v>
      </c>
      <c r="E465">
        <f t="shared" si="7"/>
        <v>1.7587524487362838</v>
      </c>
      <c r="F465" t="s">
        <v>2534</v>
      </c>
      <c r="G465" t="s">
        <v>323</v>
      </c>
      <c r="H465" t="s">
        <v>3049</v>
      </c>
    </row>
    <row r="466" spans="1:8" x14ac:dyDescent="0.2">
      <c r="A466">
        <v>15631</v>
      </c>
      <c r="B466" t="s">
        <v>1583</v>
      </c>
      <c r="C466" s="1">
        <v>2.2932E-3</v>
      </c>
      <c r="D466" s="1">
        <v>1.7427999999999999E-2</v>
      </c>
      <c r="E466">
        <f t="shared" si="7"/>
        <v>1.7587524487362838</v>
      </c>
      <c r="F466" t="s">
        <v>2473</v>
      </c>
      <c r="G466" t="s">
        <v>399</v>
      </c>
      <c r="H466" t="s">
        <v>3050</v>
      </c>
    </row>
    <row r="467" spans="1:8" x14ac:dyDescent="0.2">
      <c r="A467">
        <v>5539</v>
      </c>
      <c r="B467" t="s">
        <v>2881</v>
      </c>
      <c r="C467" s="1">
        <v>2.3181E-3</v>
      </c>
      <c r="D467" s="1">
        <v>1.7427999999999999E-2</v>
      </c>
      <c r="E467">
        <f t="shared" si="7"/>
        <v>1.7587524487362838</v>
      </c>
      <c r="F467" t="s">
        <v>2567</v>
      </c>
      <c r="G467" t="s">
        <v>3051</v>
      </c>
      <c r="H467" t="s">
        <v>3052</v>
      </c>
    </row>
    <row r="468" spans="1:8" x14ac:dyDescent="0.2">
      <c r="A468">
        <v>4645</v>
      </c>
      <c r="B468" t="s">
        <v>2882</v>
      </c>
      <c r="C468" s="1">
        <v>2.3643000000000002E-3</v>
      </c>
      <c r="D468" s="1">
        <v>1.7427999999999999E-2</v>
      </c>
      <c r="E468">
        <f t="shared" si="7"/>
        <v>1.7587524487362838</v>
      </c>
      <c r="F468" t="s">
        <v>2659</v>
      </c>
      <c r="G468" t="s">
        <v>3053</v>
      </c>
      <c r="H468" t="s">
        <v>3054</v>
      </c>
    </row>
    <row r="469" spans="1:8" x14ac:dyDescent="0.2">
      <c r="A469">
        <v>4774</v>
      </c>
      <c r="B469" t="s">
        <v>1585</v>
      </c>
      <c r="C469" s="1">
        <v>2.3643000000000002E-3</v>
      </c>
      <c r="D469" s="1">
        <v>1.7427999999999999E-2</v>
      </c>
      <c r="E469">
        <f t="shared" si="7"/>
        <v>1.7587524487362838</v>
      </c>
      <c r="F469" t="s">
        <v>2659</v>
      </c>
      <c r="G469" t="s">
        <v>3053</v>
      </c>
      <c r="H469" t="s">
        <v>1744</v>
      </c>
    </row>
    <row r="470" spans="1:8" x14ac:dyDescent="0.2">
      <c r="A470">
        <v>287</v>
      </c>
      <c r="B470" t="s">
        <v>1620</v>
      </c>
      <c r="C470" s="1">
        <v>2.447E-3</v>
      </c>
      <c r="D470" s="1">
        <v>1.7853000000000001E-2</v>
      </c>
      <c r="E470">
        <f t="shared" si="7"/>
        <v>1.748288795015543</v>
      </c>
      <c r="F470" t="s">
        <v>2567</v>
      </c>
      <c r="G470" t="s">
        <v>707</v>
      </c>
      <c r="H470" t="s">
        <v>3055</v>
      </c>
    </row>
    <row r="471" spans="1:8" x14ac:dyDescent="0.2">
      <c r="A471">
        <v>3723</v>
      </c>
      <c r="B471" t="s">
        <v>1626</v>
      </c>
      <c r="C471" s="1">
        <v>2.5818E-3</v>
      </c>
      <c r="D471" s="1">
        <v>1.8645999999999999E-2</v>
      </c>
      <c r="E471">
        <f t="shared" si="7"/>
        <v>1.7294143201151753</v>
      </c>
      <c r="F471" t="s">
        <v>2362</v>
      </c>
      <c r="G471" t="s">
        <v>3056</v>
      </c>
      <c r="H471" t="s">
        <v>3057</v>
      </c>
    </row>
    <row r="472" spans="1:8" x14ac:dyDescent="0.2">
      <c r="A472">
        <v>5275</v>
      </c>
      <c r="B472" t="s">
        <v>1890</v>
      </c>
      <c r="C472" s="1">
        <v>2.6635000000000001E-3</v>
      </c>
      <c r="D472" s="1">
        <v>1.9043999999999998E-2</v>
      </c>
      <c r="E472">
        <f t="shared" si="7"/>
        <v>1.7202418271975271</v>
      </c>
      <c r="F472" t="s">
        <v>2473</v>
      </c>
      <c r="G472" t="s">
        <v>3058</v>
      </c>
      <c r="H472" t="s">
        <v>3059</v>
      </c>
    </row>
    <row r="473" spans="1:8" x14ac:dyDescent="0.2">
      <c r="A473">
        <v>15291</v>
      </c>
      <c r="B473" t="s">
        <v>2883</v>
      </c>
      <c r="C473" s="1">
        <v>2.7677999999999999E-3</v>
      </c>
      <c r="D473" s="1">
        <v>1.9594E-2</v>
      </c>
      <c r="E473">
        <f t="shared" si="7"/>
        <v>1.7078768962871314</v>
      </c>
      <c r="F473" t="s">
        <v>2476</v>
      </c>
      <c r="G473" t="s">
        <v>3060</v>
      </c>
      <c r="H473" t="s">
        <v>3061</v>
      </c>
    </row>
    <row r="474" spans="1:8" x14ac:dyDescent="0.2">
      <c r="A474">
        <v>3774</v>
      </c>
      <c r="B474" t="s">
        <v>1624</v>
      </c>
      <c r="C474" s="1">
        <v>3.0194000000000002E-3</v>
      </c>
      <c r="D474" s="1">
        <v>2.1165E-2</v>
      </c>
      <c r="E474">
        <f t="shared" si="7"/>
        <v>1.674381727189971</v>
      </c>
      <c r="F474" t="s">
        <v>2567</v>
      </c>
      <c r="G474" t="s">
        <v>3013</v>
      </c>
      <c r="H474" t="s">
        <v>3062</v>
      </c>
    </row>
    <row r="475" spans="1:8" x14ac:dyDescent="0.2">
      <c r="A475">
        <v>16788</v>
      </c>
      <c r="B475" t="s">
        <v>1867</v>
      </c>
      <c r="C475" s="1">
        <v>3.2077999999999998E-3</v>
      </c>
      <c r="D475" s="1">
        <v>2.2268E-2</v>
      </c>
      <c r="E475">
        <f t="shared" si="7"/>
        <v>1.6523187873650993</v>
      </c>
      <c r="F475" t="s">
        <v>2333</v>
      </c>
      <c r="G475" t="s">
        <v>3063</v>
      </c>
      <c r="H475" t="s">
        <v>3064</v>
      </c>
    </row>
    <row r="476" spans="1:8" x14ac:dyDescent="0.2">
      <c r="A476">
        <v>15078</v>
      </c>
      <c r="B476" t="s">
        <v>1555</v>
      </c>
      <c r="C476" s="1">
        <v>3.7840999999999999E-3</v>
      </c>
      <c r="D476" s="1">
        <v>2.5981000000000001E-2</v>
      </c>
      <c r="E476">
        <f t="shared" si="7"/>
        <v>1.5853441370919412</v>
      </c>
      <c r="F476" t="s">
        <v>2473</v>
      </c>
      <c r="G476" t="s">
        <v>719</v>
      </c>
      <c r="H476" t="s">
        <v>3065</v>
      </c>
    </row>
    <row r="477" spans="1:8" x14ac:dyDescent="0.2">
      <c r="A477">
        <v>15171</v>
      </c>
      <c r="B477" t="s">
        <v>1876</v>
      </c>
      <c r="C477" s="1">
        <v>3.8792000000000002E-3</v>
      </c>
      <c r="D477" s="1">
        <v>2.5981000000000001E-2</v>
      </c>
      <c r="E477">
        <f t="shared" si="7"/>
        <v>1.5853441370919412</v>
      </c>
      <c r="F477" t="s">
        <v>2547</v>
      </c>
      <c r="G477" t="s">
        <v>231</v>
      </c>
      <c r="H477" t="s">
        <v>3066</v>
      </c>
    </row>
    <row r="478" spans="1:8" x14ac:dyDescent="0.2">
      <c r="A478">
        <v>3828</v>
      </c>
      <c r="B478" t="s">
        <v>2884</v>
      </c>
      <c r="C478" s="1">
        <v>3.888E-3</v>
      </c>
      <c r="D478" s="1">
        <v>2.5981000000000001E-2</v>
      </c>
      <c r="E478">
        <f t="shared" si="7"/>
        <v>1.5853441370919412</v>
      </c>
      <c r="F478" t="s">
        <v>2659</v>
      </c>
      <c r="G478" t="s">
        <v>455</v>
      </c>
      <c r="H478" t="s">
        <v>3067</v>
      </c>
    </row>
    <row r="479" spans="1:8" x14ac:dyDescent="0.2">
      <c r="A479">
        <v>50998</v>
      </c>
      <c r="B479" t="s">
        <v>2885</v>
      </c>
      <c r="C479" s="1">
        <v>3.888E-3</v>
      </c>
      <c r="D479" s="1">
        <v>2.5981000000000001E-2</v>
      </c>
      <c r="E479">
        <f t="shared" si="7"/>
        <v>1.5853441370919412</v>
      </c>
      <c r="F479" t="s">
        <v>2659</v>
      </c>
      <c r="G479" t="s">
        <v>455</v>
      </c>
      <c r="H479" t="s">
        <v>3068</v>
      </c>
    </row>
    <row r="480" spans="1:8" x14ac:dyDescent="0.2">
      <c r="A480">
        <v>32947</v>
      </c>
      <c r="B480" t="s">
        <v>2886</v>
      </c>
      <c r="C480" s="1">
        <v>4.4754E-3</v>
      </c>
      <c r="D480" s="1">
        <v>2.9357000000000001E-2</v>
      </c>
      <c r="E480">
        <f t="shared" si="7"/>
        <v>1.5322883271624539</v>
      </c>
      <c r="F480" t="s">
        <v>2675</v>
      </c>
      <c r="G480" t="s">
        <v>3069</v>
      </c>
      <c r="H480" t="s">
        <v>3070</v>
      </c>
    </row>
    <row r="481" spans="1:8" x14ac:dyDescent="0.2">
      <c r="A481">
        <v>15175</v>
      </c>
      <c r="B481" t="s">
        <v>2887</v>
      </c>
      <c r="C481" s="1">
        <v>4.4754E-3</v>
      </c>
      <c r="D481" s="1">
        <v>2.9357000000000001E-2</v>
      </c>
      <c r="E481">
        <f t="shared" si="7"/>
        <v>1.5322883271624539</v>
      </c>
      <c r="F481" t="s">
        <v>2675</v>
      </c>
      <c r="G481" t="s">
        <v>3069</v>
      </c>
      <c r="H481" t="s">
        <v>2821</v>
      </c>
    </row>
    <row r="482" spans="1:8" x14ac:dyDescent="0.2">
      <c r="A482">
        <v>8017</v>
      </c>
      <c r="B482" t="s">
        <v>1600</v>
      </c>
      <c r="C482" s="1">
        <v>4.5681999999999997E-3</v>
      </c>
      <c r="D482" s="1">
        <v>2.9693000000000001E-2</v>
      </c>
      <c r="E482">
        <f t="shared" si="7"/>
        <v>1.5273459217159868</v>
      </c>
      <c r="F482" t="s">
        <v>2547</v>
      </c>
      <c r="G482" t="s">
        <v>536</v>
      </c>
      <c r="H482" t="s">
        <v>3071</v>
      </c>
    </row>
    <row r="483" spans="1:8" x14ac:dyDescent="0.2">
      <c r="A483">
        <v>16763</v>
      </c>
      <c r="B483" t="s">
        <v>2888</v>
      </c>
      <c r="C483" s="1">
        <v>5.1952999999999999E-3</v>
      </c>
      <c r="D483" s="1">
        <v>3.3465000000000002E-2</v>
      </c>
      <c r="E483">
        <f t="shared" si="7"/>
        <v>1.4754091706604811</v>
      </c>
      <c r="F483" t="s">
        <v>2534</v>
      </c>
      <c r="G483" t="s">
        <v>663</v>
      </c>
      <c r="H483" t="s">
        <v>3072</v>
      </c>
    </row>
    <row r="484" spans="1:8" x14ac:dyDescent="0.2">
      <c r="A484">
        <v>30247</v>
      </c>
      <c r="B484" t="s">
        <v>2889</v>
      </c>
      <c r="C484" s="1">
        <v>5.3756000000000003E-3</v>
      </c>
      <c r="D484" s="1">
        <v>3.4014000000000003E-2</v>
      </c>
      <c r="E484">
        <f t="shared" si="7"/>
        <v>1.4683422926253862</v>
      </c>
      <c r="F484" t="s">
        <v>2567</v>
      </c>
      <c r="G484" t="s">
        <v>3073</v>
      </c>
      <c r="H484" t="s">
        <v>3052</v>
      </c>
    </row>
    <row r="485" spans="1:8" x14ac:dyDescent="0.2">
      <c r="A485">
        <v>1871</v>
      </c>
      <c r="B485" t="s">
        <v>2890</v>
      </c>
      <c r="C485" s="1">
        <v>5.3756000000000003E-3</v>
      </c>
      <c r="D485" s="1">
        <v>3.4014000000000003E-2</v>
      </c>
      <c r="E485">
        <f t="shared" si="7"/>
        <v>1.4683422926253862</v>
      </c>
      <c r="F485" t="s">
        <v>2567</v>
      </c>
      <c r="G485" t="s">
        <v>3073</v>
      </c>
      <c r="H485" t="s">
        <v>3052</v>
      </c>
    </row>
    <row r="486" spans="1:8" x14ac:dyDescent="0.2">
      <c r="A486">
        <v>46873</v>
      </c>
      <c r="B486" t="s">
        <v>2891</v>
      </c>
      <c r="C486" s="1">
        <v>5.6844E-3</v>
      </c>
      <c r="D486" s="1">
        <v>3.4868000000000003E-2</v>
      </c>
      <c r="E486">
        <f t="shared" si="7"/>
        <v>1.4575729626863723</v>
      </c>
      <c r="F486" t="s">
        <v>2515</v>
      </c>
      <c r="G486" t="s">
        <v>3074</v>
      </c>
      <c r="H486" t="s">
        <v>3075</v>
      </c>
    </row>
    <row r="487" spans="1:8" x14ac:dyDescent="0.2">
      <c r="A487">
        <v>42301</v>
      </c>
      <c r="B487" t="s">
        <v>2892</v>
      </c>
      <c r="C487" s="1">
        <v>5.7543999999999998E-3</v>
      </c>
      <c r="D487" s="1">
        <v>3.4868000000000003E-2</v>
      </c>
      <c r="E487">
        <f t="shared" si="7"/>
        <v>1.4575729626863723</v>
      </c>
      <c r="F487" t="s">
        <v>2659</v>
      </c>
      <c r="G487" t="s">
        <v>493</v>
      </c>
      <c r="H487" t="s">
        <v>3076</v>
      </c>
    </row>
    <row r="488" spans="1:8" x14ac:dyDescent="0.2">
      <c r="A488">
        <v>34237</v>
      </c>
      <c r="B488" t="s">
        <v>1870</v>
      </c>
      <c r="C488" s="1">
        <v>5.7543999999999998E-3</v>
      </c>
      <c r="D488" s="1">
        <v>3.4868000000000003E-2</v>
      </c>
      <c r="E488">
        <f t="shared" si="7"/>
        <v>1.4575729626863723</v>
      </c>
      <c r="F488" t="s">
        <v>2659</v>
      </c>
      <c r="G488" t="s">
        <v>493</v>
      </c>
      <c r="H488" t="s">
        <v>1271</v>
      </c>
    </row>
    <row r="489" spans="1:8" x14ac:dyDescent="0.2">
      <c r="A489">
        <v>30276</v>
      </c>
      <c r="B489" t="s">
        <v>2893</v>
      </c>
      <c r="C489" s="1">
        <v>5.7543999999999998E-3</v>
      </c>
      <c r="D489" s="1">
        <v>3.4868000000000003E-2</v>
      </c>
      <c r="E489">
        <f t="shared" si="7"/>
        <v>1.4575729626863723</v>
      </c>
      <c r="F489" t="s">
        <v>2659</v>
      </c>
      <c r="G489" t="s">
        <v>493</v>
      </c>
      <c r="H489" t="s">
        <v>2830</v>
      </c>
    </row>
    <row r="490" spans="1:8" x14ac:dyDescent="0.2">
      <c r="A490">
        <v>8172</v>
      </c>
      <c r="B490" t="s">
        <v>2894</v>
      </c>
      <c r="C490" s="1">
        <v>5.7543999999999998E-3</v>
      </c>
      <c r="D490" s="1">
        <v>3.4868000000000003E-2</v>
      </c>
      <c r="E490">
        <f t="shared" si="7"/>
        <v>1.4575729626863723</v>
      </c>
      <c r="F490" t="s">
        <v>2659</v>
      </c>
      <c r="G490" t="s">
        <v>493</v>
      </c>
      <c r="H490" t="s">
        <v>3077</v>
      </c>
    </row>
    <row r="491" spans="1:8" x14ac:dyDescent="0.2">
      <c r="A491">
        <v>46983</v>
      </c>
      <c r="B491" t="s">
        <v>1887</v>
      </c>
      <c r="C491" s="1">
        <v>6.2367999999999998E-3</v>
      </c>
      <c r="D491" s="1">
        <v>3.7472999999999999E-2</v>
      </c>
      <c r="E491">
        <f t="shared" si="7"/>
        <v>1.4262815369224435</v>
      </c>
      <c r="F491" t="s">
        <v>2419</v>
      </c>
      <c r="G491" t="s">
        <v>3078</v>
      </c>
      <c r="H491" t="s">
        <v>3079</v>
      </c>
    </row>
    <row r="492" spans="1:8" x14ac:dyDescent="0.2">
      <c r="A492">
        <v>5178</v>
      </c>
      <c r="B492" t="s">
        <v>2895</v>
      </c>
      <c r="C492" s="1">
        <v>6.9857000000000001E-3</v>
      </c>
      <c r="D492" s="1">
        <v>4.1623E-2</v>
      </c>
      <c r="E492">
        <f t="shared" si="7"/>
        <v>1.3806666209890825</v>
      </c>
      <c r="F492" t="s">
        <v>2534</v>
      </c>
      <c r="G492" t="s">
        <v>3080</v>
      </c>
      <c r="H492" t="s">
        <v>3081</v>
      </c>
    </row>
    <row r="493" spans="1:8" x14ac:dyDescent="0.2">
      <c r="A493">
        <v>19787</v>
      </c>
      <c r="B493" t="s">
        <v>2896</v>
      </c>
      <c r="C493" s="1">
        <v>7.2756000000000001E-3</v>
      </c>
      <c r="D493" s="1">
        <v>4.2992000000000002E-2</v>
      </c>
      <c r="E493">
        <f t="shared" si="7"/>
        <v>1.3666123509109067</v>
      </c>
      <c r="F493" t="s">
        <v>2515</v>
      </c>
      <c r="G493" t="s">
        <v>3082</v>
      </c>
      <c r="H493" t="s">
        <v>3083</v>
      </c>
    </row>
    <row r="494" spans="1:8" x14ac:dyDescent="0.2">
      <c r="A494">
        <v>15081</v>
      </c>
      <c r="B494" t="s">
        <v>2897</v>
      </c>
      <c r="C494" s="1">
        <v>7.6647E-3</v>
      </c>
      <c r="D494" s="1">
        <v>4.4920000000000002E-2</v>
      </c>
      <c r="E494">
        <f t="shared" si="7"/>
        <v>1.3475602524105799</v>
      </c>
      <c r="F494" t="s">
        <v>2547</v>
      </c>
      <c r="G494" t="s">
        <v>3084</v>
      </c>
      <c r="H494" t="s">
        <v>3085</v>
      </c>
    </row>
    <row r="495" spans="1:8" x14ac:dyDescent="0.2">
      <c r="A495">
        <v>46914</v>
      </c>
      <c r="B495" t="s">
        <v>1609</v>
      </c>
      <c r="C495" s="1">
        <v>7.8362999999999992E-3</v>
      </c>
      <c r="D495" s="1">
        <v>4.5108000000000002E-2</v>
      </c>
      <c r="E495">
        <f t="shared" si="7"/>
        <v>1.3457464282385627</v>
      </c>
      <c r="F495" t="s">
        <v>2274</v>
      </c>
      <c r="G495" t="s">
        <v>3086</v>
      </c>
      <c r="H495" t="s">
        <v>3087</v>
      </c>
    </row>
    <row r="496" spans="1:8" x14ac:dyDescent="0.2">
      <c r="A496">
        <v>5388</v>
      </c>
      <c r="B496" t="s">
        <v>2898</v>
      </c>
      <c r="C496" s="1">
        <v>7.9491000000000006E-3</v>
      </c>
      <c r="D496" s="1">
        <v>4.5108000000000002E-2</v>
      </c>
      <c r="E496">
        <f t="shared" si="7"/>
        <v>1.3457464282385627</v>
      </c>
      <c r="F496" t="s">
        <v>2659</v>
      </c>
      <c r="G496" t="s">
        <v>3021</v>
      </c>
      <c r="H496" t="s">
        <v>3088</v>
      </c>
    </row>
    <row r="497" spans="1:8" x14ac:dyDescent="0.2">
      <c r="A497">
        <v>15085</v>
      </c>
      <c r="B497" t="s">
        <v>2899</v>
      </c>
      <c r="C497" s="1">
        <v>7.9491000000000006E-3</v>
      </c>
      <c r="D497" s="1">
        <v>4.5108000000000002E-2</v>
      </c>
      <c r="E497">
        <f t="shared" si="7"/>
        <v>1.3457464282385627</v>
      </c>
      <c r="F497" t="s">
        <v>2659</v>
      </c>
      <c r="G497" t="s">
        <v>3021</v>
      </c>
      <c r="H497" t="s">
        <v>3088</v>
      </c>
    </row>
    <row r="498" spans="1:8" x14ac:dyDescent="0.2">
      <c r="A498">
        <v>30507</v>
      </c>
      <c r="B498" t="s">
        <v>2900</v>
      </c>
      <c r="C498" s="1">
        <v>7.9491000000000006E-3</v>
      </c>
      <c r="D498" s="1">
        <v>4.5108000000000002E-2</v>
      </c>
      <c r="E498">
        <f t="shared" si="7"/>
        <v>1.3457464282385627</v>
      </c>
      <c r="F498" t="s">
        <v>2659</v>
      </c>
      <c r="G498" t="s">
        <v>3021</v>
      </c>
      <c r="H498" t="s">
        <v>3089</v>
      </c>
    </row>
    <row r="499" spans="1:8" x14ac:dyDescent="0.2">
      <c r="A499">
        <v>5099</v>
      </c>
      <c r="B499" t="s">
        <v>2901</v>
      </c>
      <c r="C499" s="1">
        <v>8.2021999999999998E-3</v>
      </c>
      <c r="D499" s="1">
        <v>4.6177999999999997E-2</v>
      </c>
      <c r="E499">
        <f t="shared" si="7"/>
        <v>1.3355648805953935</v>
      </c>
      <c r="F499" t="s">
        <v>2547</v>
      </c>
      <c r="G499" t="s">
        <v>201</v>
      </c>
      <c r="H499" t="s">
        <v>3090</v>
      </c>
    </row>
    <row r="500" spans="1:8" x14ac:dyDescent="0.2">
      <c r="A500">
        <v>22836</v>
      </c>
      <c r="B500" t="s">
        <v>1621</v>
      </c>
      <c r="C500" s="1">
        <v>8.5600999999999993E-3</v>
      </c>
      <c r="D500" s="1">
        <v>4.7815999999999997E-2</v>
      </c>
      <c r="E500">
        <f t="shared" si="7"/>
        <v>1.3204267571743749</v>
      </c>
      <c r="F500" t="s">
        <v>2382</v>
      </c>
      <c r="G500" t="s">
        <v>3091</v>
      </c>
      <c r="H500" t="s">
        <v>3092</v>
      </c>
    </row>
    <row r="501" spans="1:8" x14ac:dyDescent="0.2">
      <c r="A501">
        <v>16758</v>
      </c>
      <c r="B501" t="s">
        <v>2902</v>
      </c>
      <c r="C501" s="1">
        <v>8.9292E-3</v>
      </c>
      <c r="D501" s="1">
        <v>4.9491E-2</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659650D-8C7E-F744-9BF7-6D3CB0579896}">
  <dimension ref="A1:H571"/>
  <sheetViews>
    <sheetView workbookViewId="0">
      <selection activeCell="N11" sqref="N11"/>
    </sheetView>
  </sheetViews>
  <sheetFormatPr baseColWidth="10" defaultRowHeight="16" x14ac:dyDescent="0.2"/>
  <cols>
    <col min="2" max="2" width="19.6640625" customWidth="1"/>
    <col min="3" max="3" width="14.6640625" customWidth="1"/>
    <col min="4" max="4" width="15.1640625" customWidth="1"/>
  </cols>
  <sheetData>
    <row r="1" spans="1:8" x14ac:dyDescent="0.2">
      <c r="A1" t="s">
        <v>730</v>
      </c>
      <c r="B1" t="s">
        <v>731</v>
      </c>
      <c r="C1" t="s">
        <v>732</v>
      </c>
      <c r="D1" t="s">
        <v>733</v>
      </c>
      <c r="E1" t="s">
        <v>737</v>
      </c>
      <c r="F1" t="s">
        <v>734</v>
      </c>
      <c r="G1" t="s">
        <v>735</v>
      </c>
      <c r="H1" t="s">
        <v>736</v>
      </c>
    </row>
    <row r="2" spans="1:8" x14ac:dyDescent="0.2">
      <c r="A2">
        <v>9987</v>
      </c>
      <c r="B2" t="s">
        <v>0</v>
      </c>
      <c r="C2" s="1">
        <v>1.4063E-37</v>
      </c>
      <c r="D2" s="1">
        <v>2.5186999999999999E-34</v>
      </c>
      <c r="E2">
        <f>-LOG10(D2)</f>
        <v>33.598823557830798</v>
      </c>
      <c r="F2" t="s">
        <v>3177</v>
      </c>
      <c r="G2" t="s">
        <v>3178</v>
      </c>
      <c r="H2" t="s">
        <v>3179</v>
      </c>
    </row>
    <row r="3" spans="1:8" x14ac:dyDescent="0.2">
      <c r="A3">
        <v>6810</v>
      </c>
      <c r="B3" t="s">
        <v>12</v>
      </c>
      <c r="C3" s="1">
        <v>2.6865E-21</v>
      </c>
      <c r="D3" s="1">
        <v>1.8290000000000001E-18</v>
      </c>
      <c r="E3">
        <f t="shared" ref="E3:E66" si="0">-LOG10(D3)</f>
        <v>17.737786294523584</v>
      </c>
      <c r="F3" t="s">
        <v>3180</v>
      </c>
      <c r="G3" t="s">
        <v>3181</v>
      </c>
      <c r="H3" t="s">
        <v>3182</v>
      </c>
    </row>
    <row r="4" spans="1:8" x14ac:dyDescent="0.2">
      <c r="A4">
        <v>51179</v>
      </c>
      <c r="B4" t="s">
        <v>4</v>
      </c>
      <c r="C4" s="1">
        <v>3.0637000000000002E-21</v>
      </c>
      <c r="D4" s="1">
        <v>1.8290000000000001E-18</v>
      </c>
      <c r="E4">
        <f t="shared" si="0"/>
        <v>17.737786294523584</v>
      </c>
      <c r="F4" t="s">
        <v>3183</v>
      </c>
      <c r="G4" t="s">
        <v>3184</v>
      </c>
      <c r="H4" t="s">
        <v>3185</v>
      </c>
    </row>
    <row r="5" spans="1:8" x14ac:dyDescent="0.2">
      <c r="A5">
        <v>51234</v>
      </c>
      <c r="B5" t="s">
        <v>8</v>
      </c>
      <c r="C5" s="1">
        <v>4.6441000000000001E-21</v>
      </c>
      <c r="D5" s="1">
        <v>2.0793999999999999E-18</v>
      </c>
      <c r="E5">
        <f t="shared" si="0"/>
        <v>17.682061960363942</v>
      </c>
      <c r="F5" t="s">
        <v>3180</v>
      </c>
      <c r="G5" t="s">
        <v>3186</v>
      </c>
      <c r="H5" t="s">
        <v>3182</v>
      </c>
    </row>
    <row r="6" spans="1:8" x14ac:dyDescent="0.2">
      <c r="A6">
        <v>16043</v>
      </c>
      <c r="B6" t="s">
        <v>125</v>
      </c>
      <c r="C6" s="1">
        <v>7.7574E-18</v>
      </c>
      <c r="D6" s="1">
        <v>2.7787E-15</v>
      </c>
      <c r="E6">
        <f t="shared" si="0"/>
        <v>14.556158338928837</v>
      </c>
      <c r="F6" t="s">
        <v>3187</v>
      </c>
      <c r="G6" t="s">
        <v>3188</v>
      </c>
      <c r="H6" t="s">
        <v>3189</v>
      </c>
    </row>
    <row r="7" spans="1:8" x14ac:dyDescent="0.2">
      <c r="A7">
        <v>44267</v>
      </c>
      <c r="B7" t="s">
        <v>447</v>
      </c>
      <c r="C7" s="1">
        <v>1.6149E-14</v>
      </c>
      <c r="D7" s="1">
        <v>4.8205000000000003E-12</v>
      </c>
      <c r="E7">
        <f t="shared" si="0"/>
        <v>11.31690791280287</v>
      </c>
      <c r="F7" t="s">
        <v>3190</v>
      </c>
      <c r="G7" t="s">
        <v>3191</v>
      </c>
      <c r="H7" t="s">
        <v>3192</v>
      </c>
    </row>
    <row r="8" spans="1:8" x14ac:dyDescent="0.2">
      <c r="A8">
        <v>44237</v>
      </c>
      <c r="B8" t="s">
        <v>110</v>
      </c>
      <c r="C8" s="1">
        <v>7.4515999999999995E-14</v>
      </c>
      <c r="D8" s="1">
        <v>1.9066E-11</v>
      </c>
      <c r="E8">
        <f t="shared" si="0"/>
        <v>10.719740411313863</v>
      </c>
      <c r="F8" t="s">
        <v>3193</v>
      </c>
      <c r="G8" t="s">
        <v>3194</v>
      </c>
      <c r="H8" t="s">
        <v>3195</v>
      </c>
    </row>
    <row r="9" spans="1:8" x14ac:dyDescent="0.2">
      <c r="A9">
        <v>65007</v>
      </c>
      <c r="B9" t="s">
        <v>89</v>
      </c>
      <c r="C9" s="1">
        <v>8.8644999999999997E-14</v>
      </c>
      <c r="D9" s="1">
        <v>1.9845E-11</v>
      </c>
      <c r="E9">
        <f t="shared" si="0"/>
        <v>10.702348896756817</v>
      </c>
      <c r="F9" t="s">
        <v>3196</v>
      </c>
      <c r="G9" t="s">
        <v>3197</v>
      </c>
      <c r="H9" t="s">
        <v>3198</v>
      </c>
    </row>
    <row r="10" spans="1:8" x14ac:dyDescent="0.2">
      <c r="A10">
        <v>8152</v>
      </c>
      <c r="B10" t="s">
        <v>161</v>
      </c>
      <c r="C10" s="1">
        <v>3.5598000000000001E-13</v>
      </c>
      <c r="D10" s="1">
        <v>7.0839000000000002E-11</v>
      </c>
      <c r="E10">
        <f t="shared" si="0"/>
        <v>10.149727578164448</v>
      </c>
      <c r="F10" t="s">
        <v>3199</v>
      </c>
      <c r="G10" t="s">
        <v>3200</v>
      </c>
      <c r="H10" t="s">
        <v>3201</v>
      </c>
    </row>
    <row r="11" spans="1:8" x14ac:dyDescent="0.2">
      <c r="A11">
        <v>50789</v>
      </c>
      <c r="B11" t="s">
        <v>85</v>
      </c>
      <c r="C11" s="1">
        <v>1.2672000000000001E-12</v>
      </c>
      <c r="D11" s="1">
        <v>2.2696000000000001E-10</v>
      </c>
      <c r="E11">
        <f t="shared" si="0"/>
        <v>9.6440506772122045</v>
      </c>
      <c r="F11" t="s">
        <v>3202</v>
      </c>
      <c r="G11" t="s">
        <v>3203</v>
      </c>
      <c r="H11" t="s">
        <v>3204</v>
      </c>
    </row>
    <row r="12" spans="1:8" x14ac:dyDescent="0.2">
      <c r="A12">
        <v>50804</v>
      </c>
      <c r="B12" t="s">
        <v>462</v>
      </c>
      <c r="C12" s="1">
        <v>3.3176999999999999E-12</v>
      </c>
      <c r="D12" s="1">
        <v>5.4018999999999997E-10</v>
      </c>
      <c r="E12">
        <f t="shared" si="0"/>
        <v>9.2674534597357887</v>
      </c>
      <c r="F12" t="s">
        <v>3205</v>
      </c>
      <c r="G12" t="s">
        <v>3206</v>
      </c>
      <c r="H12" t="s">
        <v>3207</v>
      </c>
    </row>
    <row r="13" spans="1:8" x14ac:dyDescent="0.2">
      <c r="A13">
        <v>51969</v>
      </c>
      <c r="B13" t="s">
        <v>505</v>
      </c>
      <c r="C13" s="1">
        <v>1.0625999999999999E-11</v>
      </c>
      <c r="D13" s="1">
        <v>1.4963999999999999E-9</v>
      </c>
      <c r="E13">
        <f t="shared" si="0"/>
        <v>8.8249523004738322</v>
      </c>
      <c r="F13" t="s">
        <v>3205</v>
      </c>
      <c r="G13" t="s">
        <v>3208</v>
      </c>
      <c r="H13" t="s">
        <v>3207</v>
      </c>
    </row>
    <row r="14" spans="1:8" x14ac:dyDescent="0.2">
      <c r="A14">
        <v>7268</v>
      </c>
      <c r="B14" t="s">
        <v>73</v>
      </c>
      <c r="C14" s="1">
        <v>1.134E-11</v>
      </c>
      <c r="D14" s="1">
        <v>1.4963999999999999E-9</v>
      </c>
      <c r="E14">
        <f t="shared" si="0"/>
        <v>8.8249523004738322</v>
      </c>
      <c r="F14" t="s">
        <v>3209</v>
      </c>
      <c r="G14" t="s">
        <v>3210</v>
      </c>
      <c r="H14" t="s">
        <v>3211</v>
      </c>
    </row>
    <row r="15" spans="1:8" x14ac:dyDescent="0.2">
      <c r="A15">
        <v>50794</v>
      </c>
      <c r="B15" t="s">
        <v>177</v>
      </c>
      <c r="C15" s="1">
        <v>1.1697000000000001E-11</v>
      </c>
      <c r="D15" s="1">
        <v>1.4963999999999999E-9</v>
      </c>
      <c r="E15">
        <f t="shared" si="0"/>
        <v>8.8249523004738322</v>
      </c>
      <c r="F15" t="s">
        <v>3212</v>
      </c>
      <c r="G15" t="s">
        <v>3213</v>
      </c>
      <c r="H15" t="s">
        <v>3214</v>
      </c>
    </row>
    <row r="16" spans="1:8" x14ac:dyDescent="0.2">
      <c r="A16">
        <v>10646</v>
      </c>
      <c r="B16" t="s">
        <v>338</v>
      </c>
      <c r="C16" s="1">
        <v>1.3839E-11</v>
      </c>
      <c r="D16" s="1">
        <v>1.6524E-9</v>
      </c>
      <c r="E16">
        <f t="shared" si="0"/>
        <v>8.7818848136954522</v>
      </c>
      <c r="F16" t="s">
        <v>3215</v>
      </c>
      <c r="G16" t="s">
        <v>3216</v>
      </c>
      <c r="H16" t="s">
        <v>3217</v>
      </c>
    </row>
    <row r="17" spans="1:8" x14ac:dyDescent="0.2">
      <c r="A17">
        <v>44238</v>
      </c>
      <c r="B17" t="s">
        <v>169</v>
      </c>
      <c r="C17" s="1">
        <v>1.5978000000000002E-11</v>
      </c>
      <c r="D17" s="1">
        <v>1.7886E-9</v>
      </c>
      <c r="E17">
        <f t="shared" si="0"/>
        <v>8.7474867735837254</v>
      </c>
      <c r="F17" t="s">
        <v>3218</v>
      </c>
      <c r="G17" t="s">
        <v>3219</v>
      </c>
      <c r="H17" t="s">
        <v>3220</v>
      </c>
    </row>
    <row r="18" spans="1:8" x14ac:dyDescent="0.2">
      <c r="A18">
        <v>19538</v>
      </c>
      <c r="B18" t="s">
        <v>451</v>
      </c>
      <c r="C18" s="1">
        <v>3.2575000000000001E-11</v>
      </c>
      <c r="D18" s="1">
        <v>3.4319000000000001E-9</v>
      </c>
      <c r="E18">
        <f t="shared" si="0"/>
        <v>8.4644653752758128</v>
      </c>
      <c r="F18" t="s">
        <v>3221</v>
      </c>
      <c r="G18" t="s">
        <v>3222</v>
      </c>
      <c r="H18" t="s">
        <v>3223</v>
      </c>
    </row>
    <row r="19" spans="1:8" x14ac:dyDescent="0.2">
      <c r="A19">
        <v>6811</v>
      </c>
      <c r="B19" t="s">
        <v>232</v>
      </c>
      <c r="C19" s="1">
        <v>4.6357999999999998E-11</v>
      </c>
      <c r="D19" s="1">
        <v>4.6126000000000004E-9</v>
      </c>
      <c r="E19">
        <f t="shared" si="0"/>
        <v>8.3360542053364242</v>
      </c>
      <c r="F19" t="s">
        <v>3224</v>
      </c>
      <c r="G19" t="s">
        <v>3225</v>
      </c>
      <c r="H19" t="s">
        <v>3226</v>
      </c>
    </row>
    <row r="20" spans="1:8" x14ac:dyDescent="0.2">
      <c r="A20">
        <v>31644</v>
      </c>
      <c r="B20" t="s">
        <v>564</v>
      </c>
      <c r="C20" s="1">
        <v>5.4309000000000002E-11</v>
      </c>
      <c r="D20" s="1">
        <v>5.1192999999999999E-9</v>
      </c>
      <c r="E20">
        <f t="shared" si="0"/>
        <v>8.2907894192821576</v>
      </c>
      <c r="F20" t="s">
        <v>3205</v>
      </c>
      <c r="G20" t="s">
        <v>3227</v>
      </c>
      <c r="H20" t="s">
        <v>3207</v>
      </c>
    </row>
    <row r="21" spans="1:8" x14ac:dyDescent="0.2">
      <c r="A21">
        <v>44260</v>
      </c>
      <c r="B21" t="s">
        <v>1369</v>
      </c>
      <c r="C21" s="1">
        <v>6.4713000000000002E-11</v>
      </c>
      <c r="D21" s="1">
        <v>5.7949999999999999E-9</v>
      </c>
      <c r="E21">
        <f t="shared" si="0"/>
        <v>8.2369465597003853</v>
      </c>
      <c r="F21" t="s">
        <v>3228</v>
      </c>
      <c r="G21" t="s">
        <v>3229</v>
      </c>
      <c r="H21" t="s">
        <v>3230</v>
      </c>
    </row>
    <row r="22" spans="1:8" x14ac:dyDescent="0.2">
      <c r="A22">
        <v>44057</v>
      </c>
      <c r="B22" t="s">
        <v>245</v>
      </c>
      <c r="C22" s="1">
        <v>8.2996999999999998E-11</v>
      </c>
      <c r="D22" s="1">
        <v>7.0785000000000003E-9</v>
      </c>
      <c r="E22">
        <f t="shared" si="0"/>
        <v>8.1500587636013702</v>
      </c>
      <c r="F22" t="s">
        <v>3231</v>
      </c>
      <c r="G22" t="s">
        <v>3232</v>
      </c>
      <c r="H22" t="s">
        <v>3233</v>
      </c>
    </row>
    <row r="23" spans="1:8" x14ac:dyDescent="0.2">
      <c r="A23">
        <v>6464</v>
      </c>
      <c r="B23" t="s">
        <v>332</v>
      </c>
      <c r="C23" s="1">
        <v>9.0130000000000003E-11</v>
      </c>
      <c r="D23" s="1">
        <v>7.3373999999999999E-9</v>
      </c>
      <c r="E23">
        <f t="shared" si="0"/>
        <v>8.1344578046191689</v>
      </c>
      <c r="F23" t="s">
        <v>3234</v>
      </c>
      <c r="G23" t="s">
        <v>3235</v>
      </c>
      <c r="H23" t="s">
        <v>3236</v>
      </c>
    </row>
    <row r="24" spans="1:8" x14ac:dyDescent="0.2">
      <c r="A24">
        <v>19226</v>
      </c>
      <c r="B24" t="s">
        <v>172</v>
      </c>
      <c r="C24" s="1">
        <v>9.5227000000000004E-11</v>
      </c>
      <c r="D24" s="1">
        <v>7.4153000000000002E-9</v>
      </c>
      <c r="E24">
        <f t="shared" si="0"/>
        <v>8.1298712740747092</v>
      </c>
      <c r="F24" t="s">
        <v>3237</v>
      </c>
      <c r="G24" t="s">
        <v>3238</v>
      </c>
      <c r="H24" t="s">
        <v>3239</v>
      </c>
    </row>
    <row r="25" spans="1:8" x14ac:dyDescent="0.2">
      <c r="A25">
        <v>48167</v>
      </c>
      <c r="B25" t="s">
        <v>281</v>
      </c>
      <c r="C25" s="1">
        <v>1.5374E-10</v>
      </c>
      <c r="D25" s="1">
        <v>1.1473E-8</v>
      </c>
      <c r="E25">
        <f t="shared" si="0"/>
        <v>7.9403230064152437</v>
      </c>
      <c r="F25" t="s">
        <v>3240</v>
      </c>
      <c r="G25" t="s">
        <v>3241</v>
      </c>
      <c r="H25" t="s">
        <v>3242</v>
      </c>
    </row>
    <row r="26" spans="1:8" x14ac:dyDescent="0.2">
      <c r="A26">
        <v>43412</v>
      </c>
      <c r="B26" t="s">
        <v>325</v>
      </c>
      <c r="C26" s="1">
        <v>4.2113000000000002E-10</v>
      </c>
      <c r="D26" s="1">
        <v>3.0169999999999998E-8</v>
      </c>
      <c r="E26">
        <f t="shared" si="0"/>
        <v>7.5204246898250116</v>
      </c>
      <c r="F26" t="s">
        <v>3234</v>
      </c>
      <c r="G26" t="s">
        <v>3243</v>
      </c>
      <c r="H26" t="s">
        <v>3236</v>
      </c>
    </row>
    <row r="27" spans="1:8" x14ac:dyDescent="0.2">
      <c r="A27">
        <v>51049</v>
      </c>
      <c r="B27" t="s">
        <v>552</v>
      </c>
      <c r="C27" s="1">
        <v>1.5928999999999999E-9</v>
      </c>
      <c r="D27" s="1">
        <v>1.0973E-7</v>
      </c>
      <c r="E27">
        <f t="shared" si="0"/>
        <v>6.9596746208002758</v>
      </c>
      <c r="F27" t="s">
        <v>3244</v>
      </c>
      <c r="G27" t="s">
        <v>3245</v>
      </c>
      <c r="H27" t="s">
        <v>3246</v>
      </c>
    </row>
    <row r="28" spans="1:8" x14ac:dyDescent="0.2">
      <c r="A28">
        <v>48168</v>
      </c>
      <c r="B28" t="s">
        <v>267</v>
      </c>
      <c r="C28" s="1">
        <v>2.1530999999999999E-9</v>
      </c>
      <c r="D28" s="1">
        <v>1.3948999999999999E-7</v>
      </c>
      <c r="E28">
        <f t="shared" si="0"/>
        <v>6.8554569257272124</v>
      </c>
      <c r="F28" t="s">
        <v>3247</v>
      </c>
      <c r="G28" t="s">
        <v>3248</v>
      </c>
      <c r="H28" t="s">
        <v>3249</v>
      </c>
    </row>
    <row r="29" spans="1:8" x14ac:dyDescent="0.2">
      <c r="A29">
        <v>16192</v>
      </c>
      <c r="B29" t="s">
        <v>483</v>
      </c>
      <c r="C29" s="1">
        <v>2.2042999999999999E-9</v>
      </c>
      <c r="D29" s="1">
        <v>1.3948999999999999E-7</v>
      </c>
      <c r="E29">
        <f t="shared" si="0"/>
        <v>6.8554569257272124</v>
      </c>
      <c r="F29" t="s">
        <v>3250</v>
      </c>
      <c r="G29" t="s">
        <v>3251</v>
      </c>
      <c r="H29" t="s">
        <v>3252</v>
      </c>
    </row>
    <row r="30" spans="1:8" x14ac:dyDescent="0.2">
      <c r="A30">
        <v>43170</v>
      </c>
      <c r="B30" t="s">
        <v>1453</v>
      </c>
      <c r="C30" s="1">
        <v>2.2586E-9</v>
      </c>
      <c r="D30" s="1">
        <v>1.3948999999999999E-7</v>
      </c>
      <c r="E30">
        <f t="shared" si="0"/>
        <v>6.8554569257272124</v>
      </c>
      <c r="F30" t="s">
        <v>3253</v>
      </c>
      <c r="G30" t="s">
        <v>3254</v>
      </c>
      <c r="H30" t="s">
        <v>3255</v>
      </c>
    </row>
    <row r="31" spans="1:8" x14ac:dyDescent="0.2">
      <c r="A31">
        <v>43687</v>
      </c>
      <c r="B31" t="s">
        <v>576</v>
      </c>
      <c r="C31" s="1">
        <v>2.4545000000000002E-9</v>
      </c>
      <c r="D31" s="1">
        <v>1.4653E-7</v>
      </c>
      <c r="E31">
        <f t="shared" si="0"/>
        <v>6.8340734503909033</v>
      </c>
      <c r="F31" t="s">
        <v>3256</v>
      </c>
      <c r="G31" t="s">
        <v>3257</v>
      </c>
      <c r="H31" t="s">
        <v>3258</v>
      </c>
    </row>
    <row r="32" spans="1:8" x14ac:dyDescent="0.2">
      <c r="A32">
        <v>61024</v>
      </c>
      <c r="B32" t="s">
        <v>1261</v>
      </c>
      <c r="C32" s="1">
        <v>2.8328E-9</v>
      </c>
      <c r="D32" s="1">
        <v>1.5855E-7</v>
      </c>
      <c r="E32">
        <f t="shared" si="0"/>
        <v>6.7998337536368929</v>
      </c>
      <c r="F32" t="s">
        <v>3259</v>
      </c>
      <c r="G32" t="s">
        <v>3260</v>
      </c>
      <c r="H32" t="s">
        <v>3261</v>
      </c>
    </row>
    <row r="33" spans="1:8" x14ac:dyDescent="0.2">
      <c r="A33">
        <v>16044</v>
      </c>
      <c r="B33" t="s">
        <v>1264</v>
      </c>
      <c r="C33" s="1">
        <v>2.8328E-9</v>
      </c>
      <c r="D33" s="1">
        <v>1.5855E-7</v>
      </c>
      <c r="E33">
        <f t="shared" si="0"/>
        <v>6.7998337536368929</v>
      </c>
      <c r="F33" t="s">
        <v>3259</v>
      </c>
      <c r="G33" t="s">
        <v>3260</v>
      </c>
      <c r="H33" t="s">
        <v>3261</v>
      </c>
    </row>
    <row r="34" spans="1:8" x14ac:dyDescent="0.2">
      <c r="A34">
        <v>7409</v>
      </c>
      <c r="B34" t="s">
        <v>174</v>
      </c>
      <c r="C34" s="1">
        <v>4.2307999999999999E-9</v>
      </c>
      <c r="D34" s="1">
        <v>2.2961E-7</v>
      </c>
      <c r="E34">
        <f t="shared" si="0"/>
        <v>6.6390092014210786</v>
      </c>
      <c r="F34" t="s">
        <v>3262</v>
      </c>
      <c r="G34" t="s">
        <v>3263</v>
      </c>
      <c r="H34" t="s">
        <v>3264</v>
      </c>
    </row>
    <row r="35" spans="1:8" x14ac:dyDescent="0.2">
      <c r="A35">
        <v>31175</v>
      </c>
      <c r="B35" t="s">
        <v>49</v>
      </c>
      <c r="C35" s="1">
        <v>5.4756000000000004E-9</v>
      </c>
      <c r="D35" s="1">
        <v>2.8843E-7</v>
      </c>
      <c r="E35">
        <f t="shared" si="0"/>
        <v>6.5399595700383921</v>
      </c>
      <c r="F35" t="s">
        <v>3265</v>
      </c>
      <c r="G35" t="s">
        <v>3266</v>
      </c>
      <c r="H35" t="s">
        <v>3267</v>
      </c>
    </row>
    <row r="36" spans="1:8" x14ac:dyDescent="0.2">
      <c r="A36">
        <v>7399</v>
      </c>
      <c r="B36" t="s">
        <v>28</v>
      </c>
      <c r="C36" s="1">
        <v>5.9680000000000001E-9</v>
      </c>
      <c r="D36" s="1">
        <v>3.0539000000000001E-7</v>
      </c>
      <c r="E36">
        <f t="shared" si="0"/>
        <v>6.5151451880259081</v>
      </c>
      <c r="F36" t="s">
        <v>3268</v>
      </c>
      <c r="G36" t="s">
        <v>3269</v>
      </c>
      <c r="H36" t="s">
        <v>3270</v>
      </c>
    </row>
    <row r="37" spans="1:8" x14ac:dyDescent="0.2">
      <c r="A37">
        <v>6793</v>
      </c>
      <c r="B37" t="s">
        <v>211</v>
      </c>
      <c r="C37" s="1">
        <v>6.9474999999999998E-9</v>
      </c>
      <c r="D37" s="1">
        <v>3.3630000000000001E-7</v>
      </c>
      <c r="E37">
        <f t="shared" si="0"/>
        <v>6.4732731326853648</v>
      </c>
      <c r="F37" t="s">
        <v>3271</v>
      </c>
      <c r="G37" t="s">
        <v>3272</v>
      </c>
      <c r="H37" t="s">
        <v>3273</v>
      </c>
    </row>
    <row r="38" spans="1:8" x14ac:dyDescent="0.2">
      <c r="A38">
        <v>6796</v>
      </c>
      <c r="B38" t="s">
        <v>214</v>
      </c>
      <c r="C38" s="1">
        <v>6.9474999999999998E-9</v>
      </c>
      <c r="D38" s="1">
        <v>3.3630000000000001E-7</v>
      </c>
      <c r="E38">
        <f t="shared" si="0"/>
        <v>6.4732731326853648</v>
      </c>
      <c r="F38" t="s">
        <v>3271</v>
      </c>
      <c r="G38" t="s">
        <v>3272</v>
      </c>
      <c r="H38" t="s">
        <v>3273</v>
      </c>
    </row>
    <row r="39" spans="1:8" x14ac:dyDescent="0.2">
      <c r="A39">
        <v>48699</v>
      </c>
      <c r="B39" t="s">
        <v>24</v>
      </c>
      <c r="C39" s="1">
        <v>8.8435000000000007E-9</v>
      </c>
      <c r="D39" s="1">
        <v>4.1680999999999998E-7</v>
      </c>
      <c r="E39">
        <f t="shared" si="0"/>
        <v>6.3800618701002758</v>
      </c>
      <c r="F39" t="s">
        <v>3274</v>
      </c>
      <c r="G39" t="s">
        <v>3275</v>
      </c>
      <c r="H39" t="s">
        <v>3276</v>
      </c>
    </row>
    <row r="40" spans="1:8" x14ac:dyDescent="0.2">
      <c r="A40">
        <v>22008</v>
      </c>
      <c r="B40" t="s">
        <v>36</v>
      </c>
      <c r="C40" s="1">
        <v>9.3260000000000003E-9</v>
      </c>
      <c r="D40" s="1">
        <v>4.2828000000000002E-7</v>
      </c>
      <c r="E40">
        <f t="shared" si="0"/>
        <v>6.368272205996715</v>
      </c>
      <c r="F40" t="s">
        <v>3277</v>
      </c>
      <c r="G40" t="s">
        <v>3278</v>
      </c>
      <c r="H40" t="s">
        <v>3279</v>
      </c>
    </row>
    <row r="41" spans="1:8" x14ac:dyDescent="0.2">
      <c r="A41">
        <v>48666</v>
      </c>
      <c r="B41" t="s">
        <v>16</v>
      </c>
      <c r="C41" s="1">
        <v>1.424E-8</v>
      </c>
      <c r="D41" s="1">
        <v>6.3760000000000004E-7</v>
      </c>
      <c r="E41">
        <f t="shared" si="0"/>
        <v>6.195451691611944</v>
      </c>
      <c r="F41" t="s">
        <v>3209</v>
      </c>
      <c r="G41" t="s">
        <v>3280</v>
      </c>
      <c r="H41" t="s">
        <v>3281</v>
      </c>
    </row>
    <row r="42" spans="1:8" x14ac:dyDescent="0.2">
      <c r="A42">
        <v>16310</v>
      </c>
      <c r="B42" t="s">
        <v>208</v>
      </c>
      <c r="C42" s="1">
        <v>1.6295000000000001E-8</v>
      </c>
      <c r="D42" s="1">
        <v>7.1182000000000003E-7</v>
      </c>
      <c r="E42">
        <f t="shared" si="0"/>
        <v>6.147629813792677</v>
      </c>
      <c r="F42" t="s">
        <v>3282</v>
      </c>
      <c r="G42" t="s">
        <v>3283</v>
      </c>
      <c r="H42" t="s">
        <v>3284</v>
      </c>
    </row>
    <row r="43" spans="1:8" x14ac:dyDescent="0.2">
      <c r="A43">
        <v>48667</v>
      </c>
      <c r="B43" t="s">
        <v>155</v>
      </c>
      <c r="C43" s="1">
        <v>1.9522000000000001E-8</v>
      </c>
      <c r="D43" s="1">
        <v>8.3246000000000003E-7</v>
      </c>
      <c r="E43">
        <f t="shared" si="0"/>
        <v>6.0796366253251017</v>
      </c>
      <c r="F43" t="s">
        <v>3262</v>
      </c>
      <c r="G43" t="s">
        <v>3285</v>
      </c>
      <c r="H43" t="s">
        <v>3264</v>
      </c>
    </row>
    <row r="44" spans="1:8" x14ac:dyDescent="0.2">
      <c r="A44">
        <v>7154</v>
      </c>
      <c r="B44" t="s">
        <v>227</v>
      </c>
      <c r="C44" s="1">
        <v>2.0567000000000001E-8</v>
      </c>
      <c r="D44" s="1">
        <v>8.5664999999999998E-7</v>
      </c>
      <c r="E44">
        <f t="shared" si="0"/>
        <v>6.0671965807795472</v>
      </c>
      <c r="F44" t="s">
        <v>3250</v>
      </c>
      <c r="G44" t="s">
        <v>3286</v>
      </c>
      <c r="H44" t="s">
        <v>3287</v>
      </c>
    </row>
    <row r="45" spans="1:8" x14ac:dyDescent="0.2">
      <c r="A45">
        <v>6812</v>
      </c>
      <c r="B45" t="s">
        <v>372</v>
      </c>
      <c r="C45" s="1">
        <v>2.2145999999999999E-8</v>
      </c>
      <c r="D45" s="1">
        <v>9.0146000000000003E-7</v>
      </c>
      <c r="E45">
        <f t="shared" si="0"/>
        <v>6.0450535392296381</v>
      </c>
      <c r="F45" t="s">
        <v>3250</v>
      </c>
      <c r="G45" t="s">
        <v>3288</v>
      </c>
      <c r="H45" t="s">
        <v>3289</v>
      </c>
    </row>
    <row r="46" spans="1:8" x14ac:dyDescent="0.2">
      <c r="A46">
        <v>7267</v>
      </c>
      <c r="B46" t="s">
        <v>158</v>
      </c>
      <c r="C46" s="1">
        <v>2.3012000000000001E-8</v>
      </c>
      <c r="D46" s="1">
        <v>9.0571999999999999E-7</v>
      </c>
      <c r="E46">
        <f t="shared" si="0"/>
        <v>6.0430060421128911</v>
      </c>
      <c r="F46" t="s">
        <v>3209</v>
      </c>
      <c r="G46" t="s">
        <v>3290</v>
      </c>
      <c r="H46" t="s">
        <v>3211</v>
      </c>
    </row>
    <row r="47" spans="1:8" x14ac:dyDescent="0.2">
      <c r="A47">
        <v>65009</v>
      </c>
      <c r="B47" t="s">
        <v>486</v>
      </c>
      <c r="C47" s="1">
        <v>2.3263000000000001E-8</v>
      </c>
      <c r="D47" s="1">
        <v>9.0571999999999999E-7</v>
      </c>
      <c r="E47">
        <f t="shared" si="0"/>
        <v>6.0430060421128911</v>
      </c>
      <c r="F47" t="s">
        <v>3291</v>
      </c>
      <c r="G47" t="s">
        <v>3292</v>
      </c>
      <c r="H47" t="s">
        <v>3293</v>
      </c>
    </row>
    <row r="48" spans="1:8" x14ac:dyDescent="0.2">
      <c r="A48">
        <v>48812</v>
      </c>
      <c r="B48" t="s">
        <v>165</v>
      </c>
      <c r="C48" s="1">
        <v>3.1179999999999999E-8</v>
      </c>
      <c r="D48" s="1">
        <v>1.1880999999999999E-6</v>
      </c>
      <c r="E48">
        <f t="shared" si="0"/>
        <v>5.9251470041187524</v>
      </c>
      <c r="F48" t="s">
        <v>3262</v>
      </c>
      <c r="G48" t="s">
        <v>3294</v>
      </c>
      <c r="H48" t="s">
        <v>3264</v>
      </c>
    </row>
    <row r="49" spans="1:8" x14ac:dyDescent="0.2">
      <c r="A49">
        <v>30001</v>
      </c>
      <c r="B49" t="s">
        <v>1092</v>
      </c>
      <c r="C49" s="1">
        <v>3.4259000000000003E-8</v>
      </c>
      <c r="D49" s="1">
        <v>1.2782999999999999E-6</v>
      </c>
      <c r="E49">
        <f t="shared" si="0"/>
        <v>5.8933672110798847</v>
      </c>
      <c r="F49" t="s">
        <v>3231</v>
      </c>
      <c r="G49" t="s">
        <v>3295</v>
      </c>
      <c r="H49" t="s">
        <v>3296</v>
      </c>
    </row>
    <row r="50" spans="1:8" x14ac:dyDescent="0.2">
      <c r="A50">
        <v>32879</v>
      </c>
      <c r="B50" t="s">
        <v>615</v>
      </c>
      <c r="C50" s="1">
        <v>3.6879999999999997E-8</v>
      </c>
      <c r="D50" s="1">
        <v>1.3480000000000001E-6</v>
      </c>
      <c r="E50">
        <f t="shared" si="0"/>
        <v>5.870310107800699</v>
      </c>
      <c r="F50" t="s">
        <v>3274</v>
      </c>
      <c r="G50" t="s">
        <v>3297</v>
      </c>
      <c r="H50" t="s">
        <v>3298</v>
      </c>
    </row>
    <row r="51" spans="1:8" x14ac:dyDescent="0.2">
      <c r="A51">
        <v>55085</v>
      </c>
      <c r="B51" t="s">
        <v>77</v>
      </c>
      <c r="C51" s="1">
        <v>4.2985999999999999E-8</v>
      </c>
      <c r="D51" s="1">
        <v>1.5389E-6</v>
      </c>
      <c r="E51">
        <f t="shared" si="0"/>
        <v>5.8127896003499471</v>
      </c>
      <c r="F51" t="s">
        <v>3277</v>
      </c>
      <c r="G51" t="s">
        <v>3299</v>
      </c>
      <c r="H51" t="s">
        <v>3300</v>
      </c>
    </row>
    <row r="52" spans="1:8" x14ac:dyDescent="0.2">
      <c r="A52">
        <v>30030</v>
      </c>
      <c r="B52" t="s">
        <v>120</v>
      </c>
      <c r="C52" s="1">
        <v>4.3820999999999999E-8</v>
      </c>
      <c r="D52" s="1">
        <v>1.5389E-6</v>
      </c>
      <c r="E52">
        <f t="shared" si="0"/>
        <v>5.8127896003499471</v>
      </c>
      <c r="F52" t="s">
        <v>3209</v>
      </c>
      <c r="G52" t="s">
        <v>3301</v>
      </c>
      <c r="H52" t="s">
        <v>3302</v>
      </c>
    </row>
    <row r="53" spans="1:8" x14ac:dyDescent="0.2">
      <c r="A53">
        <v>904</v>
      </c>
      <c r="B53" t="s">
        <v>197</v>
      </c>
      <c r="C53" s="1">
        <v>4.9508999999999997E-8</v>
      </c>
      <c r="D53" s="1">
        <v>1.7052E-6</v>
      </c>
      <c r="E53">
        <f t="shared" si="0"/>
        <v>5.7682246760249054</v>
      </c>
      <c r="F53" t="s">
        <v>3303</v>
      </c>
      <c r="G53" t="s">
        <v>3304</v>
      </c>
      <c r="H53" t="s">
        <v>3305</v>
      </c>
    </row>
    <row r="54" spans="1:8" x14ac:dyDescent="0.2">
      <c r="A54">
        <v>65008</v>
      </c>
      <c r="B54" t="s">
        <v>190</v>
      </c>
      <c r="C54" s="1">
        <v>5.1678000000000001E-8</v>
      </c>
      <c r="D54" s="1">
        <v>1.7462999999999999E-6</v>
      </c>
      <c r="E54">
        <f t="shared" si="0"/>
        <v>5.7578811459954569</v>
      </c>
      <c r="F54" t="s">
        <v>3306</v>
      </c>
      <c r="G54" t="s">
        <v>3307</v>
      </c>
      <c r="H54" t="s">
        <v>3308</v>
      </c>
    </row>
    <row r="55" spans="1:8" x14ac:dyDescent="0.2">
      <c r="A55">
        <v>48169</v>
      </c>
      <c r="B55" t="s">
        <v>322</v>
      </c>
      <c r="C55" s="1">
        <v>6.2601000000000006E-8</v>
      </c>
      <c r="D55" s="1">
        <v>2.0762999999999999E-6</v>
      </c>
      <c r="E55">
        <f t="shared" si="0"/>
        <v>5.6827098960395821</v>
      </c>
      <c r="F55" t="s">
        <v>3309</v>
      </c>
      <c r="G55" t="s">
        <v>3310</v>
      </c>
      <c r="H55" t="s">
        <v>3311</v>
      </c>
    </row>
    <row r="56" spans="1:8" x14ac:dyDescent="0.2">
      <c r="A56">
        <v>32502</v>
      </c>
      <c r="B56" t="s">
        <v>42</v>
      </c>
      <c r="C56" s="1">
        <v>6.5309000000000006E-8</v>
      </c>
      <c r="D56" s="1">
        <v>2.1266999999999999E-6</v>
      </c>
      <c r="E56">
        <f t="shared" si="0"/>
        <v>5.6722937689283057</v>
      </c>
      <c r="F56" t="s">
        <v>3312</v>
      </c>
      <c r="G56" t="s">
        <v>3313</v>
      </c>
      <c r="H56" t="s">
        <v>3314</v>
      </c>
    </row>
    <row r="57" spans="1:8" x14ac:dyDescent="0.2">
      <c r="A57">
        <v>10324</v>
      </c>
      <c r="B57" t="s">
        <v>1403</v>
      </c>
      <c r="C57" s="1">
        <v>8.6323999999999999E-8</v>
      </c>
      <c r="D57" s="1">
        <v>2.7124000000000001E-6</v>
      </c>
      <c r="E57">
        <f t="shared" si="0"/>
        <v>5.5666462642950281</v>
      </c>
      <c r="F57" t="s">
        <v>3315</v>
      </c>
      <c r="G57" t="s">
        <v>3316</v>
      </c>
      <c r="H57" t="s">
        <v>3317</v>
      </c>
    </row>
    <row r="58" spans="1:8" x14ac:dyDescent="0.2">
      <c r="A58">
        <v>6897</v>
      </c>
      <c r="B58" t="s">
        <v>1406</v>
      </c>
      <c r="C58" s="1">
        <v>8.6323999999999999E-8</v>
      </c>
      <c r="D58" s="1">
        <v>2.7124000000000001E-6</v>
      </c>
      <c r="E58">
        <f t="shared" si="0"/>
        <v>5.5666462642950281</v>
      </c>
      <c r="F58" t="s">
        <v>3315</v>
      </c>
      <c r="G58" t="s">
        <v>3316</v>
      </c>
      <c r="H58" t="s">
        <v>3317</v>
      </c>
    </row>
    <row r="59" spans="1:8" x14ac:dyDescent="0.2">
      <c r="A59">
        <v>6468</v>
      </c>
      <c r="B59" t="s">
        <v>519</v>
      </c>
      <c r="C59" s="1">
        <v>9.3213000000000002E-8</v>
      </c>
      <c r="D59" s="1">
        <v>2.8783999999999998E-6</v>
      </c>
      <c r="E59">
        <f t="shared" si="0"/>
        <v>5.5408488539985239</v>
      </c>
      <c r="F59" t="s">
        <v>3244</v>
      </c>
      <c r="G59" t="s">
        <v>3318</v>
      </c>
      <c r="H59" t="s">
        <v>3319</v>
      </c>
    </row>
    <row r="60" spans="1:8" x14ac:dyDescent="0.2">
      <c r="A60">
        <v>7610</v>
      </c>
      <c r="B60" t="s">
        <v>194</v>
      </c>
      <c r="C60" s="1">
        <v>9.5831000000000006E-8</v>
      </c>
      <c r="D60" s="1">
        <v>2.909E-6</v>
      </c>
      <c r="E60">
        <f t="shared" si="0"/>
        <v>5.5362562787529406</v>
      </c>
      <c r="F60" t="s">
        <v>3231</v>
      </c>
      <c r="G60" t="s">
        <v>3320</v>
      </c>
      <c r="H60" t="s">
        <v>3321</v>
      </c>
    </row>
    <row r="61" spans="1:8" x14ac:dyDescent="0.2">
      <c r="A61">
        <v>7275</v>
      </c>
      <c r="B61" t="s">
        <v>32</v>
      </c>
      <c r="C61" s="1">
        <v>9.8701000000000005E-8</v>
      </c>
      <c r="D61" s="1">
        <v>2.9461999999999998E-6</v>
      </c>
      <c r="E61">
        <f t="shared" si="0"/>
        <v>5.5307377748225983</v>
      </c>
      <c r="F61" t="s">
        <v>3322</v>
      </c>
      <c r="G61" t="s">
        <v>3323</v>
      </c>
      <c r="H61" t="s">
        <v>3324</v>
      </c>
    </row>
    <row r="62" spans="1:8" x14ac:dyDescent="0.2">
      <c r="A62">
        <v>22607</v>
      </c>
      <c r="B62" t="s">
        <v>1312</v>
      </c>
      <c r="C62" s="1">
        <v>1.1622E-7</v>
      </c>
      <c r="D62" s="1">
        <v>3.4122000000000001E-6</v>
      </c>
      <c r="E62">
        <f t="shared" si="0"/>
        <v>5.4669655213641892</v>
      </c>
      <c r="F62" t="s">
        <v>3325</v>
      </c>
      <c r="G62" t="s">
        <v>3326</v>
      </c>
      <c r="H62" t="s">
        <v>3327</v>
      </c>
    </row>
    <row r="63" spans="1:8" x14ac:dyDescent="0.2">
      <c r="A63">
        <v>60341</v>
      </c>
      <c r="B63" t="s">
        <v>514</v>
      </c>
      <c r="C63" s="1">
        <v>1.3451E-7</v>
      </c>
      <c r="D63" s="1">
        <v>3.8856999999999999E-6</v>
      </c>
      <c r="E63">
        <f t="shared" si="0"/>
        <v>5.410530732653883</v>
      </c>
      <c r="F63" t="s">
        <v>3303</v>
      </c>
      <c r="G63" t="s">
        <v>3328</v>
      </c>
      <c r="H63" t="s">
        <v>3329</v>
      </c>
    </row>
    <row r="64" spans="1:8" x14ac:dyDescent="0.2">
      <c r="A64">
        <v>48858</v>
      </c>
      <c r="B64" t="s">
        <v>188</v>
      </c>
      <c r="C64" s="1">
        <v>1.8057999999999999E-7</v>
      </c>
      <c r="D64" s="1">
        <v>5.1335000000000001E-6</v>
      </c>
      <c r="E64">
        <f t="shared" si="0"/>
        <v>5.2895864336419063</v>
      </c>
      <c r="F64" t="s">
        <v>3262</v>
      </c>
      <c r="G64" t="s">
        <v>3330</v>
      </c>
      <c r="H64" t="s">
        <v>3264</v>
      </c>
    </row>
    <row r="65" spans="1:8" x14ac:dyDescent="0.2">
      <c r="A65">
        <v>51046</v>
      </c>
      <c r="B65" t="s">
        <v>861</v>
      </c>
      <c r="C65" s="1">
        <v>1.9095E-7</v>
      </c>
      <c r="D65" s="1">
        <v>5.3436E-6</v>
      </c>
      <c r="E65">
        <f t="shared" si="0"/>
        <v>5.2721660588211519</v>
      </c>
      <c r="F65" t="s">
        <v>3262</v>
      </c>
      <c r="G65" t="s">
        <v>3331</v>
      </c>
      <c r="H65" t="s">
        <v>3332</v>
      </c>
    </row>
    <row r="66" spans="1:8" x14ac:dyDescent="0.2">
      <c r="A66">
        <v>48468</v>
      </c>
      <c r="B66" t="s">
        <v>45</v>
      </c>
      <c r="C66" s="1">
        <v>2.1757000000000001E-7</v>
      </c>
      <c r="D66" s="1">
        <v>5.9949E-6</v>
      </c>
      <c r="E66">
        <f t="shared" si="0"/>
        <v>5.2222180569038166</v>
      </c>
      <c r="F66" t="s">
        <v>3333</v>
      </c>
      <c r="G66" t="s">
        <v>3334</v>
      </c>
      <c r="H66" t="s">
        <v>3335</v>
      </c>
    </row>
    <row r="67" spans="1:8" x14ac:dyDescent="0.2">
      <c r="A67">
        <v>30182</v>
      </c>
      <c r="B67" t="s">
        <v>20</v>
      </c>
      <c r="C67" s="1">
        <v>2.7027E-7</v>
      </c>
      <c r="D67" s="1">
        <v>7.3340999999999998E-6</v>
      </c>
      <c r="E67">
        <f t="shared" ref="E67:E130" si="1">-LOG10(D67)</f>
        <v>5.1346531727566393</v>
      </c>
      <c r="F67" t="s">
        <v>3237</v>
      </c>
      <c r="G67" t="s">
        <v>3336</v>
      </c>
      <c r="H67" t="s">
        <v>3337</v>
      </c>
    </row>
    <row r="68" spans="1:8" x14ac:dyDescent="0.2">
      <c r="A68">
        <v>32990</v>
      </c>
      <c r="B68" t="s">
        <v>167</v>
      </c>
      <c r="C68" s="1">
        <v>3.2873000000000001E-7</v>
      </c>
      <c r="D68" s="1">
        <v>8.7873999999999999E-6</v>
      </c>
      <c r="E68">
        <f t="shared" si="1"/>
        <v>5.0561396041849562</v>
      </c>
      <c r="F68" t="s">
        <v>3262</v>
      </c>
      <c r="G68" t="s">
        <v>3338</v>
      </c>
      <c r="H68" t="s">
        <v>3264</v>
      </c>
    </row>
    <row r="69" spans="1:8" x14ac:dyDescent="0.2">
      <c r="A69">
        <v>48856</v>
      </c>
      <c r="B69" t="s">
        <v>81</v>
      </c>
      <c r="C69" s="1">
        <v>3.6591000000000003E-7</v>
      </c>
      <c r="D69" s="1">
        <v>9.6375000000000005E-6</v>
      </c>
      <c r="E69">
        <f t="shared" si="1"/>
        <v>5.016035608940987</v>
      </c>
      <c r="F69" t="s">
        <v>3339</v>
      </c>
      <c r="G69" t="s">
        <v>3340</v>
      </c>
      <c r="H69" t="s">
        <v>3341</v>
      </c>
    </row>
    <row r="70" spans="1:8" x14ac:dyDescent="0.2">
      <c r="A70">
        <v>48731</v>
      </c>
      <c r="B70" t="s">
        <v>53</v>
      </c>
      <c r="C70" s="1">
        <v>4.0756999999999999E-7</v>
      </c>
      <c r="D70" s="1">
        <v>1.0579E-5</v>
      </c>
      <c r="E70">
        <f t="shared" si="1"/>
        <v>4.9755553828686505</v>
      </c>
      <c r="F70" t="s">
        <v>3342</v>
      </c>
      <c r="G70" t="s">
        <v>3343</v>
      </c>
      <c r="H70" t="s">
        <v>3344</v>
      </c>
    </row>
    <row r="71" spans="1:8" x14ac:dyDescent="0.2">
      <c r="A71">
        <v>34220</v>
      </c>
      <c r="B71" t="s">
        <v>224</v>
      </c>
      <c r="C71" s="1">
        <v>5.1088000000000003E-7</v>
      </c>
      <c r="D71" s="1">
        <v>1.3071000000000001E-5</v>
      </c>
      <c r="E71">
        <f t="shared" si="1"/>
        <v>4.8836911853445839</v>
      </c>
      <c r="F71" t="s">
        <v>3205</v>
      </c>
      <c r="G71" t="s">
        <v>3345</v>
      </c>
      <c r="H71" t="s">
        <v>3346</v>
      </c>
    </row>
    <row r="72" spans="1:8" x14ac:dyDescent="0.2">
      <c r="A72">
        <v>902</v>
      </c>
      <c r="B72" t="s">
        <v>252</v>
      </c>
      <c r="C72" s="1">
        <v>6.0838000000000005E-7</v>
      </c>
      <c r="D72" s="1">
        <v>1.5347000000000001E-5</v>
      </c>
      <c r="E72">
        <f t="shared" si="1"/>
        <v>4.813976506882554</v>
      </c>
      <c r="F72" t="s">
        <v>3205</v>
      </c>
      <c r="G72" t="s">
        <v>3347</v>
      </c>
      <c r="H72" t="s">
        <v>3348</v>
      </c>
    </row>
    <row r="73" spans="1:8" x14ac:dyDescent="0.2">
      <c r="A73">
        <v>32989</v>
      </c>
      <c r="B73" t="s">
        <v>217</v>
      </c>
      <c r="C73" s="1">
        <v>6.6774000000000002E-7</v>
      </c>
      <c r="D73" s="1">
        <v>1.6609999999999999E-5</v>
      </c>
      <c r="E73">
        <f t="shared" si="1"/>
        <v>4.7796303675486058</v>
      </c>
      <c r="F73" t="s">
        <v>3265</v>
      </c>
      <c r="G73" t="s">
        <v>3349</v>
      </c>
      <c r="H73" t="s">
        <v>3350</v>
      </c>
    </row>
    <row r="74" spans="1:8" x14ac:dyDescent="0.2">
      <c r="A74">
        <v>44085</v>
      </c>
      <c r="B74" t="s">
        <v>1414</v>
      </c>
      <c r="C74" s="1">
        <v>7.2022999999999998E-7</v>
      </c>
      <c r="D74" s="1">
        <v>1.7669999999999999E-5</v>
      </c>
      <c r="E74">
        <f t="shared" si="1"/>
        <v>4.7527634504932363</v>
      </c>
      <c r="F74" t="s">
        <v>3250</v>
      </c>
      <c r="G74" t="s">
        <v>3351</v>
      </c>
      <c r="H74" t="s">
        <v>3352</v>
      </c>
    </row>
    <row r="75" spans="1:8" x14ac:dyDescent="0.2">
      <c r="A75">
        <v>43933</v>
      </c>
      <c r="B75" t="s">
        <v>3094</v>
      </c>
      <c r="C75" s="1">
        <v>7.8077999999999998E-7</v>
      </c>
      <c r="D75" s="1">
        <v>1.8766E-5</v>
      </c>
      <c r="E75">
        <f t="shared" si="1"/>
        <v>4.7266282880102706</v>
      </c>
      <c r="F75" t="s">
        <v>3259</v>
      </c>
      <c r="G75" t="s">
        <v>3353</v>
      </c>
      <c r="H75" t="s">
        <v>3354</v>
      </c>
    </row>
    <row r="76" spans="1:8" x14ac:dyDescent="0.2">
      <c r="A76">
        <v>23051</v>
      </c>
      <c r="B76" t="s">
        <v>1259</v>
      </c>
      <c r="C76" s="1">
        <v>7.8586000000000002E-7</v>
      </c>
      <c r="D76" s="1">
        <v>1.8766E-5</v>
      </c>
      <c r="E76">
        <f t="shared" si="1"/>
        <v>4.7266282880102706</v>
      </c>
      <c r="F76" t="s">
        <v>3231</v>
      </c>
      <c r="G76" t="s">
        <v>3355</v>
      </c>
      <c r="H76" t="s">
        <v>3356</v>
      </c>
    </row>
    <row r="77" spans="1:8" x14ac:dyDescent="0.2">
      <c r="A77">
        <v>50801</v>
      </c>
      <c r="B77" t="s">
        <v>961</v>
      </c>
      <c r="C77" s="1">
        <v>9.1796E-7</v>
      </c>
      <c r="D77" s="1">
        <v>2.1631999999999999E-5</v>
      </c>
      <c r="E77">
        <f t="shared" si="1"/>
        <v>4.6649033257384582</v>
      </c>
      <c r="F77" t="s">
        <v>3265</v>
      </c>
      <c r="G77" t="s">
        <v>3357</v>
      </c>
      <c r="H77" t="s">
        <v>3358</v>
      </c>
    </row>
    <row r="78" spans="1:8" x14ac:dyDescent="0.2">
      <c r="A78">
        <v>34621</v>
      </c>
      <c r="B78" t="s">
        <v>1318</v>
      </c>
      <c r="C78" s="1">
        <v>9.7072E-7</v>
      </c>
      <c r="D78" s="1">
        <v>2.2578999999999998E-5</v>
      </c>
      <c r="E78">
        <f t="shared" si="1"/>
        <v>4.6462952964278346</v>
      </c>
      <c r="F78" t="s">
        <v>3359</v>
      </c>
      <c r="G78" t="s">
        <v>3360</v>
      </c>
      <c r="H78" t="s">
        <v>3361</v>
      </c>
    </row>
    <row r="79" spans="1:8" x14ac:dyDescent="0.2">
      <c r="A79">
        <v>6996</v>
      </c>
      <c r="B79" t="s">
        <v>624</v>
      </c>
      <c r="C79" s="1">
        <v>1.0470000000000001E-6</v>
      </c>
      <c r="D79" s="1">
        <v>2.4040999999999999E-5</v>
      </c>
      <c r="E79">
        <f t="shared" si="1"/>
        <v>4.6190474715507701</v>
      </c>
      <c r="F79" t="s">
        <v>3291</v>
      </c>
      <c r="G79" t="s">
        <v>3362</v>
      </c>
      <c r="H79" t="s">
        <v>3363</v>
      </c>
    </row>
    <row r="80" spans="1:8" x14ac:dyDescent="0.2">
      <c r="A80">
        <v>65003</v>
      </c>
      <c r="B80" t="s">
        <v>3095</v>
      </c>
      <c r="C80" s="1">
        <v>1.0726999999999999E-6</v>
      </c>
      <c r="D80" s="1">
        <v>2.4318999999999999E-5</v>
      </c>
      <c r="E80">
        <f t="shared" si="1"/>
        <v>4.6140542872698163</v>
      </c>
      <c r="F80" t="s">
        <v>3265</v>
      </c>
      <c r="G80" t="s">
        <v>3364</v>
      </c>
      <c r="H80" t="s">
        <v>3365</v>
      </c>
    </row>
    <row r="81" spans="1:8" x14ac:dyDescent="0.2">
      <c r="A81">
        <v>34622</v>
      </c>
      <c r="B81" t="s">
        <v>654</v>
      </c>
      <c r="C81" s="1">
        <v>1.1512000000000001E-6</v>
      </c>
      <c r="D81" s="1">
        <v>2.5772E-5</v>
      </c>
      <c r="E81">
        <f t="shared" si="1"/>
        <v>4.5888518773256912</v>
      </c>
      <c r="F81" t="s">
        <v>3240</v>
      </c>
      <c r="G81" t="s">
        <v>3366</v>
      </c>
      <c r="H81" t="s">
        <v>3367</v>
      </c>
    </row>
    <row r="82" spans="1:8" x14ac:dyDescent="0.2">
      <c r="A82">
        <v>6816</v>
      </c>
      <c r="B82" t="s">
        <v>3096</v>
      </c>
      <c r="C82" s="1">
        <v>1.3424000000000001E-6</v>
      </c>
      <c r="D82" s="1">
        <v>2.9683E-5</v>
      </c>
      <c r="E82">
        <f t="shared" si="1"/>
        <v>4.527492207921191</v>
      </c>
      <c r="F82" t="s">
        <v>3368</v>
      </c>
      <c r="G82" t="s">
        <v>3369</v>
      </c>
      <c r="H82" t="s">
        <v>3370</v>
      </c>
    </row>
    <row r="83" spans="1:8" x14ac:dyDescent="0.2">
      <c r="A83">
        <v>31323</v>
      </c>
      <c r="B83" t="s">
        <v>369</v>
      </c>
      <c r="C83" s="1">
        <v>1.4644999999999999E-6</v>
      </c>
      <c r="D83" s="1">
        <v>3.1987999999999999E-5</v>
      </c>
      <c r="E83">
        <f t="shared" si="1"/>
        <v>4.4950129126547749</v>
      </c>
      <c r="F83" t="s">
        <v>3371</v>
      </c>
      <c r="G83" t="s">
        <v>3372</v>
      </c>
      <c r="H83" t="s">
        <v>3373</v>
      </c>
    </row>
    <row r="84" spans="1:8" x14ac:dyDescent="0.2">
      <c r="A84">
        <v>51649</v>
      </c>
      <c r="B84" t="s">
        <v>257</v>
      </c>
      <c r="C84" s="1">
        <v>1.8873999999999999E-6</v>
      </c>
      <c r="D84" s="1">
        <v>4.0726000000000003E-5</v>
      </c>
      <c r="E84">
        <f t="shared" si="1"/>
        <v>4.3901282430747024</v>
      </c>
      <c r="F84" t="s">
        <v>3374</v>
      </c>
      <c r="G84" t="s">
        <v>3375</v>
      </c>
      <c r="H84" t="s">
        <v>3376</v>
      </c>
    </row>
    <row r="85" spans="1:8" x14ac:dyDescent="0.2">
      <c r="A85">
        <v>9966</v>
      </c>
      <c r="B85" t="s">
        <v>1250</v>
      </c>
      <c r="C85" s="1">
        <v>2.3419E-6</v>
      </c>
      <c r="D85" s="1">
        <v>4.9932000000000002E-5</v>
      </c>
      <c r="E85">
        <f t="shared" si="1"/>
        <v>4.3016210381594275</v>
      </c>
      <c r="F85" t="s">
        <v>3237</v>
      </c>
      <c r="G85" t="s">
        <v>3377</v>
      </c>
      <c r="H85" t="s">
        <v>3378</v>
      </c>
    </row>
    <row r="86" spans="1:8" x14ac:dyDescent="0.2">
      <c r="A86">
        <v>9056</v>
      </c>
      <c r="B86" t="s">
        <v>358</v>
      </c>
      <c r="C86" s="1">
        <v>2.4140000000000001E-6</v>
      </c>
      <c r="D86" s="1">
        <v>5.0864E-5</v>
      </c>
      <c r="E86">
        <f t="shared" si="1"/>
        <v>4.2935894894293023</v>
      </c>
      <c r="F86" t="s">
        <v>3274</v>
      </c>
      <c r="G86" t="s">
        <v>3379</v>
      </c>
      <c r="H86" t="s">
        <v>3380</v>
      </c>
    </row>
    <row r="87" spans="1:8" x14ac:dyDescent="0.2">
      <c r="A87">
        <v>70838</v>
      </c>
      <c r="B87" t="s">
        <v>3097</v>
      </c>
      <c r="C87" s="1">
        <v>2.7841000000000002E-6</v>
      </c>
      <c r="D87" s="1">
        <v>5.7979999999999997E-5</v>
      </c>
      <c r="E87">
        <f t="shared" si="1"/>
        <v>4.2367217889810211</v>
      </c>
      <c r="F87" t="s">
        <v>3368</v>
      </c>
      <c r="G87" t="s">
        <v>3381</v>
      </c>
      <c r="H87" t="s">
        <v>3370</v>
      </c>
    </row>
    <row r="88" spans="1:8" x14ac:dyDescent="0.2">
      <c r="A88">
        <v>48869</v>
      </c>
      <c r="B88" t="s">
        <v>235</v>
      </c>
      <c r="C88" s="1">
        <v>2.8665E-6</v>
      </c>
      <c r="D88" s="1">
        <v>5.8349E-5</v>
      </c>
      <c r="E88">
        <f t="shared" si="1"/>
        <v>4.2339665826041024</v>
      </c>
      <c r="F88" t="s">
        <v>3382</v>
      </c>
      <c r="G88" t="s">
        <v>3383</v>
      </c>
      <c r="H88" t="s">
        <v>3384</v>
      </c>
    </row>
    <row r="89" spans="1:8" x14ac:dyDescent="0.2">
      <c r="A89">
        <v>51641</v>
      </c>
      <c r="B89" t="s">
        <v>260</v>
      </c>
      <c r="C89" s="1">
        <v>2.8669999999999998E-6</v>
      </c>
      <c r="D89" s="1">
        <v>5.8349E-5</v>
      </c>
      <c r="E89">
        <f t="shared" si="1"/>
        <v>4.2339665826041024</v>
      </c>
      <c r="F89" t="s">
        <v>3325</v>
      </c>
      <c r="G89" t="s">
        <v>3385</v>
      </c>
      <c r="H89" t="s">
        <v>3386</v>
      </c>
    </row>
    <row r="90" spans="1:8" x14ac:dyDescent="0.2">
      <c r="A90">
        <v>19222</v>
      </c>
      <c r="B90" t="s">
        <v>389</v>
      </c>
      <c r="C90" s="1">
        <v>3.3527999999999999E-6</v>
      </c>
      <c r="D90" s="1">
        <v>6.7006000000000002E-5</v>
      </c>
      <c r="E90">
        <f t="shared" si="1"/>
        <v>4.1738863069973489</v>
      </c>
      <c r="F90" t="s">
        <v>3322</v>
      </c>
      <c r="G90" t="s">
        <v>3387</v>
      </c>
      <c r="H90" t="s">
        <v>3388</v>
      </c>
    </row>
    <row r="91" spans="1:8" x14ac:dyDescent="0.2">
      <c r="A91">
        <v>30154</v>
      </c>
      <c r="B91" t="s">
        <v>242</v>
      </c>
      <c r="C91" s="1">
        <v>3.3670999999999999E-6</v>
      </c>
      <c r="D91" s="1">
        <v>6.7006000000000002E-5</v>
      </c>
      <c r="E91">
        <f t="shared" si="1"/>
        <v>4.1738863069973489</v>
      </c>
      <c r="F91" t="s">
        <v>3234</v>
      </c>
      <c r="G91" t="s">
        <v>3389</v>
      </c>
      <c r="H91" t="s">
        <v>3390</v>
      </c>
    </row>
    <row r="92" spans="1:8" x14ac:dyDescent="0.2">
      <c r="A92">
        <v>23034</v>
      </c>
      <c r="B92" t="s">
        <v>299</v>
      </c>
      <c r="C92" s="1">
        <v>3.4504999999999998E-6</v>
      </c>
      <c r="D92" s="1">
        <v>6.7910000000000005E-5</v>
      </c>
      <c r="E92">
        <f t="shared" si="1"/>
        <v>4.1680662695332549</v>
      </c>
      <c r="F92" t="s">
        <v>3277</v>
      </c>
      <c r="G92" t="s">
        <v>3391</v>
      </c>
      <c r="H92" t="s">
        <v>3392</v>
      </c>
    </row>
    <row r="93" spans="1:8" x14ac:dyDescent="0.2">
      <c r="A93">
        <v>7264</v>
      </c>
      <c r="B93" t="s">
        <v>2121</v>
      </c>
      <c r="C93" s="1">
        <v>4.1791000000000004E-6</v>
      </c>
      <c r="D93" s="1">
        <v>8.1357E-5</v>
      </c>
      <c r="E93">
        <f t="shared" si="1"/>
        <v>4.0896050741888885</v>
      </c>
      <c r="F93" t="s">
        <v>3393</v>
      </c>
      <c r="G93" t="s">
        <v>3394</v>
      </c>
      <c r="H93" t="s">
        <v>3395</v>
      </c>
    </row>
    <row r="94" spans="1:8" x14ac:dyDescent="0.2">
      <c r="A94">
        <v>6873</v>
      </c>
      <c r="B94" t="s">
        <v>923</v>
      </c>
      <c r="C94" s="1">
        <v>5.0543E-6</v>
      </c>
      <c r="D94" s="1">
        <v>9.7336000000000005E-5</v>
      </c>
      <c r="E94">
        <f t="shared" si="1"/>
        <v>4.0117265049552779</v>
      </c>
      <c r="F94" t="s">
        <v>3303</v>
      </c>
      <c r="G94" t="s">
        <v>3396</v>
      </c>
      <c r="H94" t="s">
        <v>3397</v>
      </c>
    </row>
    <row r="95" spans="1:8" x14ac:dyDescent="0.2">
      <c r="A95">
        <v>6813</v>
      </c>
      <c r="B95" t="s">
        <v>1074</v>
      </c>
      <c r="C95" s="1">
        <v>6.1723000000000002E-6</v>
      </c>
      <c r="D95" s="1">
        <v>1.176E-4</v>
      </c>
      <c r="E95">
        <f t="shared" si="1"/>
        <v>3.9295926782598802</v>
      </c>
      <c r="F95" t="s">
        <v>3368</v>
      </c>
      <c r="G95" t="s">
        <v>3398</v>
      </c>
      <c r="H95" t="s">
        <v>3399</v>
      </c>
    </row>
    <row r="96" spans="1:8" x14ac:dyDescent="0.2">
      <c r="A96">
        <v>55086</v>
      </c>
      <c r="B96" t="s">
        <v>69</v>
      </c>
      <c r="C96" s="1">
        <v>6.4525999999999999E-6</v>
      </c>
      <c r="D96" s="1">
        <v>1.2165E-4</v>
      </c>
      <c r="E96">
        <f t="shared" si="1"/>
        <v>3.9148878867331627</v>
      </c>
      <c r="F96" t="s">
        <v>3205</v>
      </c>
      <c r="G96" t="s">
        <v>3400</v>
      </c>
      <c r="H96" t="s">
        <v>3401</v>
      </c>
    </row>
    <row r="97" spans="1:8" x14ac:dyDescent="0.2">
      <c r="A97">
        <v>55082</v>
      </c>
      <c r="B97" t="s">
        <v>929</v>
      </c>
      <c r="C97" s="1">
        <v>6.5602000000000003E-6</v>
      </c>
      <c r="D97" s="1">
        <v>1.2239E-4</v>
      </c>
      <c r="E97">
        <f t="shared" si="1"/>
        <v>3.9122540652152664</v>
      </c>
      <c r="F97" t="s">
        <v>3303</v>
      </c>
      <c r="G97" t="s">
        <v>3402</v>
      </c>
      <c r="H97" t="s">
        <v>3397</v>
      </c>
    </row>
    <row r="98" spans="1:8" x14ac:dyDescent="0.2">
      <c r="A98">
        <v>70588</v>
      </c>
      <c r="B98" t="s">
        <v>3098</v>
      </c>
      <c r="C98" s="1">
        <v>6.9667999999999999E-6</v>
      </c>
      <c r="D98" s="1">
        <v>1.2862999999999999E-4</v>
      </c>
      <c r="E98">
        <f t="shared" si="1"/>
        <v>3.8906577303620269</v>
      </c>
      <c r="F98" t="s">
        <v>3309</v>
      </c>
      <c r="G98" t="s">
        <v>3403</v>
      </c>
      <c r="H98" t="s">
        <v>3404</v>
      </c>
    </row>
    <row r="99" spans="1:8" x14ac:dyDescent="0.2">
      <c r="A99">
        <v>51128</v>
      </c>
      <c r="B99" t="s">
        <v>254</v>
      </c>
      <c r="C99" s="1">
        <v>7.2351000000000004E-6</v>
      </c>
      <c r="D99" s="1">
        <v>1.3223E-4</v>
      </c>
      <c r="E99">
        <f t="shared" si="1"/>
        <v>3.8786700020639095</v>
      </c>
      <c r="F99" t="s">
        <v>3265</v>
      </c>
      <c r="G99" t="s">
        <v>3405</v>
      </c>
      <c r="H99" t="s">
        <v>3406</v>
      </c>
    </row>
    <row r="100" spans="1:8" x14ac:dyDescent="0.2">
      <c r="A100">
        <v>51239</v>
      </c>
      <c r="B100" t="s">
        <v>403</v>
      </c>
      <c r="C100" s="1">
        <v>7.4683000000000001E-6</v>
      </c>
      <c r="D100" s="1">
        <v>1.3511E-4</v>
      </c>
      <c r="E100">
        <f t="shared" si="1"/>
        <v>3.8693125060179678</v>
      </c>
      <c r="F100" t="s">
        <v>3407</v>
      </c>
      <c r="G100" t="s">
        <v>3408</v>
      </c>
      <c r="H100" t="s">
        <v>3409</v>
      </c>
    </row>
    <row r="101" spans="1:8" x14ac:dyDescent="0.2">
      <c r="A101">
        <v>9117</v>
      </c>
      <c r="B101" t="s">
        <v>95</v>
      </c>
      <c r="C101" s="1">
        <v>7.8702999999999998E-6</v>
      </c>
      <c r="D101" s="1">
        <v>1.3956E-4</v>
      </c>
      <c r="E101">
        <f t="shared" si="1"/>
        <v>3.8552390392239269</v>
      </c>
      <c r="F101" t="s">
        <v>3303</v>
      </c>
      <c r="G101" t="s">
        <v>3410</v>
      </c>
      <c r="H101" t="s">
        <v>3411</v>
      </c>
    </row>
    <row r="102" spans="1:8" x14ac:dyDescent="0.2">
      <c r="A102">
        <v>6753</v>
      </c>
      <c r="B102" t="s">
        <v>99</v>
      </c>
      <c r="C102" s="1">
        <v>7.8702999999999998E-6</v>
      </c>
      <c r="D102" s="1">
        <v>1.3956E-4</v>
      </c>
      <c r="E102">
        <f t="shared" si="1"/>
        <v>3.8552390392239269</v>
      </c>
      <c r="F102" t="s">
        <v>3303</v>
      </c>
      <c r="G102" t="s">
        <v>3410</v>
      </c>
      <c r="H102" t="s">
        <v>3411</v>
      </c>
    </row>
    <row r="103" spans="1:8" x14ac:dyDescent="0.2">
      <c r="A103">
        <v>8104</v>
      </c>
      <c r="B103" t="s">
        <v>1187</v>
      </c>
      <c r="C103" s="1">
        <v>8.6567999999999999E-6</v>
      </c>
      <c r="D103" s="1">
        <v>1.5175E-4</v>
      </c>
      <c r="E103">
        <f t="shared" si="1"/>
        <v>3.8188713002527046</v>
      </c>
      <c r="F103" t="s">
        <v>3250</v>
      </c>
      <c r="G103" t="s">
        <v>3412</v>
      </c>
      <c r="H103" t="s">
        <v>3413</v>
      </c>
    </row>
    <row r="104" spans="1:8" x14ac:dyDescent="0.2">
      <c r="A104">
        <v>9058</v>
      </c>
      <c r="B104" t="s">
        <v>284</v>
      </c>
      <c r="C104" s="1">
        <v>8.7273000000000003E-6</v>
      </c>
      <c r="D104" s="1">
        <v>1.5175E-4</v>
      </c>
      <c r="E104">
        <f t="shared" si="1"/>
        <v>3.8188713002527046</v>
      </c>
      <c r="F104" t="s">
        <v>3190</v>
      </c>
      <c r="G104" t="s">
        <v>3414</v>
      </c>
      <c r="H104" t="s">
        <v>3415</v>
      </c>
    </row>
    <row r="105" spans="1:8" x14ac:dyDescent="0.2">
      <c r="A105">
        <v>33036</v>
      </c>
      <c r="B105" t="s">
        <v>524</v>
      </c>
      <c r="C105" s="1">
        <v>9.5707999999999999E-6</v>
      </c>
      <c r="D105" s="1">
        <v>1.6482000000000001E-4</v>
      </c>
      <c r="E105">
        <f t="shared" si="1"/>
        <v>3.7829900901957942</v>
      </c>
      <c r="F105" t="s">
        <v>3274</v>
      </c>
      <c r="G105" t="s">
        <v>3391</v>
      </c>
      <c r="H105" t="s">
        <v>3416</v>
      </c>
    </row>
    <row r="106" spans="1:8" x14ac:dyDescent="0.2">
      <c r="A106">
        <v>48519</v>
      </c>
      <c r="B106" t="s">
        <v>296</v>
      </c>
      <c r="C106" s="1">
        <v>1.296E-5</v>
      </c>
      <c r="D106" s="1">
        <v>2.2106E-4</v>
      </c>
      <c r="E106">
        <f t="shared" si="1"/>
        <v>3.6554898343134679</v>
      </c>
      <c r="F106" t="s">
        <v>3306</v>
      </c>
      <c r="G106" t="s">
        <v>3417</v>
      </c>
      <c r="H106" t="s">
        <v>3418</v>
      </c>
    </row>
    <row r="107" spans="1:8" x14ac:dyDescent="0.2">
      <c r="A107">
        <v>7411</v>
      </c>
      <c r="B107" t="s">
        <v>307</v>
      </c>
      <c r="C107" s="1">
        <v>1.6203999999999999E-5</v>
      </c>
      <c r="D107" s="1">
        <v>2.7378999999999999E-4</v>
      </c>
      <c r="E107">
        <f t="shared" si="1"/>
        <v>3.5625824182331818</v>
      </c>
      <c r="F107" t="s">
        <v>3247</v>
      </c>
      <c r="G107" t="s">
        <v>3419</v>
      </c>
      <c r="H107" t="s">
        <v>3420</v>
      </c>
    </row>
    <row r="108" spans="1:8" x14ac:dyDescent="0.2">
      <c r="A108">
        <v>15672</v>
      </c>
      <c r="B108" t="s">
        <v>278</v>
      </c>
      <c r="C108" s="1">
        <v>1.7554000000000002E-5</v>
      </c>
      <c r="D108" s="1">
        <v>2.9375000000000001E-4</v>
      </c>
      <c r="E108">
        <f t="shared" si="1"/>
        <v>3.5320221247202075</v>
      </c>
      <c r="F108" t="s">
        <v>3315</v>
      </c>
      <c r="G108" t="s">
        <v>3421</v>
      </c>
      <c r="H108" t="s">
        <v>3422</v>
      </c>
    </row>
    <row r="109" spans="1:8" x14ac:dyDescent="0.2">
      <c r="A109">
        <v>48878</v>
      </c>
      <c r="B109" t="s">
        <v>968</v>
      </c>
      <c r="C109" s="1">
        <v>1.7714E-5</v>
      </c>
      <c r="D109" s="1">
        <v>2.9375000000000001E-4</v>
      </c>
      <c r="E109">
        <f t="shared" si="1"/>
        <v>3.5320221247202075</v>
      </c>
      <c r="F109" t="s">
        <v>3265</v>
      </c>
      <c r="G109" t="s">
        <v>3423</v>
      </c>
      <c r="H109" t="s">
        <v>3358</v>
      </c>
    </row>
    <row r="110" spans="1:8" x14ac:dyDescent="0.2">
      <c r="A110">
        <v>19725</v>
      </c>
      <c r="B110" t="s">
        <v>640</v>
      </c>
      <c r="C110" s="1">
        <v>1.8998999999999999E-5</v>
      </c>
      <c r="D110" s="1">
        <v>3.1055999999999998E-4</v>
      </c>
      <c r="E110">
        <f t="shared" si="1"/>
        <v>3.5078544819557123</v>
      </c>
      <c r="F110" t="s">
        <v>3205</v>
      </c>
      <c r="G110" t="s">
        <v>3424</v>
      </c>
      <c r="H110" t="s">
        <v>3425</v>
      </c>
    </row>
    <row r="111" spans="1:8" x14ac:dyDescent="0.2">
      <c r="A111">
        <v>51174</v>
      </c>
      <c r="B111" t="s">
        <v>700</v>
      </c>
      <c r="C111" s="1">
        <v>1.9247000000000001E-5</v>
      </c>
      <c r="D111" s="1">
        <v>3.1055999999999998E-4</v>
      </c>
      <c r="E111">
        <f t="shared" si="1"/>
        <v>3.5078544819557123</v>
      </c>
      <c r="F111" t="s">
        <v>3303</v>
      </c>
      <c r="G111" t="s">
        <v>3426</v>
      </c>
      <c r="H111" t="s">
        <v>3427</v>
      </c>
    </row>
    <row r="112" spans="1:8" x14ac:dyDescent="0.2">
      <c r="A112">
        <v>19220</v>
      </c>
      <c r="B112" t="s">
        <v>703</v>
      </c>
      <c r="C112" s="1">
        <v>1.9247000000000001E-5</v>
      </c>
      <c r="D112" s="1">
        <v>3.1055999999999998E-4</v>
      </c>
      <c r="E112">
        <f t="shared" si="1"/>
        <v>3.5078544819557123</v>
      </c>
      <c r="F112" t="s">
        <v>3303</v>
      </c>
      <c r="G112" t="s">
        <v>3426</v>
      </c>
      <c r="H112" t="s">
        <v>3427</v>
      </c>
    </row>
    <row r="113" spans="1:8" x14ac:dyDescent="0.2">
      <c r="A113">
        <v>48488</v>
      </c>
      <c r="B113" t="s">
        <v>1156</v>
      </c>
      <c r="C113" s="1">
        <v>1.9621999999999999E-5</v>
      </c>
      <c r="D113" s="1">
        <v>3.1377999999999999E-4</v>
      </c>
      <c r="E113">
        <f t="shared" si="1"/>
        <v>3.5033747413304934</v>
      </c>
      <c r="F113" t="s">
        <v>3428</v>
      </c>
      <c r="G113" t="s">
        <v>3429</v>
      </c>
      <c r="H113" t="s">
        <v>3430</v>
      </c>
    </row>
    <row r="114" spans="1:8" x14ac:dyDescent="0.2">
      <c r="A114">
        <v>7156</v>
      </c>
      <c r="B114" t="s">
        <v>907</v>
      </c>
      <c r="C114" s="1">
        <v>2.1818E-5</v>
      </c>
      <c r="D114" s="1">
        <v>3.4581E-4</v>
      </c>
      <c r="E114">
        <f t="shared" si="1"/>
        <v>3.4611624521204405</v>
      </c>
      <c r="F114" t="s">
        <v>3309</v>
      </c>
      <c r="G114" t="s">
        <v>3431</v>
      </c>
      <c r="H114" t="s">
        <v>3432</v>
      </c>
    </row>
    <row r="115" spans="1:8" x14ac:dyDescent="0.2">
      <c r="A115">
        <v>44249</v>
      </c>
      <c r="B115" t="s">
        <v>248</v>
      </c>
      <c r="C115" s="1">
        <v>2.3112000000000002E-5</v>
      </c>
      <c r="D115" s="1">
        <v>3.6021000000000002E-4</v>
      </c>
      <c r="E115">
        <f t="shared" si="1"/>
        <v>3.4434442346465937</v>
      </c>
      <c r="F115" t="s">
        <v>3339</v>
      </c>
      <c r="G115" t="s">
        <v>3433</v>
      </c>
      <c r="H115" t="s">
        <v>3434</v>
      </c>
    </row>
    <row r="116" spans="1:8" x14ac:dyDescent="0.2">
      <c r="A116">
        <v>45184</v>
      </c>
      <c r="B116" t="s">
        <v>1200</v>
      </c>
      <c r="C116" s="1">
        <v>2.3292999999999999E-5</v>
      </c>
      <c r="D116" s="1">
        <v>3.6021000000000002E-4</v>
      </c>
      <c r="E116">
        <f t="shared" si="1"/>
        <v>3.4434442346465937</v>
      </c>
      <c r="F116" t="s">
        <v>3231</v>
      </c>
      <c r="G116" t="s">
        <v>3435</v>
      </c>
      <c r="H116" t="s">
        <v>3436</v>
      </c>
    </row>
    <row r="117" spans="1:8" x14ac:dyDescent="0.2">
      <c r="A117">
        <v>15674</v>
      </c>
      <c r="B117" t="s">
        <v>3099</v>
      </c>
      <c r="C117" s="1">
        <v>2.3329999999999999E-5</v>
      </c>
      <c r="D117" s="1">
        <v>3.6021000000000002E-4</v>
      </c>
      <c r="E117">
        <f t="shared" si="1"/>
        <v>3.4434442346465937</v>
      </c>
      <c r="F117" t="s">
        <v>3368</v>
      </c>
      <c r="G117" t="s">
        <v>3437</v>
      </c>
      <c r="H117" t="s">
        <v>3370</v>
      </c>
    </row>
    <row r="118" spans="1:8" x14ac:dyDescent="0.2">
      <c r="A118">
        <v>6821</v>
      </c>
      <c r="B118" t="s">
        <v>381</v>
      </c>
      <c r="C118" s="1">
        <v>2.4176E-5</v>
      </c>
      <c r="D118" s="1">
        <v>3.6762999999999998E-4</v>
      </c>
      <c r="E118">
        <f t="shared" si="1"/>
        <v>3.4345890557656826</v>
      </c>
      <c r="F118" t="s">
        <v>3309</v>
      </c>
      <c r="G118" t="s">
        <v>3438</v>
      </c>
      <c r="H118" t="s">
        <v>3439</v>
      </c>
    </row>
    <row r="119" spans="1:8" x14ac:dyDescent="0.2">
      <c r="A119">
        <v>50790</v>
      </c>
      <c r="B119" t="s">
        <v>619</v>
      </c>
      <c r="C119" s="1">
        <v>2.4221000000000001E-5</v>
      </c>
      <c r="D119" s="1">
        <v>3.6762999999999998E-4</v>
      </c>
      <c r="E119">
        <f t="shared" si="1"/>
        <v>3.4345890557656826</v>
      </c>
      <c r="F119" t="s">
        <v>3325</v>
      </c>
      <c r="G119" t="s">
        <v>3440</v>
      </c>
      <c r="H119" t="s">
        <v>3441</v>
      </c>
    </row>
    <row r="120" spans="1:8" x14ac:dyDescent="0.2">
      <c r="A120">
        <v>35556</v>
      </c>
      <c r="B120" t="s">
        <v>502</v>
      </c>
      <c r="C120" s="1">
        <v>2.7061000000000001E-5</v>
      </c>
      <c r="D120" s="1">
        <v>4.0727999999999999E-4</v>
      </c>
      <c r="E120">
        <f t="shared" si="1"/>
        <v>3.3901069159707182</v>
      </c>
      <c r="F120" t="s">
        <v>3237</v>
      </c>
      <c r="G120" t="s">
        <v>3442</v>
      </c>
      <c r="H120" t="s">
        <v>3443</v>
      </c>
    </row>
    <row r="121" spans="1:8" x14ac:dyDescent="0.2">
      <c r="A121">
        <v>23052</v>
      </c>
      <c r="B121" t="s">
        <v>313</v>
      </c>
      <c r="C121" s="1">
        <v>3.0775000000000003E-5</v>
      </c>
      <c r="D121" s="1">
        <v>4.5931999999999999E-4</v>
      </c>
      <c r="E121">
        <f t="shared" si="1"/>
        <v>3.3378846438471927</v>
      </c>
      <c r="F121" t="s">
        <v>3444</v>
      </c>
      <c r="G121" t="s">
        <v>3445</v>
      </c>
      <c r="H121" t="s">
        <v>3446</v>
      </c>
    </row>
    <row r="122" spans="1:8" x14ac:dyDescent="0.2">
      <c r="A122">
        <v>48518</v>
      </c>
      <c r="B122" t="s">
        <v>539</v>
      </c>
      <c r="C122" s="1">
        <v>3.1665999999999998E-5</v>
      </c>
      <c r="D122" s="1">
        <v>4.6872E-4</v>
      </c>
      <c r="E122">
        <f t="shared" si="1"/>
        <v>3.3290865150005398</v>
      </c>
      <c r="F122" t="s">
        <v>3234</v>
      </c>
      <c r="G122" t="s">
        <v>3447</v>
      </c>
      <c r="H122" t="s">
        <v>3448</v>
      </c>
    </row>
    <row r="123" spans="1:8" x14ac:dyDescent="0.2">
      <c r="A123">
        <v>48522</v>
      </c>
      <c r="B123" t="s">
        <v>469</v>
      </c>
      <c r="C123" s="1">
        <v>3.4622000000000002E-5</v>
      </c>
      <c r="D123" s="1">
        <v>5.0825999999999996E-4</v>
      </c>
      <c r="E123">
        <f t="shared" si="1"/>
        <v>3.293914067875177</v>
      </c>
      <c r="F123" t="s">
        <v>3449</v>
      </c>
      <c r="G123" t="s">
        <v>3450</v>
      </c>
      <c r="H123" t="s">
        <v>3451</v>
      </c>
    </row>
    <row r="124" spans="1:8" x14ac:dyDescent="0.2">
      <c r="A124">
        <v>6091</v>
      </c>
      <c r="B124" t="s">
        <v>107</v>
      </c>
      <c r="C124" s="1">
        <v>3.807E-5</v>
      </c>
      <c r="D124" s="1">
        <v>5.5433999999999995E-4</v>
      </c>
      <c r="E124">
        <f t="shared" si="1"/>
        <v>3.2562237825071136</v>
      </c>
      <c r="F124" t="s">
        <v>3359</v>
      </c>
      <c r="G124" t="s">
        <v>3338</v>
      </c>
      <c r="H124" t="s">
        <v>3452</v>
      </c>
    </row>
    <row r="125" spans="1:8" x14ac:dyDescent="0.2">
      <c r="A125">
        <v>6511</v>
      </c>
      <c r="B125" t="s">
        <v>1425</v>
      </c>
      <c r="C125" s="1">
        <v>4.2110999999999997E-5</v>
      </c>
      <c r="D125" s="1">
        <v>6.0822999999999997E-4</v>
      </c>
      <c r="E125">
        <f t="shared" si="1"/>
        <v>3.215932162762853</v>
      </c>
      <c r="F125" t="s">
        <v>3247</v>
      </c>
      <c r="G125" t="s">
        <v>3453</v>
      </c>
      <c r="H125" t="s">
        <v>3454</v>
      </c>
    </row>
    <row r="126" spans="1:8" x14ac:dyDescent="0.2">
      <c r="A126">
        <v>32501</v>
      </c>
      <c r="B126" t="s">
        <v>220</v>
      </c>
      <c r="C126" s="1">
        <v>4.3309999999999997E-5</v>
      </c>
      <c r="D126" s="1">
        <v>6.1304000000000003E-4</v>
      </c>
      <c r="E126">
        <f t="shared" si="1"/>
        <v>3.2125111874513701</v>
      </c>
      <c r="F126" t="s">
        <v>3455</v>
      </c>
      <c r="G126" t="s">
        <v>3456</v>
      </c>
      <c r="H126" t="s">
        <v>3457</v>
      </c>
    </row>
    <row r="127" spans="1:8" x14ac:dyDescent="0.2">
      <c r="A127">
        <v>42325</v>
      </c>
      <c r="B127" t="s">
        <v>3100</v>
      </c>
      <c r="C127" s="1">
        <v>4.3404E-5</v>
      </c>
      <c r="D127" s="1">
        <v>6.1304000000000003E-4</v>
      </c>
      <c r="E127">
        <f t="shared" si="1"/>
        <v>3.2125111874513701</v>
      </c>
      <c r="F127" t="s">
        <v>3262</v>
      </c>
      <c r="G127" t="s">
        <v>3458</v>
      </c>
      <c r="H127" t="s">
        <v>3459</v>
      </c>
    </row>
    <row r="128" spans="1:8" x14ac:dyDescent="0.2">
      <c r="A128">
        <v>44283</v>
      </c>
      <c r="B128" t="s">
        <v>38</v>
      </c>
      <c r="C128" s="1">
        <v>4.3470999999999998E-5</v>
      </c>
      <c r="D128" s="1">
        <v>6.1304000000000003E-4</v>
      </c>
      <c r="E128">
        <f t="shared" si="1"/>
        <v>3.2125111874513701</v>
      </c>
      <c r="F128" t="s">
        <v>3303</v>
      </c>
      <c r="G128" t="s">
        <v>3460</v>
      </c>
      <c r="H128" t="s">
        <v>3461</v>
      </c>
    </row>
    <row r="129" spans="1:8" x14ac:dyDescent="0.2">
      <c r="A129">
        <v>7611</v>
      </c>
      <c r="B129" t="s">
        <v>1089</v>
      </c>
      <c r="C129" s="1">
        <v>4.4857000000000001E-5</v>
      </c>
      <c r="D129" s="1">
        <v>6.2763999999999995E-4</v>
      </c>
      <c r="E129">
        <f t="shared" si="1"/>
        <v>3.2022893862678519</v>
      </c>
      <c r="F129" t="s">
        <v>3247</v>
      </c>
      <c r="G129" t="s">
        <v>3462</v>
      </c>
      <c r="H129" t="s">
        <v>3463</v>
      </c>
    </row>
    <row r="130" spans="1:8" x14ac:dyDescent="0.2">
      <c r="A130">
        <v>48523</v>
      </c>
      <c r="B130" t="s">
        <v>310</v>
      </c>
      <c r="C130" s="1">
        <v>4.5768E-5</v>
      </c>
      <c r="D130" s="1">
        <v>6.3542000000000004E-4</v>
      </c>
      <c r="E130">
        <f t="shared" si="1"/>
        <v>3.1969391197686425</v>
      </c>
      <c r="F130" t="s">
        <v>3268</v>
      </c>
      <c r="G130" t="s">
        <v>3464</v>
      </c>
      <c r="H130" t="s">
        <v>3465</v>
      </c>
    </row>
    <row r="131" spans="1:8" x14ac:dyDescent="0.2">
      <c r="A131">
        <v>19233</v>
      </c>
      <c r="B131" t="s">
        <v>3101</v>
      </c>
      <c r="C131" s="1">
        <v>5.0130999999999998E-5</v>
      </c>
      <c r="D131" s="1">
        <v>6.9065000000000001E-4</v>
      </c>
      <c r="E131">
        <f t="shared" ref="E131:E194" si="2">-LOG10(D131)</f>
        <v>3.1607419838521142</v>
      </c>
      <c r="F131" t="s">
        <v>3466</v>
      </c>
      <c r="G131" t="s">
        <v>3467</v>
      </c>
      <c r="H131" t="s">
        <v>3468</v>
      </c>
    </row>
    <row r="132" spans="1:8" x14ac:dyDescent="0.2">
      <c r="A132">
        <v>6754</v>
      </c>
      <c r="B132" t="s">
        <v>100</v>
      </c>
      <c r="C132" s="1">
        <v>5.1684000000000002E-5</v>
      </c>
      <c r="D132" s="1">
        <v>7.0660999999999999E-4</v>
      </c>
      <c r="E132">
        <f t="shared" si="2"/>
        <v>3.1508202206881983</v>
      </c>
      <c r="F132" t="s">
        <v>3309</v>
      </c>
      <c r="G132" t="s">
        <v>3469</v>
      </c>
      <c r="H132" t="s">
        <v>3470</v>
      </c>
    </row>
    <row r="133" spans="1:8" x14ac:dyDescent="0.2">
      <c r="A133">
        <v>9152</v>
      </c>
      <c r="B133" t="s">
        <v>114</v>
      </c>
      <c r="C133" s="1">
        <v>5.2386999999999998E-5</v>
      </c>
      <c r="D133" s="1">
        <v>7.1078999999999999E-4</v>
      </c>
      <c r="E133">
        <f t="shared" si="2"/>
        <v>3.1482586908489658</v>
      </c>
      <c r="F133" t="s">
        <v>3471</v>
      </c>
      <c r="G133" t="s">
        <v>3472</v>
      </c>
      <c r="H133" t="s">
        <v>3473</v>
      </c>
    </row>
    <row r="134" spans="1:8" x14ac:dyDescent="0.2">
      <c r="A134">
        <v>9653</v>
      </c>
      <c r="B134" t="s">
        <v>204</v>
      </c>
      <c r="C134" s="1">
        <v>5.3669999999999999E-5</v>
      </c>
      <c r="D134" s="1">
        <v>7.1664000000000005E-4</v>
      </c>
      <c r="E134">
        <f t="shared" si="2"/>
        <v>3.1446989548993876</v>
      </c>
      <c r="F134" t="s">
        <v>3407</v>
      </c>
      <c r="G134" t="s">
        <v>3474</v>
      </c>
      <c r="H134" t="s">
        <v>3475</v>
      </c>
    </row>
    <row r="135" spans="1:8" x14ac:dyDescent="0.2">
      <c r="A135">
        <v>43632</v>
      </c>
      <c r="B135" t="s">
        <v>1457</v>
      </c>
      <c r="C135" s="1">
        <v>5.4017999999999997E-5</v>
      </c>
      <c r="D135" s="1">
        <v>7.1664000000000005E-4</v>
      </c>
      <c r="E135">
        <f t="shared" si="2"/>
        <v>3.1446989548993876</v>
      </c>
      <c r="F135" t="s">
        <v>3247</v>
      </c>
      <c r="G135" t="s">
        <v>3476</v>
      </c>
      <c r="H135" t="s">
        <v>3454</v>
      </c>
    </row>
    <row r="136" spans="1:8" x14ac:dyDescent="0.2">
      <c r="A136">
        <v>19941</v>
      </c>
      <c r="B136" t="s">
        <v>1458</v>
      </c>
      <c r="C136" s="1">
        <v>5.4017999999999997E-5</v>
      </c>
      <c r="D136" s="1">
        <v>7.1664000000000005E-4</v>
      </c>
      <c r="E136">
        <f t="shared" si="2"/>
        <v>3.1446989548993876</v>
      </c>
      <c r="F136" t="s">
        <v>3247</v>
      </c>
      <c r="G136" t="s">
        <v>3476</v>
      </c>
      <c r="H136" t="s">
        <v>3454</v>
      </c>
    </row>
    <row r="137" spans="1:8" x14ac:dyDescent="0.2">
      <c r="A137">
        <v>6164</v>
      </c>
      <c r="B137" t="s">
        <v>186</v>
      </c>
      <c r="C137" s="1">
        <v>5.7401999999999997E-5</v>
      </c>
      <c r="D137" s="1">
        <v>7.5593000000000004E-4</v>
      </c>
      <c r="E137">
        <f t="shared" si="2"/>
        <v>3.1215184188126242</v>
      </c>
      <c r="F137" t="s">
        <v>3247</v>
      </c>
      <c r="G137" t="s">
        <v>3477</v>
      </c>
      <c r="H137" t="s">
        <v>3478</v>
      </c>
    </row>
    <row r="138" spans="1:8" x14ac:dyDescent="0.2">
      <c r="A138">
        <v>15031</v>
      </c>
      <c r="B138" t="s">
        <v>1191</v>
      </c>
      <c r="C138" s="1">
        <v>5.8848999999999998E-5</v>
      </c>
      <c r="D138" s="1">
        <v>7.6933000000000004E-4</v>
      </c>
      <c r="E138">
        <f t="shared" si="2"/>
        <v>3.1138873319319078</v>
      </c>
      <c r="F138" t="s">
        <v>3237</v>
      </c>
      <c r="G138" t="s">
        <v>3479</v>
      </c>
      <c r="H138" t="s">
        <v>3480</v>
      </c>
    </row>
    <row r="139" spans="1:8" x14ac:dyDescent="0.2">
      <c r="A139">
        <v>9260</v>
      </c>
      <c r="B139" t="s">
        <v>123</v>
      </c>
      <c r="C139" s="1">
        <v>6.0441E-5</v>
      </c>
      <c r="D139" s="1">
        <v>7.8441999999999997E-4</v>
      </c>
      <c r="E139">
        <f t="shared" si="2"/>
        <v>3.1054513418541938</v>
      </c>
      <c r="F139" t="s">
        <v>3471</v>
      </c>
      <c r="G139" t="s">
        <v>3481</v>
      </c>
      <c r="H139" t="s">
        <v>3473</v>
      </c>
    </row>
    <row r="140" spans="1:8" x14ac:dyDescent="0.2">
      <c r="A140">
        <v>14048</v>
      </c>
      <c r="B140" t="s">
        <v>3102</v>
      </c>
      <c r="C140" s="1">
        <v>6.2632999999999995E-5</v>
      </c>
      <c r="D140" s="1">
        <v>8.0356000000000004E-4</v>
      </c>
      <c r="E140">
        <f t="shared" si="2"/>
        <v>3.0949816899074114</v>
      </c>
      <c r="F140" t="s">
        <v>3428</v>
      </c>
      <c r="G140" t="s">
        <v>3482</v>
      </c>
      <c r="H140" t="s">
        <v>3483</v>
      </c>
    </row>
    <row r="141" spans="1:8" x14ac:dyDescent="0.2">
      <c r="A141">
        <v>17157</v>
      </c>
      <c r="B141" t="s">
        <v>522</v>
      </c>
      <c r="C141" s="1">
        <v>6.2812999999999996E-5</v>
      </c>
      <c r="D141" s="1">
        <v>8.0356000000000004E-4</v>
      </c>
      <c r="E141">
        <f t="shared" si="2"/>
        <v>3.0949816899074114</v>
      </c>
      <c r="F141" t="s">
        <v>3466</v>
      </c>
      <c r="G141" t="s">
        <v>3484</v>
      </c>
      <c r="H141" t="s">
        <v>3485</v>
      </c>
    </row>
    <row r="142" spans="1:8" x14ac:dyDescent="0.2">
      <c r="A142">
        <v>80090</v>
      </c>
      <c r="B142" t="s">
        <v>684</v>
      </c>
      <c r="C142" s="1">
        <v>7.6077999999999999E-5</v>
      </c>
      <c r="D142" s="1">
        <v>9.6635000000000004E-4</v>
      </c>
      <c r="E142">
        <f t="shared" si="2"/>
        <v>3.014865549010461</v>
      </c>
      <c r="F142" t="s">
        <v>3486</v>
      </c>
      <c r="G142" t="s">
        <v>3487</v>
      </c>
      <c r="H142" t="s">
        <v>3488</v>
      </c>
    </row>
    <row r="143" spans="1:8" x14ac:dyDescent="0.2">
      <c r="A143">
        <v>1662</v>
      </c>
      <c r="B143" t="s">
        <v>3103</v>
      </c>
      <c r="C143" s="1">
        <v>7.9689000000000002E-5</v>
      </c>
      <c r="D143" s="1">
        <v>9.8971999999999992E-4</v>
      </c>
      <c r="E143">
        <f t="shared" si="2"/>
        <v>3.0044876535382912</v>
      </c>
      <c r="F143" t="s">
        <v>3428</v>
      </c>
      <c r="G143" t="s">
        <v>3489</v>
      </c>
      <c r="H143" t="s">
        <v>3490</v>
      </c>
    </row>
    <row r="144" spans="1:8" x14ac:dyDescent="0.2">
      <c r="A144">
        <v>7214</v>
      </c>
      <c r="B144" t="s">
        <v>426</v>
      </c>
      <c r="C144" s="1">
        <v>7.9689000000000002E-5</v>
      </c>
      <c r="D144" s="1">
        <v>9.8971999999999992E-4</v>
      </c>
      <c r="E144">
        <f t="shared" si="2"/>
        <v>3.0044876535382912</v>
      </c>
      <c r="F144" t="s">
        <v>3428</v>
      </c>
      <c r="G144" t="s">
        <v>3489</v>
      </c>
      <c r="H144" t="s">
        <v>3491</v>
      </c>
    </row>
    <row r="145" spans="1:8" x14ac:dyDescent="0.2">
      <c r="A145">
        <v>8038</v>
      </c>
      <c r="B145" t="s">
        <v>428</v>
      </c>
      <c r="C145" s="1">
        <v>7.9689000000000002E-5</v>
      </c>
      <c r="D145" s="1">
        <v>9.8971999999999992E-4</v>
      </c>
      <c r="E145">
        <f t="shared" si="2"/>
        <v>3.0044876535382912</v>
      </c>
      <c r="F145" t="s">
        <v>3428</v>
      </c>
      <c r="G145" t="s">
        <v>3489</v>
      </c>
      <c r="H145" t="s">
        <v>3492</v>
      </c>
    </row>
    <row r="146" spans="1:8" x14ac:dyDescent="0.2">
      <c r="A146">
        <v>48489</v>
      </c>
      <c r="B146" t="s">
        <v>926</v>
      </c>
      <c r="C146" s="1">
        <v>8.0128000000000003E-5</v>
      </c>
      <c r="D146" s="1">
        <v>9.8971999999999992E-4</v>
      </c>
      <c r="E146">
        <f t="shared" si="2"/>
        <v>3.0044876535382912</v>
      </c>
      <c r="F146" t="s">
        <v>3493</v>
      </c>
      <c r="G146" t="s">
        <v>3494</v>
      </c>
      <c r="H146" t="s">
        <v>3495</v>
      </c>
    </row>
    <row r="147" spans="1:8" x14ac:dyDescent="0.2">
      <c r="A147">
        <v>43112</v>
      </c>
      <c r="B147" t="s">
        <v>3104</v>
      </c>
      <c r="C147" s="1">
        <v>9.2473999999999996E-5</v>
      </c>
      <c r="D147" s="1">
        <v>1.1344E-3</v>
      </c>
      <c r="E147">
        <f t="shared" si="2"/>
        <v>2.9452337821610088</v>
      </c>
      <c r="F147" t="s">
        <v>3493</v>
      </c>
      <c r="G147" t="s">
        <v>3496</v>
      </c>
      <c r="H147" t="s">
        <v>3497</v>
      </c>
    </row>
    <row r="148" spans="1:8" x14ac:dyDescent="0.2">
      <c r="A148">
        <v>2209</v>
      </c>
      <c r="B148" t="s">
        <v>3105</v>
      </c>
      <c r="C148" s="1">
        <v>9.9888000000000003E-5</v>
      </c>
      <c r="D148" s="1">
        <v>1.217E-3</v>
      </c>
      <c r="E148">
        <f t="shared" si="2"/>
        <v>2.9147094217699352</v>
      </c>
      <c r="F148" t="s">
        <v>3428</v>
      </c>
      <c r="G148" t="s">
        <v>3498</v>
      </c>
      <c r="H148" t="s">
        <v>3490</v>
      </c>
    </row>
    <row r="149" spans="1:8" x14ac:dyDescent="0.2">
      <c r="A149">
        <v>16337</v>
      </c>
      <c r="B149" t="s">
        <v>1289</v>
      </c>
      <c r="C149" s="1">
        <v>1.0485E-4</v>
      </c>
      <c r="D149" s="1">
        <v>1.2688E-3</v>
      </c>
      <c r="E149">
        <f t="shared" si="2"/>
        <v>2.8966068300264713</v>
      </c>
      <c r="F149" t="s">
        <v>3499</v>
      </c>
      <c r="G149" t="s">
        <v>3500</v>
      </c>
      <c r="H149" t="s">
        <v>3501</v>
      </c>
    </row>
    <row r="150" spans="1:8" x14ac:dyDescent="0.2">
      <c r="A150">
        <v>9141</v>
      </c>
      <c r="B150" t="s">
        <v>93</v>
      </c>
      <c r="C150" s="1">
        <v>1.1647E-4</v>
      </c>
      <c r="D150" s="1">
        <v>1.3952000000000001E-3</v>
      </c>
      <c r="E150">
        <f t="shared" si="2"/>
        <v>2.8553635324115079</v>
      </c>
      <c r="F150" t="s">
        <v>3368</v>
      </c>
      <c r="G150" t="s">
        <v>3502</v>
      </c>
      <c r="H150" t="s">
        <v>3503</v>
      </c>
    </row>
    <row r="151" spans="1:8" x14ac:dyDescent="0.2">
      <c r="A151">
        <v>9201</v>
      </c>
      <c r="B151" t="s">
        <v>145</v>
      </c>
      <c r="C151" s="1">
        <v>1.1763E-4</v>
      </c>
      <c r="D151" s="1">
        <v>1.3952000000000001E-3</v>
      </c>
      <c r="E151">
        <f t="shared" si="2"/>
        <v>2.8553635324115079</v>
      </c>
      <c r="F151" t="s">
        <v>3309</v>
      </c>
      <c r="G151" t="s">
        <v>3504</v>
      </c>
      <c r="H151" t="s">
        <v>3470</v>
      </c>
    </row>
    <row r="152" spans="1:8" x14ac:dyDescent="0.2">
      <c r="A152">
        <v>9206</v>
      </c>
      <c r="B152" t="s">
        <v>147</v>
      </c>
      <c r="C152" s="1">
        <v>1.1763E-4</v>
      </c>
      <c r="D152" s="1">
        <v>1.3952000000000001E-3</v>
      </c>
      <c r="E152">
        <f t="shared" si="2"/>
        <v>2.8553635324115079</v>
      </c>
      <c r="F152" t="s">
        <v>3309</v>
      </c>
      <c r="G152" t="s">
        <v>3504</v>
      </c>
      <c r="H152" t="s">
        <v>3470</v>
      </c>
    </row>
    <row r="153" spans="1:8" x14ac:dyDescent="0.2">
      <c r="A153">
        <v>7626</v>
      </c>
      <c r="B153" t="s">
        <v>263</v>
      </c>
      <c r="C153" s="1">
        <v>1.2312E-4</v>
      </c>
      <c r="D153" s="1">
        <v>1.4507000000000001E-3</v>
      </c>
      <c r="E153">
        <f t="shared" si="2"/>
        <v>2.8384223889511295</v>
      </c>
      <c r="F153" t="s">
        <v>3240</v>
      </c>
      <c r="G153" t="s">
        <v>3505</v>
      </c>
      <c r="H153" t="s">
        <v>3506</v>
      </c>
    </row>
    <row r="154" spans="1:8" x14ac:dyDescent="0.2">
      <c r="A154">
        <v>9145</v>
      </c>
      <c r="B154" t="s">
        <v>148</v>
      </c>
      <c r="C154" s="1">
        <v>1.2689E-4</v>
      </c>
      <c r="D154" s="1">
        <v>1.4852999999999999E-3</v>
      </c>
      <c r="E154">
        <f t="shared" si="2"/>
        <v>2.8281858189488536</v>
      </c>
      <c r="F154" t="s">
        <v>3309</v>
      </c>
      <c r="G154" t="s">
        <v>3507</v>
      </c>
      <c r="H154" t="s">
        <v>3470</v>
      </c>
    </row>
    <row r="155" spans="1:8" x14ac:dyDescent="0.2">
      <c r="A155">
        <v>44248</v>
      </c>
      <c r="B155" t="s">
        <v>532</v>
      </c>
      <c r="C155" s="1">
        <v>1.2967999999999999E-4</v>
      </c>
      <c r="D155" s="1">
        <v>1.5081000000000001E-3</v>
      </c>
      <c r="E155">
        <f t="shared" si="2"/>
        <v>2.8215698600522621</v>
      </c>
      <c r="F155" t="s">
        <v>3209</v>
      </c>
      <c r="G155" t="s">
        <v>3508</v>
      </c>
      <c r="H155" t="s">
        <v>3509</v>
      </c>
    </row>
    <row r="156" spans="1:8" x14ac:dyDescent="0.2">
      <c r="A156">
        <v>9142</v>
      </c>
      <c r="B156" t="s">
        <v>153</v>
      </c>
      <c r="C156" s="1">
        <v>1.3672000000000001E-4</v>
      </c>
      <c r="D156" s="1">
        <v>1.5797999999999999E-3</v>
      </c>
      <c r="E156">
        <f t="shared" si="2"/>
        <v>2.8013978905102883</v>
      </c>
      <c r="F156" t="s">
        <v>3309</v>
      </c>
      <c r="G156" t="s">
        <v>3510</v>
      </c>
      <c r="H156" t="s">
        <v>3470</v>
      </c>
    </row>
    <row r="157" spans="1:8" x14ac:dyDescent="0.2">
      <c r="A157">
        <v>30163</v>
      </c>
      <c r="B157" t="s">
        <v>1524</v>
      </c>
      <c r="C157" s="1">
        <v>1.4557E-4</v>
      </c>
      <c r="D157" s="1">
        <v>1.6712999999999999E-3</v>
      </c>
      <c r="E157">
        <f t="shared" si="2"/>
        <v>2.7769455868208945</v>
      </c>
      <c r="F157" t="s">
        <v>3499</v>
      </c>
      <c r="G157" t="s">
        <v>3511</v>
      </c>
      <c r="H157" t="s">
        <v>3512</v>
      </c>
    </row>
    <row r="158" spans="1:8" x14ac:dyDescent="0.2">
      <c r="A158">
        <v>43279</v>
      </c>
      <c r="B158" t="s">
        <v>3106</v>
      </c>
      <c r="C158" s="1">
        <v>1.5705E-4</v>
      </c>
      <c r="D158" s="1">
        <v>1.7916E-3</v>
      </c>
      <c r="E158">
        <f t="shared" si="2"/>
        <v>2.7467589462273496</v>
      </c>
      <c r="F158" t="s">
        <v>3493</v>
      </c>
      <c r="G158" t="s">
        <v>3513</v>
      </c>
      <c r="H158" t="s">
        <v>3514</v>
      </c>
    </row>
    <row r="159" spans="1:8" x14ac:dyDescent="0.2">
      <c r="A159">
        <v>60627</v>
      </c>
      <c r="B159" t="s">
        <v>706</v>
      </c>
      <c r="C159" s="1">
        <v>1.6006000000000001E-4</v>
      </c>
      <c r="D159" s="1">
        <v>1.8143E-3</v>
      </c>
      <c r="E159">
        <f t="shared" si="2"/>
        <v>2.7412908994301732</v>
      </c>
      <c r="F159" t="s">
        <v>3471</v>
      </c>
      <c r="G159" t="s">
        <v>3515</v>
      </c>
      <c r="H159" t="s">
        <v>3516</v>
      </c>
    </row>
    <row r="160" spans="1:8" x14ac:dyDescent="0.2">
      <c r="A160">
        <v>9150</v>
      </c>
      <c r="B160" t="s">
        <v>104</v>
      </c>
      <c r="C160" s="1">
        <v>1.6859000000000001E-4</v>
      </c>
      <c r="D160" s="1">
        <v>1.8990000000000001E-3</v>
      </c>
      <c r="E160">
        <f t="shared" si="2"/>
        <v>2.7214750352629826</v>
      </c>
      <c r="F160" t="s">
        <v>3368</v>
      </c>
      <c r="G160" t="s">
        <v>3517</v>
      </c>
      <c r="H160" t="s">
        <v>3518</v>
      </c>
    </row>
    <row r="161" spans="1:8" x14ac:dyDescent="0.2">
      <c r="A161">
        <v>15698</v>
      </c>
      <c r="B161" t="s">
        <v>529</v>
      </c>
      <c r="C161" s="1">
        <v>1.6998999999999999E-4</v>
      </c>
      <c r="D161" s="1">
        <v>1.9028999999999999E-3</v>
      </c>
      <c r="E161">
        <f t="shared" si="2"/>
        <v>2.720584033882874</v>
      </c>
      <c r="F161" t="s">
        <v>3309</v>
      </c>
      <c r="G161" t="s">
        <v>3519</v>
      </c>
      <c r="H161" t="s">
        <v>3439</v>
      </c>
    </row>
    <row r="162" spans="1:8" x14ac:dyDescent="0.2">
      <c r="A162">
        <v>51603</v>
      </c>
      <c r="B162" t="s">
        <v>2148</v>
      </c>
      <c r="C162" s="1">
        <v>1.7338999999999999E-4</v>
      </c>
      <c r="D162" s="1">
        <v>1.9288E-3</v>
      </c>
      <c r="E162">
        <f t="shared" si="2"/>
        <v>2.7147128026306029</v>
      </c>
      <c r="F162" t="s">
        <v>3247</v>
      </c>
      <c r="G162" t="s">
        <v>3520</v>
      </c>
      <c r="H162" t="s">
        <v>3454</v>
      </c>
    </row>
    <row r="163" spans="1:8" x14ac:dyDescent="0.2">
      <c r="A163">
        <v>60255</v>
      </c>
      <c r="B163" t="s">
        <v>1481</v>
      </c>
      <c r="C163" s="1">
        <v>1.7540000000000001E-4</v>
      </c>
      <c r="D163" s="1">
        <v>1.939E-3</v>
      </c>
      <c r="E163">
        <f t="shared" si="2"/>
        <v>2.7124221909212944</v>
      </c>
      <c r="F163" t="s">
        <v>3521</v>
      </c>
      <c r="G163" t="s">
        <v>3522</v>
      </c>
      <c r="H163" t="s">
        <v>3523</v>
      </c>
    </row>
    <row r="164" spans="1:8" x14ac:dyDescent="0.2">
      <c r="A164">
        <v>51952</v>
      </c>
      <c r="B164" t="s">
        <v>1276</v>
      </c>
      <c r="C164" s="1">
        <v>1.7755000000000001E-4</v>
      </c>
      <c r="D164" s="1">
        <v>1.939E-3</v>
      </c>
      <c r="E164">
        <f t="shared" si="2"/>
        <v>2.7124221909212944</v>
      </c>
      <c r="F164" t="s">
        <v>3493</v>
      </c>
      <c r="G164" t="s">
        <v>3248</v>
      </c>
      <c r="H164" t="s">
        <v>3524</v>
      </c>
    </row>
    <row r="165" spans="1:8" x14ac:dyDescent="0.2">
      <c r="A165">
        <v>16050</v>
      </c>
      <c r="B165" t="s">
        <v>1278</v>
      </c>
      <c r="C165" s="1">
        <v>1.7755000000000001E-4</v>
      </c>
      <c r="D165" s="1">
        <v>1.939E-3</v>
      </c>
      <c r="E165">
        <f t="shared" si="2"/>
        <v>2.7124221909212944</v>
      </c>
      <c r="F165" t="s">
        <v>3493</v>
      </c>
      <c r="G165" t="s">
        <v>3248</v>
      </c>
      <c r="H165" t="s">
        <v>3525</v>
      </c>
    </row>
    <row r="166" spans="1:8" x14ac:dyDescent="0.2">
      <c r="A166">
        <v>6900</v>
      </c>
      <c r="B166" t="s">
        <v>590</v>
      </c>
      <c r="C166" s="1">
        <v>1.8191999999999999E-4</v>
      </c>
      <c r="D166" s="1">
        <v>1.9710999999999999E-3</v>
      </c>
      <c r="E166">
        <f t="shared" si="2"/>
        <v>2.7052913420592088</v>
      </c>
      <c r="F166" t="s">
        <v>3526</v>
      </c>
      <c r="G166" t="s">
        <v>3527</v>
      </c>
      <c r="H166" t="s">
        <v>2676</v>
      </c>
    </row>
    <row r="167" spans="1:8" x14ac:dyDescent="0.2">
      <c r="A167">
        <v>42596</v>
      </c>
      <c r="B167" t="s">
        <v>1334</v>
      </c>
      <c r="C167" s="1">
        <v>1.8269E-4</v>
      </c>
      <c r="D167" s="1">
        <v>1.9710999999999999E-3</v>
      </c>
      <c r="E167">
        <f t="shared" si="2"/>
        <v>2.7052913420592088</v>
      </c>
      <c r="F167" t="s">
        <v>3428</v>
      </c>
      <c r="G167" t="s">
        <v>3528</v>
      </c>
      <c r="H167" t="s">
        <v>3490</v>
      </c>
    </row>
    <row r="168" spans="1:8" x14ac:dyDescent="0.2">
      <c r="A168">
        <v>9259</v>
      </c>
      <c r="B168" t="s">
        <v>118</v>
      </c>
      <c r="C168" s="1">
        <v>1.9744000000000001E-4</v>
      </c>
      <c r="D168" s="1">
        <v>2.1174000000000002E-3</v>
      </c>
      <c r="E168">
        <f t="shared" si="2"/>
        <v>2.6741970912563873</v>
      </c>
      <c r="F168" t="s">
        <v>3368</v>
      </c>
      <c r="G168" t="s">
        <v>3529</v>
      </c>
      <c r="H168" t="s">
        <v>3518</v>
      </c>
    </row>
    <row r="169" spans="1:8" x14ac:dyDescent="0.2">
      <c r="A169">
        <v>6096</v>
      </c>
      <c r="B169" t="s">
        <v>436</v>
      </c>
      <c r="C169" s="1">
        <v>2.0002999999999999E-4</v>
      </c>
      <c r="D169" s="1">
        <v>2.1199000000000001E-3</v>
      </c>
      <c r="E169">
        <f t="shared" si="2"/>
        <v>2.6736846251431836</v>
      </c>
      <c r="F169" t="s">
        <v>3493</v>
      </c>
      <c r="G169" t="s">
        <v>3530</v>
      </c>
      <c r="H169" t="s">
        <v>3531</v>
      </c>
    </row>
    <row r="170" spans="1:8" x14ac:dyDescent="0.2">
      <c r="A170">
        <v>7269</v>
      </c>
      <c r="B170" t="s">
        <v>438</v>
      </c>
      <c r="C170" s="1">
        <v>2.0002999999999999E-4</v>
      </c>
      <c r="D170" s="1">
        <v>2.1199000000000001E-3</v>
      </c>
      <c r="E170">
        <f t="shared" si="2"/>
        <v>2.6736846251431836</v>
      </c>
      <c r="F170" t="s">
        <v>3493</v>
      </c>
      <c r="G170" t="s">
        <v>3530</v>
      </c>
      <c r="H170" t="s">
        <v>3532</v>
      </c>
    </row>
    <row r="171" spans="1:8" x14ac:dyDescent="0.2">
      <c r="A171">
        <v>44257</v>
      </c>
      <c r="B171" t="s">
        <v>2151</v>
      </c>
      <c r="C171" s="1">
        <v>2.0139999999999999E-4</v>
      </c>
      <c r="D171" s="1">
        <v>2.1218000000000001E-3</v>
      </c>
      <c r="E171">
        <f t="shared" si="2"/>
        <v>2.6732955549256743</v>
      </c>
      <c r="F171" t="s">
        <v>3247</v>
      </c>
      <c r="G171" t="s">
        <v>3398</v>
      </c>
      <c r="H171" t="s">
        <v>3454</v>
      </c>
    </row>
    <row r="172" spans="1:8" x14ac:dyDescent="0.2">
      <c r="A172">
        <v>7049</v>
      </c>
      <c r="B172" t="s">
        <v>499</v>
      </c>
      <c r="C172" s="1">
        <v>2.1351000000000001E-4</v>
      </c>
      <c r="D172" s="1">
        <v>2.2361999999999998E-3</v>
      </c>
      <c r="E172">
        <f t="shared" si="2"/>
        <v>2.6504893568625167</v>
      </c>
      <c r="F172" t="s">
        <v>3259</v>
      </c>
      <c r="G172" t="s">
        <v>3533</v>
      </c>
      <c r="H172" t="s">
        <v>3534</v>
      </c>
    </row>
    <row r="173" spans="1:8" x14ac:dyDescent="0.2">
      <c r="A173">
        <v>70271</v>
      </c>
      <c r="B173" t="s">
        <v>3107</v>
      </c>
      <c r="C173" s="1">
        <v>2.4488E-4</v>
      </c>
      <c r="D173" s="1">
        <v>2.5325E-3</v>
      </c>
      <c r="E173">
        <f t="shared" si="2"/>
        <v>2.5964505459676821</v>
      </c>
      <c r="F173" t="s">
        <v>3359</v>
      </c>
      <c r="G173" t="s">
        <v>3535</v>
      </c>
      <c r="H173" t="s">
        <v>3536</v>
      </c>
    </row>
    <row r="174" spans="1:8" x14ac:dyDescent="0.2">
      <c r="A174">
        <v>6461</v>
      </c>
      <c r="B174" t="s">
        <v>3108</v>
      </c>
      <c r="C174" s="1">
        <v>2.4488E-4</v>
      </c>
      <c r="D174" s="1">
        <v>2.5325E-3</v>
      </c>
      <c r="E174">
        <f t="shared" si="2"/>
        <v>2.5964505459676821</v>
      </c>
      <c r="F174" t="s">
        <v>3359</v>
      </c>
      <c r="G174" t="s">
        <v>3535</v>
      </c>
      <c r="H174" t="s">
        <v>3536</v>
      </c>
    </row>
    <row r="175" spans="1:8" x14ac:dyDescent="0.2">
      <c r="A175">
        <v>6928</v>
      </c>
      <c r="B175" t="s">
        <v>543</v>
      </c>
      <c r="C175" s="1">
        <v>2.4604E-4</v>
      </c>
      <c r="D175" s="1">
        <v>2.5325E-3</v>
      </c>
      <c r="E175">
        <f t="shared" si="2"/>
        <v>2.5964505459676821</v>
      </c>
      <c r="F175" t="s">
        <v>3315</v>
      </c>
      <c r="G175" t="s">
        <v>3537</v>
      </c>
      <c r="H175" t="s">
        <v>3538</v>
      </c>
    </row>
    <row r="176" spans="1:8" x14ac:dyDescent="0.2">
      <c r="A176">
        <v>5975</v>
      </c>
      <c r="B176" t="s">
        <v>507</v>
      </c>
      <c r="C176" s="1">
        <v>2.4823999999999999E-4</v>
      </c>
      <c r="D176" s="1">
        <v>2.5404999999999998E-3</v>
      </c>
      <c r="E176">
        <f t="shared" si="2"/>
        <v>2.5950808007536854</v>
      </c>
      <c r="F176" t="s">
        <v>3262</v>
      </c>
      <c r="G176" t="s">
        <v>3539</v>
      </c>
      <c r="H176" t="s">
        <v>3540</v>
      </c>
    </row>
    <row r="177" spans="1:8" x14ac:dyDescent="0.2">
      <c r="A177">
        <v>50806</v>
      </c>
      <c r="B177" t="s">
        <v>3109</v>
      </c>
      <c r="C177" s="1">
        <v>2.5144000000000002E-4</v>
      </c>
      <c r="D177" s="1">
        <v>2.5587000000000001E-3</v>
      </c>
      <c r="E177">
        <f t="shared" si="2"/>
        <v>2.5919806308702329</v>
      </c>
      <c r="F177" t="s">
        <v>3493</v>
      </c>
      <c r="G177" t="s">
        <v>3541</v>
      </c>
      <c r="H177" t="s">
        <v>3542</v>
      </c>
    </row>
    <row r="178" spans="1:8" x14ac:dyDescent="0.2">
      <c r="A178">
        <v>60291</v>
      </c>
      <c r="B178" t="s">
        <v>3110</v>
      </c>
      <c r="C178" s="1">
        <v>2.5733E-4</v>
      </c>
      <c r="D178" s="1">
        <v>2.6037999999999999E-3</v>
      </c>
      <c r="E178">
        <f t="shared" si="2"/>
        <v>2.584392377335853</v>
      </c>
      <c r="F178" t="s">
        <v>3526</v>
      </c>
      <c r="G178" t="s">
        <v>3543</v>
      </c>
      <c r="H178" t="s">
        <v>3544</v>
      </c>
    </row>
    <row r="179" spans="1:8" x14ac:dyDescent="0.2">
      <c r="A179">
        <v>60079</v>
      </c>
      <c r="B179" t="s">
        <v>3111</v>
      </c>
      <c r="C179" s="1">
        <v>2.5988999999999998E-4</v>
      </c>
      <c r="D179" s="1">
        <v>2.6083999999999999E-3</v>
      </c>
      <c r="E179">
        <f t="shared" si="2"/>
        <v>2.583625808464578</v>
      </c>
      <c r="F179" t="s">
        <v>3428</v>
      </c>
      <c r="G179" t="s">
        <v>3545</v>
      </c>
      <c r="H179" t="s">
        <v>3546</v>
      </c>
    </row>
    <row r="180" spans="1:8" x14ac:dyDescent="0.2">
      <c r="A180">
        <v>8344</v>
      </c>
      <c r="B180" t="s">
        <v>398</v>
      </c>
      <c r="C180" s="1">
        <v>2.6069E-4</v>
      </c>
      <c r="D180" s="1">
        <v>2.6083999999999999E-3</v>
      </c>
      <c r="E180">
        <f t="shared" si="2"/>
        <v>2.583625808464578</v>
      </c>
      <c r="F180" t="s">
        <v>3466</v>
      </c>
      <c r="G180" t="s">
        <v>3547</v>
      </c>
      <c r="H180" t="s">
        <v>3548</v>
      </c>
    </row>
    <row r="181" spans="1:8" x14ac:dyDescent="0.2">
      <c r="A181">
        <v>6163</v>
      </c>
      <c r="B181" t="s">
        <v>137</v>
      </c>
      <c r="C181" s="1">
        <v>2.7075999999999999E-4</v>
      </c>
      <c r="D181" s="1">
        <v>2.6940000000000002E-3</v>
      </c>
      <c r="E181">
        <f t="shared" si="2"/>
        <v>2.5696024086130334</v>
      </c>
      <c r="F181" t="s">
        <v>3240</v>
      </c>
      <c r="G181" t="s">
        <v>3328</v>
      </c>
      <c r="H181" t="s">
        <v>3549</v>
      </c>
    </row>
    <row r="182" spans="1:8" x14ac:dyDescent="0.2">
      <c r="A182">
        <v>46034</v>
      </c>
      <c r="B182" t="s">
        <v>215</v>
      </c>
      <c r="C182" s="1">
        <v>2.8228999999999998E-4</v>
      </c>
      <c r="D182" s="1">
        <v>2.7932999999999999E-3</v>
      </c>
      <c r="E182">
        <f t="shared" si="2"/>
        <v>2.5538824186320253</v>
      </c>
      <c r="F182" t="s">
        <v>3471</v>
      </c>
      <c r="G182" t="s">
        <v>3550</v>
      </c>
      <c r="H182" t="s">
        <v>3551</v>
      </c>
    </row>
    <row r="183" spans="1:8" x14ac:dyDescent="0.2">
      <c r="A183">
        <v>51051</v>
      </c>
      <c r="B183" t="s">
        <v>1450</v>
      </c>
      <c r="C183" s="1">
        <v>2.9785E-4</v>
      </c>
      <c r="D183" s="1">
        <v>2.9310999999999999E-3</v>
      </c>
      <c r="E183">
        <f t="shared" si="2"/>
        <v>2.5329693645341531</v>
      </c>
      <c r="F183" t="s">
        <v>3471</v>
      </c>
      <c r="G183" t="s">
        <v>3552</v>
      </c>
      <c r="H183" t="s">
        <v>3553</v>
      </c>
    </row>
    <row r="184" spans="1:8" x14ac:dyDescent="0.2">
      <c r="A184">
        <v>10975</v>
      </c>
      <c r="B184" t="s">
        <v>1099</v>
      </c>
      <c r="C184" s="1">
        <v>3.1410999999999999E-4</v>
      </c>
      <c r="D184" s="1">
        <v>3.0741000000000002E-3</v>
      </c>
      <c r="E184">
        <f t="shared" si="2"/>
        <v>2.5122820090738123</v>
      </c>
      <c r="F184" t="s">
        <v>3471</v>
      </c>
      <c r="G184" t="s">
        <v>3476</v>
      </c>
      <c r="H184" t="s">
        <v>3554</v>
      </c>
    </row>
    <row r="185" spans="1:8" x14ac:dyDescent="0.2">
      <c r="A185">
        <v>9205</v>
      </c>
      <c r="B185" t="s">
        <v>140</v>
      </c>
      <c r="C185" s="1">
        <v>3.2830000000000001E-4</v>
      </c>
      <c r="D185" s="1">
        <v>3.1955999999999998E-3</v>
      </c>
      <c r="E185">
        <f t="shared" si="2"/>
        <v>2.4954475875134339</v>
      </c>
      <c r="F185" t="s">
        <v>3499</v>
      </c>
      <c r="G185" t="s">
        <v>3555</v>
      </c>
      <c r="H185" t="s">
        <v>3556</v>
      </c>
    </row>
    <row r="186" spans="1:8" x14ac:dyDescent="0.2">
      <c r="A186">
        <v>9165</v>
      </c>
      <c r="B186" t="s">
        <v>129</v>
      </c>
      <c r="C186" s="1">
        <v>3.3834000000000002E-4</v>
      </c>
      <c r="D186" s="1">
        <v>3.2755000000000002E-3</v>
      </c>
      <c r="E186">
        <f t="shared" si="2"/>
        <v>2.4847223962320415</v>
      </c>
      <c r="F186" t="s">
        <v>3247</v>
      </c>
      <c r="G186" t="s">
        <v>3557</v>
      </c>
      <c r="H186" t="s">
        <v>3478</v>
      </c>
    </row>
    <row r="187" spans="1:8" x14ac:dyDescent="0.2">
      <c r="A187">
        <v>9199</v>
      </c>
      <c r="B187" t="s">
        <v>143</v>
      </c>
      <c r="C187" s="1">
        <v>3.4169000000000002E-4</v>
      </c>
      <c r="D187" s="1">
        <v>3.2900999999999998E-3</v>
      </c>
      <c r="E187">
        <f t="shared" si="2"/>
        <v>2.482790901810457</v>
      </c>
      <c r="F187" t="s">
        <v>3499</v>
      </c>
      <c r="G187" t="s">
        <v>3558</v>
      </c>
      <c r="H187" t="s">
        <v>3556</v>
      </c>
    </row>
    <row r="188" spans="1:8" x14ac:dyDescent="0.2">
      <c r="A188">
        <v>6334</v>
      </c>
      <c r="B188" t="s">
        <v>288</v>
      </c>
      <c r="C188" s="1">
        <v>3.4662000000000001E-4</v>
      </c>
      <c r="D188" s="1">
        <v>3.3021000000000001E-3</v>
      </c>
      <c r="E188">
        <f t="shared" si="2"/>
        <v>2.4812097788047272</v>
      </c>
      <c r="F188" t="s">
        <v>3493</v>
      </c>
      <c r="G188" t="s">
        <v>3559</v>
      </c>
      <c r="H188" t="s">
        <v>3560</v>
      </c>
    </row>
    <row r="189" spans="1:8" x14ac:dyDescent="0.2">
      <c r="A189">
        <v>51971</v>
      </c>
      <c r="B189" t="s">
        <v>3112</v>
      </c>
      <c r="C189" s="1">
        <v>3.4662000000000001E-4</v>
      </c>
      <c r="D189" s="1">
        <v>3.3021000000000001E-3</v>
      </c>
      <c r="E189">
        <f t="shared" si="2"/>
        <v>2.4812097788047272</v>
      </c>
      <c r="F189" t="s">
        <v>3493</v>
      </c>
      <c r="G189" t="s">
        <v>3559</v>
      </c>
      <c r="H189" t="s">
        <v>3542</v>
      </c>
    </row>
    <row r="190" spans="1:8" x14ac:dyDescent="0.2">
      <c r="A190">
        <v>35235</v>
      </c>
      <c r="B190" t="s">
        <v>3113</v>
      </c>
      <c r="C190" s="1">
        <v>3.5036000000000003E-4</v>
      </c>
      <c r="D190" s="1">
        <v>3.3184999999999998E-3</v>
      </c>
      <c r="E190">
        <f t="shared" si="2"/>
        <v>2.4790581780219383</v>
      </c>
      <c r="F190" t="s">
        <v>3526</v>
      </c>
      <c r="G190" t="s">
        <v>3561</v>
      </c>
      <c r="H190" t="s">
        <v>3562</v>
      </c>
    </row>
    <row r="191" spans="1:8" x14ac:dyDescent="0.2">
      <c r="A191">
        <v>30534</v>
      </c>
      <c r="B191" t="s">
        <v>384</v>
      </c>
      <c r="C191" s="1">
        <v>3.5218000000000001E-4</v>
      </c>
      <c r="D191" s="1">
        <v>3.3184999999999998E-3</v>
      </c>
      <c r="E191">
        <f t="shared" si="2"/>
        <v>2.4790581780219383</v>
      </c>
      <c r="F191" t="s">
        <v>3309</v>
      </c>
      <c r="G191" t="s">
        <v>3472</v>
      </c>
      <c r="H191" t="s">
        <v>3563</v>
      </c>
    </row>
    <row r="192" spans="1:8" x14ac:dyDescent="0.2">
      <c r="A192">
        <v>6874</v>
      </c>
      <c r="B192" t="s">
        <v>709</v>
      </c>
      <c r="C192" s="1">
        <v>3.5388999999999999E-4</v>
      </c>
      <c r="D192" s="1">
        <v>3.3184999999999998E-3</v>
      </c>
      <c r="E192">
        <f t="shared" si="2"/>
        <v>2.4790581780219383</v>
      </c>
      <c r="F192" t="s">
        <v>3247</v>
      </c>
      <c r="G192" t="s">
        <v>3564</v>
      </c>
      <c r="H192" t="s">
        <v>3565</v>
      </c>
    </row>
    <row r="193" spans="1:8" x14ac:dyDescent="0.2">
      <c r="A193">
        <v>7612</v>
      </c>
      <c r="B193" t="s">
        <v>1309</v>
      </c>
      <c r="C193" s="1">
        <v>3.5792000000000002E-4</v>
      </c>
      <c r="D193" s="1">
        <v>3.3387E-3</v>
      </c>
      <c r="E193">
        <f t="shared" si="2"/>
        <v>2.4764226028677458</v>
      </c>
      <c r="F193" t="s">
        <v>3466</v>
      </c>
      <c r="G193" t="s">
        <v>3241</v>
      </c>
      <c r="H193" t="s">
        <v>3566</v>
      </c>
    </row>
    <row r="194" spans="1:8" x14ac:dyDescent="0.2">
      <c r="A194">
        <v>42592</v>
      </c>
      <c r="B194" t="s">
        <v>1044</v>
      </c>
      <c r="C194" s="1">
        <v>3.7252999999999999E-4</v>
      </c>
      <c r="D194" s="1">
        <v>3.457E-3</v>
      </c>
      <c r="E194">
        <f t="shared" si="2"/>
        <v>2.4613006204575933</v>
      </c>
      <c r="F194" t="s">
        <v>3209</v>
      </c>
      <c r="G194" t="s">
        <v>3567</v>
      </c>
      <c r="H194" t="s">
        <v>3568</v>
      </c>
    </row>
    <row r="195" spans="1:8" x14ac:dyDescent="0.2">
      <c r="A195">
        <v>34728</v>
      </c>
      <c r="B195" t="s">
        <v>294</v>
      </c>
      <c r="C195" s="1">
        <v>3.8371999999999999E-4</v>
      </c>
      <c r="D195" s="1">
        <v>3.5425000000000001E-3</v>
      </c>
      <c r="E195">
        <f t="shared" ref="E195:E258" si="3">-LOG10(D195)</f>
        <v>2.4506901410805018</v>
      </c>
      <c r="F195" t="s">
        <v>3493</v>
      </c>
      <c r="G195" t="s">
        <v>3569</v>
      </c>
      <c r="H195" t="s">
        <v>3560</v>
      </c>
    </row>
    <row r="196" spans="1:8" x14ac:dyDescent="0.2">
      <c r="A196">
        <v>6333</v>
      </c>
      <c r="B196" t="s">
        <v>445</v>
      </c>
      <c r="C196" s="1">
        <v>3.8615999999999998E-4</v>
      </c>
      <c r="D196" s="1">
        <v>3.5468000000000001E-3</v>
      </c>
      <c r="E196">
        <f t="shared" si="3"/>
        <v>2.4501633002072993</v>
      </c>
      <c r="F196" t="s">
        <v>3466</v>
      </c>
      <c r="G196" t="s">
        <v>3570</v>
      </c>
      <c r="H196" t="s">
        <v>3571</v>
      </c>
    </row>
    <row r="197" spans="1:8" x14ac:dyDescent="0.2">
      <c r="A197">
        <v>51171</v>
      </c>
      <c r="B197" t="s">
        <v>2117</v>
      </c>
      <c r="C197" s="1">
        <v>4.1138999999999998E-4</v>
      </c>
      <c r="D197" s="1">
        <v>3.7304E-3</v>
      </c>
      <c r="E197">
        <f t="shared" si="3"/>
        <v>2.4282445975535643</v>
      </c>
      <c r="F197" t="s">
        <v>3572</v>
      </c>
      <c r="G197" t="s">
        <v>3573</v>
      </c>
      <c r="H197" t="s">
        <v>3574</v>
      </c>
    </row>
    <row r="198" spans="1:8" x14ac:dyDescent="0.2">
      <c r="A198">
        <v>10648</v>
      </c>
      <c r="B198" t="s">
        <v>1387</v>
      </c>
      <c r="C198" s="1">
        <v>4.124E-4</v>
      </c>
      <c r="D198" s="1">
        <v>3.7304E-3</v>
      </c>
      <c r="E198">
        <f t="shared" si="3"/>
        <v>2.4282445975535643</v>
      </c>
      <c r="F198" t="s">
        <v>3368</v>
      </c>
      <c r="G198" t="s">
        <v>3575</v>
      </c>
      <c r="H198" t="s">
        <v>3576</v>
      </c>
    </row>
    <row r="199" spans="1:8" x14ac:dyDescent="0.2">
      <c r="A199">
        <v>9144</v>
      </c>
      <c r="B199" t="s">
        <v>65</v>
      </c>
      <c r="C199" s="1">
        <v>4.1564E-4</v>
      </c>
      <c r="D199" s="1">
        <v>3.7304E-3</v>
      </c>
      <c r="E199">
        <f t="shared" si="3"/>
        <v>2.4282445975535643</v>
      </c>
      <c r="F199" t="s">
        <v>3499</v>
      </c>
      <c r="G199" t="s">
        <v>3577</v>
      </c>
      <c r="H199" t="s">
        <v>3556</v>
      </c>
    </row>
    <row r="200" spans="1:8" x14ac:dyDescent="0.2">
      <c r="A200">
        <v>50805</v>
      </c>
      <c r="B200" t="s">
        <v>1411</v>
      </c>
      <c r="C200" s="1">
        <v>4.1601000000000002E-4</v>
      </c>
      <c r="D200" s="1">
        <v>3.7304E-3</v>
      </c>
      <c r="E200">
        <f t="shared" si="3"/>
        <v>2.4282445975535643</v>
      </c>
      <c r="F200" t="s">
        <v>3428</v>
      </c>
      <c r="G200" t="s">
        <v>3578</v>
      </c>
      <c r="H200" t="s">
        <v>3579</v>
      </c>
    </row>
    <row r="201" spans="1:8" x14ac:dyDescent="0.2">
      <c r="A201">
        <v>46907</v>
      </c>
      <c r="B201" t="s">
        <v>459</v>
      </c>
      <c r="C201" s="1">
        <v>4.1658E-4</v>
      </c>
      <c r="D201" s="1">
        <v>3.7304E-3</v>
      </c>
      <c r="E201">
        <f t="shared" si="3"/>
        <v>2.4282445975535643</v>
      </c>
      <c r="F201" t="s">
        <v>3315</v>
      </c>
      <c r="G201" t="s">
        <v>3580</v>
      </c>
      <c r="H201" t="s">
        <v>3581</v>
      </c>
    </row>
    <row r="202" spans="1:8" x14ac:dyDescent="0.2">
      <c r="A202">
        <v>55074</v>
      </c>
      <c r="B202" t="s">
        <v>725</v>
      </c>
      <c r="C202" s="1">
        <v>4.2212E-4</v>
      </c>
      <c r="D202" s="1">
        <v>3.7569999999999999E-3</v>
      </c>
      <c r="E202">
        <f t="shared" si="3"/>
        <v>2.4251588049366153</v>
      </c>
      <c r="F202" t="s">
        <v>3247</v>
      </c>
      <c r="G202" t="s">
        <v>3582</v>
      </c>
      <c r="H202" t="s">
        <v>3565</v>
      </c>
    </row>
    <row r="203" spans="1:8" x14ac:dyDescent="0.2">
      <c r="A203">
        <v>31497</v>
      </c>
      <c r="B203" t="s">
        <v>303</v>
      </c>
      <c r="C203" s="1">
        <v>4.2372999999999998E-4</v>
      </c>
      <c r="D203" s="1">
        <v>3.7569999999999999E-3</v>
      </c>
      <c r="E203">
        <f t="shared" si="3"/>
        <v>2.4251588049366153</v>
      </c>
      <c r="F203" t="s">
        <v>3493</v>
      </c>
      <c r="G203" t="s">
        <v>3583</v>
      </c>
      <c r="H203" t="s">
        <v>3560</v>
      </c>
    </row>
    <row r="204" spans="1:8" x14ac:dyDescent="0.2">
      <c r="A204">
        <v>34404</v>
      </c>
      <c r="B204" t="s">
        <v>60</v>
      </c>
      <c r="C204" s="1">
        <v>4.4076E-4</v>
      </c>
      <c r="D204" s="1">
        <v>3.8695999999999999E-3</v>
      </c>
      <c r="E204">
        <f t="shared" si="3"/>
        <v>2.4123339256196012</v>
      </c>
      <c r="F204" t="s">
        <v>3247</v>
      </c>
      <c r="G204" t="s">
        <v>3584</v>
      </c>
      <c r="H204" t="s">
        <v>3478</v>
      </c>
    </row>
    <row r="205" spans="1:8" x14ac:dyDescent="0.2">
      <c r="A205">
        <v>34654</v>
      </c>
      <c r="B205" t="s">
        <v>64</v>
      </c>
      <c r="C205" s="1">
        <v>4.4076E-4</v>
      </c>
      <c r="D205" s="1">
        <v>3.8695999999999999E-3</v>
      </c>
      <c r="E205">
        <f t="shared" si="3"/>
        <v>2.4123339256196012</v>
      </c>
      <c r="F205" t="s">
        <v>3247</v>
      </c>
      <c r="G205" t="s">
        <v>3584</v>
      </c>
      <c r="H205" t="s">
        <v>3478</v>
      </c>
    </row>
    <row r="206" spans="1:8" x14ac:dyDescent="0.2">
      <c r="A206">
        <v>44262</v>
      </c>
      <c r="B206" t="s">
        <v>386</v>
      </c>
      <c r="C206" s="1">
        <v>4.4782999999999997E-4</v>
      </c>
      <c r="D206" s="1">
        <v>3.9012999999999999E-3</v>
      </c>
      <c r="E206">
        <f t="shared" si="3"/>
        <v>2.4087906522683107</v>
      </c>
      <c r="F206" t="s">
        <v>3359</v>
      </c>
      <c r="G206" t="s">
        <v>3585</v>
      </c>
      <c r="H206" t="s">
        <v>3586</v>
      </c>
    </row>
    <row r="207" spans="1:8" x14ac:dyDescent="0.2">
      <c r="A207">
        <v>32940</v>
      </c>
      <c r="B207" t="s">
        <v>657</v>
      </c>
      <c r="C207" s="1">
        <v>4.4872999999999999E-4</v>
      </c>
      <c r="D207" s="1">
        <v>3.9012999999999999E-3</v>
      </c>
      <c r="E207">
        <f t="shared" si="3"/>
        <v>2.4087906522683107</v>
      </c>
      <c r="F207" t="s">
        <v>3499</v>
      </c>
      <c r="G207" t="s">
        <v>3587</v>
      </c>
      <c r="H207" t="s">
        <v>3588</v>
      </c>
    </row>
    <row r="208" spans="1:8" x14ac:dyDescent="0.2">
      <c r="A208">
        <v>31646</v>
      </c>
      <c r="B208" t="s">
        <v>3114</v>
      </c>
      <c r="C208" s="1">
        <v>4.6682000000000001E-4</v>
      </c>
      <c r="D208" s="1">
        <v>4.0390000000000001E-3</v>
      </c>
      <c r="E208">
        <f t="shared" si="3"/>
        <v>2.3937261468300117</v>
      </c>
      <c r="F208" t="s">
        <v>3493</v>
      </c>
      <c r="G208" t="s">
        <v>3589</v>
      </c>
      <c r="H208" t="s">
        <v>3542</v>
      </c>
    </row>
    <row r="209" spans="1:8" x14ac:dyDescent="0.2">
      <c r="A209">
        <v>7412</v>
      </c>
      <c r="B209" t="s">
        <v>1137</v>
      </c>
      <c r="C209" s="1">
        <v>5.1915999999999996E-4</v>
      </c>
      <c r="D209" s="1">
        <v>4.4703E-3</v>
      </c>
      <c r="E209">
        <f t="shared" si="3"/>
        <v>2.349663330565452</v>
      </c>
      <c r="F209" t="s">
        <v>3590</v>
      </c>
      <c r="G209" t="s">
        <v>3591</v>
      </c>
      <c r="H209" t="s">
        <v>1138</v>
      </c>
    </row>
    <row r="210" spans="1:8" x14ac:dyDescent="0.2">
      <c r="A210">
        <v>31326</v>
      </c>
      <c r="B210" t="s">
        <v>2118</v>
      </c>
      <c r="C210" s="1">
        <v>5.3123999999999999E-4</v>
      </c>
      <c r="D210" s="1">
        <v>4.5523999999999998E-3</v>
      </c>
      <c r="E210">
        <f t="shared" si="3"/>
        <v>2.3417595853298971</v>
      </c>
      <c r="F210" t="s">
        <v>3572</v>
      </c>
      <c r="G210" t="s">
        <v>3592</v>
      </c>
      <c r="H210" t="s">
        <v>3593</v>
      </c>
    </row>
    <row r="211" spans="1:8" x14ac:dyDescent="0.2">
      <c r="A211">
        <v>60078</v>
      </c>
      <c r="B211" t="s">
        <v>3115</v>
      </c>
      <c r="C211" s="1">
        <v>5.5139000000000002E-4</v>
      </c>
      <c r="D211" s="1">
        <v>4.7026000000000004E-3</v>
      </c>
      <c r="E211">
        <f t="shared" si="3"/>
        <v>2.3276619604800977</v>
      </c>
      <c r="F211" t="s">
        <v>3428</v>
      </c>
      <c r="G211" t="s">
        <v>3594</v>
      </c>
      <c r="H211" t="s">
        <v>3546</v>
      </c>
    </row>
    <row r="212" spans="1:8" x14ac:dyDescent="0.2">
      <c r="A212">
        <v>44281</v>
      </c>
      <c r="B212" t="s">
        <v>133</v>
      </c>
      <c r="C212" s="1">
        <v>5.5736000000000002E-4</v>
      </c>
      <c r="D212" s="1">
        <v>4.7308999999999997E-3</v>
      </c>
      <c r="E212">
        <f t="shared" si="3"/>
        <v>2.3250562318092207</v>
      </c>
      <c r="F212" t="s">
        <v>3407</v>
      </c>
      <c r="G212" t="s">
        <v>3595</v>
      </c>
      <c r="H212" t="s">
        <v>3596</v>
      </c>
    </row>
    <row r="213" spans="1:8" x14ac:dyDescent="0.2">
      <c r="A213">
        <v>65004</v>
      </c>
      <c r="B213" t="s">
        <v>320</v>
      </c>
      <c r="C213" s="1">
        <v>5.6278000000000003E-4</v>
      </c>
      <c r="D213" s="1">
        <v>4.7543999999999998E-3</v>
      </c>
      <c r="E213">
        <f t="shared" si="3"/>
        <v>2.3229042827498469</v>
      </c>
      <c r="F213" t="s">
        <v>3493</v>
      </c>
      <c r="G213" t="s">
        <v>3597</v>
      </c>
      <c r="H213" t="s">
        <v>3560</v>
      </c>
    </row>
    <row r="214" spans="1:8" x14ac:dyDescent="0.2">
      <c r="A214">
        <v>19219</v>
      </c>
      <c r="B214" t="s">
        <v>1516</v>
      </c>
      <c r="C214" s="1">
        <v>5.7017000000000005E-4</v>
      </c>
      <c r="D214" s="1">
        <v>4.7942999999999996E-3</v>
      </c>
      <c r="E214">
        <f t="shared" si="3"/>
        <v>2.3192747937758456</v>
      </c>
      <c r="F214" t="s">
        <v>3598</v>
      </c>
      <c r="G214" t="s">
        <v>3599</v>
      </c>
      <c r="H214" t="s">
        <v>3600</v>
      </c>
    </row>
    <row r="215" spans="1:8" x14ac:dyDescent="0.2">
      <c r="A215">
        <v>55080</v>
      </c>
      <c r="B215" t="s">
        <v>997</v>
      </c>
      <c r="C215" s="1">
        <v>5.7832999999999995E-4</v>
      </c>
      <c r="D215" s="1">
        <v>4.8402000000000002E-3</v>
      </c>
      <c r="E215">
        <f t="shared" si="3"/>
        <v>2.3151366926733923</v>
      </c>
      <c r="F215" t="s">
        <v>3368</v>
      </c>
      <c r="G215" t="s">
        <v>3601</v>
      </c>
      <c r="H215" t="s">
        <v>3602</v>
      </c>
    </row>
    <row r="216" spans="1:8" x14ac:dyDescent="0.2">
      <c r="A216">
        <v>43623</v>
      </c>
      <c r="B216" t="s">
        <v>3116</v>
      </c>
      <c r="C216" s="1">
        <v>5.9409999999999997E-4</v>
      </c>
      <c r="D216" s="1">
        <v>4.9373000000000004E-3</v>
      </c>
      <c r="E216">
        <f t="shared" si="3"/>
        <v>2.3065104833969965</v>
      </c>
      <c r="F216" t="s">
        <v>3466</v>
      </c>
      <c r="G216" t="s">
        <v>3603</v>
      </c>
      <c r="H216" t="s">
        <v>3604</v>
      </c>
    </row>
    <row r="217" spans="1:8" x14ac:dyDescent="0.2">
      <c r="A217">
        <v>6493</v>
      </c>
      <c r="B217" t="s">
        <v>3117</v>
      </c>
      <c r="C217" s="1">
        <v>5.9546000000000002E-4</v>
      </c>
      <c r="D217" s="1">
        <v>4.9373000000000004E-3</v>
      </c>
      <c r="E217">
        <f t="shared" si="3"/>
        <v>2.3065104833969965</v>
      </c>
      <c r="F217" t="s">
        <v>3526</v>
      </c>
      <c r="G217" t="s">
        <v>3429</v>
      </c>
      <c r="H217" t="s">
        <v>3605</v>
      </c>
    </row>
    <row r="218" spans="1:8" x14ac:dyDescent="0.2">
      <c r="A218">
        <v>6875</v>
      </c>
      <c r="B218" t="s">
        <v>548</v>
      </c>
      <c r="C218" s="1">
        <v>6.1572000000000005E-4</v>
      </c>
      <c r="D218" s="1">
        <v>5.0818E-3</v>
      </c>
      <c r="E218">
        <f t="shared" si="3"/>
        <v>2.2939824311009924</v>
      </c>
      <c r="F218" t="s">
        <v>3247</v>
      </c>
      <c r="G218" t="s">
        <v>3606</v>
      </c>
      <c r="H218" t="s">
        <v>3565</v>
      </c>
    </row>
    <row r="219" spans="1:8" x14ac:dyDescent="0.2">
      <c r="A219">
        <v>6820</v>
      </c>
      <c r="B219" t="s">
        <v>883</v>
      </c>
      <c r="C219" s="1">
        <v>6.2836000000000001E-4</v>
      </c>
      <c r="D219" s="1">
        <v>5.1257000000000004E-3</v>
      </c>
      <c r="E219">
        <f t="shared" si="3"/>
        <v>2.2902468160521443</v>
      </c>
      <c r="F219" t="s">
        <v>3471</v>
      </c>
      <c r="G219" t="s">
        <v>3607</v>
      </c>
      <c r="H219" t="s">
        <v>3608</v>
      </c>
    </row>
    <row r="220" spans="1:8" x14ac:dyDescent="0.2">
      <c r="A220">
        <v>50433</v>
      </c>
      <c r="B220" t="s">
        <v>1463</v>
      </c>
      <c r="C220" s="1">
        <v>6.2962000000000001E-4</v>
      </c>
      <c r="D220" s="1">
        <v>5.1257000000000004E-3</v>
      </c>
      <c r="E220">
        <f t="shared" si="3"/>
        <v>2.2902468160521443</v>
      </c>
      <c r="F220" t="s">
        <v>3428</v>
      </c>
      <c r="G220" t="s">
        <v>3609</v>
      </c>
      <c r="H220" t="s">
        <v>3610</v>
      </c>
    </row>
    <row r="221" spans="1:8" x14ac:dyDescent="0.2">
      <c r="A221">
        <v>51970</v>
      </c>
      <c r="B221" t="s">
        <v>1465</v>
      </c>
      <c r="C221" s="1">
        <v>6.2962000000000001E-4</v>
      </c>
      <c r="D221" s="1">
        <v>5.1257000000000004E-3</v>
      </c>
      <c r="E221">
        <f t="shared" si="3"/>
        <v>2.2902468160521443</v>
      </c>
      <c r="F221" t="s">
        <v>3428</v>
      </c>
      <c r="G221" t="s">
        <v>3609</v>
      </c>
      <c r="H221" t="s">
        <v>3579</v>
      </c>
    </row>
    <row r="222" spans="1:8" x14ac:dyDescent="0.2">
      <c r="A222">
        <v>9889</v>
      </c>
      <c r="B222" t="s">
        <v>2119</v>
      </c>
      <c r="C222" s="1">
        <v>6.5612999999999999E-4</v>
      </c>
      <c r="D222" s="1">
        <v>5.3173999999999999E-3</v>
      </c>
      <c r="E222">
        <f t="shared" si="3"/>
        <v>2.2743006687701435</v>
      </c>
      <c r="F222" t="s">
        <v>3572</v>
      </c>
      <c r="G222" t="s">
        <v>3611</v>
      </c>
      <c r="H222" t="s">
        <v>3593</v>
      </c>
    </row>
    <row r="223" spans="1:8" x14ac:dyDescent="0.2">
      <c r="A223">
        <v>6007</v>
      </c>
      <c r="B223" t="s">
        <v>530</v>
      </c>
      <c r="C223" s="1">
        <v>6.7283999999999996E-4</v>
      </c>
      <c r="D223" s="1">
        <v>5.4282000000000002E-3</v>
      </c>
      <c r="E223">
        <f t="shared" si="3"/>
        <v>2.2653441592996586</v>
      </c>
      <c r="F223" t="s">
        <v>3493</v>
      </c>
      <c r="G223" t="s">
        <v>3612</v>
      </c>
      <c r="H223" t="s">
        <v>3531</v>
      </c>
    </row>
    <row r="224" spans="1:8" x14ac:dyDescent="0.2">
      <c r="A224">
        <v>19320</v>
      </c>
      <c r="B224" t="s">
        <v>535</v>
      </c>
      <c r="C224" s="1">
        <v>7.3353999999999997E-4</v>
      </c>
      <c r="D224" s="1">
        <v>5.8913999999999998E-3</v>
      </c>
      <c r="E224">
        <f t="shared" si="3"/>
        <v>2.2297814895886896</v>
      </c>
      <c r="F224" t="s">
        <v>3493</v>
      </c>
      <c r="G224" t="s">
        <v>3403</v>
      </c>
      <c r="H224" t="s">
        <v>3531</v>
      </c>
    </row>
    <row r="225" spans="1:8" x14ac:dyDescent="0.2">
      <c r="A225">
        <v>55065</v>
      </c>
      <c r="B225" t="s">
        <v>558</v>
      </c>
      <c r="C225" s="1">
        <v>7.8120000000000002E-4</v>
      </c>
      <c r="D225" s="1">
        <v>6.2461000000000001E-3</v>
      </c>
      <c r="E225">
        <f t="shared" si="3"/>
        <v>2.2043910669997464</v>
      </c>
      <c r="F225" t="s">
        <v>3247</v>
      </c>
      <c r="G225" t="s">
        <v>3613</v>
      </c>
      <c r="H225" t="s">
        <v>3565</v>
      </c>
    </row>
    <row r="226" spans="1:8" x14ac:dyDescent="0.2">
      <c r="A226">
        <v>31344</v>
      </c>
      <c r="B226" t="s">
        <v>1175</v>
      </c>
      <c r="C226" s="1">
        <v>7.8845E-4</v>
      </c>
      <c r="D226" s="1">
        <v>6.2760000000000003E-3</v>
      </c>
      <c r="E226">
        <f t="shared" si="3"/>
        <v>2.2023170650851007</v>
      </c>
      <c r="F226" t="s">
        <v>3471</v>
      </c>
      <c r="G226" t="s">
        <v>3614</v>
      </c>
      <c r="H226" t="s">
        <v>3554</v>
      </c>
    </row>
    <row r="227" spans="1:8" x14ac:dyDescent="0.2">
      <c r="A227">
        <v>46365</v>
      </c>
      <c r="B227" t="s">
        <v>550</v>
      </c>
      <c r="C227" s="1">
        <v>7.9823999999999997E-4</v>
      </c>
      <c r="D227" s="1">
        <v>6.3258999999999998E-3</v>
      </c>
      <c r="E227">
        <f t="shared" si="3"/>
        <v>2.1988776777050663</v>
      </c>
      <c r="F227" t="s">
        <v>3493</v>
      </c>
      <c r="G227" t="s">
        <v>3615</v>
      </c>
      <c r="H227" t="s">
        <v>3531</v>
      </c>
    </row>
    <row r="228" spans="1:8" x14ac:dyDescent="0.2">
      <c r="A228">
        <v>30003</v>
      </c>
      <c r="B228" t="s">
        <v>952</v>
      </c>
      <c r="C228" s="1">
        <v>8.5738999999999998E-4</v>
      </c>
      <c r="D228" s="1">
        <v>6.7647000000000002E-3</v>
      </c>
      <c r="E228">
        <f t="shared" si="3"/>
        <v>2.1697514586722022</v>
      </c>
      <c r="F228" t="s">
        <v>3499</v>
      </c>
      <c r="G228" t="s">
        <v>3616</v>
      </c>
      <c r="H228" t="s">
        <v>3617</v>
      </c>
    </row>
    <row r="229" spans="1:8" x14ac:dyDescent="0.2">
      <c r="A229">
        <v>14070</v>
      </c>
      <c r="B229" t="s">
        <v>3118</v>
      </c>
      <c r="C229" s="1">
        <v>8.7995E-4</v>
      </c>
      <c r="D229" s="1">
        <v>6.9122000000000003E-3</v>
      </c>
      <c r="E229">
        <f t="shared" si="3"/>
        <v>2.1603837043197061</v>
      </c>
      <c r="F229" t="s">
        <v>3466</v>
      </c>
      <c r="G229" t="s">
        <v>3507</v>
      </c>
      <c r="H229" t="s">
        <v>3618</v>
      </c>
    </row>
    <row r="230" spans="1:8" x14ac:dyDescent="0.2">
      <c r="A230">
        <v>43113</v>
      </c>
      <c r="B230" t="s">
        <v>3119</v>
      </c>
      <c r="C230" s="1">
        <v>9.2887999999999998E-4</v>
      </c>
      <c r="D230" s="1">
        <v>7.2331000000000001E-3</v>
      </c>
      <c r="E230">
        <f t="shared" si="3"/>
        <v>2.1406755305965137</v>
      </c>
      <c r="F230" t="s">
        <v>3526</v>
      </c>
      <c r="G230" t="s">
        <v>3619</v>
      </c>
      <c r="H230" t="s">
        <v>3620</v>
      </c>
    </row>
    <row r="231" spans="1:8" x14ac:dyDescent="0.2">
      <c r="A231">
        <v>8045</v>
      </c>
      <c r="B231" t="s">
        <v>1224</v>
      </c>
      <c r="C231" s="1">
        <v>9.2887999999999998E-4</v>
      </c>
      <c r="D231" s="1">
        <v>7.2331000000000001E-3</v>
      </c>
      <c r="E231">
        <f t="shared" si="3"/>
        <v>2.1406755305965137</v>
      </c>
      <c r="F231" t="s">
        <v>3526</v>
      </c>
      <c r="G231" t="s">
        <v>3619</v>
      </c>
      <c r="H231" t="s">
        <v>3621</v>
      </c>
    </row>
    <row r="232" spans="1:8" x14ac:dyDescent="0.2">
      <c r="A232">
        <v>51130</v>
      </c>
      <c r="B232" t="s">
        <v>409</v>
      </c>
      <c r="C232" s="1">
        <v>9.4527000000000001E-4</v>
      </c>
      <c r="D232" s="1">
        <v>7.3289000000000002E-3</v>
      </c>
      <c r="E232">
        <f t="shared" si="3"/>
        <v>2.1349612040463577</v>
      </c>
      <c r="F232" t="s">
        <v>3247</v>
      </c>
      <c r="G232" t="s">
        <v>3622</v>
      </c>
      <c r="H232" t="s">
        <v>3623</v>
      </c>
    </row>
    <row r="233" spans="1:8" x14ac:dyDescent="0.2">
      <c r="A233">
        <v>51050</v>
      </c>
      <c r="B233" t="s">
        <v>911</v>
      </c>
      <c r="C233" s="1">
        <v>1.0137E-3</v>
      </c>
      <c r="D233" s="1">
        <v>7.8256999999999997E-3</v>
      </c>
      <c r="E233">
        <f t="shared" si="3"/>
        <v>2.1064768048945588</v>
      </c>
      <c r="F233" t="s">
        <v>3499</v>
      </c>
      <c r="G233" t="s">
        <v>3624</v>
      </c>
      <c r="H233" t="s">
        <v>3625</v>
      </c>
    </row>
    <row r="234" spans="1:8" x14ac:dyDescent="0.2">
      <c r="A234">
        <v>31645</v>
      </c>
      <c r="B234" t="s">
        <v>1535</v>
      </c>
      <c r="C234" s="1">
        <v>1.0219999999999999E-3</v>
      </c>
      <c r="D234" s="1">
        <v>7.8560999999999995E-3</v>
      </c>
      <c r="E234">
        <f t="shared" si="3"/>
        <v>2.1047929970678756</v>
      </c>
      <c r="F234" t="s">
        <v>3428</v>
      </c>
      <c r="G234" t="s">
        <v>3494</v>
      </c>
      <c r="H234" t="s">
        <v>3579</v>
      </c>
    </row>
    <row r="235" spans="1:8" x14ac:dyDescent="0.2">
      <c r="A235">
        <v>10556</v>
      </c>
      <c r="B235" t="s">
        <v>2130</v>
      </c>
      <c r="C235" s="1">
        <v>1.0315000000000001E-3</v>
      </c>
      <c r="D235" s="1">
        <v>7.8948000000000004E-3</v>
      </c>
      <c r="E235">
        <f t="shared" si="3"/>
        <v>2.1026588675551898</v>
      </c>
      <c r="F235" t="s">
        <v>3234</v>
      </c>
      <c r="G235" t="s">
        <v>3626</v>
      </c>
      <c r="H235" t="s">
        <v>3627</v>
      </c>
    </row>
    <row r="236" spans="1:8" x14ac:dyDescent="0.2">
      <c r="A236">
        <v>44282</v>
      </c>
      <c r="B236" t="s">
        <v>239</v>
      </c>
      <c r="C236" s="1">
        <v>1.0885999999999999E-3</v>
      </c>
      <c r="D236" s="1">
        <v>8.2968E-3</v>
      </c>
      <c r="E236">
        <f t="shared" si="3"/>
        <v>2.081089378745987</v>
      </c>
      <c r="F236" t="s">
        <v>3359</v>
      </c>
      <c r="G236" t="s">
        <v>3628</v>
      </c>
      <c r="H236" t="s">
        <v>3629</v>
      </c>
    </row>
    <row r="237" spans="1:8" x14ac:dyDescent="0.2">
      <c r="A237">
        <v>46483</v>
      </c>
      <c r="B237" t="s">
        <v>150</v>
      </c>
      <c r="C237" s="1">
        <v>1.1335E-3</v>
      </c>
      <c r="D237" s="1">
        <v>8.6023000000000002E-3</v>
      </c>
      <c r="E237">
        <f t="shared" si="3"/>
        <v>2.0653854157609226</v>
      </c>
      <c r="F237" t="s">
        <v>3393</v>
      </c>
      <c r="G237" t="s">
        <v>3630</v>
      </c>
      <c r="H237" t="s">
        <v>3631</v>
      </c>
    </row>
    <row r="238" spans="1:8" x14ac:dyDescent="0.2">
      <c r="A238">
        <v>50905</v>
      </c>
      <c r="B238" t="s">
        <v>362</v>
      </c>
      <c r="C238" s="1">
        <v>1.1875E-3</v>
      </c>
      <c r="D238" s="1">
        <v>8.9739999999999993E-3</v>
      </c>
      <c r="E238">
        <f t="shared" si="3"/>
        <v>2.0470139348029446</v>
      </c>
      <c r="F238" t="s">
        <v>3493</v>
      </c>
      <c r="G238" t="s">
        <v>3632</v>
      </c>
      <c r="H238" t="s">
        <v>3633</v>
      </c>
    </row>
    <row r="239" spans="1:8" x14ac:dyDescent="0.2">
      <c r="A239">
        <v>14059</v>
      </c>
      <c r="B239" t="s">
        <v>3120</v>
      </c>
      <c r="C239" s="1">
        <v>1.3611999999999999E-3</v>
      </c>
      <c r="D239" s="1">
        <v>1.0201E-2</v>
      </c>
      <c r="E239">
        <f t="shared" si="3"/>
        <v>1.991357252434715</v>
      </c>
      <c r="F239" t="s">
        <v>3526</v>
      </c>
      <c r="G239" t="s">
        <v>3482</v>
      </c>
      <c r="H239" t="s">
        <v>3634</v>
      </c>
    </row>
    <row r="240" spans="1:8" x14ac:dyDescent="0.2">
      <c r="A240">
        <v>7172</v>
      </c>
      <c r="B240" t="s">
        <v>3121</v>
      </c>
      <c r="C240" s="1">
        <v>1.3611999999999999E-3</v>
      </c>
      <c r="D240" s="1">
        <v>1.0201E-2</v>
      </c>
      <c r="E240">
        <f t="shared" si="3"/>
        <v>1.991357252434715</v>
      </c>
      <c r="F240" t="s">
        <v>3526</v>
      </c>
      <c r="G240" t="s">
        <v>3482</v>
      </c>
      <c r="H240" t="s">
        <v>3620</v>
      </c>
    </row>
    <row r="241" spans="1:8" x14ac:dyDescent="0.2">
      <c r="A241">
        <v>10769</v>
      </c>
      <c r="B241" t="s">
        <v>1086</v>
      </c>
      <c r="C241" s="1">
        <v>1.4943000000000001E-3</v>
      </c>
      <c r="D241" s="1">
        <v>1.1150999999999999E-2</v>
      </c>
      <c r="E241">
        <f t="shared" si="3"/>
        <v>1.9526861841846117</v>
      </c>
      <c r="F241" t="s">
        <v>3466</v>
      </c>
      <c r="G241" t="s">
        <v>3635</v>
      </c>
      <c r="H241" t="s">
        <v>3636</v>
      </c>
    </row>
    <row r="242" spans="1:8" x14ac:dyDescent="0.2">
      <c r="A242">
        <v>51899</v>
      </c>
      <c r="B242" t="s">
        <v>3122</v>
      </c>
      <c r="C242" s="1">
        <v>1.5605E-3</v>
      </c>
      <c r="D242" s="1">
        <v>1.1597E-2</v>
      </c>
      <c r="E242">
        <f t="shared" si="3"/>
        <v>1.935654342837829</v>
      </c>
      <c r="F242" t="s">
        <v>3428</v>
      </c>
      <c r="G242" t="s">
        <v>3637</v>
      </c>
      <c r="H242" t="s">
        <v>3546</v>
      </c>
    </row>
    <row r="243" spans="1:8" x14ac:dyDescent="0.2">
      <c r="A243">
        <v>44275</v>
      </c>
      <c r="B243" t="s">
        <v>623</v>
      </c>
      <c r="C243" s="1">
        <v>1.588E-3</v>
      </c>
      <c r="D243" s="1">
        <v>1.1753E-2</v>
      </c>
      <c r="E243">
        <f t="shared" si="3"/>
        <v>1.9298512638476943</v>
      </c>
      <c r="F243" t="s">
        <v>3493</v>
      </c>
      <c r="G243" t="s">
        <v>3431</v>
      </c>
      <c r="H243" t="s">
        <v>3531</v>
      </c>
    </row>
    <row r="244" spans="1:8" x14ac:dyDescent="0.2">
      <c r="A244">
        <v>30005</v>
      </c>
      <c r="B244" t="s">
        <v>1033</v>
      </c>
      <c r="C244" s="1">
        <v>1.6118E-3</v>
      </c>
      <c r="D244" s="1">
        <v>1.1879000000000001E-2</v>
      </c>
      <c r="E244">
        <f t="shared" si="3"/>
        <v>1.9252201176680674</v>
      </c>
      <c r="F244" t="s">
        <v>3247</v>
      </c>
      <c r="G244" t="s">
        <v>3638</v>
      </c>
      <c r="H244" t="s">
        <v>3565</v>
      </c>
    </row>
    <row r="245" spans="1:8" x14ac:dyDescent="0.2">
      <c r="A245">
        <v>10608</v>
      </c>
      <c r="B245" t="s">
        <v>3123</v>
      </c>
      <c r="C245" s="1">
        <v>1.6547000000000001E-3</v>
      </c>
      <c r="D245" s="1">
        <v>1.2146000000000001E-2</v>
      </c>
      <c r="E245">
        <f t="shared" si="3"/>
        <v>1.9155667232134552</v>
      </c>
      <c r="F245" t="s">
        <v>3471</v>
      </c>
      <c r="G245" t="s">
        <v>3639</v>
      </c>
      <c r="H245" t="s">
        <v>3640</v>
      </c>
    </row>
    <row r="246" spans="1:8" x14ac:dyDescent="0.2">
      <c r="A246">
        <v>35466</v>
      </c>
      <c r="B246" t="s">
        <v>1472</v>
      </c>
      <c r="C246" s="1">
        <v>1.6967E-3</v>
      </c>
      <c r="D246" s="1">
        <v>1.223E-2</v>
      </c>
      <c r="E246">
        <f t="shared" si="3"/>
        <v>1.9125735429637145</v>
      </c>
      <c r="F246" t="s">
        <v>3265</v>
      </c>
      <c r="G246" t="s">
        <v>3641</v>
      </c>
      <c r="H246" t="s">
        <v>3642</v>
      </c>
    </row>
    <row r="247" spans="1:8" x14ac:dyDescent="0.2">
      <c r="A247">
        <v>33604</v>
      </c>
      <c r="B247" t="s">
        <v>1265</v>
      </c>
      <c r="C247" s="1">
        <v>1.7003999999999999E-3</v>
      </c>
      <c r="D247" s="1">
        <v>1.223E-2</v>
      </c>
      <c r="E247">
        <f t="shared" si="3"/>
        <v>1.9125735429637145</v>
      </c>
      <c r="F247" t="s">
        <v>3590</v>
      </c>
      <c r="G247" t="s">
        <v>3643</v>
      </c>
      <c r="H247" t="s">
        <v>3644</v>
      </c>
    </row>
    <row r="248" spans="1:8" x14ac:dyDescent="0.2">
      <c r="A248">
        <v>10738</v>
      </c>
      <c r="B248" t="s">
        <v>1270</v>
      </c>
      <c r="C248" s="1">
        <v>1.7003999999999999E-3</v>
      </c>
      <c r="D248" s="1">
        <v>1.223E-2</v>
      </c>
      <c r="E248">
        <f t="shared" si="3"/>
        <v>1.9125735429637145</v>
      </c>
      <c r="F248" t="s">
        <v>3590</v>
      </c>
      <c r="G248" t="s">
        <v>3643</v>
      </c>
      <c r="H248" t="s">
        <v>1271</v>
      </c>
    </row>
    <row r="249" spans="1:8" x14ac:dyDescent="0.2">
      <c r="A249">
        <v>48170</v>
      </c>
      <c r="B249" t="s">
        <v>457</v>
      </c>
      <c r="C249" s="1">
        <v>1.7003999999999999E-3</v>
      </c>
      <c r="D249" s="1">
        <v>1.223E-2</v>
      </c>
      <c r="E249">
        <f t="shared" si="3"/>
        <v>1.9125735429637145</v>
      </c>
      <c r="F249" t="s">
        <v>3590</v>
      </c>
      <c r="G249" t="s">
        <v>3643</v>
      </c>
      <c r="H249" t="s">
        <v>458</v>
      </c>
    </row>
    <row r="250" spans="1:8" x14ac:dyDescent="0.2">
      <c r="A250">
        <v>16188</v>
      </c>
      <c r="B250" t="s">
        <v>3124</v>
      </c>
      <c r="C250" s="1">
        <v>1.7003999999999999E-3</v>
      </c>
      <c r="D250" s="1">
        <v>1.223E-2</v>
      </c>
      <c r="E250">
        <f t="shared" si="3"/>
        <v>1.9125735429637145</v>
      </c>
      <c r="F250" t="s">
        <v>3590</v>
      </c>
      <c r="G250" t="s">
        <v>3643</v>
      </c>
      <c r="H250" t="s">
        <v>3645</v>
      </c>
    </row>
    <row r="251" spans="1:8" x14ac:dyDescent="0.2">
      <c r="A251">
        <v>7017</v>
      </c>
      <c r="B251" t="s">
        <v>350</v>
      </c>
      <c r="C251" s="1">
        <v>1.7189E-3</v>
      </c>
      <c r="D251" s="1">
        <v>1.2315E-2</v>
      </c>
      <c r="E251">
        <f t="shared" si="3"/>
        <v>1.909565583824878</v>
      </c>
      <c r="F251" t="s">
        <v>3471</v>
      </c>
      <c r="G251" t="s">
        <v>3646</v>
      </c>
      <c r="H251" t="s">
        <v>3647</v>
      </c>
    </row>
    <row r="252" spans="1:8" x14ac:dyDescent="0.2">
      <c r="A252">
        <v>46164</v>
      </c>
      <c r="B252" t="s">
        <v>393</v>
      </c>
      <c r="C252" s="1">
        <v>1.8217999999999999E-3</v>
      </c>
      <c r="D252" s="1">
        <v>1.2999999999999999E-2</v>
      </c>
      <c r="E252">
        <f t="shared" si="3"/>
        <v>1.8860566476931633</v>
      </c>
      <c r="F252" t="s">
        <v>3493</v>
      </c>
      <c r="G252" t="s">
        <v>3648</v>
      </c>
      <c r="H252" t="s">
        <v>3531</v>
      </c>
    </row>
    <row r="253" spans="1:8" x14ac:dyDescent="0.2">
      <c r="A253">
        <v>10468</v>
      </c>
      <c r="B253" t="s">
        <v>2125</v>
      </c>
      <c r="C253" s="1">
        <v>1.8295E-3</v>
      </c>
      <c r="D253" s="1">
        <v>1.3003000000000001E-2</v>
      </c>
      <c r="E253">
        <f t="shared" si="3"/>
        <v>1.8859564374519227</v>
      </c>
      <c r="F253" t="s">
        <v>3234</v>
      </c>
      <c r="G253" t="s">
        <v>3649</v>
      </c>
      <c r="H253" t="s">
        <v>3650</v>
      </c>
    </row>
    <row r="254" spans="1:8" x14ac:dyDescent="0.2">
      <c r="A254">
        <v>31345</v>
      </c>
      <c r="B254" t="s">
        <v>1066</v>
      </c>
      <c r="C254" s="1">
        <v>1.8924E-3</v>
      </c>
      <c r="D254" s="1">
        <v>1.3315E-2</v>
      </c>
      <c r="E254">
        <f t="shared" si="3"/>
        <v>1.87565882922504</v>
      </c>
      <c r="F254" t="s">
        <v>3428</v>
      </c>
      <c r="G254" t="s">
        <v>3248</v>
      </c>
      <c r="H254" t="s">
        <v>3651</v>
      </c>
    </row>
    <row r="255" spans="1:8" x14ac:dyDescent="0.2">
      <c r="A255">
        <v>10469</v>
      </c>
      <c r="B255" t="s">
        <v>3125</v>
      </c>
      <c r="C255" s="1">
        <v>1.9021000000000001E-3</v>
      </c>
      <c r="D255" s="1">
        <v>1.3315E-2</v>
      </c>
      <c r="E255">
        <f t="shared" si="3"/>
        <v>1.87565882922504</v>
      </c>
      <c r="F255" t="s">
        <v>3526</v>
      </c>
      <c r="G255" t="s">
        <v>3498</v>
      </c>
      <c r="H255" t="s">
        <v>3652</v>
      </c>
    </row>
    <row r="256" spans="1:8" x14ac:dyDescent="0.2">
      <c r="A256">
        <v>3208</v>
      </c>
      <c r="B256" t="s">
        <v>3126</v>
      </c>
      <c r="C256" s="1">
        <v>1.9021000000000001E-3</v>
      </c>
      <c r="D256" s="1">
        <v>1.3315E-2</v>
      </c>
      <c r="E256">
        <f t="shared" si="3"/>
        <v>1.87565882922504</v>
      </c>
      <c r="F256" t="s">
        <v>3526</v>
      </c>
      <c r="G256" t="s">
        <v>3498</v>
      </c>
      <c r="H256" t="s">
        <v>3653</v>
      </c>
    </row>
    <row r="257" spans="1:8" x14ac:dyDescent="0.2">
      <c r="A257">
        <v>44265</v>
      </c>
      <c r="B257" t="s">
        <v>2174</v>
      </c>
      <c r="C257" s="1">
        <v>1.9032000000000001E-3</v>
      </c>
      <c r="D257" s="1">
        <v>1.3315E-2</v>
      </c>
      <c r="E257">
        <f t="shared" si="3"/>
        <v>1.87565882922504</v>
      </c>
      <c r="F257" t="s">
        <v>3247</v>
      </c>
      <c r="G257" t="s">
        <v>3654</v>
      </c>
      <c r="H257" t="s">
        <v>3454</v>
      </c>
    </row>
    <row r="258" spans="1:8" x14ac:dyDescent="0.2">
      <c r="A258">
        <v>7010</v>
      </c>
      <c r="B258" t="s">
        <v>1054</v>
      </c>
      <c r="C258" s="1">
        <v>1.9973999999999999E-3</v>
      </c>
      <c r="D258" s="1">
        <v>1.392E-2</v>
      </c>
      <c r="E258">
        <f t="shared" si="3"/>
        <v>1.8563607647254567</v>
      </c>
      <c r="F258" t="s">
        <v>3368</v>
      </c>
      <c r="G258" t="s">
        <v>3655</v>
      </c>
      <c r="H258" t="s">
        <v>3656</v>
      </c>
    </row>
    <row r="259" spans="1:8" x14ac:dyDescent="0.2">
      <c r="A259">
        <v>6084</v>
      </c>
      <c r="B259" t="s">
        <v>433</v>
      </c>
      <c r="C259" s="1">
        <v>2.0753999999999998E-3</v>
      </c>
      <c r="D259" s="1">
        <v>1.4407E-2</v>
      </c>
      <c r="E259">
        <f t="shared" ref="E259:E322" si="4">-LOG10(D259)</f>
        <v>1.8414264438277441</v>
      </c>
      <c r="F259" t="s">
        <v>3428</v>
      </c>
      <c r="G259" t="s">
        <v>3530</v>
      </c>
      <c r="H259" t="s">
        <v>3657</v>
      </c>
    </row>
    <row r="260" spans="1:8" x14ac:dyDescent="0.2">
      <c r="A260">
        <v>44271</v>
      </c>
      <c r="B260" t="s">
        <v>57</v>
      </c>
      <c r="C260" s="1">
        <v>2.1055000000000002E-3</v>
      </c>
      <c r="D260" s="1">
        <v>1.4536E-2</v>
      </c>
      <c r="E260">
        <f t="shared" si="4"/>
        <v>1.837555085700022</v>
      </c>
      <c r="F260" t="s">
        <v>3368</v>
      </c>
      <c r="G260" t="s">
        <v>3658</v>
      </c>
      <c r="H260" t="s">
        <v>3659</v>
      </c>
    </row>
    <row r="261" spans="1:8" x14ac:dyDescent="0.2">
      <c r="A261">
        <v>31325</v>
      </c>
      <c r="B261" t="s">
        <v>3127</v>
      </c>
      <c r="C261" s="1">
        <v>2.1102E-3</v>
      </c>
      <c r="D261" s="1">
        <v>1.4536E-2</v>
      </c>
      <c r="E261">
        <f t="shared" si="4"/>
        <v>1.837555085700022</v>
      </c>
      <c r="F261" t="s">
        <v>3237</v>
      </c>
      <c r="G261" t="s">
        <v>3660</v>
      </c>
      <c r="H261" t="s">
        <v>3661</v>
      </c>
    </row>
    <row r="262" spans="1:8" x14ac:dyDescent="0.2">
      <c r="A262">
        <v>23033</v>
      </c>
      <c r="B262" t="s">
        <v>1342</v>
      </c>
      <c r="C262" s="1">
        <v>2.1570000000000001E-3</v>
      </c>
      <c r="D262" s="1">
        <v>1.4801E-2</v>
      </c>
      <c r="E262">
        <f t="shared" si="4"/>
        <v>1.8297089413746066</v>
      </c>
      <c r="F262" t="s">
        <v>3339</v>
      </c>
      <c r="G262" t="s">
        <v>3662</v>
      </c>
      <c r="H262" t="s">
        <v>3663</v>
      </c>
    </row>
    <row r="263" spans="1:8" x14ac:dyDescent="0.2">
      <c r="A263">
        <v>7212</v>
      </c>
      <c r="B263" t="s">
        <v>2221</v>
      </c>
      <c r="C263" s="1">
        <v>2.2160000000000001E-3</v>
      </c>
      <c r="D263" s="1">
        <v>1.5148E-2</v>
      </c>
      <c r="E263">
        <f t="shared" si="4"/>
        <v>1.8196447035512113</v>
      </c>
      <c r="F263" t="s">
        <v>3526</v>
      </c>
      <c r="G263" t="s">
        <v>3664</v>
      </c>
      <c r="H263" t="s">
        <v>3665</v>
      </c>
    </row>
    <row r="264" spans="1:8" x14ac:dyDescent="0.2">
      <c r="A264">
        <v>43269</v>
      </c>
      <c r="B264" t="s">
        <v>3128</v>
      </c>
      <c r="C264" s="1">
        <v>2.2254000000000002E-3</v>
      </c>
      <c r="D264" s="1">
        <v>1.5155E-2</v>
      </c>
      <c r="E264">
        <f t="shared" si="4"/>
        <v>1.819444059296359</v>
      </c>
      <c r="F264" t="s">
        <v>3471</v>
      </c>
      <c r="G264" t="s">
        <v>3666</v>
      </c>
      <c r="H264" t="s">
        <v>3667</v>
      </c>
    </row>
    <row r="265" spans="1:8" x14ac:dyDescent="0.2">
      <c r="A265">
        <v>23061</v>
      </c>
      <c r="B265" t="s">
        <v>601</v>
      </c>
      <c r="C265" s="1">
        <v>2.2753999999999999E-3</v>
      </c>
      <c r="D265" s="1">
        <v>1.5377999999999999E-2</v>
      </c>
      <c r="E265">
        <f t="shared" si="4"/>
        <v>1.8131001434321123</v>
      </c>
      <c r="F265" t="s">
        <v>3466</v>
      </c>
      <c r="G265" t="s">
        <v>3481</v>
      </c>
      <c r="H265" t="s">
        <v>3668</v>
      </c>
    </row>
    <row r="266" spans="1:8" x14ac:dyDescent="0.2">
      <c r="A266">
        <v>3001</v>
      </c>
      <c r="B266" t="s">
        <v>603</v>
      </c>
      <c r="C266" s="1">
        <v>2.2753999999999999E-3</v>
      </c>
      <c r="D266" s="1">
        <v>1.5377999999999999E-2</v>
      </c>
      <c r="E266">
        <f t="shared" si="4"/>
        <v>1.8131001434321123</v>
      </c>
      <c r="F266" t="s">
        <v>3466</v>
      </c>
      <c r="G266" t="s">
        <v>3481</v>
      </c>
      <c r="H266" t="s">
        <v>3668</v>
      </c>
    </row>
    <row r="267" spans="1:8" x14ac:dyDescent="0.2">
      <c r="A267">
        <v>1505</v>
      </c>
      <c r="B267" t="s">
        <v>419</v>
      </c>
      <c r="C267" s="1">
        <v>2.3636E-3</v>
      </c>
      <c r="D267" s="1">
        <v>1.5795E-2</v>
      </c>
      <c r="E267">
        <f t="shared" si="4"/>
        <v>1.8014803697588322</v>
      </c>
      <c r="F267" t="s">
        <v>3493</v>
      </c>
      <c r="G267" t="s">
        <v>3669</v>
      </c>
      <c r="H267" t="s">
        <v>3532</v>
      </c>
    </row>
    <row r="268" spans="1:8" x14ac:dyDescent="0.2">
      <c r="A268">
        <v>51048</v>
      </c>
      <c r="B268" t="s">
        <v>1299</v>
      </c>
      <c r="C268" s="1">
        <v>2.3636E-3</v>
      </c>
      <c r="D268" s="1">
        <v>1.5795E-2</v>
      </c>
      <c r="E268">
        <f t="shared" si="4"/>
        <v>1.8014803697588322</v>
      </c>
      <c r="F268" t="s">
        <v>3493</v>
      </c>
      <c r="G268" t="s">
        <v>3669</v>
      </c>
      <c r="H268" t="s">
        <v>3670</v>
      </c>
    </row>
    <row r="269" spans="1:8" x14ac:dyDescent="0.2">
      <c r="A269">
        <v>6323</v>
      </c>
      <c r="B269" t="s">
        <v>422</v>
      </c>
      <c r="C269" s="1">
        <v>2.3636E-3</v>
      </c>
      <c r="D269" s="1">
        <v>1.5795E-2</v>
      </c>
      <c r="E269">
        <f t="shared" si="4"/>
        <v>1.8014803697588322</v>
      </c>
      <c r="F269" t="s">
        <v>3493</v>
      </c>
      <c r="G269" t="s">
        <v>3669</v>
      </c>
      <c r="H269" t="s">
        <v>3560</v>
      </c>
    </row>
    <row r="270" spans="1:8" x14ac:dyDescent="0.2">
      <c r="A270">
        <v>55066</v>
      </c>
      <c r="B270" t="s">
        <v>1053</v>
      </c>
      <c r="C270" s="1">
        <v>2.3801999999999999E-3</v>
      </c>
      <c r="D270" s="1">
        <v>1.5848000000000001E-2</v>
      </c>
      <c r="E270">
        <f t="shared" si="4"/>
        <v>1.8000255374695093</v>
      </c>
      <c r="F270" t="s">
        <v>3247</v>
      </c>
      <c r="G270" t="s">
        <v>3671</v>
      </c>
      <c r="H270" t="s">
        <v>3565</v>
      </c>
    </row>
    <row r="271" spans="1:8" x14ac:dyDescent="0.2">
      <c r="A271">
        <v>46903</v>
      </c>
      <c r="B271" t="s">
        <v>652</v>
      </c>
      <c r="C271" s="1">
        <v>2.4453999999999999E-3</v>
      </c>
      <c r="D271" s="1">
        <v>1.6220999999999999E-2</v>
      </c>
      <c r="E271">
        <f t="shared" si="4"/>
        <v>1.7899223757047129</v>
      </c>
      <c r="F271" t="s">
        <v>3499</v>
      </c>
      <c r="G271" t="s">
        <v>3672</v>
      </c>
      <c r="H271" t="s">
        <v>3588</v>
      </c>
    </row>
    <row r="272" spans="1:8" x14ac:dyDescent="0.2">
      <c r="A272">
        <v>9893</v>
      </c>
      <c r="B272" t="s">
        <v>3129</v>
      </c>
      <c r="C272" s="1">
        <v>2.4875000000000001E-3</v>
      </c>
      <c r="D272" s="1">
        <v>1.6438999999999999E-2</v>
      </c>
      <c r="E272">
        <f t="shared" si="4"/>
        <v>1.7841246045387245</v>
      </c>
      <c r="F272" t="s">
        <v>3231</v>
      </c>
      <c r="G272" t="s">
        <v>3673</v>
      </c>
      <c r="H272" t="s">
        <v>3674</v>
      </c>
    </row>
    <row r="273" spans="1:8" x14ac:dyDescent="0.2">
      <c r="A273">
        <v>1956</v>
      </c>
      <c r="B273" t="s">
        <v>3130</v>
      </c>
      <c r="C273" s="1">
        <v>2.5282E-3</v>
      </c>
      <c r="D273" s="1">
        <v>1.6525999999999999E-2</v>
      </c>
      <c r="E273">
        <f t="shared" si="4"/>
        <v>1.7818322515795746</v>
      </c>
      <c r="F273" t="s">
        <v>3590</v>
      </c>
      <c r="G273" t="s">
        <v>3675</v>
      </c>
      <c r="H273" t="s">
        <v>3676</v>
      </c>
    </row>
    <row r="274" spans="1:8" x14ac:dyDescent="0.2">
      <c r="A274">
        <v>6901</v>
      </c>
      <c r="B274" t="s">
        <v>2200</v>
      </c>
      <c r="C274" s="1">
        <v>2.5282E-3</v>
      </c>
      <c r="D274" s="1">
        <v>1.6525999999999999E-2</v>
      </c>
      <c r="E274">
        <f t="shared" si="4"/>
        <v>1.7818322515795746</v>
      </c>
      <c r="F274" t="s">
        <v>3590</v>
      </c>
      <c r="G274" t="s">
        <v>3675</v>
      </c>
      <c r="H274" t="s">
        <v>2830</v>
      </c>
    </row>
    <row r="275" spans="1:8" x14ac:dyDescent="0.2">
      <c r="A275">
        <v>48268</v>
      </c>
      <c r="B275" t="s">
        <v>2202</v>
      </c>
      <c r="C275" s="1">
        <v>2.5282E-3</v>
      </c>
      <c r="D275" s="1">
        <v>1.6525999999999999E-2</v>
      </c>
      <c r="E275">
        <f t="shared" si="4"/>
        <v>1.7818322515795746</v>
      </c>
      <c r="F275" t="s">
        <v>3590</v>
      </c>
      <c r="G275" t="s">
        <v>3675</v>
      </c>
      <c r="H275" t="s">
        <v>2830</v>
      </c>
    </row>
    <row r="276" spans="1:8" x14ac:dyDescent="0.2">
      <c r="A276">
        <v>22610</v>
      </c>
      <c r="B276" t="s">
        <v>917</v>
      </c>
      <c r="C276" s="1">
        <v>2.6017000000000002E-3</v>
      </c>
      <c r="D276" s="1">
        <v>1.6882999999999999E-2</v>
      </c>
      <c r="E276">
        <f t="shared" si="4"/>
        <v>1.7725503795301583</v>
      </c>
      <c r="F276" t="s">
        <v>3262</v>
      </c>
      <c r="G276" t="s">
        <v>3677</v>
      </c>
      <c r="H276" t="s">
        <v>3678</v>
      </c>
    </row>
    <row r="277" spans="1:8" x14ac:dyDescent="0.2">
      <c r="A277">
        <v>7155</v>
      </c>
      <c r="B277" t="s">
        <v>920</v>
      </c>
      <c r="C277" s="1">
        <v>2.6017000000000002E-3</v>
      </c>
      <c r="D277" s="1">
        <v>1.6882999999999999E-2</v>
      </c>
      <c r="E277">
        <f t="shared" si="4"/>
        <v>1.7725503795301583</v>
      </c>
      <c r="F277" t="s">
        <v>3262</v>
      </c>
      <c r="G277" t="s">
        <v>3677</v>
      </c>
      <c r="H277" t="s">
        <v>3678</v>
      </c>
    </row>
    <row r="278" spans="1:8" x14ac:dyDescent="0.2">
      <c r="A278">
        <v>31346</v>
      </c>
      <c r="B278" t="s">
        <v>693</v>
      </c>
      <c r="C278" s="1">
        <v>2.6744E-3</v>
      </c>
      <c r="D278" s="1">
        <v>1.7291999999999998E-2</v>
      </c>
      <c r="E278">
        <f t="shared" si="4"/>
        <v>1.762154773138386</v>
      </c>
      <c r="F278" t="s">
        <v>3493</v>
      </c>
      <c r="G278" t="s">
        <v>3570</v>
      </c>
      <c r="H278" t="s">
        <v>3679</v>
      </c>
    </row>
    <row r="279" spans="1:8" x14ac:dyDescent="0.2">
      <c r="A279">
        <v>42391</v>
      </c>
      <c r="B279" t="s">
        <v>3131</v>
      </c>
      <c r="C279" s="1">
        <v>2.7924E-3</v>
      </c>
      <c r="D279" s="1">
        <v>1.7989999999999999E-2</v>
      </c>
      <c r="E279">
        <f t="shared" si="4"/>
        <v>1.7449688366544487</v>
      </c>
      <c r="F279" t="s">
        <v>3309</v>
      </c>
      <c r="G279" t="s">
        <v>3680</v>
      </c>
      <c r="H279" t="s">
        <v>3681</v>
      </c>
    </row>
    <row r="280" spans="1:8" x14ac:dyDescent="0.2">
      <c r="A280">
        <v>9057</v>
      </c>
      <c r="B280" t="s">
        <v>2149</v>
      </c>
      <c r="C280" s="1">
        <v>2.8067000000000001E-3</v>
      </c>
      <c r="D280" s="1">
        <v>1.8016999999999998E-2</v>
      </c>
      <c r="E280">
        <f t="shared" si="4"/>
        <v>1.7443175214541182</v>
      </c>
      <c r="F280" t="s">
        <v>3499</v>
      </c>
      <c r="G280" t="s">
        <v>3682</v>
      </c>
      <c r="H280" t="s">
        <v>3512</v>
      </c>
    </row>
    <row r="281" spans="1:8" x14ac:dyDescent="0.2">
      <c r="A281">
        <v>33555</v>
      </c>
      <c r="B281" t="s">
        <v>1327</v>
      </c>
      <c r="C281" s="1">
        <v>2.9296000000000001E-3</v>
      </c>
      <c r="D281" s="1">
        <v>1.8643E-2</v>
      </c>
      <c r="E281">
        <f t="shared" si="4"/>
        <v>1.7294842004256432</v>
      </c>
      <c r="F281" t="s">
        <v>3428</v>
      </c>
      <c r="G281" t="s">
        <v>3683</v>
      </c>
      <c r="H281" t="s">
        <v>3490</v>
      </c>
    </row>
    <row r="282" spans="1:8" x14ac:dyDescent="0.2">
      <c r="A282">
        <v>32409</v>
      </c>
      <c r="B282" t="s">
        <v>3132</v>
      </c>
      <c r="C282" s="1">
        <v>2.9296000000000001E-3</v>
      </c>
      <c r="D282" s="1">
        <v>1.8643E-2</v>
      </c>
      <c r="E282">
        <f t="shared" si="4"/>
        <v>1.7294842004256432</v>
      </c>
      <c r="F282" t="s">
        <v>3428</v>
      </c>
      <c r="G282" t="s">
        <v>3683</v>
      </c>
      <c r="H282" t="s">
        <v>3684</v>
      </c>
    </row>
    <row r="283" spans="1:8" x14ac:dyDescent="0.2">
      <c r="A283">
        <v>6446</v>
      </c>
      <c r="B283" t="s">
        <v>1348</v>
      </c>
      <c r="C283" s="1">
        <v>2.9355000000000002E-3</v>
      </c>
      <c r="D283" s="1">
        <v>1.8643E-2</v>
      </c>
      <c r="E283">
        <f t="shared" si="4"/>
        <v>1.7294842004256432</v>
      </c>
      <c r="F283" t="s">
        <v>3526</v>
      </c>
      <c r="G283" t="s">
        <v>3528</v>
      </c>
      <c r="H283" t="s">
        <v>3685</v>
      </c>
    </row>
    <row r="284" spans="1:8" x14ac:dyDescent="0.2">
      <c r="A284">
        <v>22604</v>
      </c>
      <c r="B284" t="s">
        <v>1322</v>
      </c>
      <c r="C284" s="1">
        <v>3.0201999999999998E-3</v>
      </c>
      <c r="D284" s="1">
        <v>1.9113999999999999E-2</v>
      </c>
      <c r="E284">
        <f t="shared" si="4"/>
        <v>1.7186484183272626</v>
      </c>
      <c r="F284" t="s">
        <v>3309</v>
      </c>
      <c r="G284" t="s">
        <v>3686</v>
      </c>
      <c r="H284" t="s">
        <v>3687</v>
      </c>
    </row>
    <row r="285" spans="1:8" x14ac:dyDescent="0.2">
      <c r="A285">
        <v>23060</v>
      </c>
      <c r="B285" t="s">
        <v>677</v>
      </c>
      <c r="C285" s="1">
        <v>3.0393E-3</v>
      </c>
      <c r="D285" s="1">
        <v>1.9167E-2</v>
      </c>
      <c r="E285">
        <f t="shared" si="4"/>
        <v>1.7174458571481976</v>
      </c>
      <c r="F285" t="s">
        <v>3688</v>
      </c>
      <c r="G285" t="s">
        <v>3689</v>
      </c>
      <c r="H285" t="s">
        <v>3690</v>
      </c>
    </row>
    <row r="286" spans="1:8" x14ac:dyDescent="0.2">
      <c r="A286">
        <v>23046</v>
      </c>
      <c r="B286" t="s">
        <v>680</v>
      </c>
      <c r="C286" s="1">
        <v>3.0609000000000001E-3</v>
      </c>
      <c r="D286" s="1">
        <v>1.9234999999999999E-2</v>
      </c>
      <c r="E286">
        <f t="shared" si="4"/>
        <v>1.7159078093571658</v>
      </c>
      <c r="F286" t="s">
        <v>3688</v>
      </c>
      <c r="G286" t="s">
        <v>3691</v>
      </c>
      <c r="H286" t="s">
        <v>3690</v>
      </c>
    </row>
    <row r="287" spans="1:8" x14ac:dyDescent="0.2">
      <c r="A287">
        <v>32880</v>
      </c>
      <c r="B287" t="s">
        <v>442</v>
      </c>
      <c r="C287" s="1">
        <v>3.1816000000000001E-3</v>
      </c>
      <c r="D287" s="1">
        <v>1.9924000000000001E-2</v>
      </c>
      <c r="E287">
        <f t="shared" si="4"/>
        <v>1.7006234669396543</v>
      </c>
      <c r="F287" t="s">
        <v>3466</v>
      </c>
      <c r="G287" t="s">
        <v>3692</v>
      </c>
      <c r="H287" t="s">
        <v>3693</v>
      </c>
    </row>
    <row r="288" spans="1:8" x14ac:dyDescent="0.2">
      <c r="A288">
        <v>10604</v>
      </c>
      <c r="B288" t="s">
        <v>3133</v>
      </c>
      <c r="C288" s="1">
        <v>3.1941000000000001E-3</v>
      </c>
      <c r="D288" s="1">
        <v>1.9931999999999998E-2</v>
      </c>
      <c r="E288">
        <f t="shared" si="4"/>
        <v>1.7004491215009807</v>
      </c>
      <c r="F288" t="s">
        <v>3209</v>
      </c>
      <c r="G288" t="s">
        <v>3694</v>
      </c>
      <c r="H288" t="s">
        <v>3695</v>
      </c>
    </row>
    <row r="289" spans="1:8" x14ac:dyDescent="0.2">
      <c r="A289">
        <v>32268</v>
      </c>
      <c r="B289" t="s">
        <v>3134</v>
      </c>
      <c r="C289" s="1">
        <v>3.2160000000000001E-3</v>
      </c>
      <c r="D289" s="1">
        <v>0.02</v>
      </c>
      <c r="E289">
        <f t="shared" si="4"/>
        <v>1.6989700043360187</v>
      </c>
      <c r="F289" t="s">
        <v>3240</v>
      </c>
      <c r="G289" t="s">
        <v>3628</v>
      </c>
      <c r="H289" t="s">
        <v>3696</v>
      </c>
    </row>
    <row r="290" spans="1:8" x14ac:dyDescent="0.2">
      <c r="A290">
        <v>7215</v>
      </c>
      <c r="B290" t="s">
        <v>3135</v>
      </c>
      <c r="C290" s="1">
        <v>3.3430000000000001E-3</v>
      </c>
      <c r="D290" s="1">
        <v>2.0716999999999999E-2</v>
      </c>
      <c r="E290">
        <f t="shared" si="4"/>
        <v>1.683673133954581</v>
      </c>
      <c r="F290" t="s">
        <v>3526</v>
      </c>
      <c r="G290" t="s">
        <v>3697</v>
      </c>
      <c r="H290" t="s">
        <v>3562</v>
      </c>
    </row>
    <row r="291" spans="1:8" x14ac:dyDescent="0.2">
      <c r="A291">
        <v>14052</v>
      </c>
      <c r="B291" t="s">
        <v>3136</v>
      </c>
      <c r="C291" s="1">
        <v>3.5086000000000002E-3</v>
      </c>
      <c r="D291" s="1">
        <v>2.1447000000000001E-2</v>
      </c>
      <c r="E291">
        <f t="shared" si="4"/>
        <v>1.6686334482142191</v>
      </c>
      <c r="F291" t="s">
        <v>3590</v>
      </c>
      <c r="G291" t="s">
        <v>3698</v>
      </c>
      <c r="H291" t="s">
        <v>3699</v>
      </c>
    </row>
    <row r="292" spans="1:8" x14ac:dyDescent="0.2">
      <c r="A292">
        <v>31077</v>
      </c>
      <c r="B292" t="s">
        <v>3137</v>
      </c>
      <c r="C292" s="1">
        <v>3.5086000000000002E-3</v>
      </c>
      <c r="D292" s="1">
        <v>2.1447000000000001E-2</v>
      </c>
      <c r="E292">
        <f t="shared" si="4"/>
        <v>1.6686334482142191</v>
      </c>
      <c r="F292" t="s">
        <v>3590</v>
      </c>
      <c r="G292" t="s">
        <v>3698</v>
      </c>
      <c r="H292" t="s">
        <v>3700</v>
      </c>
    </row>
    <row r="293" spans="1:8" x14ac:dyDescent="0.2">
      <c r="A293">
        <v>51590</v>
      </c>
      <c r="B293" t="s">
        <v>3138</v>
      </c>
      <c r="C293" s="1">
        <v>3.5086000000000002E-3</v>
      </c>
      <c r="D293" s="1">
        <v>2.1447000000000001E-2</v>
      </c>
      <c r="E293">
        <f t="shared" si="4"/>
        <v>1.6686334482142191</v>
      </c>
      <c r="F293" t="s">
        <v>3590</v>
      </c>
      <c r="G293" t="s">
        <v>3698</v>
      </c>
      <c r="H293" t="s">
        <v>3676</v>
      </c>
    </row>
    <row r="294" spans="1:8" x14ac:dyDescent="0.2">
      <c r="A294">
        <v>7413</v>
      </c>
      <c r="B294" t="s">
        <v>3139</v>
      </c>
      <c r="C294" s="1">
        <v>3.5086000000000002E-3</v>
      </c>
      <c r="D294" s="1">
        <v>2.1447000000000001E-2</v>
      </c>
      <c r="E294">
        <f t="shared" si="4"/>
        <v>1.6686334482142191</v>
      </c>
      <c r="F294" t="s">
        <v>3590</v>
      </c>
      <c r="G294" t="s">
        <v>3698</v>
      </c>
      <c r="H294" t="s">
        <v>3701</v>
      </c>
    </row>
    <row r="295" spans="1:8" x14ac:dyDescent="0.2">
      <c r="A295">
        <v>51960</v>
      </c>
      <c r="B295" t="s">
        <v>716</v>
      </c>
      <c r="C295" s="1">
        <v>3.5636999999999999E-3</v>
      </c>
      <c r="D295" s="1">
        <v>2.1708999999999999E-2</v>
      </c>
      <c r="E295">
        <f t="shared" si="4"/>
        <v>1.6633601813583108</v>
      </c>
      <c r="F295" t="s">
        <v>3499</v>
      </c>
      <c r="G295" t="s">
        <v>3702</v>
      </c>
      <c r="H295" t="s">
        <v>3703</v>
      </c>
    </row>
    <row r="296" spans="1:8" x14ac:dyDescent="0.2">
      <c r="A296">
        <v>1508</v>
      </c>
      <c r="B296" t="s">
        <v>3140</v>
      </c>
      <c r="C296" s="1">
        <v>3.5798000000000002E-3</v>
      </c>
      <c r="D296" s="1">
        <v>2.1732999999999999E-2</v>
      </c>
      <c r="E296">
        <f t="shared" si="4"/>
        <v>1.6628803199971351</v>
      </c>
      <c r="F296" t="s">
        <v>3493</v>
      </c>
      <c r="G296" t="s">
        <v>3704</v>
      </c>
      <c r="H296" t="s">
        <v>3705</v>
      </c>
    </row>
    <row r="297" spans="1:8" x14ac:dyDescent="0.2">
      <c r="A297">
        <v>34641</v>
      </c>
      <c r="B297" t="s">
        <v>572</v>
      </c>
      <c r="C297" s="1">
        <v>3.6381E-3</v>
      </c>
      <c r="D297" s="1">
        <v>2.2013000000000001E-2</v>
      </c>
      <c r="E297">
        <f t="shared" si="4"/>
        <v>1.6573207664125231</v>
      </c>
      <c r="F297" t="s">
        <v>3706</v>
      </c>
      <c r="G297" t="s">
        <v>3707</v>
      </c>
      <c r="H297" t="s">
        <v>3708</v>
      </c>
    </row>
    <row r="298" spans="1:8" x14ac:dyDescent="0.2">
      <c r="A298">
        <v>51241</v>
      </c>
      <c r="B298" t="s">
        <v>3141</v>
      </c>
      <c r="C298" s="1">
        <v>3.6519999999999999E-3</v>
      </c>
      <c r="D298" s="1">
        <v>2.2023000000000001E-2</v>
      </c>
      <c r="E298">
        <f t="shared" si="4"/>
        <v>1.657123521208886</v>
      </c>
      <c r="F298" t="s">
        <v>3309</v>
      </c>
      <c r="G298" t="s">
        <v>3709</v>
      </c>
      <c r="H298" t="s">
        <v>3710</v>
      </c>
    </row>
    <row r="299" spans="1:8" x14ac:dyDescent="0.2">
      <c r="A299">
        <v>8306</v>
      </c>
      <c r="B299" t="s">
        <v>3142</v>
      </c>
      <c r="C299" s="1">
        <v>3.7090000000000001E-3</v>
      </c>
      <c r="D299" s="1">
        <v>2.2291999999999999E-2</v>
      </c>
      <c r="E299">
        <f t="shared" si="4"/>
        <v>1.6518509656158373</v>
      </c>
      <c r="F299" t="s">
        <v>3428</v>
      </c>
      <c r="G299" t="s">
        <v>3583</v>
      </c>
      <c r="H299" t="s">
        <v>3711</v>
      </c>
    </row>
    <row r="300" spans="1:8" x14ac:dyDescent="0.2">
      <c r="A300">
        <v>51129</v>
      </c>
      <c r="B300" t="s">
        <v>317</v>
      </c>
      <c r="C300" s="1">
        <v>4.1523000000000003E-3</v>
      </c>
      <c r="D300" s="1">
        <v>2.4871999999999998E-2</v>
      </c>
      <c r="E300">
        <f t="shared" si="4"/>
        <v>1.6042892909648647</v>
      </c>
      <c r="F300" t="s">
        <v>3466</v>
      </c>
      <c r="G300" t="s">
        <v>3712</v>
      </c>
      <c r="H300" t="s">
        <v>3713</v>
      </c>
    </row>
    <row r="301" spans="1:8" x14ac:dyDescent="0.2">
      <c r="A301">
        <v>6807</v>
      </c>
      <c r="B301" t="s">
        <v>579</v>
      </c>
      <c r="C301" s="1">
        <v>4.2012999999999998E-3</v>
      </c>
      <c r="D301" s="1">
        <v>2.5082E-2</v>
      </c>
      <c r="E301">
        <f t="shared" si="4"/>
        <v>1.6006378364883342</v>
      </c>
      <c r="F301" t="s">
        <v>3342</v>
      </c>
      <c r="G301" t="s">
        <v>3714</v>
      </c>
      <c r="H301" t="s">
        <v>3715</v>
      </c>
    </row>
    <row r="302" spans="1:8" x14ac:dyDescent="0.2">
      <c r="A302">
        <v>71103</v>
      </c>
      <c r="B302" t="s">
        <v>477</v>
      </c>
      <c r="C302" s="1">
        <v>4.2180999999999998E-3</v>
      </c>
      <c r="D302" s="1">
        <v>2.5099E-2</v>
      </c>
      <c r="E302">
        <f t="shared" si="4"/>
        <v>1.6003435814326439</v>
      </c>
      <c r="F302" t="s">
        <v>3493</v>
      </c>
      <c r="G302" t="s">
        <v>3716</v>
      </c>
      <c r="H302" t="s">
        <v>3560</v>
      </c>
    </row>
    <row r="303" spans="1:8" x14ac:dyDescent="0.2">
      <c r="A303">
        <v>48814</v>
      </c>
      <c r="B303" t="s">
        <v>3143</v>
      </c>
      <c r="C303" s="1">
        <v>4.2576000000000003E-3</v>
      </c>
      <c r="D303" s="1">
        <v>2.5250000000000002E-2</v>
      </c>
      <c r="E303">
        <f t="shared" si="4"/>
        <v>1.5977386175453199</v>
      </c>
      <c r="F303" t="s">
        <v>3526</v>
      </c>
      <c r="G303" t="s">
        <v>3717</v>
      </c>
      <c r="H303" t="s">
        <v>3718</v>
      </c>
    </row>
    <row r="304" spans="1:8" x14ac:dyDescent="0.2">
      <c r="A304">
        <v>278</v>
      </c>
      <c r="B304" t="s">
        <v>3144</v>
      </c>
      <c r="C304" s="1">
        <v>4.4006000000000002E-3</v>
      </c>
      <c r="D304" s="1">
        <v>2.6010999999999999E-2</v>
      </c>
      <c r="E304">
        <f t="shared" si="4"/>
        <v>1.5848429509131809</v>
      </c>
      <c r="F304" t="s">
        <v>3247</v>
      </c>
      <c r="G304" t="s">
        <v>3719</v>
      </c>
      <c r="H304" t="s">
        <v>3720</v>
      </c>
    </row>
    <row r="305" spans="1:8" x14ac:dyDescent="0.2">
      <c r="A305">
        <v>6139</v>
      </c>
      <c r="B305" t="s">
        <v>1323</v>
      </c>
      <c r="C305" s="1">
        <v>4.4415000000000001E-3</v>
      </c>
      <c r="D305" s="1">
        <v>2.6119E-2</v>
      </c>
      <c r="E305">
        <f t="shared" si="4"/>
        <v>1.5830434546096575</v>
      </c>
      <c r="F305" t="s">
        <v>3721</v>
      </c>
      <c r="G305" t="s">
        <v>3722</v>
      </c>
      <c r="H305" t="s">
        <v>3723</v>
      </c>
    </row>
    <row r="306" spans="1:8" x14ac:dyDescent="0.2">
      <c r="A306">
        <v>7018</v>
      </c>
      <c r="B306" t="s">
        <v>480</v>
      </c>
      <c r="C306" s="1">
        <v>4.4479000000000003E-3</v>
      </c>
      <c r="D306" s="1">
        <v>2.6119E-2</v>
      </c>
      <c r="E306">
        <f t="shared" si="4"/>
        <v>1.5830434546096575</v>
      </c>
      <c r="F306" t="s">
        <v>3493</v>
      </c>
      <c r="G306" t="s">
        <v>3724</v>
      </c>
      <c r="H306" t="s">
        <v>3725</v>
      </c>
    </row>
    <row r="307" spans="1:8" x14ac:dyDescent="0.2">
      <c r="A307">
        <v>45948</v>
      </c>
      <c r="B307" t="s">
        <v>1430</v>
      </c>
      <c r="C307" s="1">
        <v>4.6372999999999996E-3</v>
      </c>
      <c r="D307" s="1">
        <v>2.7050999999999999E-2</v>
      </c>
      <c r="E307">
        <f t="shared" si="4"/>
        <v>1.5678166756053054</v>
      </c>
      <c r="F307" t="s">
        <v>3590</v>
      </c>
      <c r="G307" t="s">
        <v>3726</v>
      </c>
      <c r="H307" t="s">
        <v>3727</v>
      </c>
    </row>
    <row r="308" spans="1:8" x14ac:dyDescent="0.2">
      <c r="A308">
        <v>70085</v>
      </c>
      <c r="B308" t="s">
        <v>2212</v>
      </c>
      <c r="C308" s="1">
        <v>4.6864000000000003E-3</v>
      </c>
      <c r="D308" s="1">
        <v>2.7050999999999999E-2</v>
      </c>
      <c r="E308">
        <f t="shared" si="4"/>
        <v>1.5678166756053054</v>
      </c>
      <c r="F308" t="s">
        <v>3493</v>
      </c>
      <c r="G308" t="s">
        <v>3728</v>
      </c>
      <c r="H308" t="s">
        <v>3729</v>
      </c>
    </row>
    <row r="309" spans="1:8" x14ac:dyDescent="0.2">
      <c r="A309">
        <v>6486</v>
      </c>
      <c r="B309" t="s">
        <v>2213</v>
      </c>
      <c r="C309" s="1">
        <v>4.6864000000000003E-3</v>
      </c>
      <c r="D309" s="1">
        <v>2.7050999999999999E-2</v>
      </c>
      <c r="E309">
        <f t="shared" si="4"/>
        <v>1.5678166756053054</v>
      </c>
      <c r="F309" t="s">
        <v>3493</v>
      </c>
      <c r="G309" t="s">
        <v>3728</v>
      </c>
      <c r="H309" t="s">
        <v>3729</v>
      </c>
    </row>
    <row r="310" spans="1:8" x14ac:dyDescent="0.2">
      <c r="A310">
        <v>43413</v>
      </c>
      <c r="B310" t="s">
        <v>2214</v>
      </c>
      <c r="C310" s="1">
        <v>4.6864000000000003E-3</v>
      </c>
      <c r="D310" s="1">
        <v>2.7050999999999999E-2</v>
      </c>
      <c r="E310">
        <f t="shared" si="4"/>
        <v>1.5678166756053054</v>
      </c>
      <c r="F310" t="s">
        <v>3493</v>
      </c>
      <c r="G310" t="s">
        <v>3728</v>
      </c>
      <c r="H310" t="s">
        <v>3729</v>
      </c>
    </row>
    <row r="311" spans="1:8" x14ac:dyDescent="0.2">
      <c r="A311">
        <v>6417</v>
      </c>
      <c r="B311" t="s">
        <v>3145</v>
      </c>
      <c r="C311" s="1">
        <v>4.7123E-3</v>
      </c>
      <c r="D311" s="1">
        <v>2.7050999999999999E-2</v>
      </c>
      <c r="E311">
        <f t="shared" si="4"/>
        <v>1.5678166756053054</v>
      </c>
      <c r="F311" t="s">
        <v>3466</v>
      </c>
      <c r="G311" t="s">
        <v>3730</v>
      </c>
      <c r="H311" t="s">
        <v>3731</v>
      </c>
    </row>
    <row r="312" spans="1:8" x14ac:dyDescent="0.2">
      <c r="A312">
        <v>6457</v>
      </c>
      <c r="B312" t="s">
        <v>3146</v>
      </c>
      <c r="C312" s="1">
        <v>4.7123E-3</v>
      </c>
      <c r="D312" s="1">
        <v>2.7050999999999999E-2</v>
      </c>
      <c r="E312">
        <f t="shared" si="4"/>
        <v>1.5678166756053054</v>
      </c>
      <c r="F312" t="s">
        <v>3466</v>
      </c>
      <c r="G312" t="s">
        <v>3730</v>
      </c>
      <c r="H312" t="s">
        <v>3732</v>
      </c>
    </row>
    <row r="313" spans="1:8" x14ac:dyDescent="0.2">
      <c r="A313">
        <v>6887</v>
      </c>
      <c r="B313" t="s">
        <v>1059</v>
      </c>
      <c r="C313" s="1">
        <v>4.7123E-3</v>
      </c>
      <c r="D313" s="1">
        <v>2.7050999999999999E-2</v>
      </c>
      <c r="E313">
        <f t="shared" si="4"/>
        <v>1.5678166756053054</v>
      </c>
      <c r="F313" t="s">
        <v>3466</v>
      </c>
      <c r="G313" t="s">
        <v>3730</v>
      </c>
      <c r="H313" t="s">
        <v>3733</v>
      </c>
    </row>
    <row r="314" spans="1:8" x14ac:dyDescent="0.2">
      <c r="A314">
        <v>51246</v>
      </c>
      <c r="B314" t="s">
        <v>3147</v>
      </c>
      <c r="C314" s="1">
        <v>4.7594999999999998E-3</v>
      </c>
      <c r="D314" s="1">
        <v>2.7185999999999998E-2</v>
      </c>
      <c r="E314">
        <f t="shared" si="4"/>
        <v>1.5656546874371706</v>
      </c>
      <c r="F314" t="s">
        <v>3359</v>
      </c>
      <c r="G314" t="s">
        <v>3734</v>
      </c>
      <c r="H314" t="s">
        <v>3735</v>
      </c>
    </row>
    <row r="315" spans="1:8" x14ac:dyDescent="0.2">
      <c r="A315">
        <v>3231</v>
      </c>
      <c r="B315" t="s">
        <v>3148</v>
      </c>
      <c r="C315" s="1">
        <v>4.7662E-3</v>
      </c>
      <c r="D315" s="1">
        <v>2.7185999999999998E-2</v>
      </c>
      <c r="E315">
        <f t="shared" si="4"/>
        <v>1.5656546874371706</v>
      </c>
      <c r="F315" t="s">
        <v>3526</v>
      </c>
      <c r="G315" t="s">
        <v>3736</v>
      </c>
      <c r="H315" t="s">
        <v>3653</v>
      </c>
    </row>
    <row r="316" spans="1:8" x14ac:dyDescent="0.2">
      <c r="A316">
        <v>60284</v>
      </c>
      <c r="B316" t="s">
        <v>1042</v>
      </c>
      <c r="C316" s="1">
        <v>4.9338000000000003E-3</v>
      </c>
      <c r="D316" s="1">
        <v>2.7976999999999998E-2</v>
      </c>
      <c r="E316">
        <f t="shared" si="4"/>
        <v>1.553198857152909</v>
      </c>
      <c r="F316" t="s">
        <v>3499</v>
      </c>
      <c r="G316" t="s">
        <v>3737</v>
      </c>
      <c r="H316" t="s">
        <v>3703</v>
      </c>
    </row>
    <row r="317" spans="1:8" x14ac:dyDescent="0.2">
      <c r="A317">
        <v>42326</v>
      </c>
      <c r="B317" t="s">
        <v>3149</v>
      </c>
      <c r="C317" s="1">
        <v>4.9518000000000001E-3</v>
      </c>
      <c r="D317" s="1">
        <v>2.7976999999999998E-2</v>
      </c>
      <c r="E317">
        <f t="shared" si="4"/>
        <v>1.553198857152909</v>
      </c>
      <c r="F317" t="s">
        <v>3428</v>
      </c>
      <c r="G317" t="s">
        <v>3484</v>
      </c>
      <c r="H317" t="s">
        <v>3738</v>
      </c>
    </row>
    <row r="318" spans="1:8" x14ac:dyDescent="0.2">
      <c r="A318">
        <v>6119</v>
      </c>
      <c r="B318" t="s">
        <v>230</v>
      </c>
      <c r="C318" s="1">
        <v>4.9518000000000001E-3</v>
      </c>
      <c r="D318" s="1">
        <v>2.7976999999999998E-2</v>
      </c>
      <c r="E318">
        <f t="shared" si="4"/>
        <v>1.553198857152909</v>
      </c>
      <c r="F318" t="s">
        <v>3428</v>
      </c>
      <c r="G318" t="s">
        <v>3484</v>
      </c>
      <c r="H318" t="s">
        <v>3739</v>
      </c>
    </row>
    <row r="319" spans="1:8" x14ac:dyDescent="0.2">
      <c r="A319">
        <v>45449</v>
      </c>
      <c r="B319" t="s">
        <v>2150</v>
      </c>
      <c r="C319" s="1">
        <v>5.1836E-3</v>
      </c>
      <c r="D319" s="1">
        <v>2.9194000000000001E-2</v>
      </c>
      <c r="E319">
        <f t="shared" si="4"/>
        <v>1.5347063963133583</v>
      </c>
      <c r="F319" t="s">
        <v>3215</v>
      </c>
      <c r="G319" t="s">
        <v>3740</v>
      </c>
      <c r="H319" t="s">
        <v>3741</v>
      </c>
    </row>
    <row r="320" spans="1:8" x14ac:dyDescent="0.2">
      <c r="A320">
        <v>16052</v>
      </c>
      <c r="B320" t="s">
        <v>2156</v>
      </c>
      <c r="C320" s="1">
        <v>5.4562999999999999E-3</v>
      </c>
      <c r="D320" s="1">
        <v>3.0634000000000002E-2</v>
      </c>
      <c r="E320">
        <f t="shared" si="4"/>
        <v>1.5137962919786818</v>
      </c>
      <c r="F320" t="s">
        <v>3493</v>
      </c>
      <c r="G320" t="s">
        <v>3510</v>
      </c>
      <c r="H320" t="s">
        <v>3531</v>
      </c>
    </row>
    <row r="321" spans="1:8" x14ac:dyDescent="0.2">
      <c r="A321">
        <v>51047</v>
      </c>
      <c r="B321" t="s">
        <v>1215</v>
      </c>
      <c r="C321" s="1">
        <v>5.5430999999999996E-3</v>
      </c>
      <c r="D321" s="1">
        <v>3.1018E-2</v>
      </c>
      <c r="E321">
        <f t="shared" si="4"/>
        <v>1.5083862083588402</v>
      </c>
      <c r="F321" t="s">
        <v>3466</v>
      </c>
      <c r="G321" t="s">
        <v>3742</v>
      </c>
      <c r="H321" t="s">
        <v>3743</v>
      </c>
    </row>
    <row r="322" spans="1:8" x14ac:dyDescent="0.2">
      <c r="A322">
        <v>6325</v>
      </c>
      <c r="B322" t="s">
        <v>3150</v>
      </c>
      <c r="C322" s="1">
        <v>5.5592999999999997E-3</v>
      </c>
      <c r="D322" s="1">
        <v>3.1018E-2</v>
      </c>
      <c r="E322">
        <f t="shared" si="4"/>
        <v>1.5083862083588402</v>
      </c>
      <c r="F322" t="s">
        <v>3499</v>
      </c>
      <c r="G322" t="s">
        <v>3744</v>
      </c>
      <c r="H322" t="s">
        <v>3745</v>
      </c>
    </row>
    <row r="323" spans="1:8" x14ac:dyDescent="0.2">
      <c r="A323">
        <v>50808</v>
      </c>
      <c r="B323" t="s">
        <v>1420</v>
      </c>
      <c r="C323" s="1">
        <v>5.6664999999999997E-3</v>
      </c>
      <c r="D323" s="1">
        <v>3.1419999999999997E-2</v>
      </c>
      <c r="E323">
        <f t="shared" ref="E323:E382" si="5">-LOG10(D323)</f>
        <v>1.5027938192960455</v>
      </c>
      <c r="F323" t="s">
        <v>3428</v>
      </c>
      <c r="G323" t="s">
        <v>3403</v>
      </c>
      <c r="H323" t="s">
        <v>3746</v>
      </c>
    </row>
    <row r="324" spans="1:8" x14ac:dyDescent="0.2">
      <c r="A324">
        <v>8037</v>
      </c>
      <c r="B324" t="s">
        <v>1423</v>
      </c>
      <c r="C324" s="1">
        <v>5.6664999999999997E-3</v>
      </c>
      <c r="D324" s="1">
        <v>3.1419999999999997E-2</v>
      </c>
      <c r="E324">
        <f t="shared" si="5"/>
        <v>1.5027938192960455</v>
      </c>
      <c r="F324" t="s">
        <v>3428</v>
      </c>
      <c r="G324" t="s">
        <v>3403</v>
      </c>
      <c r="H324" t="s">
        <v>3492</v>
      </c>
    </row>
    <row r="325" spans="1:8" x14ac:dyDescent="0.2">
      <c r="A325">
        <v>6836</v>
      </c>
      <c r="B325" t="s">
        <v>516</v>
      </c>
      <c r="C325" s="1">
        <v>5.7315999999999999E-3</v>
      </c>
      <c r="D325" s="1">
        <v>3.1683000000000003E-2</v>
      </c>
      <c r="E325">
        <f t="shared" si="5"/>
        <v>1.4991737026583001</v>
      </c>
      <c r="F325" t="s">
        <v>3493</v>
      </c>
      <c r="G325" t="s">
        <v>3747</v>
      </c>
      <c r="H325" t="s">
        <v>3532</v>
      </c>
    </row>
    <row r="326" spans="1:8" x14ac:dyDescent="0.2">
      <c r="A326">
        <v>45664</v>
      </c>
      <c r="B326" t="s">
        <v>643</v>
      </c>
      <c r="C326" s="1">
        <v>5.8436E-3</v>
      </c>
      <c r="D326" s="1">
        <v>3.2203000000000002E-2</v>
      </c>
      <c r="E326">
        <f t="shared" si="5"/>
        <v>1.4921036679701272</v>
      </c>
      <c r="F326" t="s">
        <v>3471</v>
      </c>
      <c r="G326" t="s">
        <v>3638</v>
      </c>
      <c r="H326" t="s">
        <v>3554</v>
      </c>
    </row>
    <row r="327" spans="1:8" x14ac:dyDescent="0.2">
      <c r="A327">
        <v>45727</v>
      </c>
      <c r="B327" t="s">
        <v>1448</v>
      </c>
      <c r="C327" s="1">
        <v>5.8896E-3</v>
      </c>
      <c r="D327" s="1">
        <v>3.2258000000000002E-2</v>
      </c>
      <c r="E327">
        <f t="shared" si="5"/>
        <v>1.4913625624241051</v>
      </c>
      <c r="F327" t="s">
        <v>3526</v>
      </c>
      <c r="G327" t="s">
        <v>3310</v>
      </c>
      <c r="H327" t="s">
        <v>3748</v>
      </c>
    </row>
    <row r="328" spans="1:8" x14ac:dyDescent="0.2">
      <c r="A328">
        <v>46928</v>
      </c>
      <c r="B328" t="s">
        <v>3151</v>
      </c>
      <c r="C328" s="1">
        <v>5.8896E-3</v>
      </c>
      <c r="D328" s="1">
        <v>3.2258000000000002E-2</v>
      </c>
      <c r="E328">
        <f t="shared" si="5"/>
        <v>1.4913625624241051</v>
      </c>
      <c r="F328" t="s">
        <v>3526</v>
      </c>
      <c r="G328" t="s">
        <v>3310</v>
      </c>
      <c r="H328" t="s">
        <v>3749</v>
      </c>
    </row>
    <row r="329" spans="1:8" x14ac:dyDescent="0.2">
      <c r="A329">
        <v>48675</v>
      </c>
      <c r="B329" t="s">
        <v>3152</v>
      </c>
      <c r="C329" s="1">
        <v>5.9103000000000003E-3</v>
      </c>
      <c r="D329" s="1">
        <v>3.2272000000000002E-2</v>
      </c>
      <c r="E329">
        <f t="shared" si="5"/>
        <v>1.4911741191313097</v>
      </c>
      <c r="F329" t="s">
        <v>3590</v>
      </c>
      <c r="G329" t="s">
        <v>3527</v>
      </c>
      <c r="H329" t="s">
        <v>3750</v>
      </c>
    </row>
    <row r="330" spans="1:8" x14ac:dyDescent="0.2">
      <c r="A330">
        <v>50769</v>
      </c>
      <c r="B330" t="s">
        <v>335</v>
      </c>
      <c r="C330" s="1">
        <v>6.0166000000000004E-3</v>
      </c>
      <c r="D330" s="1">
        <v>3.2726999999999999E-2</v>
      </c>
      <c r="E330">
        <f t="shared" si="5"/>
        <v>1.4850938035267001</v>
      </c>
      <c r="F330" t="s">
        <v>3493</v>
      </c>
      <c r="G330" t="s">
        <v>3751</v>
      </c>
      <c r="H330" t="s">
        <v>3752</v>
      </c>
    </row>
    <row r="331" spans="1:8" x14ac:dyDescent="0.2">
      <c r="A331">
        <v>45936</v>
      </c>
      <c r="B331" t="s">
        <v>3153</v>
      </c>
      <c r="C331" s="1">
        <v>6.0483000000000004E-3</v>
      </c>
      <c r="D331" s="1">
        <v>3.2726999999999999E-2</v>
      </c>
      <c r="E331">
        <f t="shared" si="5"/>
        <v>1.4850938035267001</v>
      </c>
      <c r="F331" t="s">
        <v>3428</v>
      </c>
      <c r="G331" t="s">
        <v>3615</v>
      </c>
      <c r="H331" t="s">
        <v>3738</v>
      </c>
    </row>
    <row r="332" spans="1:8" x14ac:dyDescent="0.2">
      <c r="A332">
        <v>10563</v>
      </c>
      <c r="B332" t="s">
        <v>3154</v>
      </c>
      <c r="C332" s="1">
        <v>6.0483000000000004E-3</v>
      </c>
      <c r="D332" s="1">
        <v>3.2726999999999999E-2</v>
      </c>
      <c r="E332">
        <f t="shared" si="5"/>
        <v>1.4850938035267001</v>
      </c>
      <c r="F332" t="s">
        <v>3428</v>
      </c>
      <c r="G332" t="s">
        <v>3615</v>
      </c>
      <c r="H332" t="s">
        <v>3738</v>
      </c>
    </row>
    <row r="333" spans="1:8" x14ac:dyDescent="0.2">
      <c r="A333">
        <v>34613</v>
      </c>
      <c r="B333" t="s">
        <v>2115</v>
      </c>
      <c r="C333" s="1">
        <v>6.2452000000000002E-3</v>
      </c>
      <c r="D333" s="1">
        <v>3.3689999999999998E-2</v>
      </c>
      <c r="E333">
        <f t="shared" si="5"/>
        <v>1.4724989890188798</v>
      </c>
      <c r="F333" t="s">
        <v>3499</v>
      </c>
      <c r="G333" t="s">
        <v>3753</v>
      </c>
      <c r="H333" t="s">
        <v>3754</v>
      </c>
    </row>
    <row r="334" spans="1:8" x14ac:dyDescent="0.2">
      <c r="A334">
        <v>16051</v>
      </c>
      <c r="B334" t="s">
        <v>3155</v>
      </c>
      <c r="C334" s="1">
        <v>6.3115000000000003E-3</v>
      </c>
      <c r="D334" s="1">
        <v>3.3945000000000003E-2</v>
      </c>
      <c r="E334">
        <f t="shared" si="5"/>
        <v>1.4692241869895901</v>
      </c>
      <c r="F334" t="s">
        <v>3493</v>
      </c>
      <c r="G334" t="s">
        <v>3519</v>
      </c>
      <c r="H334" t="s">
        <v>3755</v>
      </c>
    </row>
    <row r="335" spans="1:8" x14ac:dyDescent="0.2">
      <c r="A335">
        <v>7613</v>
      </c>
      <c r="B335" t="s">
        <v>3156</v>
      </c>
      <c r="C335" s="1">
        <v>6.4469000000000002E-3</v>
      </c>
      <c r="D335" s="1">
        <v>3.4569999999999997E-2</v>
      </c>
      <c r="E335">
        <f t="shared" si="5"/>
        <v>1.4613006204575933</v>
      </c>
      <c r="F335" t="s">
        <v>3428</v>
      </c>
      <c r="G335" t="s">
        <v>3756</v>
      </c>
      <c r="H335" t="s">
        <v>3757</v>
      </c>
    </row>
    <row r="336" spans="1:8" x14ac:dyDescent="0.2">
      <c r="A336">
        <v>51588</v>
      </c>
      <c r="B336" t="s">
        <v>3157</v>
      </c>
      <c r="C336" s="1">
        <v>6.5055E-3</v>
      </c>
      <c r="D336" s="1">
        <v>3.4639999999999997E-2</v>
      </c>
      <c r="E336">
        <f t="shared" si="5"/>
        <v>1.4604221166546909</v>
      </c>
      <c r="F336" t="s">
        <v>3526</v>
      </c>
      <c r="G336" t="s">
        <v>3594</v>
      </c>
      <c r="H336" t="s">
        <v>3749</v>
      </c>
    </row>
    <row r="337" spans="1:8" x14ac:dyDescent="0.2">
      <c r="A337">
        <v>7628</v>
      </c>
      <c r="B337" t="s">
        <v>330</v>
      </c>
      <c r="C337" s="1">
        <v>6.5055E-3</v>
      </c>
      <c r="D337" s="1">
        <v>3.4639999999999997E-2</v>
      </c>
      <c r="E337">
        <f t="shared" si="5"/>
        <v>1.4604221166546909</v>
      </c>
      <c r="F337" t="s">
        <v>3526</v>
      </c>
      <c r="G337" t="s">
        <v>3594</v>
      </c>
      <c r="H337" t="s">
        <v>3758</v>
      </c>
    </row>
    <row r="338" spans="1:8" x14ac:dyDescent="0.2">
      <c r="A338">
        <v>50767</v>
      </c>
      <c r="B338" t="s">
        <v>629</v>
      </c>
      <c r="C338" s="1">
        <v>6.5212999999999998E-3</v>
      </c>
      <c r="D338" s="1">
        <v>3.4639999999999997E-2</v>
      </c>
      <c r="E338">
        <f t="shared" si="5"/>
        <v>1.4604221166546909</v>
      </c>
      <c r="F338" t="s">
        <v>3247</v>
      </c>
      <c r="G338" t="s">
        <v>3304</v>
      </c>
      <c r="H338" t="s">
        <v>3759</v>
      </c>
    </row>
    <row r="339" spans="1:8" x14ac:dyDescent="0.2">
      <c r="A339">
        <v>70727</v>
      </c>
      <c r="B339" t="s">
        <v>2116</v>
      </c>
      <c r="C339" s="1">
        <v>6.5373000000000002E-3</v>
      </c>
      <c r="D339" s="1">
        <v>3.4639999999999997E-2</v>
      </c>
      <c r="E339">
        <f t="shared" si="5"/>
        <v>1.4604221166546909</v>
      </c>
      <c r="F339" t="s">
        <v>3499</v>
      </c>
      <c r="G339" t="s">
        <v>3238</v>
      </c>
      <c r="H339" t="s">
        <v>3754</v>
      </c>
    </row>
    <row r="340" spans="1:8" x14ac:dyDescent="0.2">
      <c r="A340">
        <v>51247</v>
      </c>
      <c r="B340" t="s">
        <v>3158</v>
      </c>
      <c r="C340" s="1">
        <v>6.7831000000000002E-3</v>
      </c>
      <c r="D340" s="1">
        <v>3.5837000000000001E-2</v>
      </c>
      <c r="E340">
        <f t="shared" si="5"/>
        <v>1.4456683533061712</v>
      </c>
      <c r="F340" t="s">
        <v>3309</v>
      </c>
      <c r="G340" t="s">
        <v>3646</v>
      </c>
      <c r="H340" t="s">
        <v>3760</v>
      </c>
    </row>
    <row r="341" spans="1:8" x14ac:dyDescent="0.2">
      <c r="A341">
        <v>50896</v>
      </c>
      <c r="B341" t="s">
        <v>510</v>
      </c>
      <c r="C341" s="1">
        <v>7.3052999999999998E-3</v>
      </c>
      <c r="D341" s="1">
        <v>3.8240000000000003E-2</v>
      </c>
      <c r="E341">
        <f t="shared" si="5"/>
        <v>1.4174821163959375</v>
      </c>
      <c r="F341" t="s">
        <v>3598</v>
      </c>
      <c r="G341" t="s">
        <v>3761</v>
      </c>
      <c r="H341" t="s">
        <v>3762</v>
      </c>
    </row>
    <row r="342" spans="1:8" x14ac:dyDescent="0.2">
      <c r="A342">
        <v>6085</v>
      </c>
      <c r="B342" t="s">
        <v>633</v>
      </c>
      <c r="C342" s="1">
        <v>7.3235000000000001E-3</v>
      </c>
      <c r="D342" s="1">
        <v>3.8240000000000003E-2</v>
      </c>
      <c r="E342">
        <f t="shared" si="5"/>
        <v>1.4174821163959375</v>
      </c>
      <c r="F342" t="s">
        <v>3590</v>
      </c>
      <c r="G342" t="s">
        <v>3543</v>
      </c>
      <c r="H342" t="s">
        <v>3763</v>
      </c>
    </row>
    <row r="343" spans="1:8" x14ac:dyDescent="0.2">
      <c r="A343">
        <v>51953</v>
      </c>
      <c r="B343" t="s">
        <v>1480</v>
      </c>
      <c r="C343" s="1">
        <v>7.3235000000000001E-3</v>
      </c>
      <c r="D343" s="1">
        <v>3.8240000000000003E-2</v>
      </c>
      <c r="E343">
        <f t="shared" si="5"/>
        <v>1.4174821163959375</v>
      </c>
      <c r="F343" t="s">
        <v>3590</v>
      </c>
      <c r="G343" t="s">
        <v>3543</v>
      </c>
      <c r="H343" t="s">
        <v>3644</v>
      </c>
    </row>
    <row r="344" spans="1:8" x14ac:dyDescent="0.2">
      <c r="A344">
        <v>51955</v>
      </c>
      <c r="B344" t="s">
        <v>3159</v>
      </c>
      <c r="C344" s="1">
        <v>7.3235000000000001E-3</v>
      </c>
      <c r="D344" s="1">
        <v>3.8240000000000003E-2</v>
      </c>
      <c r="E344">
        <f t="shared" si="5"/>
        <v>1.4174821163959375</v>
      </c>
      <c r="F344" t="s">
        <v>3590</v>
      </c>
      <c r="G344" t="s">
        <v>3543</v>
      </c>
      <c r="H344" t="s">
        <v>3699</v>
      </c>
    </row>
    <row r="345" spans="1:8" x14ac:dyDescent="0.2">
      <c r="A345">
        <v>15985</v>
      </c>
      <c r="B345" t="s">
        <v>181</v>
      </c>
      <c r="C345" s="1">
        <v>7.8487000000000001E-3</v>
      </c>
      <c r="D345" s="1">
        <v>4.0745000000000003E-2</v>
      </c>
      <c r="E345">
        <f t="shared" si="5"/>
        <v>1.3899256778599451</v>
      </c>
      <c r="F345" t="s">
        <v>3526</v>
      </c>
      <c r="G345" t="s">
        <v>3764</v>
      </c>
      <c r="H345" t="s">
        <v>3765</v>
      </c>
    </row>
    <row r="346" spans="1:8" x14ac:dyDescent="0.2">
      <c r="A346">
        <v>15986</v>
      </c>
      <c r="B346" t="s">
        <v>185</v>
      </c>
      <c r="C346" s="1">
        <v>7.8487000000000001E-3</v>
      </c>
      <c r="D346" s="1">
        <v>4.0745000000000003E-2</v>
      </c>
      <c r="E346">
        <f t="shared" si="5"/>
        <v>1.3899256778599451</v>
      </c>
      <c r="F346" t="s">
        <v>3526</v>
      </c>
      <c r="G346" t="s">
        <v>3764</v>
      </c>
      <c r="H346" t="s">
        <v>3765</v>
      </c>
    </row>
    <row r="347" spans="1:8" x14ac:dyDescent="0.2">
      <c r="A347">
        <v>6732</v>
      </c>
      <c r="B347" t="s">
        <v>1475</v>
      </c>
      <c r="C347" s="1">
        <v>7.9290000000000003E-3</v>
      </c>
      <c r="D347" s="1">
        <v>4.1043000000000003E-2</v>
      </c>
      <c r="E347">
        <f t="shared" si="5"/>
        <v>1.3867609023838614</v>
      </c>
      <c r="F347" t="s">
        <v>3309</v>
      </c>
      <c r="G347" t="s">
        <v>3766</v>
      </c>
      <c r="H347" t="s">
        <v>3767</v>
      </c>
    </row>
    <row r="348" spans="1:8" x14ac:dyDescent="0.2">
      <c r="A348">
        <v>10557</v>
      </c>
      <c r="B348" t="s">
        <v>3160</v>
      </c>
      <c r="C348" s="1">
        <v>8.0076000000000001E-3</v>
      </c>
      <c r="D348" s="1">
        <v>4.1329999999999999E-2</v>
      </c>
      <c r="E348">
        <f t="shared" si="5"/>
        <v>1.3837345947182917</v>
      </c>
      <c r="F348" t="s">
        <v>3303</v>
      </c>
      <c r="G348" t="s">
        <v>3768</v>
      </c>
      <c r="H348" t="s">
        <v>3769</v>
      </c>
    </row>
    <row r="349" spans="1:8" x14ac:dyDescent="0.2">
      <c r="A349">
        <v>34645</v>
      </c>
      <c r="B349" t="s">
        <v>2185</v>
      </c>
      <c r="C349" s="1">
        <v>8.1379E-3</v>
      </c>
      <c r="D349" s="1">
        <v>4.1882000000000003E-2</v>
      </c>
      <c r="E349">
        <f t="shared" si="5"/>
        <v>1.3779725875417979</v>
      </c>
      <c r="F349" t="s">
        <v>3770</v>
      </c>
      <c r="G349" t="s">
        <v>3771</v>
      </c>
      <c r="H349" t="s">
        <v>3772</v>
      </c>
    </row>
    <row r="350" spans="1:8" x14ac:dyDescent="0.2">
      <c r="A350">
        <v>9100</v>
      </c>
      <c r="B350" t="s">
        <v>2153</v>
      </c>
      <c r="C350" s="1">
        <v>8.3756000000000004E-3</v>
      </c>
      <c r="D350" s="1">
        <v>4.2981999999999999E-2</v>
      </c>
      <c r="E350">
        <f t="shared" si="5"/>
        <v>1.3667133801718139</v>
      </c>
      <c r="F350" t="s">
        <v>3466</v>
      </c>
      <c r="G350" t="s">
        <v>3773</v>
      </c>
      <c r="H350" t="s">
        <v>3774</v>
      </c>
    </row>
    <row r="351" spans="1:8" x14ac:dyDescent="0.2">
      <c r="A351">
        <v>30029</v>
      </c>
      <c r="B351" t="s">
        <v>1488</v>
      </c>
      <c r="C351" s="1">
        <v>8.4252000000000007E-3</v>
      </c>
      <c r="D351" s="1">
        <v>4.3112999999999999E-2</v>
      </c>
      <c r="E351">
        <f t="shared" si="5"/>
        <v>1.3653917558954889</v>
      </c>
      <c r="F351" t="s">
        <v>3309</v>
      </c>
      <c r="G351" t="s">
        <v>3666</v>
      </c>
      <c r="H351" t="s">
        <v>3775</v>
      </c>
    </row>
    <row r="352" spans="1:8" x14ac:dyDescent="0.2">
      <c r="A352">
        <v>51240</v>
      </c>
      <c r="B352" t="s">
        <v>3161</v>
      </c>
      <c r="C352" s="1">
        <v>8.5200999999999992E-3</v>
      </c>
      <c r="D352" s="1">
        <v>4.3275000000000001E-2</v>
      </c>
      <c r="E352">
        <f t="shared" si="5"/>
        <v>1.3637629234525686</v>
      </c>
      <c r="F352" t="s">
        <v>3247</v>
      </c>
      <c r="G352" t="s">
        <v>3776</v>
      </c>
      <c r="H352" t="s">
        <v>3777</v>
      </c>
    </row>
    <row r="353" spans="1:8" x14ac:dyDescent="0.2">
      <c r="A353">
        <v>42755</v>
      </c>
      <c r="B353" t="s">
        <v>345</v>
      </c>
      <c r="C353" s="1">
        <v>8.5769000000000001E-3</v>
      </c>
      <c r="D353" s="1">
        <v>4.3275000000000001E-2</v>
      </c>
      <c r="E353">
        <f t="shared" si="5"/>
        <v>1.3637629234525686</v>
      </c>
      <c r="F353" t="s">
        <v>3526</v>
      </c>
      <c r="G353" t="s">
        <v>3778</v>
      </c>
      <c r="H353" t="s">
        <v>3779</v>
      </c>
    </row>
    <row r="354" spans="1:8" x14ac:dyDescent="0.2">
      <c r="A354">
        <v>6090</v>
      </c>
      <c r="B354" t="s">
        <v>627</v>
      </c>
      <c r="C354" s="1">
        <v>8.5769000000000001E-3</v>
      </c>
      <c r="D354" s="1">
        <v>4.3275000000000001E-2</v>
      </c>
      <c r="E354">
        <f t="shared" si="5"/>
        <v>1.3637629234525686</v>
      </c>
      <c r="F354" t="s">
        <v>3526</v>
      </c>
      <c r="G354" t="s">
        <v>3778</v>
      </c>
      <c r="H354" t="s">
        <v>3780</v>
      </c>
    </row>
    <row r="355" spans="1:8" x14ac:dyDescent="0.2">
      <c r="A355">
        <v>51276</v>
      </c>
      <c r="B355" t="s">
        <v>3162</v>
      </c>
      <c r="C355" s="1">
        <v>8.6104000000000007E-3</v>
      </c>
      <c r="D355" s="1">
        <v>4.3275000000000001E-2</v>
      </c>
      <c r="E355">
        <f t="shared" si="5"/>
        <v>1.3637629234525686</v>
      </c>
      <c r="F355" t="s">
        <v>3368</v>
      </c>
      <c r="G355" t="s">
        <v>3781</v>
      </c>
      <c r="H355" t="s">
        <v>3782</v>
      </c>
    </row>
    <row r="356" spans="1:8" x14ac:dyDescent="0.2">
      <c r="A356">
        <v>34762</v>
      </c>
      <c r="B356" t="s">
        <v>3163</v>
      </c>
      <c r="C356" s="1">
        <v>8.6645000000000003E-3</v>
      </c>
      <c r="D356" s="1">
        <v>4.3275000000000001E-2</v>
      </c>
      <c r="E356">
        <f t="shared" si="5"/>
        <v>1.3637629234525686</v>
      </c>
      <c r="F356" t="s">
        <v>3493</v>
      </c>
      <c r="G356" t="s">
        <v>3783</v>
      </c>
      <c r="H356" t="s">
        <v>3784</v>
      </c>
    </row>
    <row r="357" spans="1:8" x14ac:dyDescent="0.2">
      <c r="A357">
        <v>34765</v>
      </c>
      <c r="B357" t="s">
        <v>3164</v>
      </c>
      <c r="C357" s="1">
        <v>8.6645000000000003E-3</v>
      </c>
      <c r="D357" s="1">
        <v>4.3275000000000001E-2</v>
      </c>
      <c r="E357">
        <f t="shared" si="5"/>
        <v>1.3637629234525686</v>
      </c>
      <c r="F357" t="s">
        <v>3493</v>
      </c>
      <c r="G357" t="s">
        <v>3783</v>
      </c>
      <c r="H357" t="s">
        <v>3784</v>
      </c>
    </row>
    <row r="358" spans="1:8" x14ac:dyDescent="0.2">
      <c r="A358">
        <v>10720</v>
      </c>
      <c r="B358" t="s">
        <v>367</v>
      </c>
      <c r="C358" s="1">
        <v>8.6645000000000003E-3</v>
      </c>
      <c r="D358" s="1">
        <v>4.3275000000000001E-2</v>
      </c>
      <c r="E358">
        <f t="shared" si="5"/>
        <v>1.3637629234525686</v>
      </c>
      <c r="F358" t="s">
        <v>3493</v>
      </c>
      <c r="G358" t="s">
        <v>3783</v>
      </c>
      <c r="H358" t="s">
        <v>3752</v>
      </c>
    </row>
    <row r="359" spans="1:8" x14ac:dyDescent="0.2">
      <c r="A359">
        <v>1932</v>
      </c>
      <c r="B359" t="s">
        <v>3165</v>
      </c>
      <c r="C359" s="1">
        <v>8.6817000000000005E-3</v>
      </c>
      <c r="D359" s="1">
        <v>4.3275000000000001E-2</v>
      </c>
      <c r="E359">
        <f t="shared" si="5"/>
        <v>1.3637629234525686</v>
      </c>
      <c r="F359" t="s">
        <v>3309</v>
      </c>
      <c r="G359" t="s">
        <v>3785</v>
      </c>
      <c r="H359" t="s">
        <v>3786</v>
      </c>
    </row>
    <row r="360" spans="1:8" x14ac:dyDescent="0.2">
      <c r="A360">
        <v>51259</v>
      </c>
      <c r="B360" t="s">
        <v>3166</v>
      </c>
      <c r="C360" s="1">
        <v>8.6817000000000005E-3</v>
      </c>
      <c r="D360" s="1">
        <v>4.3275000000000001E-2</v>
      </c>
      <c r="E360">
        <f t="shared" si="5"/>
        <v>1.3637629234525686</v>
      </c>
      <c r="F360" t="s">
        <v>3309</v>
      </c>
      <c r="G360" t="s">
        <v>3785</v>
      </c>
      <c r="H360" t="s">
        <v>3787</v>
      </c>
    </row>
    <row r="361" spans="1:8" x14ac:dyDescent="0.2">
      <c r="A361">
        <v>34637</v>
      </c>
      <c r="B361" t="s">
        <v>1494</v>
      </c>
      <c r="C361" s="1">
        <v>8.7010999999999998E-3</v>
      </c>
      <c r="D361" s="1">
        <v>4.3275000000000001E-2</v>
      </c>
      <c r="E361">
        <f t="shared" si="5"/>
        <v>1.3637629234525686</v>
      </c>
      <c r="F361" t="s">
        <v>3428</v>
      </c>
      <c r="G361" t="s">
        <v>3788</v>
      </c>
      <c r="H361" t="s">
        <v>3789</v>
      </c>
    </row>
    <row r="362" spans="1:8" x14ac:dyDescent="0.2">
      <c r="A362">
        <v>6886</v>
      </c>
      <c r="B362" t="s">
        <v>2114</v>
      </c>
      <c r="C362" s="1">
        <v>8.7226000000000005E-3</v>
      </c>
      <c r="D362" s="1">
        <v>4.3275000000000001E-2</v>
      </c>
      <c r="E362">
        <f t="shared" si="5"/>
        <v>1.3637629234525686</v>
      </c>
      <c r="F362" t="s">
        <v>3247</v>
      </c>
      <c r="G362" t="s">
        <v>3682</v>
      </c>
      <c r="H362" t="s">
        <v>3790</v>
      </c>
    </row>
    <row r="363" spans="1:8" x14ac:dyDescent="0.2">
      <c r="A363">
        <v>9059</v>
      </c>
      <c r="B363" t="s">
        <v>2186</v>
      </c>
      <c r="C363" s="1">
        <v>8.7814E-3</v>
      </c>
      <c r="D363" s="1">
        <v>4.3445999999999999E-2</v>
      </c>
      <c r="E363">
        <f t="shared" si="5"/>
        <v>1.3620502021357908</v>
      </c>
      <c r="F363" t="s">
        <v>3770</v>
      </c>
      <c r="G363" t="s">
        <v>3791</v>
      </c>
      <c r="H363" t="s">
        <v>3772</v>
      </c>
    </row>
    <row r="364" spans="1:8" x14ac:dyDescent="0.2">
      <c r="A364">
        <v>21952</v>
      </c>
      <c r="B364" t="s">
        <v>671</v>
      </c>
      <c r="C364" s="1">
        <v>8.8731000000000001E-3</v>
      </c>
      <c r="D364" s="1">
        <v>4.3539000000000001E-2</v>
      </c>
      <c r="E364">
        <f t="shared" si="5"/>
        <v>1.3611215500186105</v>
      </c>
      <c r="F364" t="s">
        <v>3590</v>
      </c>
      <c r="G364" t="s">
        <v>3561</v>
      </c>
      <c r="H364" t="s">
        <v>3792</v>
      </c>
    </row>
    <row r="365" spans="1:8" x14ac:dyDescent="0.2">
      <c r="A365">
        <v>50775</v>
      </c>
      <c r="B365" t="s">
        <v>3167</v>
      </c>
      <c r="C365" s="1">
        <v>8.8731000000000001E-3</v>
      </c>
      <c r="D365" s="1">
        <v>4.3539000000000001E-2</v>
      </c>
      <c r="E365">
        <f t="shared" si="5"/>
        <v>1.3611215500186105</v>
      </c>
      <c r="F365" t="s">
        <v>3590</v>
      </c>
      <c r="G365" t="s">
        <v>3561</v>
      </c>
      <c r="H365" t="s">
        <v>3793</v>
      </c>
    </row>
    <row r="366" spans="1:8" x14ac:dyDescent="0.2">
      <c r="A366">
        <v>8088</v>
      </c>
      <c r="B366" t="s">
        <v>675</v>
      </c>
      <c r="C366" s="1">
        <v>8.8731000000000001E-3</v>
      </c>
      <c r="D366" s="1">
        <v>4.3539000000000001E-2</v>
      </c>
      <c r="E366">
        <f t="shared" si="5"/>
        <v>1.3611215500186105</v>
      </c>
      <c r="F366" t="s">
        <v>3590</v>
      </c>
      <c r="G366" t="s">
        <v>3561</v>
      </c>
      <c r="H366" t="s">
        <v>676</v>
      </c>
    </row>
    <row r="367" spans="1:8" x14ac:dyDescent="0.2">
      <c r="A367">
        <v>50773</v>
      </c>
      <c r="B367" t="s">
        <v>3168</v>
      </c>
      <c r="C367" s="1">
        <v>9.3434999999999994E-3</v>
      </c>
      <c r="D367" s="1">
        <v>4.5721999999999999E-2</v>
      </c>
      <c r="E367">
        <f t="shared" si="5"/>
        <v>1.339874780683441</v>
      </c>
      <c r="F367" t="s">
        <v>3526</v>
      </c>
      <c r="G367" t="s">
        <v>3794</v>
      </c>
      <c r="H367" t="s">
        <v>3718</v>
      </c>
    </row>
    <row r="368" spans="1:8" x14ac:dyDescent="0.2">
      <c r="A368">
        <v>46883</v>
      </c>
      <c r="B368" t="s">
        <v>3169</v>
      </c>
      <c r="C368" s="1">
        <v>9.4347000000000007E-3</v>
      </c>
      <c r="D368" s="1">
        <v>4.5916999999999999E-2</v>
      </c>
      <c r="E368">
        <f t="shared" si="5"/>
        <v>1.3380264944342752</v>
      </c>
      <c r="F368" t="s">
        <v>3493</v>
      </c>
      <c r="G368" t="s">
        <v>3795</v>
      </c>
      <c r="H368" t="s">
        <v>3670</v>
      </c>
    </row>
    <row r="369" spans="1:8" x14ac:dyDescent="0.2">
      <c r="A369">
        <v>7204</v>
      </c>
      <c r="B369" t="s">
        <v>1272</v>
      </c>
      <c r="C369" s="1">
        <v>9.4347000000000007E-3</v>
      </c>
      <c r="D369" s="1">
        <v>4.5916999999999999E-2</v>
      </c>
      <c r="E369">
        <f t="shared" si="5"/>
        <v>1.3380264944342752</v>
      </c>
      <c r="F369" t="s">
        <v>3493</v>
      </c>
      <c r="G369" t="s">
        <v>3795</v>
      </c>
      <c r="H369" t="s">
        <v>3796</v>
      </c>
    </row>
    <row r="370" spans="1:8" x14ac:dyDescent="0.2">
      <c r="A370">
        <v>9166</v>
      </c>
      <c r="B370" t="s">
        <v>546</v>
      </c>
      <c r="C370" s="1">
        <v>9.4854999999999991E-3</v>
      </c>
      <c r="D370" s="1">
        <v>4.6038999999999997E-2</v>
      </c>
      <c r="E370">
        <f t="shared" si="5"/>
        <v>1.3368741181264869</v>
      </c>
      <c r="F370" t="s">
        <v>3309</v>
      </c>
      <c r="G370" t="s">
        <v>3606</v>
      </c>
      <c r="H370" t="s">
        <v>3797</v>
      </c>
    </row>
    <row r="371" spans="1:8" x14ac:dyDescent="0.2">
      <c r="A371">
        <v>43436</v>
      </c>
      <c r="B371" t="s">
        <v>712</v>
      </c>
      <c r="C371" s="1">
        <v>9.6960999999999992E-3</v>
      </c>
      <c r="D371" s="1">
        <v>4.6808000000000002E-2</v>
      </c>
      <c r="E371">
        <f t="shared" si="5"/>
        <v>1.3296799148973382</v>
      </c>
      <c r="F371" t="s">
        <v>3393</v>
      </c>
      <c r="G371" t="s">
        <v>3798</v>
      </c>
      <c r="H371" t="s">
        <v>3799</v>
      </c>
    </row>
    <row r="372" spans="1:8" x14ac:dyDescent="0.2">
      <c r="A372">
        <v>19752</v>
      </c>
      <c r="B372" t="s">
        <v>715</v>
      </c>
      <c r="C372" s="1">
        <v>9.6960999999999992E-3</v>
      </c>
      <c r="D372" s="1">
        <v>4.6808000000000002E-2</v>
      </c>
      <c r="E372">
        <f t="shared" si="5"/>
        <v>1.3296799148973382</v>
      </c>
      <c r="F372" t="s">
        <v>3393</v>
      </c>
      <c r="G372" t="s">
        <v>3798</v>
      </c>
      <c r="H372" t="s">
        <v>3799</v>
      </c>
    </row>
    <row r="373" spans="1:8" x14ac:dyDescent="0.2">
      <c r="A373">
        <v>6082</v>
      </c>
      <c r="B373" t="s">
        <v>723</v>
      </c>
      <c r="C373" s="1">
        <v>9.8493000000000001E-3</v>
      </c>
      <c r="D373" s="1">
        <v>4.7419000000000003E-2</v>
      </c>
      <c r="E373">
        <f t="shared" si="5"/>
        <v>1.3240476089209094</v>
      </c>
      <c r="F373" t="s">
        <v>3393</v>
      </c>
      <c r="G373" t="s">
        <v>3800</v>
      </c>
      <c r="H373" t="s">
        <v>3799</v>
      </c>
    </row>
    <row r="374" spans="1:8" x14ac:dyDescent="0.2">
      <c r="A374">
        <v>46364</v>
      </c>
      <c r="B374" t="s">
        <v>3170</v>
      </c>
      <c r="C374" s="1">
        <v>1.0149E-2</v>
      </c>
      <c r="D374" s="1">
        <v>4.8342000000000003E-2</v>
      </c>
      <c r="E374">
        <f t="shared" si="5"/>
        <v>1.3156753859723076</v>
      </c>
      <c r="F374" t="s">
        <v>3526</v>
      </c>
      <c r="G374" t="s">
        <v>3494</v>
      </c>
      <c r="H374" t="s">
        <v>3801</v>
      </c>
    </row>
    <row r="375" spans="1:8" x14ac:dyDescent="0.2">
      <c r="A375">
        <v>50885</v>
      </c>
      <c r="B375" t="s">
        <v>1205</v>
      </c>
      <c r="C375" s="1">
        <v>1.0149E-2</v>
      </c>
      <c r="D375" s="1">
        <v>4.8342000000000003E-2</v>
      </c>
      <c r="E375">
        <f t="shared" si="5"/>
        <v>1.3156753859723076</v>
      </c>
      <c r="F375" t="s">
        <v>3526</v>
      </c>
      <c r="G375" t="s">
        <v>3494</v>
      </c>
      <c r="H375" t="s">
        <v>3802</v>
      </c>
    </row>
    <row r="376" spans="1:8" x14ac:dyDescent="0.2">
      <c r="A376">
        <v>1933</v>
      </c>
      <c r="B376" t="s">
        <v>3171</v>
      </c>
      <c r="C376" s="1">
        <v>1.0149E-2</v>
      </c>
      <c r="D376" s="1">
        <v>4.8342000000000003E-2</v>
      </c>
      <c r="E376">
        <f t="shared" si="5"/>
        <v>1.3156753859723076</v>
      </c>
      <c r="F376" t="s">
        <v>3526</v>
      </c>
      <c r="G376" t="s">
        <v>3494</v>
      </c>
      <c r="H376" t="s">
        <v>3803</v>
      </c>
    </row>
    <row r="377" spans="1:8" x14ac:dyDescent="0.2">
      <c r="A377">
        <v>3206</v>
      </c>
      <c r="B377" t="s">
        <v>3172</v>
      </c>
      <c r="C377" s="1">
        <v>1.0149E-2</v>
      </c>
      <c r="D377" s="1">
        <v>4.8342000000000003E-2</v>
      </c>
      <c r="E377">
        <f t="shared" si="5"/>
        <v>1.3156753859723076</v>
      </c>
      <c r="F377" t="s">
        <v>3526</v>
      </c>
      <c r="G377" t="s">
        <v>3494</v>
      </c>
      <c r="H377" t="s">
        <v>3653</v>
      </c>
    </row>
    <row r="378" spans="1:8" x14ac:dyDescent="0.2">
      <c r="A378">
        <v>9628</v>
      </c>
      <c r="B378" t="s">
        <v>3173</v>
      </c>
      <c r="C378" s="1">
        <v>1.0244E-2</v>
      </c>
      <c r="D378" s="1">
        <v>4.8663999999999999E-2</v>
      </c>
      <c r="E378">
        <f t="shared" si="5"/>
        <v>1.312792196545133</v>
      </c>
      <c r="F378" t="s">
        <v>3247</v>
      </c>
      <c r="G378" t="s">
        <v>3804</v>
      </c>
      <c r="H378" t="s">
        <v>3805</v>
      </c>
    </row>
    <row r="379" spans="1:8" x14ac:dyDescent="0.2">
      <c r="A379">
        <v>43254</v>
      </c>
      <c r="B379" t="s">
        <v>378</v>
      </c>
      <c r="C379" s="1">
        <v>1.0272999999999999E-2</v>
      </c>
      <c r="D379" s="1">
        <v>4.8673000000000001E-2</v>
      </c>
      <c r="E379">
        <f t="shared" si="5"/>
        <v>1.3127118848373907</v>
      </c>
      <c r="F379" t="s">
        <v>3428</v>
      </c>
      <c r="G379" t="s">
        <v>3431</v>
      </c>
      <c r="H379" t="s">
        <v>3806</v>
      </c>
    </row>
    <row r="380" spans="1:8" x14ac:dyDescent="0.2">
      <c r="A380">
        <v>31623</v>
      </c>
      <c r="B380" t="s">
        <v>3174</v>
      </c>
      <c r="C380" s="1">
        <v>1.0555E-2</v>
      </c>
      <c r="D380" s="1">
        <v>4.9618000000000002E-2</v>
      </c>
      <c r="E380">
        <f t="shared" si="5"/>
        <v>1.3043607452324735</v>
      </c>
      <c r="F380" t="s">
        <v>3590</v>
      </c>
      <c r="G380" t="s">
        <v>3807</v>
      </c>
      <c r="H380" t="s">
        <v>3808</v>
      </c>
    </row>
    <row r="381" spans="1:8" x14ac:dyDescent="0.2">
      <c r="A381">
        <v>48588</v>
      </c>
      <c r="B381" t="s">
        <v>3175</v>
      </c>
      <c r="C381" s="1">
        <v>1.0555E-2</v>
      </c>
      <c r="D381" s="1">
        <v>4.9618000000000002E-2</v>
      </c>
      <c r="E381">
        <f t="shared" si="5"/>
        <v>1.3043607452324735</v>
      </c>
      <c r="F381" t="s">
        <v>3590</v>
      </c>
      <c r="G381" t="s">
        <v>3807</v>
      </c>
      <c r="H381" t="s">
        <v>3750</v>
      </c>
    </row>
    <row r="382" spans="1:8" x14ac:dyDescent="0.2">
      <c r="A382">
        <v>48662</v>
      </c>
      <c r="B382" t="s">
        <v>3176</v>
      </c>
      <c r="C382" s="1">
        <v>1.0555E-2</v>
      </c>
      <c r="D382" s="1">
        <v>4.9618000000000002E-2</v>
      </c>
      <c r="E382">
        <f t="shared" si="5"/>
        <v>1.3043607452324735</v>
      </c>
      <c r="F382" t="s">
        <v>3590</v>
      </c>
      <c r="G382" t="s">
        <v>3807</v>
      </c>
      <c r="H382" t="s">
        <v>3809</v>
      </c>
    </row>
    <row r="384" spans="1:8" x14ac:dyDescent="0.2">
      <c r="A384" s="4" t="s">
        <v>1536</v>
      </c>
    </row>
    <row r="385" spans="1:8" x14ac:dyDescent="0.2">
      <c r="A385" t="s">
        <v>730</v>
      </c>
      <c r="B385" t="s">
        <v>731</v>
      </c>
      <c r="C385" t="s">
        <v>732</v>
      </c>
      <c r="D385" t="s">
        <v>733</v>
      </c>
      <c r="F385" t="s">
        <v>734</v>
      </c>
      <c r="G385" t="s">
        <v>735</v>
      </c>
      <c r="H385" t="s">
        <v>736</v>
      </c>
    </row>
    <row r="386" spans="1:8" x14ac:dyDescent="0.2">
      <c r="A386">
        <v>5488</v>
      </c>
      <c r="B386" t="s">
        <v>1537</v>
      </c>
      <c r="C386" s="1">
        <v>1.5325999999999999E-42</v>
      </c>
      <c r="D386" s="1">
        <v>8.7207000000000003E-40</v>
      </c>
      <c r="E386">
        <f>-LOG10(D386)</f>
        <v>39.059448653377537</v>
      </c>
      <c r="F386" t="s">
        <v>3810</v>
      </c>
      <c r="G386" t="s">
        <v>3811</v>
      </c>
      <c r="H386" t="s">
        <v>3812</v>
      </c>
    </row>
    <row r="387" spans="1:8" x14ac:dyDescent="0.2">
      <c r="A387">
        <v>5515</v>
      </c>
      <c r="B387" t="s">
        <v>1538</v>
      </c>
      <c r="C387" s="1">
        <v>6.1816999999999999E-30</v>
      </c>
      <c r="D387" s="1">
        <v>1.7587E-27</v>
      </c>
      <c r="E387">
        <f t="shared" ref="E387:E450" si="6">-LOG10(D387)</f>
        <v>26.754808236413073</v>
      </c>
      <c r="F387" t="s">
        <v>3813</v>
      </c>
      <c r="G387" t="s">
        <v>3814</v>
      </c>
      <c r="H387" t="s">
        <v>3815</v>
      </c>
    </row>
    <row r="388" spans="1:8" x14ac:dyDescent="0.2">
      <c r="A388">
        <v>32555</v>
      </c>
      <c r="B388" t="s">
        <v>1541</v>
      </c>
      <c r="C388" s="1">
        <v>1.9023999999999999E-15</v>
      </c>
      <c r="D388" s="1">
        <v>2.7844999999999999E-13</v>
      </c>
      <c r="E388">
        <f t="shared" si="6"/>
        <v>12.555252777774221</v>
      </c>
      <c r="F388" t="s">
        <v>3816</v>
      </c>
      <c r="G388" t="s">
        <v>3817</v>
      </c>
      <c r="H388" t="s">
        <v>3818</v>
      </c>
    </row>
    <row r="389" spans="1:8" x14ac:dyDescent="0.2">
      <c r="A389">
        <v>32553</v>
      </c>
      <c r="B389" t="s">
        <v>1540</v>
      </c>
      <c r="C389" s="1">
        <v>1.9573999999999998E-15</v>
      </c>
      <c r="D389" s="1">
        <v>2.7844999999999999E-13</v>
      </c>
      <c r="E389">
        <f t="shared" si="6"/>
        <v>12.555252777774221</v>
      </c>
      <c r="F389" t="s">
        <v>3816</v>
      </c>
      <c r="G389" t="s">
        <v>3819</v>
      </c>
      <c r="H389" t="s">
        <v>3818</v>
      </c>
    </row>
    <row r="390" spans="1:8" x14ac:dyDescent="0.2">
      <c r="A390">
        <v>166</v>
      </c>
      <c r="B390" t="s">
        <v>1539</v>
      </c>
      <c r="C390" s="1">
        <v>3.9354E-15</v>
      </c>
      <c r="D390" s="1">
        <v>4.4783999999999999E-13</v>
      </c>
      <c r="E390">
        <f t="shared" si="6"/>
        <v>12.348877118877914</v>
      </c>
      <c r="F390" t="s">
        <v>3820</v>
      </c>
      <c r="G390" t="s">
        <v>3821</v>
      </c>
      <c r="H390" t="s">
        <v>3822</v>
      </c>
    </row>
    <row r="391" spans="1:8" x14ac:dyDescent="0.2">
      <c r="A391">
        <v>17076</v>
      </c>
      <c r="B391" t="s">
        <v>1543</v>
      </c>
      <c r="C391" s="1">
        <v>1.4349E-14</v>
      </c>
      <c r="D391" s="1">
        <v>1.3607E-12</v>
      </c>
      <c r="E391">
        <f t="shared" si="6"/>
        <v>11.866237615212654</v>
      </c>
      <c r="F391" t="s">
        <v>3816</v>
      </c>
      <c r="G391" t="s">
        <v>3823</v>
      </c>
      <c r="H391" t="s">
        <v>3818</v>
      </c>
    </row>
    <row r="392" spans="1:8" x14ac:dyDescent="0.2">
      <c r="A392">
        <v>3824</v>
      </c>
      <c r="B392" t="s">
        <v>1544</v>
      </c>
      <c r="C392" s="1">
        <v>2.1039999999999999E-11</v>
      </c>
      <c r="D392" s="1">
        <v>1.7101999999999999E-9</v>
      </c>
      <c r="E392">
        <f t="shared" si="6"/>
        <v>8.7669530979018173</v>
      </c>
      <c r="F392" t="s">
        <v>3824</v>
      </c>
      <c r="G392" t="s">
        <v>3825</v>
      </c>
      <c r="H392" t="s">
        <v>3826</v>
      </c>
    </row>
    <row r="393" spans="1:8" x14ac:dyDescent="0.2">
      <c r="A393">
        <v>32559</v>
      </c>
      <c r="B393" t="s">
        <v>1565</v>
      </c>
      <c r="C393" s="1">
        <v>3.5687000000000002E-11</v>
      </c>
      <c r="D393" s="1">
        <v>2.5382000000000002E-9</v>
      </c>
      <c r="E393">
        <f t="shared" si="6"/>
        <v>8.595474160226253</v>
      </c>
      <c r="F393" t="s">
        <v>3827</v>
      </c>
      <c r="G393" t="s">
        <v>3828</v>
      </c>
      <c r="H393" t="s">
        <v>3829</v>
      </c>
    </row>
    <row r="394" spans="1:8" x14ac:dyDescent="0.2">
      <c r="A394">
        <v>5524</v>
      </c>
      <c r="B394" t="s">
        <v>1564</v>
      </c>
      <c r="C394" s="1">
        <v>5.7716E-11</v>
      </c>
      <c r="D394" s="1">
        <v>3.5281999999999999E-9</v>
      </c>
      <c r="E394">
        <f t="shared" si="6"/>
        <v>8.4524468043694458</v>
      </c>
      <c r="F394" t="s">
        <v>3830</v>
      </c>
      <c r="G394" t="s">
        <v>3831</v>
      </c>
      <c r="H394" t="s">
        <v>3832</v>
      </c>
    </row>
    <row r="395" spans="1:8" x14ac:dyDescent="0.2">
      <c r="A395">
        <v>8092</v>
      </c>
      <c r="B395" t="s">
        <v>1551</v>
      </c>
      <c r="C395" s="1">
        <v>6.2007000000000001E-11</v>
      </c>
      <c r="D395" s="1">
        <v>3.5281999999999999E-9</v>
      </c>
      <c r="E395">
        <f t="shared" si="6"/>
        <v>8.4524468043694458</v>
      </c>
      <c r="F395" t="s">
        <v>3833</v>
      </c>
      <c r="G395" t="s">
        <v>3834</v>
      </c>
      <c r="H395" t="s">
        <v>3835</v>
      </c>
    </row>
    <row r="396" spans="1:8" x14ac:dyDescent="0.2">
      <c r="A396">
        <v>30554</v>
      </c>
      <c r="B396" t="s">
        <v>1566</v>
      </c>
      <c r="C396" s="1">
        <v>2.1930000000000001E-10</v>
      </c>
      <c r="D396" s="1">
        <v>1.1344000000000001E-8</v>
      </c>
      <c r="E396">
        <f t="shared" si="6"/>
        <v>7.9452337821610088</v>
      </c>
      <c r="F396" t="s">
        <v>3827</v>
      </c>
      <c r="G396" t="s">
        <v>3836</v>
      </c>
      <c r="H396" t="s">
        <v>3829</v>
      </c>
    </row>
    <row r="397" spans="1:8" x14ac:dyDescent="0.2">
      <c r="A397">
        <v>1883</v>
      </c>
      <c r="B397" t="s">
        <v>1567</v>
      </c>
      <c r="C397" s="1">
        <v>3.6044999999999998E-10</v>
      </c>
      <c r="D397" s="1">
        <v>1.7091000000000001E-8</v>
      </c>
      <c r="E397">
        <f t="shared" si="6"/>
        <v>7.7672325258236574</v>
      </c>
      <c r="F397" t="s">
        <v>3827</v>
      </c>
      <c r="G397" t="s">
        <v>3837</v>
      </c>
      <c r="H397" t="s">
        <v>3829</v>
      </c>
    </row>
    <row r="398" spans="1:8" x14ac:dyDescent="0.2">
      <c r="A398">
        <v>1882</v>
      </c>
      <c r="B398" t="s">
        <v>1568</v>
      </c>
      <c r="C398" s="1">
        <v>4.1460999999999998E-10</v>
      </c>
      <c r="D398" s="1">
        <v>1.8147E-8</v>
      </c>
      <c r="E398">
        <f t="shared" si="6"/>
        <v>7.7411951607729872</v>
      </c>
      <c r="F398" t="s">
        <v>3827</v>
      </c>
      <c r="G398" t="s">
        <v>3838</v>
      </c>
      <c r="H398" t="s">
        <v>3829</v>
      </c>
    </row>
    <row r="399" spans="1:8" x14ac:dyDescent="0.2">
      <c r="A399">
        <v>5215</v>
      </c>
      <c r="B399" t="s">
        <v>1545</v>
      </c>
      <c r="C399" s="1">
        <v>7.8740999999999997E-10</v>
      </c>
      <c r="D399" s="1">
        <v>3.2002999999999999E-8</v>
      </c>
      <c r="E399">
        <f t="shared" si="6"/>
        <v>7.4948093084808169</v>
      </c>
      <c r="F399" t="s">
        <v>3839</v>
      </c>
      <c r="G399" t="s">
        <v>3840</v>
      </c>
      <c r="H399" t="s">
        <v>3841</v>
      </c>
    </row>
    <row r="400" spans="1:8" x14ac:dyDescent="0.2">
      <c r="A400">
        <v>43167</v>
      </c>
      <c r="B400" t="s">
        <v>1550</v>
      </c>
      <c r="C400" s="1">
        <v>1.0174E-9</v>
      </c>
      <c r="D400" s="1">
        <v>3.8594000000000001E-8</v>
      </c>
      <c r="E400">
        <f t="shared" si="6"/>
        <v>7.4134802074897257</v>
      </c>
      <c r="F400" t="s">
        <v>3842</v>
      </c>
      <c r="G400" t="s">
        <v>3843</v>
      </c>
      <c r="H400" t="s">
        <v>3844</v>
      </c>
    </row>
    <row r="401" spans="1:8" x14ac:dyDescent="0.2">
      <c r="A401">
        <v>46872</v>
      </c>
      <c r="B401" t="s">
        <v>1552</v>
      </c>
      <c r="C401" s="1">
        <v>2.7412E-9</v>
      </c>
      <c r="D401" s="1">
        <v>9.7484000000000001E-8</v>
      </c>
      <c r="E401">
        <f t="shared" si="6"/>
        <v>7.0110666589878585</v>
      </c>
      <c r="F401" t="s">
        <v>3845</v>
      </c>
      <c r="G401" t="s">
        <v>3846</v>
      </c>
      <c r="H401" t="s">
        <v>3847</v>
      </c>
    </row>
    <row r="402" spans="1:8" x14ac:dyDescent="0.2">
      <c r="A402">
        <v>22891</v>
      </c>
      <c r="B402" t="s">
        <v>1554</v>
      </c>
      <c r="C402" s="1">
        <v>3.7163000000000001E-9</v>
      </c>
      <c r="D402" s="1">
        <v>1.2438999999999999E-7</v>
      </c>
      <c r="E402">
        <f t="shared" si="6"/>
        <v>6.9052145321804419</v>
      </c>
      <c r="F402" t="s">
        <v>3848</v>
      </c>
      <c r="G402" t="s">
        <v>3849</v>
      </c>
      <c r="H402" t="s">
        <v>3850</v>
      </c>
    </row>
    <row r="403" spans="1:8" x14ac:dyDescent="0.2">
      <c r="A403">
        <v>43169</v>
      </c>
      <c r="B403" t="s">
        <v>1553</v>
      </c>
      <c r="C403" s="1">
        <v>4.5671000000000001E-9</v>
      </c>
      <c r="D403" s="1">
        <v>1.4436999999999999E-7</v>
      </c>
      <c r="E403">
        <f t="shared" si="6"/>
        <v>6.8405230435257662</v>
      </c>
      <c r="F403" t="s">
        <v>3845</v>
      </c>
      <c r="G403" t="s">
        <v>3851</v>
      </c>
      <c r="H403" t="s">
        <v>3847</v>
      </c>
    </row>
    <row r="404" spans="1:8" x14ac:dyDescent="0.2">
      <c r="A404">
        <v>22892</v>
      </c>
      <c r="B404" t="s">
        <v>1556</v>
      </c>
      <c r="C404" s="1">
        <v>7.0943000000000002E-9</v>
      </c>
      <c r="D404" s="1">
        <v>2.1245E-7</v>
      </c>
      <c r="E404">
        <f t="shared" si="6"/>
        <v>6.6727432645744669</v>
      </c>
      <c r="F404" t="s">
        <v>3852</v>
      </c>
      <c r="G404" t="s">
        <v>3853</v>
      </c>
      <c r="H404" t="s">
        <v>3854</v>
      </c>
    </row>
    <row r="405" spans="1:8" x14ac:dyDescent="0.2">
      <c r="A405">
        <v>15075</v>
      </c>
      <c r="B405" t="s">
        <v>1560</v>
      </c>
      <c r="C405" s="1">
        <v>1.1180999999999999E-8</v>
      </c>
      <c r="D405" s="1">
        <v>3.1810000000000002E-7</v>
      </c>
      <c r="E405">
        <f t="shared" si="6"/>
        <v>6.4974363308926364</v>
      </c>
      <c r="F405" t="s">
        <v>3855</v>
      </c>
      <c r="G405" t="s">
        <v>3856</v>
      </c>
      <c r="H405" t="s">
        <v>3857</v>
      </c>
    </row>
    <row r="406" spans="1:8" x14ac:dyDescent="0.2">
      <c r="A406">
        <v>22857</v>
      </c>
      <c r="B406" t="s">
        <v>1542</v>
      </c>
      <c r="C406" s="1">
        <v>1.3888E-8</v>
      </c>
      <c r="D406" s="1">
        <v>3.763E-7</v>
      </c>
      <c r="E406">
        <f t="shared" si="6"/>
        <v>6.4244657816801354</v>
      </c>
      <c r="F406" t="s">
        <v>3858</v>
      </c>
      <c r="G406" t="s">
        <v>3859</v>
      </c>
      <c r="H406" t="s">
        <v>3860</v>
      </c>
    </row>
    <row r="407" spans="1:8" x14ac:dyDescent="0.2">
      <c r="A407">
        <v>22836</v>
      </c>
      <c r="B407" t="s">
        <v>1621</v>
      </c>
      <c r="C407" s="1">
        <v>3.0314000000000003E-8</v>
      </c>
      <c r="D407" s="1">
        <v>7.8403000000000001E-7</v>
      </c>
      <c r="E407">
        <f t="shared" si="6"/>
        <v>6.1056673192222108</v>
      </c>
      <c r="F407" t="s">
        <v>3861</v>
      </c>
      <c r="G407" t="s">
        <v>3862</v>
      </c>
      <c r="H407" t="s">
        <v>3863</v>
      </c>
    </row>
    <row r="408" spans="1:8" x14ac:dyDescent="0.2">
      <c r="A408">
        <v>5216</v>
      </c>
      <c r="B408" t="s">
        <v>1629</v>
      </c>
      <c r="C408" s="1">
        <v>6.2125999999999997E-8</v>
      </c>
      <c r="D408" s="1">
        <v>1.5369000000000001E-6</v>
      </c>
      <c r="E408">
        <f t="shared" si="6"/>
        <v>5.8133543894039965</v>
      </c>
      <c r="F408" t="s">
        <v>3864</v>
      </c>
      <c r="G408" t="s">
        <v>3865</v>
      </c>
      <c r="H408" t="s">
        <v>3866</v>
      </c>
    </row>
    <row r="409" spans="1:8" x14ac:dyDescent="0.2">
      <c r="A409">
        <v>30234</v>
      </c>
      <c r="B409" t="s">
        <v>1593</v>
      </c>
      <c r="C409" s="1">
        <v>9.4481999999999999E-8</v>
      </c>
      <c r="D409" s="1">
        <v>2.2400000000000002E-6</v>
      </c>
      <c r="E409">
        <f t="shared" si="6"/>
        <v>5.6497519816658368</v>
      </c>
      <c r="F409" t="s">
        <v>3867</v>
      </c>
      <c r="G409" t="s">
        <v>3868</v>
      </c>
      <c r="H409" t="s">
        <v>3869</v>
      </c>
    </row>
    <row r="410" spans="1:8" x14ac:dyDescent="0.2">
      <c r="A410">
        <v>22838</v>
      </c>
      <c r="B410" t="s">
        <v>1651</v>
      </c>
      <c r="C410" s="1">
        <v>9.8609999999999994E-8</v>
      </c>
      <c r="D410" s="1">
        <v>2.2444000000000001E-6</v>
      </c>
      <c r="E410">
        <f t="shared" si="6"/>
        <v>5.6488997399685807</v>
      </c>
      <c r="F410" t="s">
        <v>3864</v>
      </c>
      <c r="G410" t="s">
        <v>3870</v>
      </c>
      <c r="H410" t="s">
        <v>3866</v>
      </c>
    </row>
    <row r="411" spans="1:8" x14ac:dyDescent="0.2">
      <c r="A411">
        <v>22803</v>
      </c>
      <c r="B411" t="s">
        <v>1615</v>
      </c>
      <c r="C411" s="1">
        <v>1.6796999999999999E-7</v>
      </c>
      <c r="D411" s="1">
        <v>3.5398E-6</v>
      </c>
      <c r="E411">
        <f t="shared" si="6"/>
        <v>5.4510212750787641</v>
      </c>
      <c r="F411" t="s">
        <v>3864</v>
      </c>
      <c r="G411" t="s">
        <v>3871</v>
      </c>
      <c r="H411" t="s">
        <v>3866</v>
      </c>
    </row>
    <row r="412" spans="1:8" x14ac:dyDescent="0.2">
      <c r="A412">
        <v>15267</v>
      </c>
      <c r="B412" t="s">
        <v>1616</v>
      </c>
      <c r="C412" s="1">
        <v>1.6796999999999999E-7</v>
      </c>
      <c r="D412" s="1">
        <v>3.5398E-6</v>
      </c>
      <c r="E412">
        <f t="shared" si="6"/>
        <v>5.4510212750787641</v>
      </c>
      <c r="F412" t="s">
        <v>3864</v>
      </c>
      <c r="G412" t="s">
        <v>3871</v>
      </c>
      <c r="H412" t="s">
        <v>3866</v>
      </c>
    </row>
    <row r="413" spans="1:8" x14ac:dyDescent="0.2">
      <c r="A413">
        <v>16462</v>
      </c>
      <c r="B413" t="s">
        <v>1546</v>
      </c>
      <c r="C413" s="1">
        <v>1.8059999999999999E-7</v>
      </c>
      <c r="D413" s="1">
        <v>3.6700999999999998E-6</v>
      </c>
      <c r="E413">
        <f t="shared" si="6"/>
        <v>5.4353221022720195</v>
      </c>
      <c r="F413" t="s">
        <v>3833</v>
      </c>
      <c r="G413" t="s">
        <v>3872</v>
      </c>
      <c r="H413" t="s">
        <v>3873</v>
      </c>
    </row>
    <row r="414" spans="1:8" x14ac:dyDescent="0.2">
      <c r="A414">
        <v>16818</v>
      </c>
      <c r="B414" t="s">
        <v>1547</v>
      </c>
      <c r="C414" s="1">
        <v>1.9893E-7</v>
      </c>
      <c r="D414" s="1">
        <v>3.8959999999999996E-6</v>
      </c>
      <c r="E414">
        <f t="shared" si="6"/>
        <v>5.4093810517934218</v>
      </c>
      <c r="F414" t="s">
        <v>3833</v>
      </c>
      <c r="G414" t="s">
        <v>3874</v>
      </c>
      <c r="H414" t="s">
        <v>3873</v>
      </c>
    </row>
    <row r="415" spans="1:8" x14ac:dyDescent="0.2">
      <c r="A415">
        <v>16817</v>
      </c>
      <c r="B415" t="s">
        <v>1548</v>
      </c>
      <c r="C415" s="1">
        <v>2.0541000000000001E-7</v>
      </c>
      <c r="D415" s="1">
        <v>3.8959999999999996E-6</v>
      </c>
      <c r="E415">
        <f t="shared" si="6"/>
        <v>5.4093810517934218</v>
      </c>
      <c r="F415" t="s">
        <v>3833</v>
      </c>
      <c r="G415" t="s">
        <v>3875</v>
      </c>
      <c r="H415" t="s">
        <v>3873</v>
      </c>
    </row>
    <row r="416" spans="1:8" x14ac:dyDescent="0.2">
      <c r="A416">
        <v>16917</v>
      </c>
      <c r="B416" t="s">
        <v>1594</v>
      </c>
      <c r="C416" s="1">
        <v>2.5871000000000002E-7</v>
      </c>
      <c r="D416" s="1">
        <v>4.7485999999999997E-6</v>
      </c>
      <c r="E416">
        <f t="shared" si="6"/>
        <v>5.3234344118265193</v>
      </c>
      <c r="F416" t="s">
        <v>3876</v>
      </c>
      <c r="G416" t="s">
        <v>3877</v>
      </c>
      <c r="H416" t="s">
        <v>3878</v>
      </c>
    </row>
    <row r="417" spans="1:8" x14ac:dyDescent="0.2">
      <c r="A417">
        <v>5509</v>
      </c>
      <c r="B417" t="s">
        <v>1589</v>
      </c>
      <c r="C417" s="1">
        <v>2.8036E-7</v>
      </c>
      <c r="D417" s="1">
        <v>4.9852000000000001E-6</v>
      </c>
      <c r="E417">
        <f t="shared" si="6"/>
        <v>5.3023174136504156</v>
      </c>
      <c r="F417" t="s">
        <v>3879</v>
      </c>
      <c r="G417" t="s">
        <v>3880</v>
      </c>
      <c r="H417" t="s">
        <v>3881</v>
      </c>
    </row>
    <row r="418" spans="1:8" x14ac:dyDescent="0.2">
      <c r="A418">
        <v>5516</v>
      </c>
      <c r="B418" t="s">
        <v>1573</v>
      </c>
      <c r="C418" s="1">
        <v>4.1715E-7</v>
      </c>
      <c r="D418" s="1">
        <v>7.1928E-6</v>
      </c>
      <c r="E418">
        <f t="shared" si="6"/>
        <v>5.1431020153427491</v>
      </c>
      <c r="F418" t="s">
        <v>3882</v>
      </c>
      <c r="G418" t="s">
        <v>3883</v>
      </c>
      <c r="H418" t="s">
        <v>3884</v>
      </c>
    </row>
    <row r="419" spans="1:8" x14ac:dyDescent="0.2">
      <c r="A419">
        <v>4674</v>
      </c>
      <c r="B419" t="s">
        <v>1605</v>
      </c>
      <c r="C419" s="1">
        <v>6.7617E-7</v>
      </c>
      <c r="D419" s="1">
        <v>1.1316E-5</v>
      </c>
      <c r="E419">
        <f t="shared" si="6"/>
        <v>4.9463070612150464</v>
      </c>
      <c r="F419" t="s">
        <v>3864</v>
      </c>
      <c r="G419" t="s">
        <v>3885</v>
      </c>
      <c r="H419" t="s">
        <v>3886</v>
      </c>
    </row>
    <row r="420" spans="1:8" x14ac:dyDescent="0.2">
      <c r="A420">
        <v>17111</v>
      </c>
      <c r="B420" t="s">
        <v>1549</v>
      </c>
      <c r="C420" s="1">
        <v>9.2081999999999996E-7</v>
      </c>
      <c r="D420" s="1">
        <v>1.4970000000000001E-5</v>
      </c>
      <c r="E420">
        <f t="shared" si="6"/>
        <v>4.8247781996569472</v>
      </c>
      <c r="F420" t="s">
        <v>3887</v>
      </c>
      <c r="G420" t="s">
        <v>3888</v>
      </c>
      <c r="H420" t="s">
        <v>3889</v>
      </c>
    </row>
    <row r="421" spans="1:8" x14ac:dyDescent="0.2">
      <c r="A421">
        <v>4672</v>
      </c>
      <c r="B421" t="s">
        <v>1612</v>
      </c>
      <c r="C421" s="1">
        <v>1.8503000000000001E-6</v>
      </c>
      <c r="D421" s="1">
        <v>2.9244999999999999E-5</v>
      </c>
      <c r="E421">
        <f t="shared" si="6"/>
        <v>4.5339483743006586</v>
      </c>
      <c r="F421" t="s">
        <v>3890</v>
      </c>
      <c r="G421" t="s">
        <v>3891</v>
      </c>
      <c r="H421" t="s">
        <v>3892</v>
      </c>
    </row>
    <row r="422" spans="1:8" x14ac:dyDescent="0.2">
      <c r="A422">
        <v>8066</v>
      </c>
      <c r="B422" t="s">
        <v>3893</v>
      </c>
      <c r="C422" s="1">
        <v>2.0679999999999999E-6</v>
      </c>
      <c r="D422" s="1">
        <v>3.1803E-5</v>
      </c>
      <c r="E422">
        <f t="shared" si="6"/>
        <v>4.4975319107705101</v>
      </c>
      <c r="F422" t="s">
        <v>3876</v>
      </c>
      <c r="G422" t="s">
        <v>3894</v>
      </c>
      <c r="H422" t="s">
        <v>3895</v>
      </c>
    </row>
    <row r="423" spans="1:8" x14ac:dyDescent="0.2">
      <c r="A423">
        <v>5102</v>
      </c>
      <c r="B423" t="s">
        <v>1574</v>
      </c>
      <c r="C423" s="1">
        <v>2.9382000000000001E-6</v>
      </c>
      <c r="D423" s="1">
        <v>4.3995000000000001E-5</v>
      </c>
      <c r="E423">
        <f t="shared" si="6"/>
        <v>4.3565966779637666</v>
      </c>
      <c r="F423" t="s">
        <v>3896</v>
      </c>
      <c r="G423" t="s">
        <v>3897</v>
      </c>
      <c r="H423" t="s">
        <v>3898</v>
      </c>
    </row>
    <row r="424" spans="1:8" x14ac:dyDescent="0.2">
      <c r="A424">
        <v>19904</v>
      </c>
      <c r="B424" t="s">
        <v>1881</v>
      </c>
      <c r="C424" s="1">
        <v>3.7164999999999999E-6</v>
      </c>
      <c r="D424" s="1">
        <v>5.4222999999999999E-5</v>
      </c>
      <c r="E424">
        <f t="shared" si="6"/>
        <v>4.2658164578473317</v>
      </c>
      <c r="F424" t="s">
        <v>3899</v>
      </c>
      <c r="G424" t="s">
        <v>3900</v>
      </c>
      <c r="H424" t="s">
        <v>3901</v>
      </c>
    </row>
    <row r="425" spans="1:8" x14ac:dyDescent="0.2">
      <c r="A425">
        <v>30695</v>
      </c>
      <c r="B425" t="s">
        <v>1625</v>
      </c>
      <c r="C425" s="1">
        <v>4.3784999999999997E-6</v>
      </c>
      <c r="D425" s="1">
        <v>6.2284000000000002E-5</v>
      </c>
      <c r="E425">
        <f t="shared" si="6"/>
        <v>4.2056235039693002</v>
      </c>
      <c r="F425" t="s">
        <v>3902</v>
      </c>
      <c r="G425" t="s">
        <v>3903</v>
      </c>
      <c r="H425" t="s">
        <v>3904</v>
      </c>
    </row>
    <row r="426" spans="1:8" x14ac:dyDescent="0.2">
      <c r="A426">
        <v>3779</v>
      </c>
      <c r="B426" t="s">
        <v>1563</v>
      </c>
      <c r="C426" s="1">
        <v>5.4697999999999997E-6</v>
      </c>
      <c r="D426" s="1">
        <v>7.4950000000000006E-5</v>
      </c>
      <c r="E426">
        <f t="shared" si="6"/>
        <v>4.1252283628157018</v>
      </c>
      <c r="F426" t="s">
        <v>3905</v>
      </c>
      <c r="G426" t="s">
        <v>3906</v>
      </c>
      <c r="H426" t="s">
        <v>3907</v>
      </c>
    </row>
    <row r="427" spans="1:8" x14ac:dyDescent="0.2">
      <c r="A427">
        <v>47485</v>
      </c>
      <c r="B427" t="s">
        <v>1859</v>
      </c>
      <c r="C427" s="1">
        <v>5.5323000000000004E-6</v>
      </c>
      <c r="D427" s="1">
        <v>7.4950000000000006E-5</v>
      </c>
      <c r="E427">
        <f t="shared" si="6"/>
        <v>4.1252283628157018</v>
      </c>
      <c r="F427" t="s">
        <v>3876</v>
      </c>
      <c r="G427" t="s">
        <v>3908</v>
      </c>
      <c r="H427" t="s">
        <v>3909</v>
      </c>
    </row>
    <row r="428" spans="1:8" x14ac:dyDescent="0.2">
      <c r="A428">
        <v>60589</v>
      </c>
      <c r="B428" t="s">
        <v>1630</v>
      </c>
      <c r="C428" s="1">
        <v>5.7278999999999998E-6</v>
      </c>
      <c r="D428" s="1">
        <v>7.5795000000000002E-5</v>
      </c>
      <c r="E428">
        <f t="shared" si="6"/>
        <v>4.1203594427060883</v>
      </c>
      <c r="F428" t="s">
        <v>3902</v>
      </c>
      <c r="G428" t="s">
        <v>3910</v>
      </c>
      <c r="H428" t="s">
        <v>3904</v>
      </c>
    </row>
    <row r="429" spans="1:8" x14ac:dyDescent="0.2">
      <c r="A429">
        <v>16301</v>
      </c>
      <c r="B429" t="s">
        <v>1619</v>
      </c>
      <c r="C429" s="1">
        <v>8.0741999999999997E-6</v>
      </c>
      <c r="D429" s="1">
        <v>1.0441E-4</v>
      </c>
      <c r="E429">
        <f t="shared" si="6"/>
        <v>3.9812579042376179</v>
      </c>
      <c r="F429" t="s">
        <v>3896</v>
      </c>
      <c r="G429" t="s">
        <v>3911</v>
      </c>
      <c r="H429" t="s">
        <v>3912</v>
      </c>
    </row>
    <row r="430" spans="1:8" x14ac:dyDescent="0.2">
      <c r="A430">
        <v>16773</v>
      </c>
      <c r="B430" t="s">
        <v>1606</v>
      </c>
      <c r="C430" s="1">
        <v>1.0185E-5</v>
      </c>
      <c r="D430" s="1">
        <v>1.2878999999999999E-4</v>
      </c>
      <c r="E430">
        <f t="shared" si="6"/>
        <v>3.8901178568008987</v>
      </c>
      <c r="F430" t="s">
        <v>3887</v>
      </c>
      <c r="G430" t="s">
        <v>3913</v>
      </c>
      <c r="H430" t="s">
        <v>3914</v>
      </c>
    </row>
    <row r="431" spans="1:8" x14ac:dyDescent="0.2">
      <c r="A431">
        <v>1664</v>
      </c>
      <c r="B431" t="s">
        <v>2867</v>
      </c>
      <c r="C431" s="1">
        <v>1.1602E-5</v>
      </c>
      <c r="D431" s="1">
        <v>1.4352000000000001E-4</v>
      </c>
      <c r="E431">
        <f t="shared" si="6"/>
        <v>3.8430875742999833</v>
      </c>
      <c r="F431" t="s">
        <v>3915</v>
      </c>
      <c r="G431" t="s">
        <v>3916</v>
      </c>
      <c r="H431" t="s">
        <v>3917</v>
      </c>
    </row>
    <row r="432" spans="1:8" x14ac:dyDescent="0.2">
      <c r="A432">
        <v>19899</v>
      </c>
      <c r="B432" t="s">
        <v>1877</v>
      </c>
      <c r="C432" s="1">
        <v>2.1166E-5</v>
      </c>
      <c r="D432" s="1">
        <v>2.5624000000000003E-4</v>
      </c>
      <c r="E432">
        <f t="shared" si="6"/>
        <v>3.5913530743442346</v>
      </c>
      <c r="F432" t="s">
        <v>3902</v>
      </c>
      <c r="G432" t="s">
        <v>3918</v>
      </c>
      <c r="H432" t="s">
        <v>3919</v>
      </c>
    </row>
    <row r="433" spans="1:8" x14ac:dyDescent="0.2">
      <c r="A433">
        <v>8324</v>
      </c>
      <c r="B433" t="s">
        <v>1570</v>
      </c>
      <c r="C433" s="1">
        <v>2.1851000000000001E-5</v>
      </c>
      <c r="D433" s="1">
        <v>2.5902E-4</v>
      </c>
      <c r="E433">
        <f t="shared" si="6"/>
        <v>3.5866667009600888</v>
      </c>
      <c r="F433" t="s">
        <v>3920</v>
      </c>
      <c r="G433" t="s">
        <v>3921</v>
      </c>
      <c r="H433" t="s">
        <v>3922</v>
      </c>
    </row>
    <row r="434" spans="1:8" x14ac:dyDescent="0.2">
      <c r="A434">
        <v>5230</v>
      </c>
      <c r="B434" t="s">
        <v>1580</v>
      </c>
      <c r="C434" s="1">
        <v>2.4049E-5</v>
      </c>
      <c r="D434" s="1">
        <v>2.7925999999999998E-4</v>
      </c>
      <c r="E434">
        <f t="shared" si="6"/>
        <v>3.5539912663159878</v>
      </c>
      <c r="F434" t="s">
        <v>3923</v>
      </c>
      <c r="G434" t="s">
        <v>3924</v>
      </c>
      <c r="H434" t="s">
        <v>3925</v>
      </c>
    </row>
    <row r="435" spans="1:8" x14ac:dyDescent="0.2">
      <c r="A435">
        <v>8022</v>
      </c>
      <c r="B435" t="s">
        <v>1861</v>
      </c>
      <c r="C435" s="1">
        <v>2.6642999999999999E-5</v>
      </c>
      <c r="D435" s="1">
        <v>3.032E-4</v>
      </c>
      <c r="E435">
        <f t="shared" si="6"/>
        <v>3.5182708030399841</v>
      </c>
      <c r="F435" t="s">
        <v>3923</v>
      </c>
      <c r="G435" t="s">
        <v>3926</v>
      </c>
      <c r="H435" t="s">
        <v>3927</v>
      </c>
    </row>
    <row r="436" spans="1:8" x14ac:dyDescent="0.2">
      <c r="A436">
        <v>5525</v>
      </c>
      <c r="B436" t="s">
        <v>1562</v>
      </c>
      <c r="C436" s="1">
        <v>2.8194000000000001E-5</v>
      </c>
      <c r="D436" s="1">
        <v>3.1456000000000002E-4</v>
      </c>
      <c r="E436">
        <f t="shared" si="6"/>
        <v>3.5022965038479583</v>
      </c>
      <c r="F436" t="s">
        <v>3905</v>
      </c>
      <c r="G436" t="s">
        <v>3928</v>
      </c>
      <c r="H436" t="s">
        <v>3929</v>
      </c>
    </row>
    <row r="437" spans="1:8" x14ac:dyDescent="0.2">
      <c r="A437">
        <v>4221</v>
      </c>
      <c r="B437" t="s">
        <v>1858</v>
      </c>
      <c r="C437" s="1">
        <v>3.5843000000000002E-5</v>
      </c>
      <c r="D437" s="1">
        <v>3.9219999999999999E-4</v>
      </c>
      <c r="E437">
        <f t="shared" si="6"/>
        <v>3.4064924106682346</v>
      </c>
      <c r="F437" t="s">
        <v>3923</v>
      </c>
      <c r="G437" t="s">
        <v>3930</v>
      </c>
      <c r="H437" t="s">
        <v>3931</v>
      </c>
    </row>
    <row r="438" spans="1:8" x14ac:dyDescent="0.2">
      <c r="A438">
        <v>16772</v>
      </c>
      <c r="B438" t="s">
        <v>1601</v>
      </c>
      <c r="C438" s="1">
        <v>3.7762999999999997E-5</v>
      </c>
      <c r="D438" s="1">
        <v>4.0541999999999998E-4</v>
      </c>
      <c r="E438">
        <f t="shared" si="6"/>
        <v>3.3920948306913812</v>
      </c>
      <c r="F438" t="s">
        <v>3867</v>
      </c>
      <c r="G438" t="s">
        <v>3932</v>
      </c>
      <c r="H438" t="s">
        <v>3933</v>
      </c>
    </row>
    <row r="439" spans="1:8" x14ac:dyDescent="0.2">
      <c r="A439">
        <v>34237</v>
      </c>
      <c r="B439" t="s">
        <v>1870</v>
      </c>
      <c r="C439" s="1">
        <v>4.6684999999999998E-5</v>
      </c>
      <c r="D439" s="1">
        <v>4.9191999999999997E-4</v>
      </c>
      <c r="E439">
        <f t="shared" si="6"/>
        <v>3.3081055199634082</v>
      </c>
      <c r="F439" t="s">
        <v>3934</v>
      </c>
      <c r="G439" t="s">
        <v>3935</v>
      </c>
      <c r="H439" t="s">
        <v>3936</v>
      </c>
    </row>
    <row r="440" spans="1:8" x14ac:dyDescent="0.2">
      <c r="A440">
        <v>19001</v>
      </c>
      <c r="B440" t="s">
        <v>1558</v>
      </c>
      <c r="C440" s="1">
        <v>4.9561999999999997E-5</v>
      </c>
      <c r="D440" s="1">
        <v>5.0358E-4</v>
      </c>
      <c r="E440">
        <f t="shared" si="6"/>
        <v>3.2979315265032509</v>
      </c>
      <c r="F440" t="s">
        <v>3905</v>
      </c>
      <c r="G440" t="s">
        <v>3937</v>
      </c>
      <c r="H440" t="s">
        <v>3929</v>
      </c>
    </row>
    <row r="441" spans="1:8" x14ac:dyDescent="0.2">
      <c r="A441">
        <v>32561</v>
      </c>
      <c r="B441" t="s">
        <v>1559</v>
      </c>
      <c r="C441" s="1">
        <v>4.9561999999999997E-5</v>
      </c>
      <c r="D441" s="1">
        <v>5.0358E-4</v>
      </c>
      <c r="E441">
        <f t="shared" si="6"/>
        <v>3.2979315265032509</v>
      </c>
      <c r="F441" t="s">
        <v>3905</v>
      </c>
      <c r="G441" t="s">
        <v>3937</v>
      </c>
      <c r="H441" t="s">
        <v>3929</v>
      </c>
    </row>
    <row r="442" spans="1:8" x14ac:dyDescent="0.2">
      <c r="A442">
        <v>16787</v>
      </c>
      <c r="B442" t="s">
        <v>1595</v>
      </c>
      <c r="C442" s="1">
        <v>5.0772000000000001E-5</v>
      </c>
      <c r="D442" s="1">
        <v>5.0683E-4</v>
      </c>
      <c r="E442">
        <f t="shared" si="6"/>
        <v>3.2951376865098831</v>
      </c>
      <c r="F442" t="s">
        <v>3938</v>
      </c>
      <c r="G442" t="s">
        <v>3939</v>
      </c>
      <c r="H442" t="s">
        <v>3940</v>
      </c>
    </row>
    <row r="443" spans="1:8" x14ac:dyDescent="0.2">
      <c r="A443">
        <v>42623</v>
      </c>
      <c r="B443" t="s">
        <v>1587</v>
      </c>
      <c r="C443" s="1">
        <v>5.4228000000000003E-5</v>
      </c>
      <c r="D443" s="1">
        <v>5.3198999999999998E-4</v>
      </c>
      <c r="E443">
        <f t="shared" si="6"/>
        <v>3.2740965312117876</v>
      </c>
      <c r="F443" t="s">
        <v>3882</v>
      </c>
      <c r="G443" t="s">
        <v>3941</v>
      </c>
      <c r="H443" t="s">
        <v>3942</v>
      </c>
    </row>
    <row r="444" spans="1:8" x14ac:dyDescent="0.2">
      <c r="A444">
        <v>5085</v>
      </c>
      <c r="B444" t="s">
        <v>3943</v>
      </c>
      <c r="C444" s="1">
        <v>6.0714000000000002E-5</v>
      </c>
      <c r="D444" s="1">
        <v>5.8553000000000001E-4</v>
      </c>
      <c r="E444">
        <f t="shared" si="6"/>
        <v>3.23245084866902</v>
      </c>
      <c r="F444" t="s">
        <v>3915</v>
      </c>
      <c r="G444" t="s">
        <v>3944</v>
      </c>
      <c r="H444" t="s">
        <v>3945</v>
      </c>
    </row>
    <row r="445" spans="1:8" x14ac:dyDescent="0.2">
      <c r="A445">
        <v>22834</v>
      </c>
      <c r="B445" t="s">
        <v>1610</v>
      </c>
      <c r="C445" s="1">
        <v>8.2732999999999995E-5</v>
      </c>
      <c r="D445" s="1">
        <v>7.7172000000000004E-4</v>
      </c>
      <c r="E445">
        <f t="shared" si="6"/>
        <v>3.1125402443696073</v>
      </c>
      <c r="F445" t="s">
        <v>3946</v>
      </c>
      <c r="G445" t="s">
        <v>3916</v>
      </c>
      <c r="H445" t="s">
        <v>3947</v>
      </c>
    </row>
    <row r="446" spans="1:8" x14ac:dyDescent="0.2">
      <c r="A446">
        <v>15276</v>
      </c>
      <c r="B446" t="s">
        <v>1611</v>
      </c>
      <c r="C446" s="1">
        <v>8.2732999999999995E-5</v>
      </c>
      <c r="D446" s="1">
        <v>7.7172000000000004E-4</v>
      </c>
      <c r="E446">
        <f t="shared" si="6"/>
        <v>3.1125402443696073</v>
      </c>
      <c r="F446" t="s">
        <v>3946</v>
      </c>
      <c r="G446" t="s">
        <v>3916</v>
      </c>
      <c r="H446" t="s">
        <v>3947</v>
      </c>
    </row>
    <row r="447" spans="1:8" x14ac:dyDescent="0.2">
      <c r="A447">
        <v>4890</v>
      </c>
      <c r="B447" t="s">
        <v>1588</v>
      </c>
      <c r="C447" s="1">
        <v>8.4523000000000004E-5</v>
      </c>
      <c r="D447" s="1">
        <v>7.7570000000000004E-4</v>
      </c>
      <c r="E447">
        <f t="shared" si="6"/>
        <v>3.1103062085558149</v>
      </c>
      <c r="F447" t="s">
        <v>3948</v>
      </c>
      <c r="G447" t="s">
        <v>3949</v>
      </c>
      <c r="H447" t="s">
        <v>3491</v>
      </c>
    </row>
    <row r="448" spans="1:8" x14ac:dyDescent="0.2">
      <c r="A448">
        <v>16740</v>
      </c>
      <c r="B448" t="s">
        <v>1627</v>
      </c>
      <c r="C448" s="1">
        <v>8.7676999999999994E-5</v>
      </c>
      <c r="D448" s="1">
        <v>7.9188000000000001E-4</v>
      </c>
      <c r="E448">
        <f t="shared" si="6"/>
        <v>3.1013406255902525</v>
      </c>
      <c r="F448" t="s">
        <v>3950</v>
      </c>
      <c r="G448" t="s">
        <v>3951</v>
      </c>
      <c r="H448" t="s">
        <v>3952</v>
      </c>
    </row>
    <row r="449" spans="1:8" x14ac:dyDescent="0.2">
      <c r="A449">
        <v>16874</v>
      </c>
      <c r="B449" t="s">
        <v>1592</v>
      </c>
      <c r="C449" s="1">
        <v>9.5366999999999997E-5</v>
      </c>
      <c r="D449" s="1">
        <v>8.4787999999999997E-4</v>
      </c>
      <c r="E449">
        <f t="shared" si="6"/>
        <v>3.0716656088583596</v>
      </c>
      <c r="F449" t="s">
        <v>3905</v>
      </c>
      <c r="G449" t="s">
        <v>3953</v>
      </c>
      <c r="H449" t="s">
        <v>3954</v>
      </c>
    </row>
    <row r="450" spans="1:8" x14ac:dyDescent="0.2">
      <c r="A450">
        <v>5261</v>
      </c>
      <c r="B450" t="s">
        <v>3955</v>
      </c>
      <c r="C450" s="1">
        <v>1.1714000000000001E-4</v>
      </c>
      <c r="D450" s="1">
        <v>1.0254000000000001E-3</v>
      </c>
      <c r="E450">
        <f t="shared" si="6"/>
        <v>2.9891066868956195</v>
      </c>
      <c r="F450" t="s">
        <v>3956</v>
      </c>
      <c r="G450" t="s">
        <v>3957</v>
      </c>
      <c r="H450" t="s">
        <v>3958</v>
      </c>
    </row>
    <row r="451" spans="1:8" x14ac:dyDescent="0.2">
      <c r="A451">
        <v>16820</v>
      </c>
      <c r="B451" t="s">
        <v>1596</v>
      </c>
      <c r="C451" s="1">
        <v>1.7372000000000001E-4</v>
      </c>
      <c r="D451" s="1">
        <v>1.4630999999999999E-3</v>
      </c>
      <c r="E451">
        <f t="shared" ref="E451:E514" si="7">-LOG10(D451)</f>
        <v>2.8347259896887711</v>
      </c>
      <c r="F451" t="s">
        <v>3923</v>
      </c>
      <c r="G451" t="s">
        <v>3959</v>
      </c>
      <c r="H451" t="s">
        <v>3960</v>
      </c>
    </row>
    <row r="452" spans="1:8" x14ac:dyDescent="0.2">
      <c r="A452">
        <v>42626</v>
      </c>
      <c r="B452" t="s">
        <v>1597</v>
      </c>
      <c r="C452" s="1">
        <v>1.7372000000000001E-4</v>
      </c>
      <c r="D452" s="1">
        <v>1.4630999999999999E-3</v>
      </c>
      <c r="E452">
        <f t="shared" si="7"/>
        <v>2.8347259896887711</v>
      </c>
      <c r="F452" t="s">
        <v>3923</v>
      </c>
      <c r="G452" t="s">
        <v>3959</v>
      </c>
      <c r="H452" t="s">
        <v>3960</v>
      </c>
    </row>
    <row r="453" spans="1:8" x14ac:dyDescent="0.2">
      <c r="A453">
        <v>31685</v>
      </c>
      <c r="B453" t="s">
        <v>1571</v>
      </c>
      <c r="C453" s="1">
        <v>1.7998999999999999E-4</v>
      </c>
      <c r="D453" s="1">
        <v>1.4630999999999999E-3</v>
      </c>
      <c r="E453">
        <f t="shared" si="7"/>
        <v>2.8347259896887711</v>
      </c>
      <c r="F453" t="s">
        <v>3961</v>
      </c>
      <c r="G453" t="s">
        <v>3962</v>
      </c>
      <c r="H453" t="s">
        <v>1734</v>
      </c>
    </row>
    <row r="454" spans="1:8" x14ac:dyDescent="0.2">
      <c r="A454">
        <v>31687</v>
      </c>
      <c r="B454" t="s">
        <v>1572</v>
      </c>
      <c r="C454" s="1">
        <v>1.7998999999999999E-4</v>
      </c>
      <c r="D454" s="1">
        <v>1.4630999999999999E-3</v>
      </c>
      <c r="E454">
        <f t="shared" si="7"/>
        <v>2.8347259896887711</v>
      </c>
      <c r="F454" t="s">
        <v>3961</v>
      </c>
      <c r="G454" t="s">
        <v>3962</v>
      </c>
      <c r="H454" t="s">
        <v>1734</v>
      </c>
    </row>
    <row r="455" spans="1:8" x14ac:dyDescent="0.2">
      <c r="A455">
        <v>5105</v>
      </c>
      <c r="B455" t="s">
        <v>3963</v>
      </c>
      <c r="C455" s="1">
        <v>1.7998999999999999E-4</v>
      </c>
      <c r="D455" s="1">
        <v>1.4630999999999999E-3</v>
      </c>
      <c r="E455">
        <f t="shared" si="7"/>
        <v>2.8347259896887711</v>
      </c>
      <c r="F455" t="s">
        <v>3961</v>
      </c>
      <c r="G455" t="s">
        <v>3962</v>
      </c>
      <c r="H455" t="s">
        <v>3964</v>
      </c>
    </row>
    <row r="456" spans="1:8" x14ac:dyDescent="0.2">
      <c r="A456">
        <v>43492</v>
      </c>
      <c r="B456" t="s">
        <v>1598</v>
      </c>
      <c r="C456" s="1">
        <v>1.8658999999999999E-4</v>
      </c>
      <c r="D456" s="1">
        <v>1.4953E-3</v>
      </c>
      <c r="E456">
        <f t="shared" si="7"/>
        <v>2.8252716666881064</v>
      </c>
      <c r="F456" t="s">
        <v>3923</v>
      </c>
      <c r="G456" t="s">
        <v>3965</v>
      </c>
      <c r="H456" t="s">
        <v>3960</v>
      </c>
    </row>
    <row r="457" spans="1:8" x14ac:dyDescent="0.2">
      <c r="A457">
        <v>42625</v>
      </c>
      <c r="B457" t="s">
        <v>1579</v>
      </c>
      <c r="C457" s="1">
        <v>2.0141000000000001E-4</v>
      </c>
      <c r="D457" s="1">
        <v>1.5916999999999999E-3</v>
      </c>
      <c r="E457">
        <f t="shared" si="7"/>
        <v>2.7981387837227376</v>
      </c>
      <c r="F457" t="s">
        <v>3876</v>
      </c>
      <c r="G457" t="s">
        <v>3966</v>
      </c>
      <c r="H457" t="s">
        <v>3967</v>
      </c>
    </row>
    <row r="458" spans="1:8" x14ac:dyDescent="0.2">
      <c r="A458">
        <v>5254</v>
      </c>
      <c r="B458" t="s">
        <v>1581</v>
      </c>
      <c r="C458" s="1">
        <v>2.1976E-4</v>
      </c>
      <c r="D458" s="1">
        <v>1.7129000000000001E-3</v>
      </c>
      <c r="E458">
        <f t="shared" si="7"/>
        <v>2.766267990633954</v>
      </c>
      <c r="F458" t="s">
        <v>3876</v>
      </c>
      <c r="G458" t="s">
        <v>3924</v>
      </c>
      <c r="H458" t="s">
        <v>3968</v>
      </c>
    </row>
    <row r="459" spans="1:8" x14ac:dyDescent="0.2">
      <c r="A459">
        <v>19207</v>
      </c>
      <c r="B459" t="s">
        <v>1886</v>
      </c>
      <c r="C459" s="1">
        <v>2.3939999999999999E-4</v>
      </c>
      <c r="D459" s="1">
        <v>1.8408000000000001E-3</v>
      </c>
      <c r="E459">
        <f t="shared" si="7"/>
        <v>2.7349933943394129</v>
      </c>
      <c r="F459" t="s">
        <v>3876</v>
      </c>
      <c r="G459" t="s">
        <v>3926</v>
      </c>
      <c r="H459" t="s">
        <v>3969</v>
      </c>
    </row>
    <row r="460" spans="1:8" x14ac:dyDescent="0.2">
      <c r="A460">
        <v>50780</v>
      </c>
      <c r="B460" t="s">
        <v>3970</v>
      </c>
      <c r="C460" s="1">
        <v>2.6910999999999998E-4</v>
      </c>
      <c r="D460" s="1">
        <v>2.0416000000000002E-3</v>
      </c>
      <c r="E460">
        <f t="shared" si="7"/>
        <v>2.6900293429589315</v>
      </c>
      <c r="F460" t="s">
        <v>3934</v>
      </c>
      <c r="G460" t="s">
        <v>3971</v>
      </c>
      <c r="H460" t="s">
        <v>3972</v>
      </c>
    </row>
    <row r="461" spans="1:8" x14ac:dyDescent="0.2">
      <c r="A461">
        <v>16887</v>
      </c>
      <c r="B461" t="s">
        <v>1582</v>
      </c>
      <c r="C461" s="1">
        <v>2.8290999999999999E-4</v>
      </c>
      <c r="D461" s="1">
        <v>2.1180999999999999E-3</v>
      </c>
      <c r="E461">
        <f t="shared" si="7"/>
        <v>2.6740535397795369</v>
      </c>
      <c r="F461" t="s">
        <v>3882</v>
      </c>
      <c r="G461" t="s">
        <v>3973</v>
      </c>
      <c r="H461" t="s">
        <v>3942</v>
      </c>
    </row>
    <row r="462" spans="1:8" x14ac:dyDescent="0.2">
      <c r="A462">
        <v>15405</v>
      </c>
      <c r="B462" t="s">
        <v>1604</v>
      </c>
      <c r="C462" s="1">
        <v>2.9977999999999998E-4</v>
      </c>
      <c r="D462" s="1">
        <v>2.2152999999999999E-3</v>
      </c>
      <c r="E462">
        <f t="shared" si="7"/>
        <v>2.6545674525008534</v>
      </c>
      <c r="F462" t="s">
        <v>3923</v>
      </c>
      <c r="G462" t="s">
        <v>3974</v>
      </c>
      <c r="H462" t="s">
        <v>3960</v>
      </c>
    </row>
    <row r="463" spans="1:8" x14ac:dyDescent="0.2">
      <c r="A463">
        <v>15399</v>
      </c>
      <c r="B463" t="s">
        <v>1607</v>
      </c>
      <c r="C463" s="1">
        <v>3.1967999999999998E-4</v>
      </c>
      <c r="D463" s="1">
        <v>2.3319999999999999E-3</v>
      </c>
      <c r="E463">
        <f t="shared" si="7"/>
        <v>2.6322714539130234</v>
      </c>
      <c r="F463" t="s">
        <v>3923</v>
      </c>
      <c r="G463" t="s">
        <v>3975</v>
      </c>
      <c r="H463" t="s">
        <v>3960</v>
      </c>
    </row>
    <row r="464" spans="1:8" x14ac:dyDescent="0.2">
      <c r="A464">
        <v>22843</v>
      </c>
      <c r="B464" t="s">
        <v>3976</v>
      </c>
      <c r="C464" s="1">
        <v>3.2971999999999998E-4</v>
      </c>
      <c r="D464" s="1">
        <v>2.3625E-3</v>
      </c>
      <c r="E464">
        <f t="shared" si="7"/>
        <v>2.6266281828186995</v>
      </c>
      <c r="F464" t="s">
        <v>3946</v>
      </c>
      <c r="G464" t="s">
        <v>3977</v>
      </c>
      <c r="H464" t="s">
        <v>3978</v>
      </c>
    </row>
    <row r="465" spans="1:8" x14ac:dyDescent="0.2">
      <c r="A465">
        <v>5253</v>
      </c>
      <c r="B465" t="s">
        <v>1586</v>
      </c>
      <c r="C465" s="1">
        <v>3.3216000000000002E-4</v>
      </c>
      <c r="D465" s="1">
        <v>2.3625E-3</v>
      </c>
      <c r="E465">
        <f t="shared" si="7"/>
        <v>2.6266281828186995</v>
      </c>
      <c r="F465" t="s">
        <v>3876</v>
      </c>
      <c r="G465" t="s">
        <v>3979</v>
      </c>
      <c r="H465" t="s">
        <v>3968</v>
      </c>
    </row>
    <row r="466" spans="1:8" x14ac:dyDescent="0.2">
      <c r="A466">
        <v>16790</v>
      </c>
      <c r="B466" t="s">
        <v>1857</v>
      </c>
      <c r="C466" s="1">
        <v>4.1015000000000002E-4</v>
      </c>
      <c r="D466" s="1">
        <v>2.8812E-3</v>
      </c>
      <c r="E466">
        <f t="shared" si="7"/>
        <v>2.5404265938953476</v>
      </c>
      <c r="F466" t="s">
        <v>3923</v>
      </c>
      <c r="G466" t="s">
        <v>3980</v>
      </c>
      <c r="H466" t="s">
        <v>3931</v>
      </c>
    </row>
    <row r="467" spans="1:8" x14ac:dyDescent="0.2">
      <c r="A467">
        <v>50839</v>
      </c>
      <c r="B467" t="s">
        <v>3981</v>
      </c>
      <c r="C467" s="1">
        <v>4.4061000000000003E-4</v>
      </c>
      <c r="D467" s="1">
        <v>3.0477E-3</v>
      </c>
      <c r="E467">
        <f t="shared" si="7"/>
        <v>2.5160277849560657</v>
      </c>
      <c r="F467" t="s">
        <v>3948</v>
      </c>
      <c r="G467" t="s">
        <v>3982</v>
      </c>
      <c r="H467" t="s">
        <v>3983</v>
      </c>
    </row>
    <row r="468" spans="1:8" x14ac:dyDescent="0.2">
      <c r="A468">
        <v>42802</v>
      </c>
      <c r="B468" t="s">
        <v>1860</v>
      </c>
      <c r="C468" s="1">
        <v>4.4456999999999998E-4</v>
      </c>
      <c r="D468" s="1">
        <v>3.0477E-3</v>
      </c>
      <c r="E468">
        <f t="shared" si="7"/>
        <v>2.5160277849560657</v>
      </c>
      <c r="F468" t="s">
        <v>3984</v>
      </c>
      <c r="G468" t="s">
        <v>3985</v>
      </c>
      <c r="H468" t="s">
        <v>3986</v>
      </c>
    </row>
    <row r="469" spans="1:8" x14ac:dyDescent="0.2">
      <c r="A469">
        <v>17075</v>
      </c>
      <c r="B469" t="s">
        <v>1888</v>
      </c>
      <c r="C469" s="1">
        <v>4.8359E-4</v>
      </c>
      <c r="D469" s="1">
        <v>3.2758000000000002E-3</v>
      </c>
      <c r="E469">
        <f t="shared" si="7"/>
        <v>2.4846826214256175</v>
      </c>
      <c r="F469" t="s">
        <v>3934</v>
      </c>
      <c r="G469" t="s">
        <v>3987</v>
      </c>
      <c r="H469" t="s">
        <v>3988</v>
      </c>
    </row>
    <row r="470" spans="1:8" x14ac:dyDescent="0.2">
      <c r="A470">
        <v>8509</v>
      </c>
      <c r="B470" t="s">
        <v>1856</v>
      </c>
      <c r="C470" s="1">
        <v>4.9669999999999998E-4</v>
      </c>
      <c r="D470" s="1">
        <v>3.3249999999999998E-3</v>
      </c>
      <c r="E470">
        <f t="shared" si="7"/>
        <v>2.4782083503608767</v>
      </c>
      <c r="F470" t="s">
        <v>3946</v>
      </c>
      <c r="G470" t="s">
        <v>3989</v>
      </c>
      <c r="H470" t="s">
        <v>3608</v>
      </c>
    </row>
    <row r="471" spans="1:8" x14ac:dyDescent="0.2">
      <c r="A471">
        <v>5519</v>
      </c>
      <c r="B471" t="s">
        <v>3990</v>
      </c>
      <c r="C471" s="1">
        <v>5.3516999999999996E-4</v>
      </c>
      <c r="D471" s="1">
        <v>3.4604000000000002E-3</v>
      </c>
      <c r="E471">
        <f t="shared" si="7"/>
        <v>2.4608736966546094</v>
      </c>
      <c r="F471" t="s">
        <v>3961</v>
      </c>
      <c r="G471" t="s">
        <v>3991</v>
      </c>
      <c r="H471" t="s">
        <v>3992</v>
      </c>
    </row>
    <row r="472" spans="1:8" x14ac:dyDescent="0.2">
      <c r="A472">
        <v>4775</v>
      </c>
      <c r="B472" t="s">
        <v>1576</v>
      </c>
      <c r="C472" s="1">
        <v>5.3516999999999996E-4</v>
      </c>
      <c r="D472" s="1">
        <v>3.4604000000000002E-3</v>
      </c>
      <c r="E472">
        <f t="shared" si="7"/>
        <v>2.4608736966546094</v>
      </c>
      <c r="F472" t="s">
        <v>3961</v>
      </c>
      <c r="G472" t="s">
        <v>3991</v>
      </c>
      <c r="H472" t="s">
        <v>1744</v>
      </c>
    </row>
    <row r="473" spans="1:8" x14ac:dyDescent="0.2">
      <c r="A473">
        <v>4965</v>
      </c>
      <c r="B473" t="s">
        <v>3993</v>
      </c>
      <c r="C473" s="1">
        <v>5.3516999999999996E-4</v>
      </c>
      <c r="D473" s="1">
        <v>3.4604000000000002E-3</v>
      </c>
      <c r="E473">
        <f t="shared" si="7"/>
        <v>2.4608736966546094</v>
      </c>
      <c r="F473" t="s">
        <v>3961</v>
      </c>
      <c r="G473" t="s">
        <v>3991</v>
      </c>
      <c r="H473" t="s">
        <v>3994</v>
      </c>
    </row>
    <row r="474" spans="1:8" x14ac:dyDescent="0.2">
      <c r="A474">
        <v>5244</v>
      </c>
      <c r="B474" t="s">
        <v>3995</v>
      </c>
      <c r="C474" s="1">
        <v>6.5879000000000003E-4</v>
      </c>
      <c r="D474" s="1">
        <v>4.1650000000000003E-3</v>
      </c>
      <c r="E474">
        <f t="shared" si="7"/>
        <v>2.3803849942571937</v>
      </c>
      <c r="F474" t="s">
        <v>3915</v>
      </c>
      <c r="G474" t="s">
        <v>3996</v>
      </c>
      <c r="H474" t="s">
        <v>3997</v>
      </c>
    </row>
    <row r="475" spans="1:8" x14ac:dyDescent="0.2">
      <c r="A475">
        <v>22832</v>
      </c>
      <c r="B475" t="s">
        <v>3998</v>
      </c>
      <c r="C475" s="1">
        <v>6.5879000000000003E-4</v>
      </c>
      <c r="D475" s="1">
        <v>4.1650000000000003E-3</v>
      </c>
      <c r="E475">
        <f t="shared" si="7"/>
        <v>2.3803849942571937</v>
      </c>
      <c r="F475" t="s">
        <v>3915</v>
      </c>
      <c r="G475" t="s">
        <v>3996</v>
      </c>
      <c r="H475" t="s">
        <v>3997</v>
      </c>
    </row>
    <row r="476" spans="1:8" x14ac:dyDescent="0.2">
      <c r="A476">
        <v>19905</v>
      </c>
      <c r="B476" t="s">
        <v>3999</v>
      </c>
      <c r="C476" s="1">
        <v>7.5721999999999996E-4</v>
      </c>
      <c r="D476" s="1">
        <v>4.7346999999999997E-3</v>
      </c>
      <c r="E476">
        <f t="shared" si="7"/>
        <v>2.3247075335502849</v>
      </c>
      <c r="F476" t="s">
        <v>3948</v>
      </c>
      <c r="G476" t="s">
        <v>4000</v>
      </c>
      <c r="H476" t="s">
        <v>4001</v>
      </c>
    </row>
    <row r="477" spans="1:8" x14ac:dyDescent="0.2">
      <c r="A477">
        <v>51219</v>
      </c>
      <c r="B477" t="s">
        <v>4002</v>
      </c>
      <c r="C477" s="1">
        <v>8.5630000000000005E-4</v>
      </c>
      <c r="D477" s="1">
        <v>5.2960000000000004E-3</v>
      </c>
      <c r="E477">
        <f t="shared" si="7"/>
        <v>2.2760520235683566</v>
      </c>
      <c r="F477" t="s">
        <v>3948</v>
      </c>
      <c r="G477" t="s">
        <v>4003</v>
      </c>
      <c r="H477" t="s">
        <v>4004</v>
      </c>
    </row>
    <row r="478" spans="1:8" x14ac:dyDescent="0.2">
      <c r="A478">
        <v>287</v>
      </c>
      <c r="B478" t="s">
        <v>1620</v>
      </c>
      <c r="C478" s="1">
        <v>9.4605999999999998E-4</v>
      </c>
      <c r="D478" s="1">
        <v>5.7882999999999997E-3</v>
      </c>
      <c r="E478">
        <f t="shared" si="7"/>
        <v>2.2374489680560798</v>
      </c>
      <c r="F478" t="s">
        <v>3923</v>
      </c>
      <c r="G478" t="s">
        <v>4005</v>
      </c>
      <c r="H478" t="s">
        <v>4006</v>
      </c>
    </row>
    <row r="479" spans="1:8" x14ac:dyDescent="0.2">
      <c r="A479">
        <v>51018</v>
      </c>
      <c r="B479" t="s">
        <v>4007</v>
      </c>
      <c r="C479" s="1">
        <v>9.7064999999999999E-4</v>
      </c>
      <c r="D479" s="1">
        <v>5.8754999999999996E-3</v>
      </c>
      <c r="E479">
        <f t="shared" si="7"/>
        <v>2.2309551693964531</v>
      </c>
      <c r="F479" t="s">
        <v>3934</v>
      </c>
      <c r="G479" t="s">
        <v>4008</v>
      </c>
      <c r="H479" t="s">
        <v>3936</v>
      </c>
    </row>
    <row r="480" spans="1:8" x14ac:dyDescent="0.2">
      <c r="A480">
        <v>10861</v>
      </c>
      <c r="B480" t="s">
        <v>4009</v>
      </c>
      <c r="C480" s="1">
        <v>1.0608E-3</v>
      </c>
      <c r="D480" s="1">
        <v>6.2876E-3</v>
      </c>
      <c r="E480">
        <f t="shared" si="7"/>
        <v>2.2015150947228421</v>
      </c>
      <c r="F480" t="s">
        <v>3961</v>
      </c>
      <c r="G480" t="s">
        <v>4010</v>
      </c>
      <c r="H480" t="s">
        <v>4011</v>
      </c>
    </row>
    <row r="481" spans="1:8" x14ac:dyDescent="0.2">
      <c r="A481">
        <v>4774</v>
      </c>
      <c r="B481" t="s">
        <v>1585</v>
      </c>
      <c r="C481" s="1">
        <v>1.0608E-3</v>
      </c>
      <c r="D481" s="1">
        <v>6.2876E-3</v>
      </c>
      <c r="E481">
        <f t="shared" si="7"/>
        <v>2.2015150947228421</v>
      </c>
      <c r="F481" t="s">
        <v>3961</v>
      </c>
      <c r="G481" t="s">
        <v>4010</v>
      </c>
      <c r="H481" t="s">
        <v>1744</v>
      </c>
    </row>
    <row r="482" spans="1:8" x14ac:dyDescent="0.2">
      <c r="A482">
        <v>5234</v>
      </c>
      <c r="B482" t="s">
        <v>4012</v>
      </c>
      <c r="C482" s="1">
        <v>1.1827999999999999E-3</v>
      </c>
      <c r="D482" s="1">
        <v>6.9382999999999997E-3</v>
      </c>
      <c r="E482">
        <f t="shared" si="7"/>
        <v>2.1587469259514669</v>
      </c>
      <c r="F482" t="s">
        <v>3934</v>
      </c>
      <c r="G482" t="s">
        <v>4013</v>
      </c>
      <c r="H482" t="s">
        <v>4014</v>
      </c>
    </row>
    <row r="483" spans="1:8" x14ac:dyDescent="0.2">
      <c r="A483">
        <v>51015</v>
      </c>
      <c r="B483" t="s">
        <v>1618</v>
      </c>
      <c r="C483" s="1">
        <v>1.2079E-3</v>
      </c>
      <c r="D483" s="1">
        <v>7.0134999999999998E-3</v>
      </c>
      <c r="E483">
        <f t="shared" si="7"/>
        <v>2.1540651986742336</v>
      </c>
      <c r="F483" t="s">
        <v>3948</v>
      </c>
      <c r="G483" t="s">
        <v>4015</v>
      </c>
      <c r="H483" t="s">
        <v>4016</v>
      </c>
    </row>
    <row r="484" spans="1:8" x14ac:dyDescent="0.2">
      <c r="A484">
        <v>5267</v>
      </c>
      <c r="B484" t="s">
        <v>4017</v>
      </c>
      <c r="C484" s="1">
        <v>1.3355999999999999E-3</v>
      </c>
      <c r="D484" s="1">
        <v>7.6762999999999996E-3</v>
      </c>
      <c r="E484">
        <f t="shared" si="7"/>
        <v>2.1148480607996958</v>
      </c>
      <c r="F484" t="s">
        <v>3923</v>
      </c>
      <c r="G484" t="s">
        <v>4018</v>
      </c>
      <c r="H484" t="s">
        <v>4019</v>
      </c>
    </row>
    <row r="485" spans="1:8" x14ac:dyDescent="0.2">
      <c r="A485">
        <v>149</v>
      </c>
      <c r="B485" t="s">
        <v>4020</v>
      </c>
      <c r="C485" s="1">
        <v>1.4919E-3</v>
      </c>
      <c r="D485" s="1">
        <v>8.4886000000000007E-3</v>
      </c>
      <c r="E485">
        <f t="shared" si="7"/>
        <v>2.0711639307702701</v>
      </c>
      <c r="F485" t="s">
        <v>3948</v>
      </c>
      <c r="G485" t="s">
        <v>4021</v>
      </c>
      <c r="H485" t="s">
        <v>4001</v>
      </c>
    </row>
    <row r="486" spans="1:8" x14ac:dyDescent="0.2">
      <c r="A486">
        <v>4970</v>
      </c>
      <c r="B486" t="s">
        <v>4022</v>
      </c>
      <c r="C486" s="1">
        <v>1.6895E-3</v>
      </c>
      <c r="D486" s="1">
        <v>9.5180999999999998E-3</v>
      </c>
      <c r="E486">
        <f t="shared" si="7"/>
        <v>2.0214497366858168</v>
      </c>
      <c r="F486" t="s">
        <v>3934</v>
      </c>
      <c r="G486" t="s">
        <v>3949</v>
      </c>
      <c r="H486" t="s">
        <v>4014</v>
      </c>
    </row>
    <row r="487" spans="1:8" x14ac:dyDescent="0.2">
      <c r="A487">
        <v>1515</v>
      </c>
      <c r="B487" t="s">
        <v>4023</v>
      </c>
      <c r="C487" s="1">
        <v>1.7523E-3</v>
      </c>
      <c r="D487" s="1">
        <v>9.6801999999999999E-3</v>
      </c>
      <c r="E487">
        <f t="shared" si="7"/>
        <v>2.0141156697578162</v>
      </c>
      <c r="F487" t="s">
        <v>3961</v>
      </c>
      <c r="G487" t="s">
        <v>4024</v>
      </c>
      <c r="H487" t="s">
        <v>4025</v>
      </c>
    </row>
    <row r="488" spans="1:8" x14ac:dyDescent="0.2">
      <c r="A488">
        <v>30546</v>
      </c>
      <c r="B488" t="s">
        <v>4026</v>
      </c>
      <c r="C488" s="1">
        <v>1.7523E-3</v>
      </c>
      <c r="D488" s="1">
        <v>9.6801999999999999E-3</v>
      </c>
      <c r="E488">
        <f t="shared" si="7"/>
        <v>2.0141156697578162</v>
      </c>
      <c r="F488" t="s">
        <v>3961</v>
      </c>
      <c r="G488" t="s">
        <v>4024</v>
      </c>
      <c r="H488" t="s">
        <v>4011</v>
      </c>
    </row>
    <row r="489" spans="1:8" x14ac:dyDescent="0.2">
      <c r="A489">
        <v>8234</v>
      </c>
      <c r="B489" t="s">
        <v>1868</v>
      </c>
      <c r="C489" s="1">
        <v>1.8404999999999999E-3</v>
      </c>
      <c r="D489" s="1">
        <v>1.0070000000000001E-2</v>
      </c>
      <c r="E489">
        <f t="shared" si="7"/>
        <v>1.996970529446382</v>
      </c>
      <c r="F489" t="s">
        <v>3923</v>
      </c>
      <c r="G489" t="s">
        <v>4027</v>
      </c>
      <c r="H489" t="s">
        <v>3931</v>
      </c>
    </row>
    <row r="490" spans="1:8" x14ac:dyDescent="0.2">
      <c r="A490">
        <v>46983</v>
      </c>
      <c r="B490" t="s">
        <v>1887</v>
      </c>
      <c r="C490" s="1">
        <v>2.0414999999999999E-3</v>
      </c>
      <c r="D490" s="1">
        <v>1.1063E-2</v>
      </c>
      <c r="E490">
        <f t="shared" si="7"/>
        <v>1.9561270876085755</v>
      </c>
      <c r="F490" t="s">
        <v>3984</v>
      </c>
      <c r="G490" t="s">
        <v>4028</v>
      </c>
      <c r="H490" t="s">
        <v>4029</v>
      </c>
    </row>
    <row r="491" spans="1:8" x14ac:dyDescent="0.2">
      <c r="A491">
        <v>5262</v>
      </c>
      <c r="B491" t="s">
        <v>4030</v>
      </c>
      <c r="C491" s="1">
        <v>2.081E-3</v>
      </c>
      <c r="D491" s="1">
        <v>1.1169999999999999E-2</v>
      </c>
      <c r="E491">
        <f t="shared" si="7"/>
        <v>1.9519468268843909</v>
      </c>
      <c r="F491" t="s">
        <v>4031</v>
      </c>
      <c r="G491" t="s">
        <v>4032</v>
      </c>
      <c r="H491" t="s">
        <v>4033</v>
      </c>
    </row>
    <row r="492" spans="1:8" x14ac:dyDescent="0.2">
      <c r="A492">
        <v>16879</v>
      </c>
      <c r="B492" t="s">
        <v>2872</v>
      </c>
      <c r="C492" s="1">
        <v>2.1137E-3</v>
      </c>
      <c r="D492" s="1">
        <v>1.124E-2</v>
      </c>
      <c r="E492">
        <f t="shared" si="7"/>
        <v>1.9492336887669577</v>
      </c>
      <c r="F492" t="s">
        <v>3946</v>
      </c>
      <c r="G492" t="s">
        <v>4034</v>
      </c>
      <c r="H492" t="s">
        <v>4035</v>
      </c>
    </row>
    <row r="493" spans="1:8" x14ac:dyDescent="0.2">
      <c r="A493">
        <v>5083</v>
      </c>
      <c r="B493" t="s">
        <v>1882</v>
      </c>
      <c r="C493" s="1">
        <v>2.4748000000000001E-3</v>
      </c>
      <c r="D493" s="1">
        <v>1.2958000000000001E-2</v>
      </c>
      <c r="E493">
        <f t="shared" si="7"/>
        <v>1.8874620243906921</v>
      </c>
      <c r="F493" t="s">
        <v>3915</v>
      </c>
      <c r="G493" t="s">
        <v>4036</v>
      </c>
      <c r="H493" t="s">
        <v>4037</v>
      </c>
    </row>
    <row r="494" spans="1:8" x14ac:dyDescent="0.2">
      <c r="A494">
        <v>3924</v>
      </c>
      <c r="B494" t="s">
        <v>1569</v>
      </c>
      <c r="C494" s="1">
        <v>2.4822999999999998E-3</v>
      </c>
      <c r="D494" s="1">
        <v>1.2958000000000001E-2</v>
      </c>
      <c r="E494">
        <f t="shared" si="7"/>
        <v>1.8874620243906921</v>
      </c>
      <c r="F494" t="s">
        <v>3923</v>
      </c>
      <c r="G494" t="s">
        <v>4038</v>
      </c>
      <c r="H494" t="s">
        <v>4039</v>
      </c>
    </row>
    <row r="495" spans="1:8" x14ac:dyDescent="0.2">
      <c r="A495">
        <v>22804</v>
      </c>
      <c r="B495" t="s">
        <v>1575</v>
      </c>
      <c r="C495" s="1">
        <v>2.5588999999999998E-3</v>
      </c>
      <c r="D495" s="1">
        <v>1.3117999999999999E-2</v>
      </c>
      <c r="E495">
        <f t="shared" si="7"/>
        <v>1.8821323734339837</v>
      </c>
      <c r="F495" t="s">
        <v>3882</v>
      </c>
      <c r="G495" t="s">
        <v>4040</v>
      </c>
      <c r="H495" t="s">
        <v>4041</v>
      </c>
    </row>
    <row r="496" spans="1:8" x14ac:dyDescent="0.2">
      <c r="A496">
        <v>42301</v>
      </c>
      <c r="B496" t="s">
        <v>2892</v>
      </c>
      <c r="C496" s="1">
        <v>2.6051E-3</v>
      </c>
      <c r="D496" s="1">
        <v>1.3117999999999999E-2</v>
      </c>
      <c r="E496">
        <f t="shared" si="7"/>
        <v>1.8821323734339837</v>
      </c>
      <c r="F496" t="s">
        <v>3961</v>
      </c>
      <c r="G496" t="s">
        <v>3935</v>
      </c>
      <c r="H496" t="s">
        <v>4042</v>
      </c>
    </row>
    <row r="497" spans="1:8" x14ac:dyDescent="0.2">
      <c r="A497">
        <v>30276</v>
      </c>
      <c r="B497" t="s">
        <v>2893</v>
      </c>
      <c r="C497" s="1">
        <v>2.6051E-3</v>
      </c>
      <c r="D497" s="1">
        <v>1.3117999999999999E-2</v>
      </c>
      <c r="E497">
        <f t="shared" si="7"/>
        <v>1.8821323734339837</v>
      </c>
      <c r="F497" t="s">
        <v>3961</v>
      </c>
      <c r="G497" t="s">
        <v>3935</v>
      </c>
      <c r="H497" t="s">
        <v>2830</v>
      </c>
    </row>
    <row r="498" spans="1:8" x14ac:dyDescent="0.2">
      <c r="A498">
        <v>70567</v>
      </c>
      <c r="B498" t="s">
        <v>1872</v>
      </c>
      <c r="C498" s="1">
        <v>2.6051E-3</v>
      </c>
      <c r="D498" s="1">
        <v>1.3117999999999999E-2</v>
      </c>
      <c r="E498">
        <f t="shared" si="7"/>
        <v>1.8821323734339837</v>
      </c>
      <c r="F498" t="s">
        <v>3961</v>
      </c>
      <c r="G498" t="s">
        <v>3935</v>
      </c>
      <c r="H498" t="s">
        <v>4043</v>
      </c>
    </row>
    <row r="499" spans="1:8" x14ac:dyDescent="0.2">
      <c r="A499">
        <v>19829</v>
      </c>
      <c r="B499" t="s">
        <v>1869</v>
      </c>
      <c r="C499" s="1">
        <v>2.6727999999999999E-3</v>
      </c>
      <c r="D499" s="1">
        <v>1.3341E-2</v>
      </c>
      <c r="E499">
        <f t="shared" si="7"/>
        <v>1.874811615831403</v>
      </c>
      <c r="F499" t="s">
        <v>3934</v>
      </c>
      <c r="G499" t="s">
        <v>3877</v>
      </c>
      <c r="H499" t="s">
        <v>4044</v>
      </c>
    </row>
    <row r="500" spans="1:8" x14ac:dyDescent="0.2">
      <c r="A500">
        <v>5198</v>
      </c>
      <c r="B500" t="s">
        <v>4045</v>
      </c>
      <c r="C500" s="1">
        <v>3.0328E-3</v>
      </c>
      <c r="D500" s="1">
        <v>1.5006E-2</v>
      </c>
      <c r="E500">
        <f t="shared" si="7"/>
        <v>1.8237350578858538</v>
      </c>
      <c r="F500" t="s">
        <v>3956</v>
      </c>
      <c r="G500" t="s">
        <v>4046</v>
      </c>
      <c r="H500" t="s">
        <v>4047</v>
      </c>
    </row>
    <row r="501" spans="1:8" x14ac:dyDescent="0.2">
      <c r="A501">
        <v>50811</v>
      </c>
      <c r="B501" t="s">
        <v>4048</v>
      </c>
      <c r="C501" s="1">
        <v>3.6148E-3</v>
      </c>
      <c r="D501" s="1">
        <v>1.7731E-2</v>
      </c>
      <c r="E501">
        <f t="shared" si="7"/>
        <v>1.7512667701951952</v>
      </c>
      <c r="F501" t="s">
        <v>3961</v>
      </c>
      <c r="G501" t="s">
        <v>4049</v>
      </c>
      <c r="H501" t="s">
        <v>4050</v>
      </c>
    </row>
    <row r="502" spans="1:8" x14ac:dyDescent="0.2">
      <c r="A502">
        <v>3712</v>
      </c>
      <c r="B502" t="s">
        <v>1614</v>
      </c>
      <c r="C502" s="1">
        <v>4.4263999999999996E-3</v>
      </c>
      <c r="D502" s="1">
        <v>2.1527000000000001E-2</v>
      </c>
      <c r="E502">
        <f t="shared" si="7"/>
        <v>1.6670164891837738</v>
      </c>
      <c r="F502" t="s">
        <v>3923</v>
      </c>
      <c r="G502" t="s">
        <v>4051</v>
      </c>
      <c r="H502" t="s">
        <v>4052</v>
      </c>
    </row>
    <row r="503" spans="1:8" x14ac:dyDescent="0.2">
      <c r="A503">
        <v>32403</v>
      </c>
      <c r="B503" t="s">
        <v>1863</v>
      </c>
      <c r="C503" s="1">
        <v>4.4688000000000002E-3</v>
      </c>
      <c r="D503" s="1">
        <v>2.1548999999999999E-2</v>
      </c>
      <c r="E503">
        <f t="shared" si="7"/>
        <v>1.6665728788470386</v>
      </c>
      <c r="F503" t="s">
        <v>3915</v>
      </c>
      <c r="G503" t="s">
        <v>4053</v>
      </c>
      <c r="H503" t="s">
        <v>4054</v>
      </c>
    </row>
    <row r="504" spans="1:8" x14ac:dyDescent="0.2">
      <c r="A504">
        <v>16405</v>
      </c>
      <c r="B504" t="s">
        <v>1603</v>
      </c>
      <c r="C504" s="1">
        <v>4.7771000000000003E-3</v>
      </c>
      <c r="D504" s="1">
        <v>2.2842000000000001E-2</v>
      </c>
      <c r="E504">
        <f t="shared" si="7"/>
        <v>1.6412658728019891</v>
      </c>
      <c r="F504" t="s">
        <v>3961</v>
      </c>
      <c r="G504" t="s">
        <v>4055</v>
      </c>
      <c r="H504" t="s">
        <v>1744</v>
      </c>
    </row>
    <row r="505" spans="1:8" x14ac:dyDescent="0.2">
      <c r="A505">
        <v>16782</v>
      </c>
      <c r="B505" t="s">
        <v>4056</v>
      </c>
      <c r="C505" s="1">
        <v>4.8726999999999998E-3</v>
      </c>
      <c r="D505" s="1">
        <v>2.3105000000000001E-2</v>
      </c>
      <c r="E505">
        <f t="shared" si="7"/>
        <v>1.6362940271452762</v>
      </c>
      <c r="F505" t="s">
        <v>3948</v>
      </c>
      <c r="G505" t="s">
        <v>4057</v>
      </c>
      <c r="H505" t="s">
        <v>4058</v>
      </c>
    </row>
    <row r="506" spans="1:8" x14ac:dyDescent="0.2">
      <c r="A506">
        <v>35254</v>
      </c>
      <c r="B506" t="s">
        <v>4059</v>
      </c>
      <c r="C506" s="1">
        <v>4.9722999999999998E-3</v>
      </c>
      <c r="D506" s="1">
        <v>2.3382E-2</v>
      </c>
      <c r="E506">
        <f t="shared" si="7"/>
        <v>1.6311183438236661</v>
      </c>
      <c r="F506" t="s">
        <v>3934</v>
      </c>
      <c r="G506" t="s">
        <v>4060</v>
      </c>
      <c r="H506" t="s">
        <v>4061</v>
      </c>
    </row>
    <row r="507" spans="1:8" x14ac:dyDescent="0.2">
      <c r="A507">
        <v>19887</v>
      </c>
      <c r="B507" t="s">
        <v>4062</v>
      </c>
      <c r="C507" s="1">
        <v>5.2237000000000004E-3</v>
      </c>
      <c r="D507" s="1">
        <v>2.4362999999999999E-2</v>
      </c>
      <c r="E507">
        <f t="shared" si="7"/>
        <v>1.6132692347901687</v>
      </c>
      <c r="F507" t="s">
        <v>3948</v>
      </c>
      <c r="G507" t="s">
        <v>4063</v>
      </c>
      <c r="H507" t="s">
        <v>4064</v>
      </c>
    </row>
    <row r="508" spans="1:8" x14ac:dyDescent="0.2">
      <c r="A508">
        <v>30165</v>
      </c>
      <c r="B508" t="s">
        <v>4065</v>
      </c>
      <c r="C508" s="1">
        <v>5.5913999999999998E-3</v>
      </c>
      <c r="D508" s="1">
        <v>2.5866E-2</v>
      </c>
      <c r="E508">
        <f t="shared" si="7"/>
        <v>1.5872707267624682</v>
      </c>
      <c r="F508" t="s">
        <v>3948</v>
      </c>
      <c r="G508" t="s">
        <v>4066</v>
      </c>
      <c r="H508" t="s">
        <v>4067</v>
      </c>
    </row>
    <row r="509" spans="1:8" x14ac:dyDescent="0.2">
      <c r="A509">
        <v>3774</v>
      </c>
      <c r="B509" t="s">
        <v>1624</v>
      </c>
      <c r="C509" s="1">
        <v>5.7266000000000001E-3</v>
      </c>
      <c r="D509" s="1">
        <v>2.6277999999999999E-2</v>
      </c>
      <c r="E509">
        <f t="shared" si="7"/>
        <v>1.5804076917004157</v>
      </c>
      <c r="F509" t="s">
        <v>3876</v>
      </c>
      <c r="G509" t="s">
        <v>4068</v>
      </c>
      <c r="H509" t="s">
        <v>4069</v>
      </c>
    </row>
    <row r="510" spans="1:8" x14ac:dyDescent="0.2">
      <c r="A510">
        <v>15662</v>
      </c>
      <c r="B510" t="s">
        <v>1865</v>
      </c>
      <c r="C510" s="1">
        <v>5.9757999999999999E-3</v>
      </c>
      <c r="D510" s="1">
        <v>2.7202E-2</v>
      </c>
      <c r="E510">
        <f t="shared" si="7"/>
        <v>1.5653991637219795</v>
      </c>
      <c r="F510" t="s">
        <v>3948</v>
      </c>
      <c r="G510" t="s">
        <v>4070</v>
      </c>
      <c r="H510" t="s">
        <v>4071</v>
      </c>
    </row>
    <row r="511" spans="1:8" x14ac:dyDescent="0.2">
      <c r="A511">
        <v>5200</v>
      </c>
      <c r="B511" t="s">
        <v>4072</v>
      </c>
      <c r="C511" s="1">
        <v>6.1424000000000001E-3</v>
      </c>
      <c r="D511" s="1">
        <v>2.7737999999999999E-2</v>
      </c>
      <c r="E511">
        <f t="shared" si="7"/>
        <v>1.5569248561782747</v>
      </c>
      <c r="F511" t="s">
        <v>3934</v>
      </c>
      <c r="G511" t="s">
        <v>4073</v>
      </c>
      <c r="H511" t="s">
        <v>4074</v>
      </c>
    </row>
    <row r="512" spans="1:8" x14ac:dyDescent="0.2">
      <c r="A512">
        <v>42803</v>
      </c>
      <c r="B512" t="s">
        <v>1879</v>
      </c>
      <c r="C512" s="1">
        <v>6.4852E-3</v>
      </c>
      <c r="D512" s="1">
        <v>2.9055999999999998E-2</v>
      </c>
      <c r="E512">
        <f t="shared" si="7"/>
        <v>1.5367641731590089</v>
      </c>
      <c r="F512" t="s">
        <v>3915</v>
      </c>
      <c r="G512" t="s">
        <v>4075</v>
      </c>
      <c r="H512" t="s">
        <v>4076</v>
      </c>
    </row>
    <row r="513" spans="1:8" x14ac:dyDescent="0.2">
      <c r="A513">
        <v>5249</v>
      </c>
      <c r="B513" t="s">
        <v>4077</v>
      </c>
      <c r="C513" s="1">
        <v>6.7202E-3</v>
      </c>
      <c r="D513" s="1">
        <v>2.9874000000000001E-2</v>
      </c>
      <c r="E513">
        <f t="shared" si="7"/>
        <v>1.5247066233408968</v>
      </c>
      <c r="F513" t="s">
        <v>4031</v>
      </c>
      <c r="G513" t="s">
        <v>3965</v>
      </c>
      <c r="H513" t="s">
        <v>4078</v>
      </c>
    </row>
    <row r="514" spans="1:8" x14ac:dyDescent="0.2">
      <c r="A514">
        <v>51020</v>
      </c>
      <c r="B514" t="s">
        <v>4079</v>
      </c>
      <c r="C514" s="1">
        <v>7.0437E-3</v>
      </c>
      <c r="D514" s="1">
        <v>3.1068999999999999E-2</v>
      </c>
      <c r="E514">
        <f t="shared" si="7"/>
        <v>1.5076727249063073</v>
      </c>
      <c r="F514" t="s">
        <v>4031</v>
      </c>
      <c r="G514" t="s">
        <v>4080</v>
      </c>
      <c r="H514" t="s">
        <v>4081</v>
      </c>
    </row>
    <row r="515" spans="1:8" x14ac:dyDescent="0.2">
      <c r="A515">
        <v>43168</v>
      </c>
      <c r="B515" t="s">
        <v>4082</v>
      </c>
      <c r="C515" s="1">
        <v>7.5421999999999998E-3</v>
      </c>
      <c r="D515" s="1">
        <v>3.2759999999999997E-2</v>
      </c>
      <c r="E515">
        <f t="shared" ref="E515:E571" si="8">-LOG10(D515)</f>
        <v>1.4846561069116191</v>
      </c>
      <c r="F515" t="s">
        <v>3961</v>
      </c>
      <c r="G515" t="s">
        <v>3971</v>
      </c>
      <c r="H515" t="s">
        <v>4042</v>
      </c>
    </row>
    <row r="516" spans="1:8" x14ac:dyDescent="0.2">
      <c r="A516">
        <v>1784</v>
      </c>
      <c r="B516" t="s">
        <v>4083</v>
      </c>
      <c r="C516" s="1">
        <v>7.5421999999999998E-3</v>
      </c>
      <c r="D516" s="1">
        <v>3.2759999999999997E-2</v>
      </c>
      <c r="E516">
        <f t="shared" si="8"/>
        <v>1.4846561069116191</v>
      </c>
      <c r="F516" t="s">
        <v>3961</v>
      </c>
      <c r="G516" t="s">
        <v>3971</v>
      </c>
      <c r="H516" t="s">
        <v>4084</v>
      </c>
    </row>
    <row r="517" spans="1:8" x14ac:dyDescent="0.2">
      <c r="A517">
        <v>5391</v>
      </c>
      <c r="B517" t="s">
        <v>1885</v>
      </c>
      <c r="C517" s="1">
        <v>9.1368000000000005E-3</v>
      </c>
      <c r="D517" s="1">
        <v>3.8796999999999998E-2</v>
      </c>
      <c r="E517">
        <f t="shared" si="8"/>
        <v>1.4112018551742853</v>
      </c>
      <c r="F517" t="s">
        <v>3961</v>
      </c>
      <c r="G517" t="s">
        <v>4085</v>
      </c>
      <c r="H517" t="s">
        <v>2075</v>
      </c>
    </row>
    <row r="518" spans="1:8" x14ac:dyDescent="0.2">
      <c r="A518">
        <v>30295</v>
      </c>
      <c r="B518" t="s">
        <v>4086</v>
      </c>
      <c r="C518" s="1">
        <v>9.1368000000000005E-3</v>
      </c>
      <c r="D518" s="1">
        <v>3.8796999999999998E-2</v>
      </c>
      <c r="E518">
        <f t="shared" si="8"/>
        <v>1.4112018551742853</v>
      </c>
      <c r="F518" t="s">
        <v>3961</v>
      </c>
      <c r="G518" t="s">
        <v>4085</v>
      </c>
      <c r="H518" t="s">
        <v>4087</v>
      </c>
    </row>
    <row r="519" spans="1:8" x14ac:dyDescent="0.2">
      <c r="A519">
        <v>30374</v>
      </c>
      <c r="B519" t="s">
        <v>4088</v>
      </c>
      <c r="C519" s="1">
        <v>9.1368000000000005E-3</v>
      </c>
      <c r="D519" s="1">
        <v>3.8796999999999998E-2</v>
      </c>
      <c r="E519">
        <f t="shared" si="8"/>
        <v>1.4112018551742853</v>
      </c>
      <c r="F519" t="s">
        <v>3961</v>
      </c>
      <c r="G519" t="s">
        <v>4085</v>
      </c>
      <c r="H519" t="s">
        <v>4011</v>
      </c>
    </row>
    <row r="520" spans="1:8" x14ac:dyDescent="0.2">
      <c r="A520">
        <v>46914</v>
      </c>
      <c r="B520" t="s">
        <v>1609</v>
      </c>
      <c r="C520" s="1">
        <v>9.6840999999999993E-3</v>
      </c>
      <c r="D520" s="1">
        <v>4.0739999999999998E-2</v>
      </c>
      <c r="E520">
        <f t="shared" si="8"/>
        <v>1.3899789753358547</v>
      </c>
      <c r="F520" t="s">
        <v>3848</v>
      </c>
      <c r="G520" t="s">
        <v>4089</v>
      </c>
      <c r="H520" t="s">
        <v>4090</v>
      </c>
    </row>
    <row r="521" spans="1:8" x14ac:dyDescent="0.2">
      <c r="A521">
        <v>30674</v>
      </c>
      <c r="B521" t="s">
        <v>4091</v>
      </c>
      <c r="C521" s="1">
        <v>9.7374000000000002E-3</v>
      </c>
      <c r="D521" s="1">
        <v>4.0739999999999998E-2</v>
      </c>
      <c r="E521">
        <f t="shared" si="8"/>
        <v>1.3899789753358547</v>
      </c>
      <c r="F521" t="s">
        <v>3934</v>
      </c>
      <c r="G521" t="s">
        <v>4092</v>
      </c>
      <c r="H521" t="s">
        <v>4093</v>
      </c>
    </row>
    <row r="522" spans="1:8" x14ac:dyDescent="0.2">
      <c r="A522">
        <v>5089</v>
      </c>
      <c r="B522" t="s">
        <v>4094</v>
      </c>
      <c r="C522" s="1">
        <v>1.0246999999999999E-2</v>
      </c>
      <c r="D522" s="1">
        <v>4.2229000000000003E-2</v>
      </c>
      <c r="E522">
        <f t="shared" si="8"/>
        <v>1.37438920272437</v>
      </c>
      <c r="F522" t="s">
        <v>3948</v>
      </c>
      <c r="G522" t="s">
        <v>3966</v>
      </c>
      <c r="H522" t="s">
        <v>4095</v>
      </c>
    </row>
    <row r="523" spans="1:8" x14ac:dyDescent="0.2">
      <c r="A523">
        <v>45309</v>
      </c>
      <c r="B523" t="s">
        <v>4096</v>
      </c>
      <c r="C523" s="1">
        <v>1.0867E-2</v>
      </c>
      <c r="D523" s="1">
        <v>4.2229000000000003E-2</v>
      </c>
      <c r="E523">
        <f t="shared" si="8"/>
        <v>1.37438920272437</v>
      </c>
      <c r="F523" t="s">
        <v>3961</v>
      </c>
      <c r="G523" t="s">
        <v>3987</v>
      </c>
      <c r="H523" t="s">
        <v>4084</v>
      </c>
    </row>
    <row r="524" spans="1:8" x14ac:dyDescent="0.2">
      <c r="A524">
        <v>30545</v>
      </c>
      <c r="B524" t="s">
        <v>4097</v>
      </c>
      <c r="C524" s="1">
        <v>1.0867E-2</v>
      </c>
      <c r="D524" s="1">
        <v>4.2229000000000003E-2</v>
      </c>
      <c r="E524">
        <f t="shared" si="8"/>
        <v>1.37438920272437</v>
      </c>
      <c r="F524" t="s">
        <v>3961</v>
      </c>
      <c r="G524" t="s">
        <v>3987</v>
      </c>
      <c r="H524" t="s">
        <v>4011</v>
      </c>
    </row>
    <row r="525" spans="1:8" x14ac:dyDescent="0.2">
      <c r="A525">
        <v>8270</v>
      </c>
      <c r="B525" t="s">
        <v>4098</v>
      </c>
      <c r="C525" s="1">
        <v>1.1313999999999999E-2</v>
      </c>
      <c r="D525" s="1">
        <v>4.2229000000000003E-2</v>
      </c>
      <c r="E525">
        <f t="shared" si="8"/>
        <v>1.37438920272437</v>
      </c>
      <c r="F525" t="s">
        <v>3867</v>
      </c>
      <c r="G525" t="s">
        <v>4099</v>
      </c>
      <c r="H525" t="s">
        <v>4100</v>
      </c>
    </row>
    <row r="526" spans="1:8" x14ac:dyDescent="0.2">
      <c r="A526">
        <v>15631</v>
      </c>
      <c r="B526" t="s">
        <v>1583</v>
      </c>
      <c r="C526" s="1">
        <v>1.2648E-2</v>
      </c>
      <c r="D526" s="1">
        <v>4.2229000000000003E-2</v>
      </c>
      <c r="E526">
        <f t="shared" si="8"/>
        <v>1.37438920272437</v>
      </c>
      <c r="F526" t="s">
        <v>3948</v>
      </c>
      <c r="G526" t="s">
        <v>4032</v>
      </c>
      <c r="H526" t="s">
        <v>4101</v>
      </c>
    </row>
    <row r="527" spans="1:8" x14ac:dyDescent="0.2">
      <c r="A527">
        <v>45296</v>
      </c>
      <c r="B527" t="s">
        <v>4102</v>
      </c>
      <c r="C527" s="1">
        <v>1.273E-2</v>
      </c>
      <c r="D527" s="1">
        <v>4.2229000000000003E-2</v>
      </c>
      <c r="E527">
        <f t="shared" si="8"/>
        <v>1.37438920272437</v>
      </c>
      <c r="F527" t="s">
        <v>3961</v>
      </c>
      <c r="G527" t="s">
        <v>4103</v>
      </c>
      <c r="H527" t="s">
        <v>4104</v>
      </c>
    </row>
    <row r="528" spans="1:8" x14ac:dyDescent="0.2">
      <c r="A528">
        <v>8556</v>
      </c>
      <c r="B528" t="s">
        <v>1889</v>
      </c>
      <c r="C528" s="1">
        <v>1.273E-2</v>
      </c>
      <c r="D528" s="1">
        <v>4.2229000000000003E-2</v>
      </c>
      <c r="E528">
        <f t="shared" si="8"/>
        <v>1.37438920272437</v>
      </c>
      <c r="F528" t="s">
        <v>3961</v>
      </c>
      <c r="G528" t="s">
        <v>4103</v>
      </c>
      <c r="H528" t="s">
        <v>2075</v>
      </c>
    </row>
    <row r="529" spans="1:8" x14ac:dyDescent="0.2">
      <c r="A529">
        <v>4843</v>
      </c>
      <c r="B529" t="s">
        <v>4105</v>
      </c>
      <c r="C529" s="1">
        <v>1.273E-2</v>
      </c>
      <c r="D529" s="1">
        <v>4.2229000000000003E-2</v>
      </c>
      <c r="E529">
        <f t="shared" si="8"/>
        <v>1.37438920272437</v>
      </c>
      <c r="F529" t="s">
        <v>3961</v>
      </c>
      <c r="G529" t="s">
        <v>4103</v>
      </c>
      <c r="H529" t="s">
        <v>4106</v>
      </c>
    </row>
    <row r="530" spans="1:8" x14ac:dyDescent="0.2">
      <c r="A530">
        <v>46961</v>
      </c>
      <c r="B530" t="s">
        <v>1623</v>
      </c>
      <c r="C530" s="1">
        <v>1.273E-2</v>
      </c>
      <c r="D530" s="1">
        <v>4.2229000000000003E-2</v>
      </c>
      <c r="E530">
        <f t="shared" si="8"/>
        <v>1.37438920272437</v>
      </c>
      <c r="F530" t="s">
        <v>3961</v>
      </c>
      <c r="G530" t="s">
        <v>4103</v>
      </c>
      <c r="H530" t="s">
        <v>1821</v>
      </c>
    </row>
    <row r="531" spans="1:8" x14ac:dyDescent="0.2">
      <c r="A531">
        <v>31749</v>
      </c>
      <c r="B531" t="s">
        <v>4107</v>
      </c>
      <c r="C531" s="1">
        <v>1.3433E-2</v>
      </c>
      <c r="D531" s="1">
        <v>4.2229000000000003E-2</v>
      </c>
      <c r="E531">
        <f t="shared" si="8"/>
        <v>1.37438920272437</v>
      </c>
      <c r="F531" t="s">
        <v>4108</v>
      </c>
      <c r="G531" t="s">
        <v>4109</v>
      </c>
      <c r="H531" t="s">
        <v>4110</v>
      </c>
    </row>
    <row r="532" spans="1:8" x14ac:dyDescent="0.2">
      <c r="A532">
        <v>15379</v>
      </c>
      <c r="B532" t="s">
        <v>1891</v>
      </c>
      <c r="C532" s="1">
        <v>1.3433E-2</v>
      </c>
      <c r="D532" s="1">
        <v>4.2229000000000003E-2</v>
      </c>
      <c r="E532">
        <f t="shared" si="8"/>
        <v>1.37438920272437</v>
      </c>
      <c r="F532" t="s">
        <v>4108</v>
      </c>
      <c r="G532" t="s">
        <v>4109</v>
      </c>
      <c r="H532" t="s">
        <v>2094</v>
      </c>
    </row>
    <row r="533" spans="1:8" x14ac:dyDescent="0.2">
      <c r="A533">
        <v>47130</v>
      </c>
      <c r="B533" t="s">
        <v>1892</v>
      </c>
      <c r="C533" s="1">
        <v>1.3433E-2</v>
      </c>
      <c r="D533" s="1">
        <v>4.2229000000000003E-2</v>
      </c>
      <c r="E533">
        <f t="shared" si="8"/>
        <v>1.37438920272437</v>
      </c>
      <c r="F533" t="s">
        <v>4108</v>
      </c>
      <c r="G533" t="s">
        <v>4109</v>
      </c>
      <c r="H533" t="s">
        <v>2095</v>
      </c>
    </row>
    <row r="534" spans="1:8" x14ac:dyDescent="0.2">
      <c r="A534">
        <v>31775</v>
      </c>
      <c r="B534" t="s">
        <v>1893</v>
      </c>
      <c r="C534" s="1">
        <v>1.3433E-2</v>
      </c>
      <c r="D534" s="1">
        <v>4.2229000000000003E-2</v>
      </c>
      <c r="E534">
        <f t="shared" si="8"/>
        <v>1.37438920272437</v>
      </c>
      <c r="F534" t="s">
        <v>4108</v>
      </c>
      <c r="G534" t="s">
        <v>4109</v>
      </c>
      <c r="H534" t="s">
        <v>2096</v>
      </c>
    </row>
    <row r="535" spans="1:8" x14ac:dyDescent="0.2">
      <c r="A535">
        <v>45130</v>
      </c>
      <c r="B535" t="s">
        <v>4111</v>
      </c>
      <c r="C535" s="1">
        <v>1.3433E-2</v>
      </c>
      <c r="D535" s="1">
        <v>4.2229000000000003E-2</v>
      </c>
      <c r="E535">
        <f t="shared" si="8"/>
        <v>1.37438920272437</v>
      </c>
      <c r="F535" t="s">
        <v>4108</v>
      </c>
      <c r="G535" t="s">
        <v>4109</v>
      </c>
      <c r="H535" t="s">
        <v>4112</v>
      </c>
    </row>
    <row r="536" spans="1:8" x14ac:dyDescent="0.2">
      <c r="A536">
        <v>33871</v>
      </c>
      <c r="B536" t="s">
        <v>4113</v>
      </c>
      <c r="C536" s="1">
        <v>1.3433E-2</v>
      </c>
      <c r="D536" s="1">
        <v>4.2229000000000003E-2</v>
      </c>
      <c r="E536">
        <f t="shared" si="8"/>
        <v>1.37438920272437</v>
      </c>
      <c r="F536" t="s">
        <v>4108</v>
      </c>
      <c r="G536" t="s">
        <v>4109</v>
      </c>
      <c r="H536" t="s">
        <v>4114</v>
      </c>
    </row>
    <row r="537" spans="1:8" x14ac:dyDescent="0.2">
      <c r="A537">
        <v>5260</v>
      </c>
      <c r="B537" t="s">
        <v>4115</v>
      </c>
      <c r="C537" s="1">
        <v>1.3433E-2</v>
      </c>
      <c r="D537" s="1">
        <v>4.2229000000000003E-2</v>
      </c>
      <c r="E537">
        <f t="shared" si="8"/>
        <v>1.37438920272437</v>
      </c>
      <c r="F537" t="s">
        <v>4108</v>
      </c>
      <c r="G537" t="s">
        <v>4109</v>
      </c>
      <c r="H537" t="s">
        <v>4116</v>
      </c>
    </row>
    <row r="538" spans="1:8" x14ac:dyDescent="0.2">
      <c r="A538">
        <v>51370</v>
      </c>
      <c r="B538" t="s">
        <v>4117</v>
      </c>
      <c r="C538" s="1">
        <v>1.3433E-2</v>
      </c>
      <c r="D538" s="1">
        <v>4.2229000000000003E-2</v>
      </c>
      <c r="E538">
        <f t="shared" si="8"/>
        <v>1.37438920272437</v>
      </c>
      <c r="F538" t="s">
        <v>4108</v>
      </c>
      <c r="G538" t="s">
        <v>4109</v>
      </c>
      <c r="H538" t="s">
        <v>4118</v>
      </c>
    </row>
    <row r="539" spans="1:8" x14ac:dyDescent="0.2">
      <c r="A539">
        <v>8437</v>
      </c>
      <c r="B539" t="s">
        <v>1901</v>
      </c>
      <c r="C539" s="1">
        <v>1.3433E-2</v>
      </c>
      <c r="D539" s="1">
        <v>4.2229000000000003E-2</v>
      </c>
      <c r="E539">
        <f t="shared" si="8"/>
        <v>1.37438920272437</v>
      </c>
      <c r="F539" t="s">
        <v>4108</v>
      </c>
      <c r="G539" t="s">
        <v>4109</v>
      </c>
      <c r="H539" t="s">
        <v>2101</v>
      </c>
    </row>
    <row r="540" spans="1:8" x14ac:dyDescent="0.2">
      <c r="A540">
        <v>32050</v>
      </c>
      <c r="B540" t="s">
        <v>1634</v>
      </c>
      <c r="C540" s="1">
        <v>1.3433E-2</v>
      </c>
      <c r="D540" s="1">
        <v>4.2229000000000003E-2</v>
      </c>
      <c r="E540">
        <f t="shared" si="8"/>
        <v>1.37438920272437</v>
      </c>
      <c r="F540" t="s">
        <v>4108</v>
      </c>
      <c r="G540" t="s">
        <v>4109</v>
      </c>
      <c r="H540" t="s">
        <v>1839</v>
      </c>
    </row>
    <row r="541" spans="1:8" x14ac:dyDescent="0.2">
      <c r="A541">
        <v>4423</v>
      </c>
      <c r="B541" t="s">
        <v>4119</v>
      </c>
      <c r="C541" s="1">
        <v>1.3433E-2</v>
      </c>
      <c r="D541" s="1">
        <v>4.2229000000000003E-2</v>
      </c>
      <c r="E541">
        <f t="shared" si="8"/>
        <v>1.37438920272437</v>
      </c>
      <c r="F541" t="s">
        <v>4108</v>
      </c>
      <c r="G541" t="s">
        <v>4109</v>
      </c>
      <c r="H541" t="s">
        <v>4120</v>
      </c>
    </row>
    <row r="542" spans="1:8" x14ac:dyDescent="0.2">
      <c r="A542">
        <v>16768</v>
      </c>
      <c r="B542" t="s">
        <v>4121</v>
      </c>
      <c r="C542" s="1">
        <v>1.3433E-2</v>
      </c>
      <c r="D542" s="1">
        <v>4.2229000000000003E-2</v>
      </c>
      <c r="E542">
        <f t="shared" si="8"/>
        <v>1.37438920272437</v>
      </c>
      <c r="F542" t="s">
        <v>4108</v>
      </c>
      <c r="G542" t="s">
        <v>4109</v>
      </c>
      <c r="H542" t="s">
        <v>4122</v>
      </c>
    </row>
    <row r="543" spans="1:8" x14ac:dyDescent="0.2">
      <c r="A543">
        <v>34190</v>
      </c>
      <c r="B543" t="s">
        <v>1637</v>
      </c>
      <c r="C543" s="1">
        <v>1.3433E-2</v>
      </c>
      <c r="D543" s="1">
        <v>4.2229000000000003E-2</v>
      </c>
      <c r="E543">
        <f t="shared" si="8"/>
        <v>1.37438920272437</v>
      </c>
      <c r="F543" t="s">
        <v>4108</v>
      </c>
      <c r="G543" t="s">
        <v>4109</v>
      </c>
      <c r="H543" t="s">
        <v>1842</v>
      </c>
    </row>
    <row r="544" spans="1:8" x14ac:dyDescent="0.2">
      <c r="A544">
        <v>45505</v>
      </c>
      <c r="B544" t="s">
        <v>1639</v>
      </c>
      <c r="C544" s="1">
        <v>1.3433E-2</v>
      </c>
      <c r="D544" s="1">
        <v>4.2229000000000003E-2</v>
      </c>
      <c r="E544">
        <f t="shared" si="8"/>
        <v>1.37438920272437</v>
      </c>
      <c r="F544" t="s">
        <v>4108</v>
      </c>
      <c r="G544" t="s">
        <v>4109</v>
      </c>
      <c r="H544" t="s">
        <v>1844</v>
      </c>
    </row>
    <row r="545" spans="1:8" x14ac:dyDescent="0.2">
      <c r="A545">
        <v>33222</v>
      </c>
      <c r="B545" t="s">
        <v>1640</v>
      </c>
      <c r="C545" s="1">
        <v>1.3433E-2</v>
      </c>
      <c r="D545" s="1">
        <v>4.2229000000000003E-2</v>
      </c>
      <c r="E545">
        <f t="shared" si="8"/>
        <v>1.37438920272437</v>
      </c>
      <c r="F545" t="s">
        <v>4108</v>
      </c>
      <c r="G545" t="s">
        <v>4109</v>
      </c>
      <c r="H545" t="s">
        <v>1845</v>
      </c>
    </row>
    <row r="546" spans="1:8" x14ac:dyDescent="0.2">
      <c r="A546">
        <v>4585</v>
      </c>
      <c r="B546" t="s">
        <v>4123</v>
      </c>
      <c r="C546" s="1">
        <v>1.3433E-2</v>
      </c>
      <c r="D546" s="1">
        <v>4.2229000000000003E-2</v>
      </c>
      <c r="E546">
        <f t="shared" si="8"/>
        <v>1.37438920272437</v>
      </c>
      <c r="F546" t="s">
        <v>4108</v>
      </c>
      <c r="G546" t="s">
        <v>4109</v>
      </c>
      <c r="H546" t="s">
        <v>4124</v>
      </c>
    </row>
    <row r="547" spans="1:8" x14ac:dyDescent="0.2">
      <c r="A547">
        <v>43522</v>
      </c>
      <c r="B547" t="s">
        <v>4125</v>
      </c>
      <c r="C547" s="1">
        <v>1.3433E-2</v>
      </c>
      <c r="D547" s="1">
        <v>4.2229000000000003E-2</v>
      </c>
      <c r="E547">
        <f t="shared" si="8"/>
        <v>1.37438920272437</v>
      </c>
      <c r="F547" t="s">
        <v>4108</v>
      </c>
      <c r="G547" t="s">
        <v>4109</v>
      </c>
      <c r="H547" t="s">
        <v>4126</v>
      </c>
    </row>
    <row r="548" spans="1:8" x14ac:dyDescent="0.2">
      <c r="A548">
        <v>16908</v>
      </c>
      <c r="B548" t="s">
        <v>4127</v>
      </c>
      <c r="C548" s="1">
        <v>1.3433E-2</v>
      </c>
      <c r="D548" s="1">
        <v>4.2229000000000003E-2</v>
      </c>
      <c r="E548">
        <f t="shared" si="8"/>
        <v>1.37438920272437</v>
      </c>
      <c r="F548" t="s">
        <v>4108</v>
      </c>
      <c r="G548" t="s">
        <v>4109</v>
      </c>
      <c r="H548" t="s">
        <v>4128</v>
      </c>
    </row>
    <row r="549" spans="1:8" x14ac:dyDescent="0.2">
      <c r="A549">
        <v>8781</v>
      </c>
      <c r="B549" t="s">
        <v>1642</v>
      </c>
      <c r="C549" s="1">
        <v>1.3433E-2</v>
      </c>
      <c r="D549" s="1">
        <v>4.2229000000000003E-2</v>
      </c>
      <c r="E549">
        <f t="shared" si="8"/>
        <v>1.37438920272437</v>
      </c>
      <c r="F549" t="s">
        <v>4108</v>
      </c>
      <c r="G549" t="s">
        <v>4109</v>
      </c>
      <c r="H549" t="s">
        <v>1847</v>
      </c>
    </row>
    <row r="550" spans="1:8" x14ac:dyDescent="0.2">
      <c r="A550">
        <v>16979</v>
      </c>
      <c r="B550" t="s">
        <v>4129</v>
      </c>
      <c r="C550" s="1">
        <v>1.3433E-2</v>
      </c>
      <c r="D550" s="1">
        <v>4.2229000000000003E-2</v>
      </c>
      <c r="E550">
        <f t="shared" si="8"/>
        <v>1.37438920272437</v>
      </c>
      <c r="F550" t="s">
        <v>4108</v>
      </c>
      <c r="G550" t="s">
        <v>4109</v>
      </c>
      <c r="H550" t="s">
        <v>4130</v>
      </c>
    </row>
    <row r="551" spans="1:8" x14ac:dyDescent="0.2">
      <c r="A551">
        <v>30296</v>
      </c>
      <c r="B551" t="s">
        <v>1643</v>
      </c>
      <c r="C551" s="1">
        <v>1.3433E-2</v>
      </c>
      <c r="D551" s="1">
        <v>4.2229000000000003E-2</v>
      </c>
      <c r="E551">
        <f t="shared" si="8"/>
        <v>1.37438920272437</v>
      </c>
      <c r="F551" t="s">
        <v>4108</v>
      </c>
      <c r="G551" t="s">
        <v>4109</v>
      </c>
      <c r="H551" t="s">
        <v>1848</v>
      </c>
    </row>
    <row r="552" spans="1:8" x14ac:dyDescent="0.2">
      <c r="A552">
        <v>16992</v>
      </c>
      <c r="B552" t="s">
        <v>4131</v>
      </c>
      <c r="C552" s="1">
        <v>1.3433E-2</v>
      </c>
      <c r="D552" s="1">
        <v>4.2229000000000003E-2</v>
      </c>
      <c r="E552">
        <f t="shared" si="8"/>
        <v>1.37438920272437</v>
      </c>
      <c r="F552" t="s">
        <v>4108</v>
      </c>
      <c r="G552" t="s">
        <v>4109</v>
      </c>
      <c r="H552" t="s">
        <v>4130</v>
      </c>
    </row>
    <row r="553" spans="1:8" x14ac:dyDescent="0.2">
      <c r="A553">
        <v>8831</v>
      </c>
      <c r="B553" t="s">
        <v>4132</v>
      </c>
      <c r="C553" s="1">
        <v>1.3433E-2</v>
      </c>
      <c r="D553" s="1">
        <v>4.2229000000000003E-2</v>
      </c>
      <c r="E553">
        <f t="shared" si="8"/>
        <v>1.37438920272437</v>
      </c>
      <c r="F553" t="s">
        <v>4108</v>
      </c>
      <c r="G553" t="s">
        <v>4109</v>
      </c>
      <c r="H553" t="s">
        <v>4133</v>
      </c>
    </row>
    <row r="554" spans="1:8" x14ac:dyDescent="0.2">
      <c r="A554">
        <v>31370</v>
      </c>
      <c r="B554" t="s">
        <v>4134</v>
      </c>
      <c r="C554" s="1">
        <v>1.3433E-2</v>
      </c>
      <c r="D554" s="1">
        <v>4.2229000000000003E-2</v>
      </c>
      <c r="E554">
        <f t="shared" si="8"/>
        <v>1.37438920272437</v>
      </c>
      <c r="F554" t="s">
        <v>4108</v>
      </c>
      <c r="G554" t="s">
        <v>4109</v>
      </c>
      <c r="H554" t="s">
        <v>4135</v>
      </c>
    </row>
    <row r="555" spans="1:8" x14ac:dyDescent="0.2">
      <c r="A555">
        <v>70283</v>
      </c>
      <c r="B555" t="s">
        <v>4136</v>
      </c>
      <c r="C555" s="1">
        <v>1.3433E-2</v>
      </c>
      <c r="D555" s="1">
        <v>4.2229000000000003E-2</v>
      </c>
      <c r="E555">
        <f t="shared" si="8"/>
        <v>1.37438920272437</v>
      </c>
      <c r="F555" t="s">
        <v>4108</v>
      </c>
      <c r="G555" t="s">
        <v>4109</v>
      </c>
      <c r="H555" t="s">
        <v>4130</v>
      </c>
    </row>
    <row r="556" spans="1:8" x14ac:dyDescent="0.2">
      <c r="A556">
        <v>8892</v>
      </c>
      <c r="B556" t="s">
        <v>4137</v>
      </c>
      <c r="C556" s="1">
        <v>1.3433E-2</v>
      </c>
      <c r="D556" s="1">
        <v>4.2229000000000003E-2</v>
      </c>
      <c r="E556">
        <f t="shared" si="8"/>
        <v>1.37438920272437</v>
      </c>
      <c r="F556" t="s">
        <v>4108</v>
      </c>
      <c r="G556" t="s">
        <v>4109</v>
      </c>
      <c r="H556" t="s">
        <v>4138</v>
      </c>
    </row>
    <row r="557" spans="1:8" x14ac:dyDescent="0.2">
      <c r="A557">
        <v>4807</v>
      </c>
      <c r="B557" t="s">
        <v>4139</v>
      </c>
      <c r="C557" s="1">
        <v>1.3433E-2</v>
      </c>
      <c r="D557" s="1">
        <v>4.2229000000000003E-2</v>
      </c>
      <c r="E557">
        <f t="shared" si="8"/>
        <v>1.37438920272437</v>
      </c>
      <c r="F557" t="s">
        <v>4108</v>
      </c>
      <c r="G557" t="s">
        <v>4109</v>
      </c>
      <c r="H557" t="s">
        <v>4140</v>
      </c>
    </row>
    <row r="558" spans="1:8" x14ac:dyDescent="0.2">
      <c r="A558">
        <v>47840</v>
      </c>
      <c r="B558" t="s">
        <v>4141</v>
      </c>
      <c r="C558" s="1">
        <v>1.3433E-2</v>
      </c>
      <c r="D558" s="1">
        <v>4.2229000000000003E-2</v>
      </c>
      <c r="E558">
        <f t="shared" si="8"/>
        <v>1.37438920272437</v>
      </c>
      <c r="F558" t="s">
        <v>4108</v>
      </c>
      <c r="G558" t="s">
        <v>4109</v>
      </c>
      <c r="H558" t="s">
        <v>4142</v>
      </c>
    </row>
    <row r="559" spans="1:8" x14ac:dyDescent="0.2">
      <c r="A559">
        <v>17140</v>
      </c>
      <c r="B559" t="s">
        <v>4143</v>
      </c>
      <c r="C559" s="1">
        <v>1.3433E-2</v>
      </c>
      <c r="D559" s="1">
        <v>4.2229000000000003E-2</v>
      </c>
      <c r="E559">
        <f t="shared" si="8"/>
        <v>1.37438920272437</v>
      </c>
      <c r="F559" t="s">
        <v>4108</v>
      </c>
      <c r="G559" t="s">
        <v>4109</v>
      </c>
      <c r="H559" t="s">
        <v>4130</v>
      </c>
    </row>
    <row r="560" spans="1:8" x14ac:dyDescent="0.2">
      <c r="A560">
        <v>19198</v>
      </c>
      <c r="B560" t="s">
        <v>4144</v>
      </c>
      <c r="C560" s="1">
        <v>1.3433E-2</v>
      </c>
      <c r="D560" s="1">
        <v>4.2229000000000003E-2</v>
      </c>
      <c r="E560">
        <f t="shared" si="8"/>
        <v>1.37438920272437</v>
      </c>
      <c r="F560" t="s">
        <v>4108</v>
      </c>
      <c r="G560" t="s">
        <v>4109</v>
      </c>
      <c r="H560" t="s">
        <v>4145</v>
      </c>
    </row>
    <row r="561" spans="1:8" x14ac:dyDescent="0.2">
      <c r="A561">
        <v>32556</v>
      </c>
      <c r="B561" t="s">
        <v>4146</v>
      </c>
      <c r="C561" s="1">
        <v>1.3433E-2</v>
      </c>
      <c r="D561" s="1">
        <v>4.2229000000000003E-2</v>
      </c>
      <c r="E561">
        <f t="shared" si="8"/>
        <v>1.37438920272437</v>
      </c>
      <c r="F561" t="s">
        <v>4108</v>
      </c>
      <c r="G561" t="s">
        <v>4109</v>
      </c>
      <c r="H561" t="s">
        <v>4142</v>
      </c>
    </row>
    <row r="562" spans="1:8" x14ac:dyDescent="0.2">
      <c r="A562">
        <v>55100</v>
      </c>
      <c r="B562" t="s">
        <v>1909</v>
      </c>
      <c r="C562" s="1">
        <v>1.3433E-2</v>
      </c>
      <c r="D562" s="1">
        <v>4.2229000000000003E-2</v>
      </c>
      <c r="E562">
        <f t="shared" si="8"/>
        <v>1.37438920272437</v>
      </c>
      <c r="F562" t="s">
        <v>4108</v>
      </c>
      <c r="G562" t="s">
        <v>4109</v>
      </c>
      <c r="H562" t="s">
        <v>2106</v>
      </c>
    </row>
    <row r="563" spans="1:8" x14ac:dyDescent="0.2">
      <c r="A563">
        <v>16262</v>
      </c>
      <c r="B563" t="s">
        <v>4147</v>
      </c>
      <c r="C563" s="1">
        <v>1.3433E-2</v>
      </c>
      <c r="D563" s="1">
        <v>4.2229000000000003E-2</v>
      </c>
      <c r="E563">
        <f t="shared" si="8"/>
        <v>1.37438920272437</v>
      </c>
      <c r="F563" t="s">
        <v>4108</v>
      </c>
      <c r="G563" t="s">
        <v>4109</v>
      </c>
      <c r="H563" t="s">
        <v>4148</v>
      </c>
    </row>
    <row r="564" spans="1:8" x14ac:dyDescent="0.2">
      <c r="A564">
        <v>5001</v>
      </c>
      <c r="B564" t="s">
        <v>4149</v>
      </c>
      <c r="C564" s="1">
        <v>1.3433E-2</v>
      </c>
      <c r="D564" s="1">
        <v>4.2229000000000003E-2</v>
      </c>
      <c r="E564">
        <f t="shared" si="8"/>
        <v>1.37438920272437</v>
      </c>
      <c r="F564" t="s">
        <v>4108</v>
      </c>
      <c r="G564" t="s">
        <v>4109</v>
      </c>
      <c r="H564" t="s">
        <v>4145</v>
      </c>
    </row>
    <row r="565" spans="1:8" x14ac:dyDescent="0.2">
      <c r="A565">
        <v>34713</v>
      </c>
      <c r="B565" t="s">
        <v>4150</v>
      </c>
      <c r="C565" s="1">
        <v>1.3433E-2</v>
      </c>
      <c r="D565" s="1">
        <v>4.2229000000000003E-2</v>
      </c>
      <c r="E565">
        <f t="shared" si="8"/>
        <v>1.37438920272437</v>
      </c>
      <c r="F565" t="s">
        <v>4108</v>
      </c>
      <c r="G565" t="s">
        <v>4109</v>
      </c>
      <c r="H565" t="s">
        <v>4151</v>
      </c>
    </row>
    <row r="566" spans="1:8" x14ac:dyDescent="0.2">
      <c r="A566">
        <v>4019</v>
      </c>
      <c r="B566" t="s">
        <v>1649</v>
      </c>
      <c r="C566" s="1">
        <v>1.3433E-2</v>
      </c>
      <c r="D566" s="1">
        <v>4.2229000000000003E-2</v>
      </c>
      <c r="E566">
        <f t="shared" si="8"/>
        <v>1.37438920272437</v>
      </c>
      <c r="F566" t="s">
        <v>4108</v>
      </c>
      <c r="G566" t="s">
        <v>4109</v>
      </c>
      <c r="H566" t="s">
        <v>1853</v>
      </c>
    </row>
    <row r="567" spans="1:8" x14ac:dyDescent="0.2">
      <c r="A567">
        <v>16881</v>
      </c>
      <c r="B567" t="s">
        <v>4152</v>
      </c>
      <c r="C567" s="1">
        <v>1.3826E-2</v>
      </c>
      <c r="D567" s="1">
        <v>4.3225E-2</v>
      </c>
      <c r="E567">
        <f t="shared" si="8"/>
        <v>1.3642649980540398</v>
      </c>
      <c r="F567" t="s">
        <v>3876</v>
      </c>
      <c r="G567" t="s">
        <v>4153</v>
      </c>
      <c r="H567" t="s">
        <v>4154</v>
      </c>
    </row>
    <row r="568" spans="1:8" x14ac:dyDescent="0.2">
      <c r="A568">
        <v>5246</v>
      </c>
      <c r="B568" t="s">
        <v>4155</v>
      </c>
      <c r="C568" s="1">
        <v>1.4721E-2</v>
      </c>
      <c r="D568" s="1">
        <v>4.5524000000000002E-2</v>
      </c>
      <c r="E568">
        <f t="shared" si="8"/>
        <v>1.3417595853298971</v>
      </c>
      <c r="F568" t="s">
        <v>3961</v>
      </c>
      <c r="G568" t="s">
        <v>4156</v>
      </c>
      <c r="H568" t="s">
        <v>4157</v>
      </c>
    </row>
    <row r="569" spans="1:8" x14ac:dyDescent="0.2">
      <c r="A569">
        <v>4697</v>
      </c>
      <c r="B569" t="s">
        <v>4158</v>
      </c>
      <c r="C569" s="1">
        <v>1.4721E-2</v>
      </c>
      <c r="D569" s="1">
        <v>4.5524000000000002E-2</v>
      </c>
      <c r="E569">
        <f t="shared" si="8"/>
        <v>1.3417595853298971</v>
      </c>
      <c r="F569" t="s">
        <v>3961</v>
      </c>
      <c r="G569" t="s">
        <v>4156</v>
      </c>
      <c r="H569" t="s">
        <v>4159</v>
      </c>
    </row>
    <row r="570" spans="1:8" x14ac:dyDescent="0.2">
      <c r="A570">
        <v>3723</v>
      </c>
      <c r="B570" t="s">
        <v>1626</v>
      </c>
      <c r="C570" s="1">
        <v>1.6095999999999999E-2</v>
      </c>
      <c r="D570" s="1">
        <v>4.9306999999999997E-2</v>
      </c>
      <c r="E570">
        <f t="shared" si="8"/>
        <v>1.307091420569263</v>
      </c>
      <c r="F570" t="s">
        <v>3905</v>
      </c>
      <c r="G570" t="s">
        <v>4160</v>
      </c>
      <c r="H570" t="s">
        <v>4161</v>
      </c>
    </row>
    <row r="571" spans="1:8" x14ac:dyDescent="0.2">
      <c r="A571">
        <v>5088</v>
      </c>
      <c r="B571" t="s">
        <v>4162</v>
      </c>
      <c r="C571" s="1">
        <v>1.6118E-2</v>
      </c>
      <c r="D571" s="1">
        <v>4.9306999999999997E-2</v>
      </c>
      <c r="E571">
        <f t="shared" si="8"/>
        <v>1.307091420569263</v>
      </c>
      <c r="F571" t="s">
        <v>3948</v>
      </c>
      <c r="G571" t="s">
        <v>4163</v>
      </c>
      <c r="H571" t="s">
        <v>4095</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4</vt:i4>
      </vt:variant>
    </vt:vector>
  </HeadingPairs>
  <TitlesOfParts>
    <vt:vector size="4" baseType="lpstr">
      <vt:lpstr>VP-LHb</vt:lpstr>
      <vt:lpstr>VP-LH</vt:lpstr>
      <vt:lpstr>VP-MDT</vt:lpstr>
      <vt:lpstr>VP-VTA</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21-11-15T02:28:31Z</dcterms:created>
  <dcterms:modified xsi:type="dcterms:W3CDTF">2021-11-15T03:03:42Z</dcterms:modified>
</cp:coreProperties>
</file>